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X:\By Person\Aleks\Mitochondrial_Peptide_Assay_Paper\Data for paper upload\"/>
    </mc:Choice>
  </mc:AlternateContent>
  <xr:revisionPtr revIDLastSave="0" documentId="13_ncr:1_{B5AB93DF-120E-4E64-A13A-184D6C43BEEC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Raw Data" sheetId="1" r:id="rId1"/>
    <sheet name="Calculations" sheetId="2" r:id="rId2"/>
    <sheet name="Adjusted Values" sheetId="3" r:id="rId3"/>
    <sheet name="Sheet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" i="3" l="1"/>
  <c r="R4" i="3"/>
  <c r="S4" i="3"/>
  <c r="T4" i="3"/>
  <c r="U4" i="3"/>
  <c r="V4" i="3"/>
  <c r="W4" i="3"/>
  <c r="X4" i="3"/>
  <c r="Y4" i="3"/>
  <c r="Z4" i="3"/>
  <c r="AA4" i="3"/>
  <c r="AB4" i="3"/>
  <c r="Q5" i="3"/>
  <c r="R5" i="3"/>
  <c r="S5" i="3"/>
  <c r="T5" i="3"/>
  <c r="U5" i="3"/>
  <c r="V5" i="3"/>
  <c r="W5" i="3"/>
  <c r="X5" i="3"/>
  <c r="Y5" i="3"/>
  <c r="Z5" i="3"/>
  <c r="AA5" i="3"/>
  <c r="AB5" i="3"/>
  <c r="Q6" i="3"/>
  <c r="R6" i="3"/>
  <c r="S6" i="3"/>
  <c r="T6" i="3"/>
  <c r="U6" i="3"/>
  <c r="V6" i="3"/>
  <c r="W6" i="3"/>
  <c r="X6" i="3"/>
  <c r="Y6" i="3"/>
  <c r="Z6" i="3"/>
  <c r="AA6" i="3"/>
  <c r="AB6" i="3"/>
  <c r="Q7" i="3"/>
  <c r="R7" i="3"/>
  <c r="S7" i="3"/>
  <c r="T7" i="3"/>
  <c r="U7" i="3"/>
  <c r="V7" i="3"/>
  <c r="W7" i="3"/>
  <c r="X7" i="3"/>
  <c r="Y7" i="3"/>
  <c r="Z7" i="3"/>
  <c r="AA7" i="3"/>
  <c r="AB7" i="3"/>
  <c r="Q8" i="3"/>
  <c r="R8" i="3"/>
  <c r="S8" i="3"/>
  <c r="T8" i="3"/>
  <c r="U8" i="3"/>
  <c r="V8" i="3"/>
  <c r="W8" i="3"/>
  <c r="X8" i="3"/>
  <c r="Y8" i="3"/>
  <c r="Z8" i="3"/>
  <c r="AA8" i="3"/>
  <c r="AB8" i="3"/>
  <c r="Q9" i="3"/>
  <c r="R9" i="3"/>
  <c r="S9" i="3"/>
  <c r="T9" i="3"/>
  <c r="U9" i="3"/>
  <c r="V9" i="3"/>
  <c r="W9" i="3"/>
  <c r="X9" i="3"/>
  <c r="Y9" i="3"/>
  <c r="Z9" i="3"/>
  <c r="AA9" i="3"/>
  <c r="AB9" i="3"/>
  <c r="Q10" i="3"/>
  <c r="R10" i="3"/>
  <c r="S10" i="3"/>
  <c r="T10" i="3"/>
  <c r="U10" i="3"/>
  <c r="V10" i="3"/>
  <c r="W10" i="3"/>
  <c r="X10" i="3"/>
  <c r="Y10" i="3"/>
  <c r="Z10" i="3"/>
  <c r="AA10" i="3"/>
  <c r="AB10" i="3"/>
  <c r="Q11" i="3"/>
  <c r="R11" i="3"/>
  <c r="S11" i="3"/>
  <c r="T11" i="3"/>
  <c r="U11" i="3"/>
  <c r="V11" i="3"/>
  <c r="W11" i="3"/>
  <c r="X11" i="3"/>
  <c r="Y11" i="3"/>
  <c r="Z11" i="3"/>
  <c r="AA11" i="3"/>
  <c r="AB11" i="3"/>
  <c r="Q12" i="3"/>
  <c r="R12" i="3"/>
  <c r="S12" i="3"/>
  <c r="T12" i="3"/>
  <c r="U12" i="3"/>
  <c r="V12" i="3"/>
  <c r="W12" i="3"/>
  <c r="X12" i="3"/>
  <c r="Y12" i="3"/>
  <c r="Z12" i="3"/>
  <c r="AA12" i="3"/>
  <c r="AB12" i="3"/>
  <c r="Q13" i="3"/>
  <c r="R13" i="3"/>
  <c r="S13" i="3"/>
  <c r="T13" i="3"/>
  <c r="U13" i="3"/>
  <c r="V13" i="3"/>
  <c r="W13" i="3"/>
  <c r="X13" i="3"/>
  <c r="Y13" i="3"/>
  <c r="Z13" i="3"/>
  <c r="AA13" i="3"/>
  <c r="AB13" i="3"/>
  <c r="Q14" i="3"/>
  <c r="R14" i="3"/>
  <c r="S14" i="3"/>
  <c r="T14" i="3"/>
  <c r="U14" i="3"/>
  <c r="V14" i="3"/>
  <c r="W14" i="3"/>
  <c r="X14" i="3"/>
  <c r="Y14" i="3"/>
  <c r="Z14" i="3"/>
  <c r="AA14" i="3"/>
  <c r="AB14" i="3"/>
  <c r="Q15" i="3"/>
  <c r="R15" i="3"/>
  <c r="S15" i="3"/>
  <c r="T15" i="3"/>
  <c r="U15" i="3"/>
  <c r="V15" i="3"/>
  <c r="W15" i="3"/>
  <c r="X15" i="3"/>
  <c r="Y15" i="3"/>
  <c r="Z15" i="3"/>
  <c r="AA15" i="3"/>
  <c r="AB15" i="3"/>
  <c r="Q16" i="3"/>
  <c r="R16" i="3"/>
  <c r="S16" i="3"/>
  <c r="T16" i="3"/>
  <c r="U16" i="3"/>
  <c r="V16" i="3"/>
  <c r="W16" i="3"/>
  <c r="X16" i="3"/>
  <c r="Y16" i="3"/>
  <c r="Z16" i="3"/>
  <c r="AA16" i="3"/>
  <c r="AB16" i="3"/>
  <c r="Q17" i="3"/>
  <c r="R17" i="3"/>
  <c r="S17" i="3"/>
  <c r="T17" i="3"/>
  <c r="U17" i="3"/>
  <c r="V17" i="3"/>
  <c r="W17" i="3"/>
  <c r="X17" i="3"/>
  <c r="Y17" i="3"/>
  <c r="Z17" i="3"/>
  <c r="AA17" i="3"/>
  <c r="AB17" i="3"/>
  <c r="Q18" i="3"/>
  <c r="R18" i="3"/>
  <c r="S18" i="3"/>
  <c r="T18" i="3"/>
  <c r="U18" i="3"/>
  <c r="V18" i="3"/>
  <c r="W18" i="3"/>
  <c r="X18" i="3"/>
  <c r="Y18" i="3"/>
  <c r="Z18" i="3"/>
  <c r="AA18" i="3"/>
  <c r="AB18" i="3"/>
  <c r="Q19" i="3"/>
  <c r="R19" i="3"/>
  <c r="S19" i="3"/>
  <c r="T19" i="3"/>
  <c r="U19" i="3"/>
  <c r="V19" i="3"/>
  <c r="W19" i="3"/>
  <c r="X19" i="3"/>
  <c r="Y19" i="3"/>
  <c r="Z19" i="3"/>
  <c r="AA19" i="3"/>
  <c r="AB19" i="3"/>
  <c r="Q20" i="3"/>
  <c r="R20" i="3"/>
  <c r="S20" i="3"/>
  <c r="T20" i="3"/>
  <c r="U20" i="3"/>
  <c r="V20" i="3"/>
  <c r="W20" i="3"/>
  <c r="X20" i="3"/>
  <c r="Y20" i="3"/>
  <c r="Z20" i="3"/>
  <c r="AA20" i="3"/>
  <c r="AB20" i="3"/>
  <c r="Q21" i="3"/>
  <c r="R21" i="3"/>
  <c r="S21" i="3"/>
  <c r="T21" i="3"/>
  <c r="U21" i="3"/>
  <c r="V21" i="3"/>
  <c r="W21" i="3"/>
  <c r="X21" i="3"/>
  <c r="Y21" i="3"/>
  <c r="Z21" i="3"/>
  <c r="AA21" i="3"/>
  <c r="AB21" i="3"/>
  <c r="Q22" i="3"/>
  <c r="R22" i="3"/>
  <c r="S22" i="3"/>
  <c r="T22" i="3"/>
  <c r="U22" i="3"/>
  <c r="V22" i="3"/>
  <c r="W22" i="3"/>
  <c r="X22" i="3"/>
  <c r="Y22" i="3"/>
  <c r="Z22" i="3"/>
  <c r="AA22" i="3"/>
  <c r="AB22" i="3"/>
  <c r="Q23" i="3"/>
  <c r="R23" i="3"/>
  <c r="S23" i="3"/>
  <c r="T23" i="3"/>
  <c r="U23" i="3"/>
  <c r="V23" i="3"/>
  <c r="W23" i="3"/>
  <c r="X23" i="3"/>
  <c r="Y23" i="3"/>
  <c r="Z23" i="3"/>
  <c r="AA23" i="3"/>
  <c r="AB23" i="3"/>
  <c r="Q24" i="3"/>
  <c r="R24" i="3"/>
  <c r="S24" i="3"/>
  <c r="T24" i="3"/>
  <c r="U24" i="3"/>
  <c r="V24" i="3"/>
  <c r="W24" i="3"/>
  <c r="X24" i="3"/>
  <c r="Y24" i="3"/>
  <c r="Z24" i="3"/>
  <c r="AA24" i="3"/>
  <c r="AB24" i="3"/>
  <c r="Q25" i="3"/>
  <c r="R25" i="3"/>
  <c r="S25" i="3"/>
  <c r="T25" i="3"/>
  <c r="U25" i="3"/>
  <c r="V25" i="3"/>
  <c r="W25" i="3"/>
  <c r="X25" i="3"/>
  <c r="Y25" i="3"/>
  <c r="Z25" i="3"/>
  <c r="AA25" i="3"/>
  <c r="AB25" i="3"/>
  <c r="Q26" i="3"/>
  <c r="R26" i="3"/>
  <c r="S26" i="3"/>
  <c r="T26" i="3"/>
  <c r="U26" i="3"/>
  <c r="V26" i="3"/>
  <c r="W26" i="3"/>
  <c r="X26" i="3"/>
  <c r="Y26" i="3"/>
  <c r="Z26" i="3"/>
  <c r="AA26" i="3"/>
  <c r="AB26" i="3"/>
  <c r="Q27" i="3"/>
  <c r="R27" i="3"/>
  <c r="S27" i="3"/>
  <c r="T27" i="3"/>
  <c r="U27" i="3"/>
  <c r="V27" i="3"/>
  <c r="W27" i="3"/>
  <c r="X27" i="3"/>
  <c r="Y27" i="3"/>
  <c r="Z27" i="3"/>
  <c r="AA27" i="3"/>
  <c r="AB27" i="3"/>
  <c r="Q28" i="3"/>
  <c r="R28" i="3"/>
  <c r="S28" i="3"/>
  <c r="T28" i="3"/>
  <c r="U28" i="3"/>
  <c r="V28" i="3"/>
  <c r="W28" i="3"/>
  <c r="X28" i="3"/>
  <c r="Y28" i="3"/>
  <c r="Z28" i="3"/>
  <c r="AA28" i="3"/>
  <c r="AB28" i="3"/>
  <c r="Q29" i="3"/>
  <c r="R29" i="3"/>
  <c r="S29" i="3"/>
  <c r="T29" i="3"/>
  <c r="U29" i="3"/>
  <c r="V29" i="3"/>
  <c r="W29" i="3"/>
  <c r="X29" i="3"/>
  <c r="Y29" i="3"/>
  <c r="Z29" i="3"/>
  <c r="AA29" i="3"/>
  <c r="AB29" i="3"/>
  <c r="Q30" i="3"/>
  <c r="R30" i="3"/>
  <c r="S30" i="3"/>
  <c r="T30" i="3"/>
  <c r="U30" i="3"/>
  <c r="V30" i="3"/>
  <c r="W30" i="3"/>
  <c r="X30" i="3"/>
  <c r="Y30" i="3"/>
  <c r="Z30" i="3"/>
  <c r="AA30" i="3"/>
  <c r="AB30" i="3"/>
  <c r="Q31" i="3"/>
  <c r="R31" i="3"/>
  <c r="S31" i="3"/>
  <c r="T31" i="3"/>
  <c r="U31" i="3"/>
  <c r="V31" i="3"/>
  <c r="W31" i="3"/>
  <c r="X31" i="3"/>
  <c r="Y31" i="3"/>
  <c r="Z31" i="3"/>
  <c r="AA31" i="3"/>
  <c r="AB31" i="3"/>
  <c r="Q32" i="3"/>
  <c r="R32" i="3"/>
  <c r="S32" i="3"/>
  <c r="T32" i="3"/>
  <c r="U32" i="3"/>
  <c r="V32" i="3"/>
  <c r="W32" i="3"/>
  <c r="X32" i="3"/>
  <c r="Y32" i="3"/>
  <c r="Z32" i="3"/>
  <c r="AA32" i="3"/>
  <c r="AB32" i="3"/>
  <c r="Q33" i="3"/>
  <c r="R33" i="3"/>
  <c r="S33" i="3"/>
  <c r="T33" i="3"/>
  <c r="U33" i="3"/>
  <c r="V33" i="3"/>
  <c r="W33" i="3"/>
  <c r="X33" i="3"/>
  <c r="Y33" i="3"/>
  <c r="Z33" i="3"/>
  <c r="AA33" i="3"/>
  <c r="AB33" i="3"/>
  <c r="Q34" i="3"/>
  <c r="R34" i="3"/>
  <c r="S34" i="3"/>
  <c r="T34" i="3"/>
  <c r="U34" i="3"/>
  <c r="V34" i="3"/>
  <c r="W34" i="3"/>
  <c r="X34" i="3"/>
  <c r="Y34" i="3"/>
  <c r="Z34" i="3"/>
  <c r="AA34" i="3"/>
  <c r="AB34" i="3"/>
  <c r="Q35" i="3"/>
  <c r="R35" i="3"/>
  <c r="S35" i="3"/>
  <c r="T35" i="3"/>
  <c r="U35" i="3"/>
  <c r="V35" i="3"/>
  <c r="W35" i="3"/>
  <c r="X35" i="3"/>
  <c r="Y35" i="3"/>
  <c r="Z35" i="3"/>
  <c r="AA35" i="3"/>
  <c r="AB35" i="3"/>
  <c r="Q36" i="3"/>
  <c r="R36" i="3"/>
  <c r="S36" i="3"/>
  <c r="T36" i="3"/>
  <c r="U36" i="3"/>
  <c r="V36" i="3"/>
  <c r="W36" i="3"/>
  <c r="X36" i="3"/>
  <c r="Y36" i="3"/>
  <c r="Z36" i="3"/>
  <c r="AA36" i="3"/>
  <c r="AB36" i="3"/>
  <c r="Q37" i="3"/>
  <c r="R37" i="3"/>
  <c r="S37" i="3"/>
  <c r="T37" i="3"/>
  <c r="U37" i="3"/>
  <c r="V37" i="3"/>
  <c r="W37" i="3"/>
  <c r="X37" i="3"/>
  <c r="Y37" i="3"/>
  <c r="Z37" i="3"/>
  <c r="AA37" i="3"/>
  <c r="AB37" i="3"/>
  <c r="Q38" i="3"/>
  <c r="R38" i="3"/>
  <c r="S38" i="3"/>
  <c r="T38" i="3"/>
  <c r="U38" i="3"/>
  <c r="V38" i="3"/>
  <c r="W38" i="3"/>
  <c r="X38" i="3"/>
  <c r="Y38" i="3"/>
  <c r="Z38" i="3"/>
  <c r="AA38" i="3"/>
  <c r="AB38" i="3"/>
  <c r="Q39" i="3"/>
  <c r="R39" i="3"/>
  <c r="S39" i="3"/>
  <c r="T39" i="3"/>
  <c r="U39" i="3"/>
  <c r="V39" i="3"/>
  <c r="W39" i="3"/>
  <c r="X39" i="3"/>
  <c r="Y39" i="3"/>
  <c r="Z39" i="3"/>
  <c r="AA39" i="3"/>
  <c r="AB39" i="3"/>
  <c r="Q40" i="3"/>
  <c r="R40" i="3"/>
  <c r="S40" i="3"/>
  <c r="T40" i="3"/>
  <c r="U40" i="3"/>
  <c r="V40" i="3"/>
  <c r="W40" i="3"/>
  <c r="X40" i="3"/>
  <c r="Y40" i="3"/>
  <c r="Z40" i="3"/>
  <c r="AA40" i="3"/>
  <c r="AB40" i="3"/>
  <c r="Q41" i="3"/>
  <c r="R41" i="3"/>
  <c r="S41" i="3"/>
  <c r="T41" i="3"/>
  <c r="U41" i="3"/>
  <c r="V41" i="3"/>
  <c r="W41" i="3"/>
  <c r="X41" i="3"/>
  <c r="Y41" i="3"/>
  <c r="Z41" i="3"/>
  <c r="AA41" i="3"/>
  <c r="AB41" i="3"/>
  <c r="Q42" i="3"/>
  <c r="R42" i="3"/>
  <c r="S42" i="3"/>
  <c r="T42" i="3"/>
  <c r="U42" i="3"/>
  <c r="V42" i="3"/>
  <c r="W42" i="3"/>
  <c r="X42" i="3"/>
  <c r="Y42" i="3"/>
  <c r="Z42" i="3"/>
  <c r="AA42" i="3"/>
  <c r="AB42" i="3"/>
  <c r="Q43" i="3"/>
  <c r="R43" i="3"/>
  <c r="S43" i="3"/>
  <c r="T43" i="3"/>
  <c r="U43" i="3"/>
  <c r="V43" i="3"/>
  <c r="W43" i="3"/>
  <c r="X43" i="3"/>
  <c r="Y43" i="3"/>
  <c r="Z43" i="3"/>
  <c r="AA43" i="3"/>
  <c r="AB43" i="3"/>
  <c r="Q44" i="3"/>
  <c r="R44" i="3"/>
  <c r="S44" i="3"/>
  <c r="T44" i="3"/>
  <c r="U44" i="3"/>
  <c r="V44" i="3"/>
  <c r="W44" i="3"/>
  <c r="X44" i="3"/>
  <c r="Y44" i="3"/>
  <c r="Z44" i="3"/>
  <c r="AA44" i="3"/>
  <c r="AB44" i="3"/>
  <c r="Q45" i="3"/>
  <c r="R45" i="3"/>
  <c r="S45" i="3"/>
  <c r="T45" i="3"/>
  <c r="U45" i="3"/>
  <c r="V45" i="3"/>
  <c r="W45" i="3"/>
  <c r="X45" i="3"/>
  <c r="Y45" i="3"/>
  <c r="Z45" i="3"/>
  <c r="AA45" i="3"/>
  <c r="AB45" i="3"/>
  <c r="Q46" i="3"/>
  <c r="R46" i="3"/>
  <c r="S46" i="3"/>
  <c r="T46" i="3"/>
  <c r="U46" i="3"/>
  <c r="V46" i="3"/>
  <c r="W46" i="3"/>
  <c r="X46" i="3"/>
  <c r="Y46" i="3"/>
  <c r="Z46" i="3"/>
  <c r="AA46" i="3"/>
  <c r="AB46" i="3"/>
  <c r="Q47" i="3"/>
  <c r="R47" i="3"/>
  <c r="S47" i="3"/>
  <c r="T47" i="3"/>
  <c r="U47" i="3"/>
  <c r="V47" i="3"/>
  <c r="W47" i="3"/>
  <c r="X47" i="3"/>
  <c r="Y47" i="3"/>
  <c r="Z47" i="3"/>
  <c r="AA47" i="3"/>
  <c r="AB47" i="3"/>
  <c r="Q48" i="3"/>
  <c r="R48" i="3"/>
  <c r="S48" i="3"/>
  <c r="T48" i="3"/>
  <c r="U48" i="3"/>
  <c r="V48" i="3"/>
  <c r="W48" i="3"/>
  <c r="X48" i="3"/>
  <c r="Y48" i="3"/>
  <c r="Z48" i="3"/>
  <c r="AA48" i="3"/>
  <c r="AB48" i="3"/>
  <c r="Q49" i="3"/>
  <c r="R49" i="3"/>
  <c r="S49" i="3"/>
  <c r="T49" i="3"/>
  <c r="U49" i="3"/>
  <c r="V49" i="3"/>
  <c r="W49" i="3"/>
  <c r="X49" i="3"/>
  <c r="Y49" i="3"/>
  <c r="Z49" i="3"/>
  <c r="AA49" i="3"/>
  <c r="AB49" i="3"/>
  <c r="Q50" i="3"/>
  <c r="R50" i="3"/>
  <c r="S50" i="3"/>
  <c r="T50" i="3"/>
  <c r="U50" i="3"/>
  <c r="V50" i="3"/>
  <c r="W50" i="3"/>
  <c r="X50" i="3"/>
  <c r="Y50" i="3"/>
  <c r="Z50" i="3"/>
  <c r="AA50" i="3"/>
  <c r="AB50" i="3"/>
  <c r="Q51" i="3"/>
  <c r="R51" i="3"/>
  <c r="S51" i="3"/>
  <c r="T51" i="3"/>
  <c r="U51" i="3"/>
  <c r="V51" i="3"/>
  <c r="W51" i="3"/>
  <c r="X51" i="3"/>
  <c r="Y51" i="3"/>
  <c r="Z51" i="3"/>
  <c r="AA51" i="3"/>
  <c r="AB51" i="3"/>
  <c r="Q52" i="3"/>
  <c r="R52" i="3"/>
  <c r="S52" i="3"/>
  <c r="T52" i="3"/>
  <c r="U52" i="3"/>
  <c r="V52" i="3"/>
  <c r="W52" i="3"/>
  <c r="X52" i="3"/>
  <c r="Y52" i="3"/>
  <c r="Z52" i="3"/>
  <c r="AA52" i="3"/>
  <c r="AB52" i="3"/>
  <c r="Q53" i="3"/>
  <c r="R53" i="3"/>
  <c r="S53" i="3"/>
  <c r="T53" i="3"/>
  <c r="U53" i="3"/>
  <c r="V53" i="3"/>
  <c r="W53" i="3"/>
  <c r="X53" i="3"/>
  <c r="Y53" i="3"/>
  <c r="Z53" i="3"/>
  <c r="AA53" i="3"/>
  <c r="AB53" i="3"/>
  <c r="Q54" i="3"/>
  <c r="R54" i="3"/>
  <c r="S54" i="3"/>
  <c r="T54" i="3"/>
  <c r="U54" i="3"/>
  <c r="V54" i="3"/>
  <c r="W54" i="3"/>
  <c r="X54" i="3"/>
  <c r="Y54" i="3"/>
  <c r="Z54" i="3"/>
  <c r="AA54" i="3"/>
  <c r="AB54" i="3"/>
  <c r="Q55" i="3"/>
  <c r="R55" i="3"/>
  <c r="S55" i="3"/>
  <c r="T55" i="3"/>
  <c r="U55" i="3"/>
  <c r="V55" i="3"/>
  <c r="W55" i="3"/>
  <c r="X55" i="3"/>
  <c r="Y55" i="3"/>
  <c r="Z55" i="3"/>
  <c r="AA55" i="3"/>
  <c r="AB55" i="3"/>
  <c r="Q56" i="3"/>
  <c r="R56" i="3"/>
  <c r="S56" i="3"/>
  <c r="T56" i="3"/>
  <c r="U56" i="3"/>
  <c r="V56" i="3"/>
  <c r="W56" i="3"/>
  <c r="X56" i="3"/>
  <c r="Y56" i="3"/>
  <c r="Z56" i="3"/>
  <c r="AA56" i="3"/>
  <c r="AB56" i="3"/>
  <c r="Q57" i="3"/>
  <c r="R57" i="3"/>
  <c r="S57" i="3"/>
  <c r="T57" i="3"/>
  <c r="U57" i="3"/>
  <c r="V57" i="3"/>
  <c r="W57" i="3"/>
  <c r="X57" i="3"/>
  <c r="Y57" i="3"/>
  <c r="Z57" i="3"/>
  <c r="AA57" i="3"/>
  <c r="AB57" i="3"/>
  <c r="Q58" i="3"/>
  <c r="R58" i="3"/>
  <c r="S58" i="3"/>
  <c r="T58" i="3"/>
  <c r="U58" i="3"/>
  <c r="V58" i="3"/>
  <c r="W58" i="3"/>
  <c r="X58" i="3"/>
  <c r="Y58" i="3"/>
  <c r="Z58" i="3"/>
  <c r="AA58" i="3"/>
  <c r="AB58" i="3"/>
  <c r="Q59" i="3"/>
  <c r="R59" i="3"/>
  <c r="S59" i="3"/>
  <c r="T59" i="3"/>
  <c r="U59" i="3"/>
  <c r="V59" i="3"/>
  <c r="W59" i="3"/>
  <c r="X59" i="3"/>
  <c r="Y59" i="3"/>
  <c r="Z59" i="3"/>
  <c r="AA59" i="3"/>
  <c r="AB59" i="3"/>
  <c r="Q60" i="3"/>
  <c r="R60" i="3"/>
  <c r="S60" i="3"/>
  <c r="T60" i="3"/>
  <c r="U60" i="3"/>
  <c r="V60" i="3"/>
  <c r="W60" i="3"/>
  <c r="X60" i="3"/>
  <c r="Y60" i="3"/>
  <c r="Z60" i="3"/>
  <c r="AA60" i="3"/>
  <c r="AB60" i="3"/>
  <c r="Q61" i="3"/>
  <c r="R61" i="3"/>
  <c r="S61" i="3"/>
  <c r="T61" i="3"/>
  <c r="U61" i="3"/>
  <c r="V61" i="3"/>
  <c r="W61" i="3"/>
  <c r="X61" i="3"/>
  <c r="Y61" i="3"/>
  <c r="Z61" i="3"/>
  <c r="AA61" i="3"/>
  <c r="AB61" i="3"/>
  <c r="Q62" i="3"/>
  <c r="R62" i="3"/>
  <c r="S62" i="3"/>
  <c r="T62" i="3"/>
  <c r="U62" i="3"/>
  <c r="V62" i="3"/>
  <c r="W62" i="3"/>
  <c r="X62" i="3"/>
  <c r="Y62" i="3"/>
  <c r="Z62" i="3"/>
  <c r="AA62" i="3"/>
  <c r="AB62" i="3"/>
  <c r="Q63" i="3"/>
  <c r="R63" i="3"/>
  <c r="S63" i="3"/>
  <c r="T63" i="3"/>
  <c r="U63" i="3"/>
  <c r="V63" i="3"/>
  <c r="W63" i="3"/>
  <c r="X63" i="3"/>
  <c r="Y63" i="3"/>
  <c r="Z63" i="3"/>
  <c r="AA63" i="3"/>
  <c r="AB63" i="3"/>
  <c r="Q64" i="3"/>
  <c r="R64" i="3"/>
  <c r="S64" i="3"/>
  <c r="T64" i="3"/>
  <c r="U64" i="3"/>
  <c r="V64" i="3"/>
  <c r="W64" i="3"/>
  <c r="X64" i="3"/>
  <c r="Y64" i="3"/>
  <c r="Z64" i="3"/>
  <c r="AA64" i="3"/>
  <c r="AB64" i="3"/>
  <c r="Q65" i="3"/>
  <c r="R65" i="3"/>
  <c r="S65" i="3"/>
  <c r="T65" i="3"/>
  <c r="U65" i="3"/>
  <c r="V65" i="3"/>
  <c r="W65" i="3"/>
  <c r="X65" i="3"/>
  <c r="Y65" i="3"/>
  <c r="Z65" i="3"/>
  <c r="AA65" i="3"/>
  <c r="AB65" i="3"/>
  <c r="Q66" i="3"/>
  <c r="R66" i="3"/>
  <c r="S66" i="3"/>
  <c r="T66" i="3"/>
  <c r="U66" i="3"/>
  <c r="V66" i="3"/>
  <c r="W66" i="3"/>
  <c r="X66" i="3"/>
  <c r="Y66" i="3"/>
  <c r="Z66" i="3"/>
  <c r="AA66" i="3"/>
  <c r="AB66" i="3"/>
  <c r="Q67" i="3"/>
  <c r="R67" i="3"/>
  <c r="S67" i="3"/>
  <c r="T67" i="3"/>
  <c r="U67" i="3"/>
  <c r="V67" i="3"/>
  <c r="W67" i="3"/>
  <c r="X67" i="3"/>
  <c r="Y67" i="3"/>
  <c r="Z67" i="3"/>
  <c r="AA67" i="3"/>
  <c r="AB67" i="3"/>
  <c r="Q68" i="3"/>
  <c r="R68" i="3"/>
  <c r="S68" i="3"/>
  <c r="T68" i="3"/>
  <c r="U68" i="3"/>
  <c r="V68" i="3"/>
  <c r="W68" i="3"/>
  <c r="X68" i="3"/>
  <c r="Y68" i="3"/>
  <c r="Z68" i="3"/>
  <c r="AA68" i="3"/>
  <c r="AB68" i="3"/>
  <c r="Q69" i="3"/>
  <c r="R69" i="3"/>
  <c r="S69" i="3"/>
  <c r="T69" i="3"/>
  <c r="U69" i="3"/>
  <c r="V69" i="3"/>
  <c r="W69" i="3"/>
  <c r="X69" i="3"/>
  <c r="Y69" i="3"/>
  <c r="Z69" i="3"/>
  <c r="AA69" i="3"/>
  <c r="AB69" i="3"/>
  <c r="Q70" i="3"/>
  <c r="R70" i="3"/>
  <c r="S70" i="3"/>
  <c r="T70" i="3"/>
  <c r="U70" i="3"/>
  <c r="V70" i="3"/>
  <c r="W70" i="3"/>
  <c r="X70" i="3"/>
  <c r="Y70" i="3"/>
  <c r="Z70" i="3"/>
  <c r="AA70" i="3"/>
  <c r="AB70" i="3"/>
  <c r="Q71" i="3"/>
  <c r="R71" i="3"/>
  <c r="S71" i="3"/>
  <c r="T71" i="3"/>
  <c r="U71" i="3"/>
  <c r="V71" i="3"/>
  <c r="W71" i="3"/>
  <c r="X71" i="3"/>
  <c r="Y71" i="3"/>
  <c r="Z71" i="3"/>
  <c r="AA71" i="3"/>
  <c r="AB71" i="3"/>
  <c r="Q72" i="3"/>
  <c r="R72" i="3"/>
  <c r="S72" i="3"/>
  <c r="T72" i="3"/>
  <c r="U72" i="3"/>
  <c r="V72" i="3"/>
  <c r="W72" i="3"/>
  <c r="X72" i="3"/>
  <c r="Y72" i="3"/>
  <c r="Z72" i="3"/>
  <c r="AA72" i="3"/>
  <c r="AB72" i="3"/>
  <c r="Q73" i="3"/>
  <c r="R73" i="3"/>
  <c r="S73" i="3"/>
  <c r="T73" i="3"/>
  <c r="U73" i="3"/>
  <c r="V73" i="3"/>
  <c r="W73" i="3"/>
  <c r="X73" i="3"/>
  <c r="Y73" i="3"/>
  <c r="Z73" i="3"/>
  <c r="AA73" i="3"/>
  <c r="AB73" i="3"/>
  <c r="Q74" i="3"/>
  <c r="R74" i="3"/>
  <c r="S74" i="3"/>
  <c r="T74" i="3"/>
  <c r="U74" i="3"/>
  <c r="V74" i="3"/>
  <c r="W74" i="3"/>
  <c r="X74" i="3"/>
  <c r="Y74" i="3"/>
  <c r="Z74" i="3"/>
  <c r="AA74" i="3"/>
  <c r="AB74" i="3"/>
  <c r="Q75" i="3"/>
  <c r="R75" i="3"/>
  <c r="S75" i="3"/>
  <c r="T75" i="3"/>
  <c r="U75" i="3"/>
  <c r="V75" i="3"/>
  <c r="W75" i="3"/>
  <c r="X75" i="3"/>
  <c r="Y75" i="3"/>
  <c r="Z75" i="3"/>
  <c r="AA75" i="3"/>
  <c r="AB75" i="3"/>
  <c r="Q76" i="3"/>
  <c r="R76" i="3"/>
  <c r="S76" i="3"/>
  <c r="T76" i="3"/>
  <c r="U76" i="3"/>
  <c r="V76" i="3"/>
  <c r="W76" i="3"/>
  <c r="X76" i="3"/>
  <c r="Y76" i="3"/>
  <c r="Z76" i="3"/>
  <c r="AA76" i="3"/>
  <c r="AB76" i="3"/>
  <c r="Q77" i="3"/>
  <c r="R77" i="3"/>
  <c r="S77" i="3"/>
  <c r="T77" i="3"/>
  <c r="U77" i="3"/>
  <c r="V77" i="3"/>
  <c r="W77" i="3"/>
  <c r="X77" i="3"/>
  <c r="Y77" i="3"/>
  <c r="Z77" i="3"/>
  <c r="AA77" i="3"/>
  <c r="AB77" i="3"/>
  <c r="Q78" i="3"/>
  <c r="R78" i="3"/>
  <c r="S78" i="3"/>
  <c r="T78" i="3"/>
  <c r="U78" i="3"/>
  <c r="V78" i="3"/>
  <c r="W78" i="3"/>
  <c r="X78" i="3"/>
  <c r="Y78" i="3"/>
  <c r="Z78" i="3"/>
  <c r="AA78" i="3"/>
  <c r="AB78" i="3"/>
  <c r="Q79" i="3"/>
  <c r="R79" i="3"/>
  <c r="S79" i="3"/>
  <c r="T79" i="3"/>
  <c r="U79" i="3"/>
  <c r="V79" i="3"/>
  <c r="W79" i="3"/>
  <c r="X79" i="3"/>
  <c r="Y79" i="3"/>
  <c r="Z79" i="3"/>
  <c r="AA79" i="3"/>
  <c r="AB79" i="3"/>
  <c r="Q80" i="3"/>
  <c r="R80" i="3"/>
  <c r="S80" i="3"/>
  <c r="T80" i="3"/>
  <c r="U80" i="3"/>
  <c r="V80" i="3"/>
  <c r="W80" i="3"/>
  <c r="X80" i="3"/>
  <c r="Y80" i="3"/>
  <c r="Z80" i="3"/>
  <c r="AA80" i="3"/>
  <c r="AB80" i="3"/>
  <c r="Q81" i="3"/>
  <c r="R81" i="3"/>
  <c r="S81" i="3"/>
  <c r="T81" i="3"/>
  <c r="U81" i="3"/>
  <c r="V81" i="3"/>
  <c r="W81" i="3"/>
  <c r="X81" i="3"/>
  <c r="Y81" i="3"/>
  <c r="Z81" i="3"/>
  <c r="AA81" i="3"/>
  <c r="AB81" i="3"/>
  <c r="Q82" i="3"/>
  <c r="R82" i="3"/>
  <c r="S82" i="3"/>
  <c r="T82" i="3"/>
  <c r="U82" i="3"/>
  <c r="V82" i="3"/>
  <c r="W82" i="3"/>
  <c r="X82" i="3"/>
  <c r="Y82" i="3"/>
  <c r="Z82" i="3"/>
  <c r="AA82" i="3"/>
  <c r="AB82" i="3"/>
  <c r="Q83" i="3"/>
  <c r="R83" i="3"/>
  <c r="S83" i="3"/>
  <c r="T83" i="3"/>
  <c r="U83" i="3"/>
  <c r="V83" i="3"/>
  <c r="W83" i="3"/>
  <c r="X83" i="3"/>
  <c r="Y83" i="3"/>
  <c r="Z83" i="3"/>
  <c r="AA83" i="3"/>
  <c r="AB83" i="3"/>
  <c r="Q84" i="3"/>
  <c r="R84" i="3"/>
  <c r="S84" i="3"/>
  <c r="T84" i="3"/>
  <c r="U84" i="3"/>
  <c r="V84" i="3"/>
  <c r="W84" i="3"/>
  <c r="X84" i="3"/>
  <c r="Y84" i="3"/>
  <c r="Z84" i="3"/>
  <c r="AA84" i="3"/>
  <c r="AB84" i="3"/>
  <c r="Q85" i="3"/>
  <c r="R85" i="3"/>
  <c r="S85" i="3"/>
  <c r="T85" i="3"/>
  <c r="U85" i="3"/>
  <c r="V85" i="3"/>
  <c r="W85" i="3"/>
  <c r="X85" i="3"/>
  <c r="Y85" i="3"/>
  <c r="Z85" i="3"/>
  <c r="AA85" i="3"/>
  <c r="AB85" i="3"/>
  <c r="Q86" i="3"/>
  <c r="R86" i="3"/>
  <c r="S86" i="3"/>
  <c r="T86" i="3"/>
  <c r="U86" i="3"/>
  <c r="V86" i="3"/>
  <c r="W86" i="3"/>
  <c r="X86" i="3"/>
  <c r="Y86" i="3"/>
  <c r="Z86" i="3"/>
  <c r="AA86" i="3"/>
  <c r="AB86" i="3"/>
  <c r="Q87" i="3"/>
  <c r="R87" i="3"/>
  <c r="S87" i="3"/>
  <c r="T87" i="3"/>
  <c r="U87" i="3"/>
  <c r="V87" i="3"/>
  <c r="W87" i="3"/>
  <c r="X87" i="3"/>
  <c r="Y87" i="3"/>
  <c r="Z87" i="3"/>
  <c r="AA87" i="3"/>
  <c r="AB87" i="3"/>
  <c r="Q88" i="3"/>
  <c r="R88" i="3"/>
  <c r="S88" i="3"/>
  <c r="T88" i="3"/>
  <c r="U88" i="3"/>
  <c r="V88" i="3"/>
  <c r="W88" i="3"/>
  <c r="X88" i="3"/>
  <c r="Y88" i="3"/>
  <c r="Z88" i="3"/>
  <c r="AA88" i="3"/>
  <c r="AB88" i="3"/>
  <c r="Q89" i="3"/>
  <c r="R89" i="3"/>
  <c r="S89" i="3"/>
  <c r="T89" i="3"/>
  <c r="U89" i="3"/>
  <c r="V89" i="3"/>
  <c r="W89" i="3"/>
  <c r="X89" i="3"/>
  <c r="Y89" i="3"/>
  <c r="Z89" i="3"/>
  <c r="AA89" i="3"/>
  <c r="AB89" i="3"/>
  <c r="Q90" i="3"/>
  <c r="R90" i="3"/>
  <c r="S90" i="3"/>
  <c r="T90" i="3"/>
  <c r="U90" i="3"/>
  <c r="V90" i="3"/>
  <c r="W90" i="3"/>
  <c r="X90" i="3"/>
  <c r="Y90" i="3"/>
  <c r="Z90" i="3"/>
  <c r="AA90" i="3"/>
  <c r="AB90" i="3"/>
  <c r="Q91" i="3"/>
  <c r="R91" i="3"/>
  <c r="S91" i="3"/>
  <c r="T91" i="3"/>
  <c r="U91" i="3"/>
  <c r="V91" i="3"/>
  <c r="W91" i="3"/>
  <c r="X91" i="3"/>
  <c r="Y91" i="3"/>
  <c r="Z91" i="3"/>
  <c r="AA91" i="3"/>
  <c r="AB91" i="3"/>
  <c r="Q92" i="3"/>
  <c r="R92" i="3"/>
  <c r="S92" i="3"/>
  <c r="T92" i="3"/>
  <c r="U92" i="3"/>
  <c r="V92" i="3"/>
  <c r="W92" i="3"/>
  <c r="X92" i="3"/>
  <c r="Y92" i="3"/>
  <c r="Z92" i="3"/>
  <c r="AA92" i="3"/>
  <c r="AB92" i="3"/>
  <c r="Q93" i="3"/>
  <c r="R93" i="3"/>
  <c r="S93" i="3"/>
  <c r="T93" i="3"/>
  <c r="U93" i="3"/>
  <c r="V93" i="3"/>
  <c r="W93" i="3"/>
  <c r="X93" i="3"/>
  <c r="Y93" i="3"/>
  <c r="Z93" i="3"/>
  <c r="AA93" i="3"/>
  <c r="AB93" i="3"/>
  <c r="Q94" i="3"/>
  <c r="R94" i="3"/>
  <c r="S94" i="3"/>
  <c r="T94" i="3"/>
  <c r="U94" i="3"/>
  <c r="V94" i="3"/>
  <c r="W94" i="3"/>
  <c r="X94" i="3"/>
  <c r="Y94" i="3"/>
  <c r="Z94" i="3"/>
  <c r="AA94" i="3"/>
  <c r="AB94" i="3"/>
  <c r="Q95" i="3"/>
  <c r="R95" i="3"/>
  <c r="S95" i="3"/>
  <c r="T95" i="3"/>
  <c r="U95" i="3"/>
  <c r="V95" i="3"/>
  <c r="W95" i="3"/>
  <c r="X95" i="3"/>
  <c r="Y95" i="3"/>
  <c r="Z95" i="3"/>
  <c r="AA95" i="3"/>
  <c r="AB95" i="3"/>
  <c r="Q96" i="3"/>
  <c r="R96" i="3"/>
  <c r="S96" i="3"/>
  <c r="T96" i="3"/>
  <c r="U96" i="3"/>
  <c r="V96" i="3"/>
  <c r="W96" i="3"/>
  <c r="X96" i="3"/>
  <c r="Y96" i="3"/>
  <c r="Z96" i="3"/>
  <c r="AA96" i="3"/>
  <c r="AB96" i="3"/>
  <c r="Q97" i="3"/>
  <c r="R97" i="3"/>
  <c r="S97" i="3"/>
  <c r="T97" i="3"/>
  <c r="U97" i="3"/>
  <c r="V97" i="3"/>
  <c r="W97" i="3"/>
  <c r="X97" i="3"/>
  <c r="Y97" i="3"/>
  <c r="Z97" i="3"/>
  <c r="AA97" i="3"/>
  <c r="AB97" i="3"/>
  <c r="Q98" i="3"/>
  <c r="R98" i="3"/>
  <c r="S98" i="3"/>
  <c r="T98" i="3"/>
  <c r="U98" i="3"/>
  <c r="V98" i="3"/>
  <c r="W98" i="3"/>
  <c r="X98" i="3"/>
  <c r="Y98" i="3"/>
  <c r="Z98" i="3"/>
  <c r="AA98" i="3"/>
  <c r="AB98" i="3"/>
  <c r="Q99" i="3"/>
  <c r="R99" i="3"/>
  <c r="S99" i="3"/>
  <c r="T99" i="3"/>
  <c r="U99" i="3"/>
  <c r="V99" i="3"/>
  <c r="W99" i="3"/>
  <c r="X99" i="3"/>
  <c r="Y99" i="3"/>
  <c r="Z99" i="3"/>
  <c r="AA99" i="3"/>
  <c r="AB99" i="3"/>
  <c r="Q100" i="3"/>
  <c r="R100" i="3"/>
  <c r="S100" i="3"/>
  <c r="T100" i="3"/>
  <c r="U100" i="3"/>
  <c r="V100" i="3"/>
  <c r="W100" i="3"/>
  <c r="X100" i="3"/>
  <c r="Y100" i="3"/>
  <c r="Z100" i="3"/>
  <c r="AA100" i="3"/>
  <c r="AB100" i="3"/>
  <c r="Q101" i="3"/>
  <c r="R101" i="3"/>
  <c r="S101" i="3"/>
  <c r="T101" i="3"/>
  <c r="U101" i="3"/>
  <c r="V101" i="3"/>
  <c r="W101" i="3"/>
  <c r="X101" i="3"/>
  <c r="Y101" i="3"/>
  <c r="Z101" i="3"/>
  <c r="AA101" i="3"/>
  <c r="AB101" i="3"/>
  <c r="Q102" i="3"/>
  <c r="R102" i="3"/>
  <c r="S102" i="3"/>
  <c r="T102" i="3"/>
  <c r="U102" i="3"/>
  <c r="V102" i="3"/>
  <c r="W102" i="3"/>
  <c r="X102" i="3"/>
  <c r="Y102" i="3"/>
  <c r="Z102" i="3"/>
  <c r="AA102" i="3"/>
  <c r="AB102" i="3"/>
  <c r="Q103" i="3"/>
  <c r="R103" i="3"/>
  <c r="S103" i="3"/>
  <c r="T103" i="3"/>
  <c r="U103" i="3"/>
  <c r="V103" i="3"/>
  <c r="W103" i="3"/>
  <c r="X103" i="3"/>
  <c r="Y103" i="3"/>
  <c r="Z103" i="3"/>
  <c r="AA103" i="3"/>
  <c r="AB103" i="3"/>
  <c r="Q104" i="3"/>
  <c r="R104" i="3"/>
  <c r="S104" i="3"/>
  <c r="T104" i="3"/>
  <c r="U104" i="3"/>
  <c r="V104" i="3"/>
  <c r="W104" i="3"/>
  <c r="X104" i="3"/>
  <c r="Y104" i="3"/>
  <c r="Z104" i="3"/>
  <c r="AA104" i="3"/>
  <c r="AB104" i="3"/>
  <c r="Q105" i="3"/>
  <c r="R105" i="3"/>
  <c r="S105" i="3"/>
  <c r="T105" i="3"/>
  <c r="U105" i="3"/>
  <c r="V105" i="3"/>
  <c r="W105" i="3"/>
  <c r="X105" i="3"/>
  <c r="Y105" i="3"/>
  <c r="Z105" i="3"/>
  <c r="AA105" i="3"/>
  <c r="AB105" i="3"/>
  <c r="Q106" i="3"/>
  <c r="R106" i="3"/>
  <c r="S106" i="3"/>
  <c r="T106" i="3"/>
  <c r="U106" i="3"/>
  <c r="V106" i="3"/>
  <c r="W106" i="3"/>
  <c r="X106" i="3"/>
  <c r="Y106" i="3"/>
  <c r="Z106" i="3"/>
  <c r="AA106" i="3"/>
  <c r="AB106" i="3"/>
  <c r="Q107" i="3"/>
  <c r="R107" i="3"/>
  <c r="S107" i="3"/>
  <c r="T107" i="3"/>
  <c r="U107" i="3"/>
  <c r="V107" i="3"/>
  <c r="W107" i="3"/>
  <c r="X107" i="3"/>
  <c r="Y107" i="3"/>
  <c r="Z107" i="3"/>
  <c r="AA107" i="3"/>
  <c r="AB107" i="3"/>
  <c r="Q108" i="3"/>
  <c r="R108" i="3"/>
  <c r="S108" i="3"/>
  <c r="T108" i="3"/>
  <c r="U108" i="3"/>
  <c r="V108" i="3"/>
  <c r="W108" i="3"/>
  <c r="X108" i="3"/>
  <c r="Y108" i="3"/>
  <c r="Z108" i="3"/>
  <c r="AA108" i="3"/>
  <c r="AB108" i="3"/>
  <c r="Q109" i="3"/>
  <c r="R109" i="3"/>
  <c r="S109" i="3"/>
  <c r="T109" i="3"/>
  <c r="U109" i="3"/>
  <c r="V109" i="3"/>
  <c r="W109" i="3"/>
  <c r="X109" i="3"/>
  <c r="Y109" i="3"/>
  <c r="Z109" i="3"/>
  <c r="AA109" i="3"/>
  <c r="AB109" i="3"/>
  <c r="Q110" i="3"/>
  <c r="R110" i="3"/>
  <c r="S110" i="3"/>
  <c r="T110" i="3"/>
  <c r="U110" i="3"/>
  <c r="V110" i="3"/>
  <c r="W110" i="3"/>
  <c r="X110" i="3"/>
  <c r="Y110" i="3"/>
  <c r="Z110" i="3"/>
  <c r="AA110" i="3"/>
  <c r="AB110" i="3"/>
  <c r="Q111" i="3"/>
  <c r="R111" i="3"/>
  <c r="S111" i="3"/>
  <c r="T111" i="3"/>
  <c r="U111" i="3"/>
  <c r="V111" i="3"/>
  <c r="W111" i="3"/>
  <c r="X111" i="3"/>
  <c r="Y111" i="3"/>
  <c r="Z111" i="3"/>
  <c r="AA111" i="3"/>
  <c r="AB111" i="3"/>
  <c r="Q112" i="3"/>
  <c r="R112" i="3"/>
  <c r="S112" i="3"/>
  <c r="T112" i="3"/>
  <c r="U112" i="3"/>
  <c r="V112" i="3"/>
  <c r="W112" i="3"/>
  <c r="X112" i="3"/>
  <c r="Y112" i="3"/>
  <c r="Z112" i="3"/>
  <c r="AA112" i="3"/>
  <c r="AB112" i="3"/>
  <c r="Q113" i="3"/>
  <c r="R113" i="3"/>
  <c r="S113" i="3"/>
  <c r="T113" i="3"/>
  <c r="U113" i="3"/>
  <c r="V113" i="3"/>
  <c r="W113" i="3"/>
  <c r="X113" i="3"/>
  <c r="Y113" i="3"/>
  <c r="Z113" i="3"/>
  <c r="AA113" i="3"/>
  <c r="AB113" i="3"/>
  <c r="Q114" i="3"/>
  <c r="R114" i="3"/>
  <c r="S114" i="3"/>
  <c r="T114" i="3"/>
  <c r="U114" i="3"/>
  <c r="V114" i="3"/>
  <c r="W114" i="3"/>
  <c r="X114" i="3"/>
  <c r="Y114" i="3"/>
  <c r="Z114" i="3"/>
  <c r="AA114" i="3"/>
  <c r="AB114" i="3"/>
  <c r="Q115" i="3"/>
  <c r="R115" i="3"/>
  <c r="S115" i="3"/>
  <c r="T115" i="3"/>
  <c r="U115" i="3"/>
  <c r="V115" i="3"/>
  <c r="W115" i="3"/>
  <c r="X115" i="3"/>
  <c r="Y115" i="3"/>
  <c r="Z115" i="3"/>
  <c r="AA115" i="3"/>
  <c r="AB115" i="3"/>
  <c r="Q116" i="3"/>
  <c r="R116" i="3"/>
  <c r="S116" i="3"/>
  <c r="T116" i="3"/>
  <c r="U116" i="3"/>
  <c r="V116" i="3"/>
  <c r="W116" i="3"/>
  <c r="X116" i="3"/>
  <c r="Y116" i="3"/>
  <c r="Z116" i="3"/>
  <c r="AA116" i="3"/>
  <c r="AB116" i="3"/>
  <c r="Q117" i="3"/>
  <c r="R117" i="3"/>
  <c r="S117" i="3"/>
  <c r="T117" i="3"/>
  <c r="U117" i="3"/>
  <c r="V117" i="3"/>
  <c r="W117" i="3"/>
  <c r="X117" i="3"/>
  <c r="Y117" i="3"/>
  <c r="Z117" i="3"/>
  <c r="AA117" i="3"/>
  <c r="AB117" i="3"/>
  <c r="Q118" i="3"/>
  <c r="R118" i="3"/>
  <c r="S118" i="3"/>
  <c r="T118" i="3"/>
  <c r="U118" i="3"/>
  <c r="V118" i="3"/>
  <c r="W118" i="3"/>
  <c r="X118" i="3"/>
  <c r="Y118" i="3"/>
  <c r="Z118" i="3"/>
  <c r="AA118" i="3"/>
  <c r="AB118" i="3"/>
  <c r="Q119" i="3"/>
  <c r="R119" i="3"/>
  <c r="S119" i="3"/>
  <c r="T119" i="3"/>
  <c r="U119" i="3"/>
  <c r="V119" i="3"/>
  <c r="W119" i="3"/>
  <c r="X119" i="3"/>
  <c r="Y119" i="3"/>
  <c r="Z119" i="3"/>
  <c r="AA119" i="3"/>
  <c r="AB119" i="3"/>
  <c r="Q120" i="3"/>
  <c r="R120" i="3"/>
  <c r="S120" i="3"/>
  <c r="T120" i="3"/>
  <c r="U120" i="3"/>
  <c r="V120" i="3"/>
  <c r="W120" i="3"/>
  <c r="X120" i="3"/>
  <c r="Y120" i="3"/>
  <c r="Z120" i="3"/>
  <c r="AA120" i="3"/>
  <c r="AB120" i="3"/>
  <c r="Q121" i="3"/>
  <c r="R121" i="3"/>
  <c r="S121" i="3"/>
  <c r="T121" i="3"/>
  <c r="U121" i="3"/>
  <c r="V121" i="3"/>
  <c r="W121" i="3"/>
  <c r="X121" i="3"/>
  <c r="Y121" i="3"/>
  <c r="Z121" i="3"/>
  <c r="AA121" i="3"/>
  <c r="AB121" i="3"/>
  <c r="Q122" i="3"/>
  <c r="R122" i="3"/>
  <c r="S122" i="3"/>
  <c r="T122" i="3"/>
  <c r="U122" i="3"/>
  <c r="V122" i="3"/>
  <c r="W122" i="3"/>
  <c r="X122" i="3"/>
  <c r="Y122" i="3"/>
  <c r="Z122" i="3"/>
  <c r="AA122" i="3"/>
  <c r="AB122" i="3"/>
  <c r="Q123" i="3"/>
  <c r="R123" i="3"/>
  <c r="S123" i="3"/>
  <c r="T123" i="3"/>
  <c r="U123" i="3"/>
  <c r="V123" i="3"/>
  <c r="W123" i="3"/>
  <c r="X123" i="3"/>
  <c r="Y123" i="3"/>
  <c r="Z123" i="3"/>
  <c r="AA123" i="3"/>
  <c r="AB123" i="3"/>
  <c r="Q124" i="3"/>
  <c r="R124" i="3"/>
  <c r="S124" i="3"/>
  <c r="T124" i="3"/>
  <c r="U124" i="3"/>
  <c r="V124" i="3"/>
  <c r="W124" i="3"/>
  <c r="X124" i="3"/>
  <c r="Y124" i="3"/>
  <c r="Z124" i="3"/>
  <c r="AA124" i="3"/>
  <c r="AB124" i="3"/>
  <c r="Q125" i="3"/>
  <c r="R125" i="3"/>
  <c r="S125" i="3"/>
  <c r="T125" i="3"/>
  <c r="U125" i="3"/>
  <c r="V125" i="3"/>
  <c r="W125" i="3"/>
  <c r="X125" i="3"/>
  <c r="Y125" i="3"/>
  <c r="Z125" i="3"/>
  <c r="AA125" i="3"/>
  <c r="AB125" i="3"/>
  <c r="Q126" i="3"/>
  <c r="R126" i="3"/>
  <c r="S126" i="3"/>
  <c r="T126" i="3"/>
  <c r="U126" i="3"/>
  <c r="V126" i="3"/>
  <c r="W126" i="3"/>
  <c r="X126" i="3"/>
  <c r="Y126" i="3"/>
  <c r="Z126" i="3"/>
  <c r="AA126" i="3"/>
  <c r="AB126" i="3"/>
  <c r="Q127" i="3"/>
  <c r="R127" i="3"/>
  <c r="S127" i="3"/>
  <c r="T127" i="3"/>
  <c r="U127" i="3"/>
  <c r="V127" i="3"/>
  <c r="W127" i="3"/>
  <c r="X127" i="3"/>
  <c r="Y127" i="3"/>
  <c r="Z127" i="3"/>
  <c r="AA127" i="3"/>
  <c r="AB127" i="3"/>
  <c r="Q128" i="3"/>
  <c r="R128" i="3"/>
  <c r="S128" i="3"/>
  <c r="T128" i="3"/>
  <c r="U128" i="3"/>
  <c r="V128" i="3"/>
  <c r="W128" i="3"/>
  <c r="X128" i="3"/>
  <c r="Y128" i="3"/>
  <c r="Z128" i="3"/>
  <c r="AA128" i="3"/>
  <c r="AB128" i="3"/>
  <c r="Q129" i="3"/>
  <c r="R129" i="3"/>
  <c r="S129" i="3"/>
  <c r="T129" i="3"/>
  <c r="U129" i="3"/>
  <c r="V129" i="3"/>
  <c r="W129" i="3"/>
  <c r="X129" i="3"/>
  <c r="Y129" i="3"/>
  <c r="Z129" i="3"/>
  <c r="AA129" i="3"/>
  <c r="AB129" i="3"/>
  <c r="Q130" i="3"/>
  <c r="R130" i="3"/>
  <c r="S130" i="3"/>
  <c r="T130" i="3"/>
  <c r="U130" i="3"/>
  <c r="V130" i="3"/>
  <c r="W130" i="3"/>
  <c r="X130" i="3"/>
  <c r="Y130" i="3"/>
  <c r="Z130" i="3"/>
  <c r="AA130" i="3"/>
  <c r="AB130" i="3"/>
  <c r="Q131" i="3"/>
  <c r="R131" i="3"/>
  <c r="S131" i="3"/>
  <c r="T131" i="3"/>
  <c r="U131" i="3"/>
  <c r="V131" i="3"/>
  <c r="W131" i="3"/>
  <c r="X131" i="3"/>
  <c r="Y131" i="3"/>
  <c r="Z131" i="3"/>
  <c r="AA131" i="3"/>
  <c r="AB131" i="3"/>
  <c r="Q132" i="3"/>
  <c r="R132" i="3"/>
  <c r="S132" i="3"/>
  <c r="T132" i="3"/>
  <c r="U132" i="3"/>
  <c r="V132" i="3"/>
  <c r="W132" i="3"/>
  <c r="X132" i="3"/>
  <c r="Y132" i="3"/>
  <c r="Z132" i="3"/>
  <c r="AA132" i="3"/>
  <c r="AB132" i="3"/>
  <c r="Q133" i="3"/>
  <c r="R133" i="3"/>
  <c r="S133" i="3"/>
  <c r="T133" i="3"/>
  <c r="U133" i="3"/>
  <c r="V133" i="3"/>
  <c r="W133" i="3"/>
  <c r="X133" i="3"/>
  <c r="Y133" i="3"/>
  <c r="Z133" i="3"/>
  <c r="AA133" i="3"/>
  <c r="AB133" i="3"/>
  <c r="Q134" i="3"/>
  <c r="R134" i="3"/>
  <c r="S134" i="3"/>
  <c r="T134" i="3"/>
  <c r="U134" i="3"/>
  <c r="V134" i="3"/>
  <c r="W134" i="3"/>
  <c r="X134" i="3"/>
  <c r="Y134" i="3"/>
  <c r="Z134" i="3"/>
  <c r="AA134" i="3"/>
  <c r="AB134" i="3"/>
  <c r="Q135" i="3"/>
  <c r="R135" i="3"/>
  <c r="S135" i="3"/>
  <c r="T135" i="3"/>
  <c r="U135" i="3"/>
  <c r="V135" i="3"/>
  <c r="W135" i="3"/>
  <c r="X135" i="3"/>
  <c r="Y135" i="3"/>
  <c r="Z135" i="3"/>
  <c r="AA135" i="3"/>
  <c r="AB135" i="3"/>
  <c r="Q136" i="3"/>
  <c r="R136" i="3"/>
  <c r="S136" i="3"/>
  <c r="T136" i="3"/>
  <c r="U136" i="3"/>
  <c r="V136" i="3"/>
  <c r="W136" i="3"/>
  <c r="X136" i="3"/>
  <c r="Y136" i="3"/>
  <c r="Z136" i="3"/>
  <c r="AA136" i="3"/>
  <c r="AB136" i="3"/>
  <c r="Q137" i="3"/>
  <c r="R137" i="3"/>
  <c r="S137" i="3"/>
  <c r="T137" i="3"/>
  <c r="U137" i="3"/>
  <c r="V137" i="3"/>
  <c r="W137" i="3"/>
  <c r="X137" i="3"/>
  <c r="Y137" i="3"/>
  <c r="Z137" i="3"/>
  <c r="AA137" i="3"/>
  <c r="AB137" i="3"/>
  <c r="Q138" i="3"/>
  <c r="R138" i="3"/>
  <c r="S138" i="3"/>
  <c r="T138" i="3"/>
  <c r="U138" i="3"/>
  <c r="V138" i="3"/>
  <c r="W138" i="3"/>
  <c r="X138" i="3"/>
  <c r="Y138" i="3"/>
  <c r="Z138" i="3"/>
  <c r="AA138" i="3"/>
  <c r="AB138" i="3"/>
  <c r="Q139" i="3"/>
  <c r="R139" i="3"/>
  <c r="S139" i="3"/>
  <c r="T139" i="3"/>
  <c r="U139" i="3"/>
  <c r="V139" i="3"/>
  <c r="W139" i="3"/>
  <c r="X139" i="3"/>
  <c r="Y139" i="3"/>
  <c r="Z139" i="3"/>
  <c r="AA139" i="3"/>
  <c r="AB139" i="3"/>
  <c r="Q140" i="3"/>
  <c r="R140" i="3"/>
  <c r="S140" i="3"/>
  <c r="T140" i="3"/>
  <c r="U140" i="3"/>
  <c r="V140" i="3"/>
  <c r="W140" i="3"/>
  <c r="X140" i="3"/>
  <c r="Y140" i="3"/>
  <c r="Z140" i="3"/>
  <c r="AA140" i="3"/>
  <c r="AB140" i="3"/>
  <c r="Q141" i="3"/>
  <c r="R141" i="3"/>
  <c r="S141" i="3"/>
  <c r="T141" i="3"/>
  <c r="U141" i="3"/>
  <c r="V141" i="3"/>
  <c r="W141" i="3"/>
  <c r="X141" i="3"/>
  <c r="Y141" i="3"/>
  <c r="Z141" i="3"/>
  <c r="AA141" i="3"/>
  <c r="AB141" i="3"/>
  <c r="Q142" i="3"/>
  <c r="R142" i="3"/>
  <c r="S142" i="3"/>
  <c r="T142" i="3"/>
  <c r="U142" i="3"/>
  <c r="V142" i="3"/>
  <c r="W142" i="3"/>
  <c r="X142" i="3"/>
  <c r="Y142" i="3"/>
  <c r="Z142" i="3"/>
  <c r="AA142" i="3"/>
  <c r="AB142" i="3"/>
  <c r="Q143" i="3"/>
  <c r="R143" i="3"/>
  <c r="S143" i="3"/>
  <c r="T143" i="3"/>
  <c r="U143" i="3"/>
  <c r="V143" i="3"/>
  <c r="W143" i="3"/>
  <c r="X143" i="3"/>
  <c r="Y143" i="3"/>
  <c r="Z143" i="3"/>
  <c r="AA143" i="3"/>
  <c r="AB143" i="3"/>
  <c r="Q144" i="3"/>
  <c r="R144" i="3"/>
  <c r="S144" i="3"/>
  <c r="T144" i="3"/>
  <c r="U144" i="3"/>
  <c r="V144" i="3"/>
  <c r="W144" i="3"/>
  <c r="X144" i="3"/>
  <c r="Y144" i="3"/>
  <c r="Z144" i="3"/>
  <c r="AA144" i="3"/>
  <c r="AB144" i="3"/>
  <c r="Q145" i="3"/>
  <c r="R145" i="3"/>
  <c r="S145" i="3"/>
  <c r="T145" i="3"/>
  <c r="U145" i="3"/>
  <c r="V145" i="3"/>
  <c r="W145" i="3"/>
  <c r="X145" i="3"/>
  <c r="Y145" i="3"/>
  <c r="Z145" i="3"/>
  <c r="AA145" i="3"/>
  <c r="AB145" i="3"/>
  <c r="Q146" i="3"/>
  <c r="R146" i="3"/>
  <c r="S146" i="3"/>
  <c r="T146" i="3"/>
  <c r="U146" i="3"/>
  <c r="V146" i="3"/>
  <c r="W146" i="3"/>
  <c r="X146" i="3"/>
  <c r="Y146" i="3"/>
  <c r="Z146" i="3"/>
  <c r="AA146" i="3"/>
  <c r="AB146" i="3"/>
  <c r="Q147" i="3"/>
  <c r="R147" i="3"/>
  <c r="S147" i="3"/>
  <c r="T147" i="3"/>
  <c r="U147" i="3"/>
  <c r="V147" i="3"/>
  <c r="W147" i="3"/>
  <c r="X147" i="3"/>
  <c r="Y147" i="3"/>
  <c r="Z147" i="3"/>
  <c r="AA147" i="3"/>
  <c r="AB147" i="3"/>
  <c r="Q148" i="3"/>
  <c r="R148" i="3"/>
  <c r="S148" i="3"/>
  <c r="T148" i="3"/>
  <c r="U148" i="3"/>
  <c r="V148" i="3"/>
  <c r="W148" i="3"/>
  <c r="X148" i="3"/>
  <c r="Y148" i="3"/>
  <c r="Z148" i="3"/>
  <c r="AA148" i="3"/>
  <c r="AB148" i="3"/>
  <c r="Q149" i="3"/>
  <c r="R149" i="3"/>
  <c r="S149" i="3"/>
  <c r="T149" i="3"/>
  <c r="U149" i="3"/>
  <c r="V149" i="3"/>
  <c r="W149" i="3"/>
  <c r="X149" i="3"/>
  <c r="Y149" i="3"/>
  <c r="Z149" i="3"/>
  <c r="AA149" i="3"/>
  <c r="AB149" i="3"/>
  <c r="Q150" i="3"/>
  <c r="R150" i="3"/>
  <c r="S150" i="3"/>
  <c r="T150" i="3"/>
  <c r="U150" i="3"/>
  <c r="V150" i="3"/>
  <c r="W150" i="3"/>
  <c r="X150" i="3"/>
  <c r="Y150" i="3"/>
  <c r="Z150" i="3"/>
  <c r="AA150" i="3"/>
  <c r="AB150" i="3"/>
  <c r="Q151" i="3"/>
  <c r="R151" i="3"/>
  <c r="S151" i="3"/>
  <c r="T151" i="3"/>
  <c r="U151" i="3"/>
  <c r="V151" i="3"/>
  <c r="W151" i="3"/>
  <c r="X151" i="3"/>
  <c r="Y151" i="3"/>
  <c r="Z151" i="3"/>
  <c r="AA151" i="3"/>
  <c r="AB151" i="3"/>
  <c r="Q152" i="3"/>
  <c r="R152" i="3"/>
  <c r="S152" i="3"/>
  <c r="T152" i="3"/>
  <c r="U152" i="3"/>
  <c r="V152" i="3"/>
  <c r="W152" i="3"/>
  <c r="X152" i="3"/>
  <c r="Y152" i="3"/>
  <c r="Z152" i="3"/>
  <c r="AA152" i="3"/>
  <c r="AB152" i="3"/>
  <c r="Q153" i="3"/>
  <c r="R153" i="3"/>
  <c r="S153" i="3"/>
  <c r="T153" i="3"/>
  <c r="U153" i="3"/>
  <c r="V153" i="3"/>
  <c r="W153" i="3"/>
  <c r="X153" i="3"/>
  <c r="Y153" i="3"/>
  <c r="Z153" i="3"/>
  <c r="AA153" i="3"/>
  <c r="AB153" i="3"/>
  <c r="Q154" i="3"/>
  <c r="R154" i="3"/>
  <c r="S154" i="3"/>
  <c r="T154" i="3"/>
  <c r="U154" i="3"/>
  <c r="V154" i="3"/>
  <c r="W154" i="3"/>
  <c r="X154" i="3"/>
  <c r="Y154" i="3"/>
  <c r="Z154" i="3"/>
  <c r="AA154" i="3"/>
  <c r="AB154" i="3"/>
  <c r="Q155" i="3"/>
  <c r="R155" i="3"/>
  <c r="S155" i="3"/>
  <c r="T155" i="3"/>
  <c r="U155" i="3"/>
  <c r="V155" i="3"/>
  <c r="W155" i="3"/>
  <c r="X155" i="3"/>
  <c r="Y155" i="3"/>
  <c r="Z155" i="3"/>
  <c r="AA155" i="3"/>
  <c r="AB155" i="3"/>
  <c r="Q156" i="3"/>
  <c r="R156" i="3"/>
  <c r="S156" i="3"/>
  <c r="T156" i="3"/>
  <c r="U156" i="3"/>
  <c r="V156" i="3"/>
  <c r="W156" i="3"/>
  <c r="X156" i="3"/>
  <c r="Y156" i="3"/>
  <c r="Z156" i="3"/>
  <c r="AA156" i="3"/>
  <c r="AB156" i="3"/>
  <c r="Q157" i="3"/>
  <c r="R157" i="3"/>
  <c r="S157" i="3"/>
  <c r="T157" i="3"/>
  <c r="U157" i="3"/>
  <c r="V157" i="3"/>
  <c r="W157" i="3"/>
  <c r="X157" i="3"/>
  <c r="Y157" i="3"/>
  <c r="Z157" i="3"/>
  <c r="AA157" i="3"/>
  <c r="AB157" i="3"/>
  <c r="Q158" i="3"/>
  <c r="R158" i="3"/>
  <c r="S158" i="3"/>
  <c r="T158" i="3"/>
  <c r="U158" i="3"/>
  <c r="V158" i="3"/>
  <c r="W158" i="3"/>
  <c r="X158" i="3"/>
  <c r="Y158" i="3"/>
  <c r="Z158" i="3"/>
  <c r="AA158" i="3"/>
  <c r="AB158" i="3"/>
  <c r="Q159" i="3"/>
  <c r="R159" i="3"/>
  <c r="S159" i="3"/>
  <c r="T159" i="3"/>
  <c r="U159" i="3"/>
  <c r="V159" i="3"/>
  <c r="W159" i="3"/>
  <c r="X159" i="3"/>
  <c r="Y159" i="3"/>
  <c r="Z159" i="3"/>
  <c r="AA159" i="3"/>
  <c r="AB159" i="3"/>
  <c r="Q160" i="3"/>
  <c r="R160" i="3"/>
  <c r="S160" i="3"/>
  <c r="T160" i="3"/>
  <c r="U160" i="3"/>
  <c r="V160" i="3"/>
  <c r="W160" i="3"/>
  <c r="X160" i="3"/>
  <c r="Y160" i="3"/>
  <c r="Z160" i="3"/>
  <c r="AA160" i="3"/>
  <c r="AB160" i="3"/>
  <c r="Q161" i="3"/>
  <c r="R161" i="3"/>
  <c r="S161" i="3"/>
  <c r="T161" i="3"/>
  <c r="U161" i="3"/>
  <c r="V161" i="3"/>
  <c r="W161" i="3"/>
  <c r="X161" i="3"/>
  <c r="Y161" i="3"/>
  <c r="Z161" i="3"/>
  <c r="AA161" i="3"/>
  <c r="AB161" i="3"/>
  <c r="Q162" i="3"/>
  <c r="R162" i="3"/>
  <c r="S162" i="3"/>
  <c r="T162" i="3"/>
  <c r="U162" i="3"/>
  <c r="V162" i="3"/>
  <c r="W162" i="3"/>
  <c r="X162" i="3"/>
  <c r="Y162" i="3"/>
  <c r="Z162" i="3"/>
  <c r="AA162" i="3"/>
  <c r="AB162" i="3"/>
  <c r="Q163" i="3"/>
  <c r="R163" i="3"/>
  <c r="S163" i="3"/>
  <c r="T163" i="3"/>
  <c r="U163" i="3"/>
  <c r="V163" i="3"/>
  <c r="W163" i="3"/>
  <c r="X163" i="3"/>
  <c r="Y163" i="3"/>
  <c r="Z163" i="3"/>
  <c r="AA163" i="3"/>
  <c r="AB163" i="3"/>
  <c r="Q164" i="3"/>
  <c r="R164" i="3"/>
  <c r="S164" i="3"/>
  <c r="T164" i="3"/>
  <c r="U164" i="3"/>
  <c r="V164" i="3"/>
  <c r="W164" i="3"/>
  <c r="X164" i="3"/>
  <c r="Y164" i="3"/>
  <c r="Z164" i="3"/>
  <c r="AA164" i="3"/>
  <c r="AB164" i="3"/>
  <c r="Q165" i="3"/>
  <c r="R165" i="3"/>
  <c r="S165" i="3"/>
  <c r="T165" i="3"/>
  <c r="U165" i="3"/>
  <c r="V165" i="3"/>
  <c r="W165" i="3"/>
  <c r="X165" i="3"/>
  <c r="Y165" i="3"/>
  <c r="Z165" i="3"/>
  <c r="AA165" i="3"/>
  <c r="AB165" i="3"/>
  <c r="Q166" i="3"/>
  <c r="R166" i="3"/>
  <c r="S166" i="3"/>
  <c r="T166" i="3"/>
  <c r="U166" i="3"/>
  <c r="V166" i="3"/>
  <c r="W166" i="3"/>
  <c r="X166" i="3"/>
  <c r="Y166" i="3"/>
  <c r="Z166" i="3"/>
  <c r="AA166" i="3"/>
  <c r="AB166" i="3"/>
  <c r="Q167" i="3"/>
  <c r="R167" i="3"/>
  <c r="S167" i="3"/>
  <c r="T167" i="3"/>
  <c r="U167" i="3"/>
  <c r="V167" i="3"/>
  <c r="W167" i="3"/>
  <c r="X167" i="3"/>
  <c r="Y167" i="3"/>
  <c r="Z167" i="3"/>
  <c r="AA167" i="3"/>
  <c r="AB167" i="3"/>
  <c r="Q168" i="3"/>
  <c r="R168" i="3"/>
  <c r="S168" i="3"/>
  <c r="T168" i="3"/>
  <c r="U168" i="3"/>
  <c r="V168" i="3"/>
  <c r="W168" i="3"/>
  <c r="X168" i="3"/>
  <c r="Y168" i="3"/>
  <c r="Z168" i="3"/>
  <c r="AA168" i="3"/>
  <c r="AB168" i="3"/>
  <c r="Q169" i="3"/>
  <c r="R169" i="3"/>
  <c r="S169" i="3"/>
  <c r="T169" i="3"/>
  <c r="U169" i="3"/>
  <c r="V169" i="3"/>
  <c r="W169" i="3"/>
  <c r="X169" i="3"/>
  <c r="Y169" i="3"/>
  <c r="Z169" i="3"/>
  <c r="AA169" i="3"/>
  <c r="AB169" i="3"/>
  <c r="Q170" i="3"/>
  <c r="R170" i="3"/>
  <c r="S170" i="3"/>
  <c r="T170" i="3"/>
  <c r="U170" i="3"/>
  <c r="V170" i="3"/>
  <c r="W170" i="3"/>
  <c r="X170" i="3"/>
  <c r="Y170" i="3"/>
  <c r="Z170" i="3"/>
  <c r="AA170" i="3"/>
  <c r="AB170" i="3"/>
  <c r="Q171" i="3"/>
  <c r="R171" i="3"/>
  <c r="S171" i="3"/>
  <c r="T171" i="3"/>
  <c r="U171" i="3"/>
  <c r="V171" i="3"/>
  <c r="W171" i="3"/>
  <c r="X171" i="3"/>
  <c r="Y171" i="3"/>
  <c r="Z171" i="3"/>
  <c r="AA171" i="3"/>
  <c r="AB171" i="3"/>
  <c r="Q172" i="3"/>
  <c r="R172" i="3"/>
  <c r="S172" i="3"/>
  <c r="T172" i="3"/>
  <c r="U172" i="3"/>
  <c r="V172" i="3"/>
  <c r="W172" i="3"/>
  <c r="X172" i="3"/>
  <c r="Y172" i="3"/>
  <c r="Z172" i="3"/>
  <c r="AA172" i="3"/>
  <c r="AB172" i="3"/>
  <c r="Q173" i="3"/>
  <c r="R173" i="3"/>
  <c r="S173" i="3"/>
  <c r="T173" i="3"/>
  <c r="U173" i="3"/>
  <c r="V173" i="3"/>
  <c r="W173" i="3"/>
  <c r="X173" i="3"/>
  <c r="Y173" i="3"/>
  <c r="Z173" i="3"/>
  <c r="AA173" i="3"/>
  <c r="AB173" i="3"/>
  <c r="Q174" i="3"/>
  <c r="R174" i="3"/>
  <c r="S174" i="3"/>
  <c r="T174" i="3"/>
  <c r="U174" i="3"/>
  <c r="V174" i="3"/>
  <c r="W174" i="3"/>
  <c r="X174" i="3"/>
  <c r="Y174" i="3"/>
  <c r="Z174" i="3"/>
  <c r="AA174" i="3"/>
  <c r="AB174" i="3"/>
  <c r="Q175" i="3"/>
  <c r="R175" i="3"/>
  <c r="S175" i="3"/>
  <c r="T175" i="3"/>
  <c r="U175" i="3"/>
  <c r="V175" i="3"/>
  <c r="W175" i="3"/>
  <c r="X175" i="3"/>
  <c r="Y175" i="3"/>
  <c r="Z175" i="3"/>
  <c r="AA175" i="3"/>
  <c r="AB175" i="3"/>
  <c r="Q176" i="3"/>
  <c r="R176" i="3"/>
  <c r="S176" i="3"/>
  <c r="T176" i="3"/>
  <c r="U176" i="3"/>
  <c r="V176" i="3"/>
  <c r="W176" i="3"/>
  <c r="X176" i="3"/>
  <c r="Y176" i="3"/>
  <c r="Z176" i="3"/>
  <c r="AA176" i="3"/>
  <c r="AB176" i="3"/>
  <c r="Q177" i="3"/>
  <c r="R177" i="3"/>
  <c r="S177" i="3"/>
  <c r="T177" i="3"/>
  <c r="U177" i="3"/>
  <c r="V177" i="3"/>
  <c r="W177" i="3"/>
  <c r="X177" i="3"/>
  <c r="Y177" i="3"/>
  <c r="Z177" i="3"/>
  <c r="AA177" i="3"/>
  <c r="AB177" i="3"/>
  <c r="Q178" i="3"/>
  <c r="R178" i="3"/>
  <c r="S178" i="3"/>
  <c r="T178" i="3"/>
  <c r="U178" i="3"/>
  <c r="V178" i="3"/>
  <c r="W178" i="3"/>
  <c r="X178" i="3"/>
  <c r="Y178" i="3"/>
  <c r="Z178" i="3"/>
  <c r="AA178" i="3"/>
  <c r="AB178" i="3"/>
  <c r="Q179" i="3"/>
  <c r="R179" i="3"/>
  <c r="S179" i="3"/>
  <c r="T179" i="3"/>
  <c r="U179" i="3"/>
  <c r="V179" i="3"/>
  <c r="W179" i="3"/>
  <c r="X179" i="3"/>
  <c r="Y179" i="3"/>
  <c r="Z179" i="3"/>
  <c r="AA179" i="3"/>
  <c r="AB179" i="3"/>
  <c r="Q180" i="3"/>
  <c r="R180" i="3"/>
  <c r="S180" i="3"/>
  <c r="T180" i="3"/>
  <c r="U180" i="3"/>
  <c r="V180" i="3"/>
  <c r="W180" i="3"/>
  <c r="X180" i="3"/>
  <c r="Y180" i="3"/>
  <c r="Z180" i="3"/>
  <c r="AA180" i="3"/>
  <c r="AB180" i="3"/>
  <c r="Q181" i="3"/>
  <c r="R181" i="3"/>
  <c r="S181" i="3"/>
  <c r="T181" i="3"/>
  <c r="U181" i="3"/>
  <c r="V181" i="3"/>
  <c r="W181" i="3"/>
  <c r="X181" i="3"/>
  <c r="Y181" i="3"/>
  <c r="Z181" i="3"/>
  <c r="AA181" i="3"/>
  <c r="AB181" i="3"/>
  <c r="Q182" i="3"/>
  <c r="R182" i="3"/>
  <c r="S182" i="3"/>
  <c r="T182" i="3"/>
  <c r="U182" i="3"/>
  <c r="V182" i="3"/>
  <c r="W182" i="3"/>
  <c r="X182" i="3"/>
  <c r="Y182" i="3"/>
  <c r="Z182" i="3"/>
  <c r="AA182" i="3"/>
  <c r="AB182" i="3"/>
  <c r="Q183" i="3"/>
  <c r="R183" i="3"/>
  <c r="S183" i="3"/>
  <c r="T183" i="3"/>
  <c r="U183" i="3"/>
  <c r="V183" i="3"/>
  <c r="W183" i="3"/>
  <c r="X183" i="3"/>
  <c r="Y183" i="3"/>
  <c r="Z183" i="3"/>
  <c r="AA183" i="3"/>
  <c r="AB183" i="3"/>
  <c r="Q184" i="3"/>
  <c r="R184" i="3"/>
  <c r="S184" i="3"/>
  <c r="T184" i="3"/>
  <c r="U184" i="3"/>
  <c r="V184" i="3"/>
  <c r="W184" i="3"/>
  <c r="X184" i="3"/>
  <c r="Y184" i="3"/>
  <c r="Z184" i="3"/>
  <c r="AA184" i="3"/>
  <c r="AB184" i="3"/>
  <c r="Q185" i="3"/>
  <c r="R185" i="3"/>
  <c r="S185" i="3"/>
  <c r="T185" i="3"/>
  <c r="U185" i="3"/>
  <c r="V185" i="3"/>
  <c r="W185" i="3"/>
  <c r="X185" i="3"/>
  <c r="Y185" i="3"/>
  <c r="Z185" i="3"/>
  <c r="AA185" i="3"/>
  <c r="AB185" i="3"/>
  <c r="Q186" i="3"/>
  <c r="R186" i="3"/>
  <c r="S186" i="3"/>
  <c r="T186" i="3"/>
  <c r="U186" i="3"/>
  <c r="V186" i="3"/>
  <c r="W186" i="3"/>
  <c r="X186" i="3"/>
  <c r="Y186" i="3"/>
  <c r="Z186" i="3"/>
  <c r="AA186" i="3"/>
  <c r="AB186" i="3"/>
  <c r="Q187" i="3"/>
  <c r="R187" i="3"/>
  <c r="S187" i="3"/>
  <c r="T187" i="3"/>
  <c r="U187" i="3"/>
  <c r="V187" i="3"/>
  <c r="W187" i="3"/>
  <c r="X187" i="3"/>
  <c r="Y187" i="3"/>
  <c r="Z187" i="3"/>
  <c r="AA187" i="3"/>
  <c r="AB187" i="3"/>
  <c r="Q188" i="3"/>
  <c r="R188" i="3"/>
  <c r="S188" i="3"/>
  <c r="T188" i="3"/>
  <c r="U188" i="3"/>
  <c r="V188" i="3"/>
  <c r="W188" i="3"/>
  <c r="X188" i="3"/>
  <c r="Y188" i="3"/>
  <c r="Z188" i="3"/>
  <c r="AA188" i="3"/>
  <c r="AB188" i="3"/>
  <c r="Q189" i="3"/>
  <c r="R189" i="3"/>
  <c r="S189" i="3"/>
  <c r="T189" i="3"/>
  <c r="U189" i="3"/>
  <c r="V189" i="3"/>
  <c r="W189" i="3"/>
  <c r="X189" i="3"/>
  <c r="Y189" i="3"/>
  <c r="Z189" i="3"/>
  <c r="AA189" i="3"/>
  <c r="AB189" i="3"/>
  <c r="Q190" i="3"/>
  <c r="R190" i="3"/>
  <c r="S190" i="3"/>
  <c r="T190" i="3"/>
  <c r="U190" i="3"/>
  <c r="V190" i="3"/>
  <c r="W190" i="3"/>
  <c r="X190" i="3"/>
  <c r="Y190" i="3"/>
  <c r="Z190" i="3"/>
  <c r="AA190" i="3"/>
  <c r="AB190" i="3"/>
  <c r="Q191" i="3"/>
  <c r="R191" i="3"/>
  <c r="S191" i="3"/>
  <c r="T191" i="3"/>
  <c r="U191" i="3"/>
  <c r="V191" i="3"/>
  <c r="W191" i="3"/>
  <c r="X191" i="3"/>
  <c r="Y191" i="3"/>
  <c r="Z191" i="3"/>
  <c r="AA191" i="3"/>
  <c r="AB191" i="3"/>
  <c r="Q192" i="3"/>
  <c r="R192" i="3"/>
  <c r="S192" i="3"/>
  <c r="T192" i="3"/>
  <c r="U192" i="3"/>
  <c r="V192" i="3"/>
  <c r="W192" i="3"/>
  <c r="X192" i="3"/>
  <c r="Y192" i="3"/>
  <c r="Z192" i="3"/>
  <c r="AA192" i="3"/>
  <c r="AB192" i="3"/>
  <c r="Q193" i="3"/>
  <c r="R193" i="3"/>
  <c r="S193" i="3"/>
  <c r="T193" i="3"/>
  <c r="U193" i="3"/>
  <c r="V193" i="3"/>
  <c r="W193" i="3"/>
  <c r="X193" i="3"/>
  <c r="Y193" i="3"/>
  <c r="Z193" i="3"/>
  <c r="AA193" i="3"/>
  <c r="AB193" i="3"/>
  <c r="Q194" i="3"/>
  <c r="R194" i="3"/>
  <c r="S194" i="3"/>
  <c r="T194" i="3"/>
  <c r="U194" i="3"/>
  <c r="V194" i="3"/>
  <c r="W194" i="3"/>
  <c r="X194" i="3"/>
  <c r="Y194" i="3"/>
  <c r="Z194" i="3"/>
  <c r="AA194" i="3"/>
  <c r="AB194" i="3"/>
  <c r="Q195" i="3"/>
  <c r="R195" i="3"/>
  <c r="S195" i="3"/>
  <c r="T195" i="3"/>
  <c r="U195" i="3"/>
  <c r="V195" i="3"/>
  <c r="W195" i="3"/>
  <c r="X195" i="3"/>
  <c r="Y195" i="3"/>
  <c r="Z195" i="3"/>
  <c r="AA195" i="3"/>
  <c r="AB195" i="3"/>
  <c r="Q196" i="3"/>
  <c r="R196" i="3"/>
  <c r="S196" i="3"/>
  <c r="T196" i="3"/>
  <c r="U196" i="3"/>
  <c r="V196" i="3"/>
  <c r="W196" i="3"/>
  <c r="X196" i="3"/>
  <c r="Y196" i="3"/>
  <c r="Z196" i="3"/>
  <c r="AA196" i="3"/>
  <c r="AB196" i="3"/>
  <c r="Q197" i="3"/>
  <c r="R197" i="3"/>
  <c r="S197" i="3"/>
  <c r="T197" i="3"/>
  <c r="U197" i="3"/>
  <c r="V197" i="3"/>
  <c r="W197" i="3"/>
  <c r="X197" i="3"/>
  <c r="Y197" i="3"/>
  <c r="Z197" i="3"/>
  <c r="AA197" i="3"/>
  <c r="AB197" i="3"/>
  <c r="Q198" i="3"/>
  <c r="R198" i="3"/>
  <c r="S198" i="3"/>
  <c r="T198" i="3"/>
  <c r="U198" i="3"/>
  <c r="V198" i="3"/>
  <c r="W198" i="3"/>
  <c r="X198" i="3"/>
  <c r="Y198" i="3"/>
  <c r="Z198" i="3"/>
  <c r="AA198" i="3"/>
  <c r="AB198" i="3"/>
  <c r="Q199" i="3"/>
  <c r="R199" i="3"/>
  <c r="S199" i="3"/>
  <c r="T199" i="3"/>
  <c r="U199" i="3"/>
  <c r="V199" i="3"/>
  <c r="W199" i="3"/>
  <c r="X199" i="3"/>
  <c r="Y199" i="3"/>
  <c r="Z199" i="3"/>
  <c r="AA199" i="3"/>
  <c r="AB199" i="3"/>
  <c r="Q200" i="3"/>
  <c r="R200" i="3"/>
  <c r="S200" i="3"/>
  <c r="T200" i="3"/>
  <c r="U200" i="3"/>
  <c r="V200" i="3"/>
  <c r="W200" i="3"/>
  <c r="X200" i="3"/>
  <c r="Y200" i="3"/>
  <c r="Z200" i="3"/>
  <c r="AA200" i="3"/>
  <c r="AB200" i="3"/>
  <c r="Q201" i="3"/>
  <c r="R201" i="3"/>
  <c r="S201" i="3"/>
  <c r="T201" i="3"/>
  <c r="U201" i="3"/>
  <c r="V201" i="3"/>
  <c r="W201" i="3"/>
  <c r="X201" i="3"/>
  <c r="Y201" i="3"/>
  <c r="Z201" i="3"/>
  <c r="AA201" i="3"/>
  <c r="AB201" i="3"/>
  <c r="Q202" i="3"/>
  <c r="R202" i="3"/>
  <c r="S202" i="3"/>
  <c r="T202" i="3"/>
  <c r="U202" i="3"/>
  <c r="V202" i="3"/>
  <c r="W202" i="3"/>
  <c r="X202" i="3"/>
  <c r="Y202" i="3"/>
  <c r="Z202" i="3"/>
  <c r="AA202" i="3"/>
  <c r="AB202" i="3"/>
  <c r="Q203" i="3"/>
  <c r="R203" i="3"/>
  <c r="S203" i="3"/>
  <c r="T203" i="3"/>
  <c r="U203" i="3"/>
  <c r="V203" i="3"/>
  <c r="W203" i="3"/>
  <c r="X203" i="3"/>
  <c r="Y203" i="3"/>
  <c r="Z203" i="3"/>
  <c r="AA203" i="3"/>
  <c r="AB203" i="3"/>
  <c r="Q204" i="3"/>
  <c r="R204" i="3"/>
  <c r="S204" i="3"/>
  <c r="T204" i="3"/>
  <c r="U204" i="3"/>
  <c r="V204" i="3"/>
  <c r="W204" i="3"/>
  <c r="X204" i="3"/>
  <c r="Y204" i="3"/>
  <c r="Z204" i="3"/>
  <c r="AA204" i="3"/>
  <c r="AB204" i="3"/>
  <c r="Q205" i="3"/>
  <c r="R205" i="3"/>
  <c r="S205" i="3"/>
  <c r="T205" i="3"/>
  <c r="U205" i="3"/>
  <c r="V205" i="3"/>
  <c r="W205" i="3"/>
  <c r="X205" i="3"/>
  <c r="Y205" i="3"/>
  <c r="Z205" i="3"/>
  <c r="AA205" i="3"/>
  <c r="AB205" i="3"/>
  <c r="Q206" i="3"/>
  <c r="R206" i="3"/>
  <c r="S206" i="3"/>
  <c r="T206" i="3"/>
  <c r="U206" i="3"/>
  <c r="V206" i="3"/>
  <c r="W206" i="3"/>
  <c r="X206" i="3"/>
  <c r="Y206" i="3"/>
  <c r="Z206" i="3"/>
  <c r="AA206" i="3"/>
  <c r="AB206" i="3"/>
  <c r="Q207" i="3"/>
  <c r="R207" i="3"/>
  <c r="S207" i="3"/>
  <c r="T207" i="3"/>
  <c r="U207" i="3"/>
  <c r="V207" i="3"/>
  <c r="W207" i="3"/>
  <c r="X207" i="3"/>
  <c r="Y207" i="3"/>
  <c r="Z207" i="3"/>
  <c r="AA207" i="3"/>
  <c r="AB207" i="3"/>
  <c r="Q208" i="3"/>
  <c r="R208" i="3"/>
  <c r="S208" i="3"/>
  <c r="T208" i="3"/>
  <c r="U208" i="3"/>
  <c r="V208" i="3"/>
  <c r="W208" i="3"/>
  <c r="X208" i="3"/>
  <c r="Y208" i="3"/>
  <c r="Z208" i="3"/>
  <c r="AA208" i="3"/>
  <c r="AB208" i="3"/>
  <c r="Q209" i="3"/>
  <c r="R209" i="3"/>
  <c r="S209" i="3"/>
  <c r="T209" i="3"/>
  <c r="U209" i="3"/>
  <c r="V209" i="3"/>
  <c r="W209" i="3"/>
  <c r="X209" i="3"/>
  <c r="Y209" i="3"/>
  <c r="Z209" i="3"/>
  <c r="AA209" i="3"/>
  <c r="AB209" i="3"/>
  <c r="Q210" i="3"/>
  <c r="R210" i="3"/>
  <c r="S210" i="3"/>
  <c r="T210" i="3"/>
  <c r="U210" i="3"/>
  <c r="V210" i="3"/>
  <c r="W210" i="3"/>
  <c r="X210" i="3"/>
  <c r="Y210" i="3"/>
  <c r="Z210" i="3"/>
  <c r="AA210" i="3"/>
  <c r="AB210" i="3"/>
  <c r="Q211" i="3"/>
  <c r="R211" i="3"/>
  <c r="S211" i="3"/>
  <c r="T211" i="3"/>
  <c r="U211" i="3"/>
  <c r="V211" i="3"/>
  <c r="W211" i="3"/>
  <c r="X211" i="3"/>
  <c r="Y211" i="3"/>
  <c r="Z211" i="3"/>
  <c r="AA211" i="3"/>
  <c r="AB211" i="3"/>
  <c r="Q212" i="3"/>
  <c r="R212" i="3"/>
  <c r="S212" i="3"/>
  <c r="T212" i="3"/>
  <c r="U212" i="3"/>
  <c r="V212" i="3"/>
  <c r="W212" i="3"/>
  <c r="X212" i="3"/>
  <c r="Y212" i="3"/>
  <c r="Z212" i="3"/>
  <c r="AA212" i="3"/>
  <c r="AB212" i="3"/>
  <c r="Q213" i="3"/>
  <c r="R213" i="3"/>
  <c r="S213" i="3"/>
  <c r="T213" i="3"/>
  <c r="U213" i="3"/>
  <c r="V213" i="3"/>
  <c r="W213" i="3"/>
  <c r="X213" i="3"/>
  <c r="Y213" i="3"/>
  <c r="Z213" i="3"/>
  <c r="AA213" i="3"/>
  <c r="AB213" i="3"/>
  <c r="Q214" i="3"/>
  <c r="R214" i="3"/>
  <c r="S214" i="3"/>
  <c r="T214" i="3"/>
  <c r="U214" i="3"/>
  <c r="V214" i="3"/>
  <c r="W214" i="3"/>
  <c r="X214" i="3"/>
  <c r="Y214" i="3"/>
  <c r="Z214" i="3"/>
  <c r="AA214" i="3"/>
  <c r="AB214" i="3"/>
  <c r="Q215" i="3"/>
  <c r="R215" i="3"/>
  <c r="S215" i="3"/>
  <c r="T215" i="3"/>
  <c r="U215" i="3"/>
  <c r="V215" i="3"/>
  <c r="W215" i="3"/>
  <c r="X215" i="3"/>
  <c r="Y215" i="3"/>
  <c r="Z215" i="3"/>
  <c r="AA215" i="3"/>
  <c r="AB215" i="3"/>
  <c r="Q216" i="3"/>
  <c r="R216" i="3"/>
  <c r="S216" i="3"/>
  <c r="T216" i="3"/>
  <c r="U216" i="3"/>
  <c r="V216" i="3"/>
  <c r="W216" i="3"/>
  <c r="X216" i="3"/>
  <c r="Y216" i="3"/>
  <c r="Z216" i="3"/>
  <c r="AA216" i="3"/>
  <c r="AB216" i="3"/>
  <c r="Q217" i="3"/>
  <c r="R217" i="3"/>
  <c r="S217" i="3"/>
  <c r="T217" i="3"/>
  <c r="U217" i="3"/>
  <c r="V217" i="3"/>
  <c r="W217" i="3"/>
  <c r="X217" i="3"/>
  <c r="Y217" i="3"/>
  <c r="Z217" i="3"/>
  <c r="AA217" i="3"/>
  <c r="AB217" i="3"/>
  <c r="Q218" i="3"/>
  <c r="R218" i="3"/>
  <c r="S218" i="3"/>
  <c r="T218" i="3"/>
  <c r="U218" i="3"/>
  <c r="V218" i="3"/>
  <c r="W218" i="3"/>
  <c r="X218" i="3"/>
  <c r="Y218" i="3"/>
  <c r="Z218" i="3"/>
  <c r="AA218" i="3"/>
  <c r="AB218" i="3"/>
  <c r="Q219" i="3"/>
  <c r="R219" i="3"/>
  <c r="S219" i="3"/>
  <c r="T219" i="3"/>
  <c r="U219" i="3"/>
  <c r="V219" i="3"/>
  <c r="W219" i="3"/>
  <c r="X219" i="3"/>
  <c r="Y219" i="3"/>
  <c r="Z219" i="3"/>
  <c r="AA219" i="3"/>
  <c r="AB219" i="3"/>
  <c r="Q220" i="3"/>
  <c r="R220" i="3"/>
  <c r="S220" i="3"/>
  <c r="T220" i="3"/>
  <c r="U220" i="3"/>
  <c r="V220" i="3"/>
  <c r="W220" i="3"/>
  <c r="X220" i="3"/>
  <c r="Y220" i="3"/>
  <c r="Z220" i="3"/>
  <c r="AA220" i="3"/>
  <c r="AB220" i="3"/>
  <c r="Q221" i="3"/>
  <c r="R221" i="3"/>
  <c r="S221" i="3"/>
  <c r="T221" i="3"/>
  <c r="U221" i="3"/>
  <c r="V221" i="3"/>
  <c r="W221" i="3"/>
  <c r="X221" i="3"/>
  <c r="Y221" i="3"/>
  <c r="Z221" i="3"/>
  <c r="AA221" i="3"/>
  <c r="AB221" i="3"/>
  <c r="R3" i="3"/>
  <c r="S3" i="3"/>
  <c r="T3" i="3"/>
  <c r="U3" i="3"/>
  <c r="V3" i="3"/>
  <c r="W3" i="3"/>
  <c r="X3" i="3"/>
  <c r="Y3" i="3"/>
  <c r="Z3" i="3"/>
  <c r="AA3" i="3"/>
  <c r="AB3" i="3"/>
  <c r="Q3" i="3"/>
  <c r="D13" i="4"/>
  <c r="D12" i="4"/>
  <c r="D11" i="4"/>
  <c r="D10" i="4"/>
  <c r="D9" i="4"/>
  <c r="D8" i="4"/>
  <c r="D7" i="4"/>
  <c r="D6" i="4"/>
  <c r="D5" i="4"/>
  <c r="D4" i="4"/>
  <c r="D3" i="4"/>
  <c r="D2" i="4"/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G3" i="2"/>
  <c r="J3" i="2"/>
  <c r="M3" i="2"/>
  <c r="P3" i="2"/>
  <c r="S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3" i="2"/>
  <c r="AE84" i="2"/>
  <c r="AE85" i="2"/>
  <c r="AE86" i="2"/>
  <c r="AE87" i="2"/>
  <c r="AE88" i="2"/>
  <c r="AE89" i="2"/>
  <c r="AE90" i="2"/>
  <c r="AE91" i="2"/>
  <c r="AE92" i="2"/>
  <c r="AE93" i="2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2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AE196" i="2"/>
  <c r="AE197" i="2"/>
  <c r="AE198" i="2"/>
  <c r="AE199" i="2"/>
  <c r="AE200" i="2"/>
  <c r="AE201" i="2"/>
  <c r="AE202" i="2"/>
  <c r="AE203" i="2"/>
  <c r="AE204" i="2"/>
  <c r="AE205" i="2"/>
  <c r="AE206" i="2"/>
  <c r="AE207" i="2"/>
  <c r="AE208" i="2"/>
  <c r="AE209" i="2"/>
  <c r="AE210" i="2"/>
  <c r="AE211" i="2"/>
  <c r="AE212" i="2"/>
  <c r="AE213" i="2"/>
  <c r="AE214" i="2"/>
  <c r="AE215" i="2"/>
  <c r="AE216" i="2"/>
  <c r="AE217" i="2"/>
  <c r="AE218" i="2"/>
  <c r="AE219" i="2"/>
  <c r="AE220" i="2"/>
  <c r="AE221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3" i="2"/>
  <c r="Y3" i="2"/>
  <c r="AB3" i="2"/>
  <c r="AE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H86" i="2"/>
  <c r="AH87" i="2"/>
  <c r="AH88" i="2"/>
  <c r="AH89" i="2"/>
  <c r="AH90" i="2"/>
  <c r="AH91" i="2"/>
  <c r="AH92" i="2"/>
  <c r="AH93" i="2"/>
  <c r="AH94" i="2"/>
  <c r="AH95" i="2"/>
  <c r="AH96" i="2"/>
  <c r="AH97" i="2"/>
  <c r="AH98" i="2"/>
  <c r="AH99" i="2"/>
  <c r="AH100" i="2"/>
  <c r="AH101" i="2"/>
  <c r="AH102" i="2"/>
  <c r="AH103" i="2"/>
  <c r="AH104" i="2"/>
  <c r="AH105" i="2"/>
  <c r="AH106" i="2"/>
  <c r="AH107" i="2"/>
  <c r="AH108" i="2"/>
  <c r="AH109" i="2"/>
  <c r="AH110" i="2"/>
  <c r="AH111" i="2"/>
  <c r="AH112" i="2"/>
  <c r="AH113" i="2"/>
  <c r="AH114" i="2"/>
  <c r="AH115" i="2"/>
  <c r="AH116" i="2"/>
  <c r="AH117" i="2"/>
  <c r="AH118" i="2"/>
  <c r="AH119" i="2"/>
  <c r="AH120" i="2"/>
  <c r="AH121" i="2"/>
  <c r="AH122" i="2"/>
  <c r="AH123" i="2"/>
  <c r="AH124" i="2"/>
  <c r="AH125" i="2"/>
  <c r="AH126" i="2"/>
  <c r="AH127" i="2"/>
  <c r="AH128" i="2"/>
  <c r="AH129" i="2"/>
  <c r="AH130" i="2"/>
  <c r="AH131" i="2"/>
  <c r="AH132" i="2"/>
  <c r="AH133" i="2"/>
  <c r="AH134" i="2"/>
  <c r="AH135" i="2"/>
  <c r="AH136" i="2"/>
  <c r="AH137" i="2"/>
  <c r="AH138" i="2"/>
  <c r="AH139" i="2"/>
  <c r="AH140" i="2"/>
  <c r="AH141" i="2"/>
  <c r="AH142" i="2"/>
  <c r="AH143" i="2"/>
  <c r="AH144" i="2"/>
  <c r="AH145" i="2"/>
  <c r="AH146" i="2"/>
  <c r="AH147" i="2"/>
  <c r="AH148" i="2"/>
  <c r="AH149" i="2"/>
  <c r="AH150" i="2"/>
  <c r="AH151" i="2"/>
  <c r="AH152" i="2"/>
  <c r="AH153" i="2"/>
  <c r="AH154" i="2"/>
  <c r="AH155" i="2"/>
  <c r="AH156" i="2"/>
  <c r="AH157" i="2"/>
  <c r="AH158" i="2"/>
  <c r="AH159" i="2"/>
  <c r="AH160" i="2"/>
  <c r="AH161" i="2"/>
  <c r="AH162" i="2"/>
  <c r="AH163" i="2"/>
  <c r="AH164" i="2"/>
  <c r="AH165" i="2"/>
  <c r="AH166" i="2"/>
  <c r="AH167" i="2"/>
  <c r="AH168" i="2"/>
  <c r="AH169" i="2"/>
  <c r="AH170" i="2"/>
  <c r="AH171" i="2"/>
  <c r="AH172" i="2"/>
  <c r="AH173" i="2"/>
  <c r="AH174" i="2"/>
  <c r="AH175" i="2"/>
  <c r="AH176" i="2"/>
  <c r="AH177" i="2"/>
  <c r="AH178" i="2"/>
  <c r="AH179" i="2"/>
  <c r="AH180" i="2"/>
  <c r="AH181" i="2"/>
  <c r="AH182" i="2"/>
  <c r="AH183" i="2"/>
  <c r="AH184" i="2"/>
  <c r="AH185" i="2"/>
  <c r="AH186" i="2"/>
  <c r="AH187" i="2"/>
  <c r="AH188" i="2"/>
  <c r="AH189" i="2"/>
  <c r="AH190" i="2"/>
  <c r="AH191" i="2"/>
  <c r="AH192" i="2"/>
  <c r="AH193" i="2"/>
  <c r="AH194" i="2"/>
  <c r="AH195" i="2"/>
  <c r="AH196" i="2"/>
  <c r="AH197" i="2"/>
  <c r="AH198" i="2"/>
  <c r="AH199" i="2"/>
  <c r="AH200" i="2"/>
  <c r="AH201" i="2"/>
  <c r="AH202" i="2"/>
  <c r="AH203" i="2"/>
  <c r="AH204" i="2"/>
  <c r="AH205" i="2"/>
  <c r="AH206" i="2"/>
  <c r="AH207" i="2"/>
  <c r="AH208" i="2"/>
  <c r="AH209" i="2"/>
  <c r="AH210" i="2"/>
  <c r="AH211" i="2"/>
  <c r="AH212" i="2"/>
  <c r="AH213" i="2"/>
  <c r="AH214" i="2"/>
  <c r="AH215" i="2"/>
  <c r="AH216" i="2"/>
  <c r="AH217" i="2"/>
  <c r="AH218" i="2"/>
  <c r="AH219" i="2"/>
  <c r="AH220" i="2"/>
  <c r="AH221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168" i="2"/>
  <c r="AK169" i="2"/>
  <c r="AK170" i="2"/>
  <c r="AK171" i="2"/>
  <c r="AK172" i="2"/>
  <c r="AK173" i="2"/>
  <c r="AK174" i="2"/>
  <c r="AK175" i="2"/>
  <c r="AK176" i="2"/>
  <c r="AK177" i="2"/>
  <c r="AK178" i="2"/>
  <c r="AK179" i="2"/>
  <c r="AK180" i="2"/>
  <c r="AK181" i="2"/>
  <c r="AK182" i="2"/>
  <c r="AK183" i="2"/>
  <c r="AK184" i="2"/>
  <c r="AK185" i="2"/>
  <c r="AK186" i="2"/>
  <c r="AK187" i="2"/>
  <c r="AK188" i="2"/>
  <c r="AK189" i="2"/>
  <c r="AK190" i="2"/>
  <c r="AK191" i="2"/>
  <c r="AK192" i="2"/>
  <c r="AK193" i="2"/>
  <c r="AK194" i="2"/>
  <c r="AK195" i="2"/>
  <c r="AK196" i="2"/>
  <c r="AK197" i="2"/>
  <c r="AK198" i="2"/>
  <c r="AK199" i="2"/>
  <c r="AK200" i="2"/>
  <c r="AK201" i="2"/>
  <c r="AK202" i="2"/>
  <c r="AK203" i="2"/>
  <c r="AK204" i="2"/>
  <c r="AK205" i="2"/>
  <c r="AK206" i="2"/>
  <c r="AK207" i="2"/>
  <c r="AK208" i="2"/>
  <c r="AK209" i="2"/>
  <c r="AK210" i="2"/>
  <c r="AK211" i="2"/>
  <c r="AK212" i="2"/>
  <c r="AK213" i="2"/>
  <c r="AK214" i="2"/>
  <c r="AK215" i="2"/>
  <c r="AK216" i="2"/>
  <c r="AK217" i="2"/>
  <c r="AK218" i="2"/>
  <c r="AK219" i="2"/>
  <c r="AK220" i="2"/>
  <c r="AK221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69" i="2"/>
  <c r="AN70" i="2"/>
  <c r="AN71" i="2"/>
  <c r="AN72" i="2"/>
  <c r="AN73" i="2"/>
  <c r="AN74" i="2"/>
  <c r="AN75" i="2"/>
  <c r="AN76" i="2"/>
  <c r="AN77" i="2"/>
  <c r="AN78" i="2"/>
  <c r="AN79" i="2"/>
  <c r="AN80" i="2"/>
  <c r="AN81" i="2"/>
  <c r="AN82" i="2"/>
  <c r="AN83" i="2"/>
  <c r="AN84" i="2"/>
  <c r="AN85" i="2"/>
  <c r="AN86" i="2"/>
  <c r="AN87" i="2"/>
  <c r="AN88" i="2"/>
  <c r="AN89" i="2"/>
  <c r="AN90" i="2"/>
  <c r="AN91" i="2"/>
  <c r="AN92" i="2"/>
  <c r="AN93" i="2"/>
  <c r="AN94" i="2"/>
  <c r="AN95" i="2"/>
  <c r="AN96" i="2"/>
  <c r="AN97" i="2"/>
  <c r="AN98" i="2"/>
  <c r="AN99" i="2"/>
  <c r="AN100" i="2"/>
  <c r="AN101" i="2"/>
  <c r="AN102" i="2"/>
  <c r="AN103" i="2"/>
  <c r="AN104" i="2"/>
  <c r="AN105" i="2"/>
  <c r="AN106" i="2"/>
  <c r="AN107" i="2"/>
  <c r="AN108" i="2"/>
  <c r="AN109" i="2"/>
  <c r="AN110" i="2"/>
  <c r="AN111" i="2"/>
  <c r="AN112" i="2"/>
  <c r="AN113" i="2"/>
  <c r="AN114" i="2"/>
  <c r="AN115" i="2"/>
  <c r="AN116" i="2"/>
  <c r="AN117" i="2"/>
  <c r="AN118" i="2"/>
  <c r="AN119" i="2"/>
  <c r="AN120" i="2"/>
  <c r="AN121" i="2"/>
  <c r="AN122" i="2"/>
  <c r="AN123" i="2"/>
  <c r="AN124" i="2"/>
  <c r="AN125" i="2"/>
  <c r="AN126" i="2"/>
  <c r="AN127" i="2"/>
  <c r="AN128" i="2"/>
  <c r="AN129" i="2"/>
  <c r="AN130" i="2"/>
  <c r="AN131" i="2"/>
  <c r="AN132" i="2"/>
  <c r="AN133" i="2"/>
  <c r="AN134" i="2"/>
  <c r="AN135" i="2"/>
  <c r="AN136" i="2"/>
  <c r="AN137" i="2"/>
  <c r="AN138" i="2"/>
  <c r="AN139" i="2"/>
  <c r="AN140" i="2"/>
  <c r="AN141" i="2"/>
  <c r="AN142" i="2"/>
  <c r="AN143" i="2"/>
  <c r="AN144" i="2"/>
  <c r="AN145" i="2"/>
  <c r="AN146" i="2"/>
  <c r="AN147" i="2"/>
  <c r="AN148" i="2"/>
  <c r="AN149" i="2"/>
  <c r="AN150" i="2"/>
  <c r="AN151" i="2"/>
  <c r="AN152" i="2"/>
  <c r="AN153" i="2"/>
  <c r="AN154" i="2"/>
  <c r="AN155" i="2"/>
  <c r="AN156" i="2"/>
  <c r="AN157" i="2"/>
  <c r="AN158" i="2"/>
  <c r="AN159" i="2"/>
  <c r="AN160" i="2"/>
  <c r="AN161" i="2"/>
  <c r="AN162" i="2"/>
  <c r="AN163" i="2"/>
  <c r="AN164" i="2"/>
  <c r="AN165" i="2"/>
  <c r="AN166" i="2"/>
  <c r="AN167" i="2"/>
  <c r="AN168" i="2"/>
  <c r="AN169" i="2"/>
  <c r="AN170" i="2"/>
  <c r="AN171" i="2"/>
  <c r="AN172" i="2"/>
  <c r="AN173" i="2"/>
  <c r="AN174" i="2"/>
  <c r="AN175" i="2"/>
  <c r="AN176" i="2"/>
  <c r="AN177" i="2"/>
  <c r="AN178" i="2"/>
  <c r="AN179" i="2"/>
  <c r="AN180" i="2"/>
  <c r="AN181" i="2"/>
  <c r="AN182" i="2"/>
  <c r="AN183" i="2"/>
  <c r="AN184" i="2"/>
  <c r="AN185" i="2"/>
  <c r="AN186" i="2"/>
  <c r="AN187" i="2"/>
  <c r="AN188" i="2"/>
  <c r="AN189" i="2"/>
  <c r="AN190" i="2"/>
  <c r="AN191" i="2"/>
  <c r="AN192" i="2"/>
  <c r="AN193" i="2"/>
  <c r="AN194" i="2"/>
  <c r="AN195" i="2"/>
  <c r="AN196" i="2"/>
  <c r="AN197" i="2"/>
  <c r="AN198" i="2"/>
  <c r="AN199" i="2"/>
  <c r="AN200" i="2"/>
  <c r="AN201" i="2"/>
  <c r="AN202" i="2"/>
  <c r="AN203" i="2"/>
  <c r="AN204" i="2"/>
  <c r="AN205" i="2"/>
  <c r="AN206" i="2"/>
  <c r="AN207" i="2"/>
  <c r="AN208" i="2"/>
  <c r="AN209" i="2"/>
  <c r="AN210" i="2"/>
  <c r="AN211" i="2"/>
  <c r="AN212" i="2"/>
  <c r="AN213" i="2"/>
  <c r="AN214" i="2"/>
  <c r="AN215" i="2"/>
  <c r="AN216" i="2"/>
  <c r="AN217" i="2"/>
  <c r="AN218" i="2"/>
  <c r="AN219" i="2"/>
  <c r="AN220" i="2"/>
  <c r="AN221" i="2"/>
  <c r="AH3" i="2"/>
  <c r="AK3" i="2"/>
  <c r="AN3" i="2"/>
</calcChain>
</file>

<file path=xl/sharedStrings.xml><?xml version="1.0" encoding="utf-8"?>
<sst xmlns="http://schemas.openxmlformats.org/spreadsheetml/2006/main" count="1551" uniqueCount="479">
  <si>
    <t>162.0 -&gt; 144.0</t>
  </si>
  <si>
    <t>300.0 -&gt; 79.0</t>
  </si>
  <si>
    <t>3-2-Hydroxyethylindole</t>
  </si>
  <si>
    <t>289.0 -&gt; 79.0</t>
  </si>
  <si>
    <t>CAS#</t>
  </si>
  <si>
    <t>4-Quinolinol</t>
  </si>
  <si>
    <t>249.1 -&gt; 171.0</t>
  </si>
  <si>
    <t>D-Glucosamine 6-phosphate</t>
  </si>
  <si>
    <t>481.0 -&gt; 158.8</t>
  </si>
  <si>
    <t>Shikimic acid</t>
  </si>
  <si>
    <t>220.1 -&gt; 146.0</t>
  </si>
  <si>
    <t>Cytidine 5-diphosphate</t>
  </si>
  <si>
    <t>Deoxyguanosine 5-triphosphate</t>
  </si>
  <si>
    <t>300.3 -&gt; 199.0</t>
  </si>
  <si>
    <t>RT</t>
  </si>
  <si>
    <t>L-Sorbose</t>
  </si>
  <si>
    <t>2-Deoxycytidine 5-diphosphate</t>
  </si>
  <si>
    <t>Glyoxylic acid</t>
  </si>
  <si>
    <t>MetStatQ13</t>
  </si>
  <si>
    <t>166.0 -&gt; 122.0</t>
  </si>
  <si>
    <t>207.1 -&gt; 190.0</t>
  </si>
  <si>
    <t>Adenosine 5-diphosphate</t>
  </si>
  <si>
    <t>D-Glucose 6-phosphate</t>
  </si>
  <si>
    <t>Melibiose</t>
  </si>
  <si>
    <t>506.0 -&gt; 408.1</t>
  </si>
  <si>
    <t>110.0 -&gt; 42.2</t>
  </si>
  <si>
    <t>246.0 -&gt; 79.0</t>
  </si>
  <si>
    <t>160.1 -&gt; 116.0</t>
  </si>
  <si>
    <t>243.0 -&gt; 79.1</t>
  </si>
  <si>
    <t>662.1 -&gt; 540.0</t>
  </si>
  <si>
    <t>L-Tyrosine</t>
  </si>
  <si>
    <t>Nicotinic acid</t>
  </si>
  <si>
    <t>beta-Nicotinamide mononucleotide</t>
  </si>
  <si>
    <t>111.0 -&gt; 42.2</t>
  </si>
  <si>
    <t>490.0 -&gt; 158.9</t>
  </si>
  <si>
    <t>beta-Nicotinamide adenine dinucleotide</t>
  </si>
  <si>
    <t>D-Xylose</t>
  </si>
  <si>
    <t>167.0 -&gt; 108.0</t>
  </si>
  <si>
    <t>185.0 -&gt; 97.0</t>
  </si>
  <si>
    <t>HuHeartA097</t>
  </si>
  <si>
    <t>144.0 -&gt; 116.0</t>
  </si>
  <si>
    <t>AICAR</t>
  </si>
  <si>
    <t>Lipoamide</t>
  </si>
  <si>
    <t>Epicatechin</t>
  </si>
  <si>
    <t>182.0 -&gt; 138.0</t>
  </si>
  <si>
    <t>4-Guanidobutyric acid</t>
  </si>
  <si>
    <t>514.0 -&gt; 514.0</t>
  </si>
  <si>
    <t>135.0 -&gt; 92.0</t>
  </si>
  <si>
    <t>147.0 -&gt; 59.2</t>
  </si>
  <si>
    <t>L-Cystathionine</t>
  </si>
  <si>
    <t>L-Aspartic Acid</t>
  </si>
  <si>
    <t>Cytidine 5-triphosphate</t>
  </si>
  <si>
    <t>482.0 -&gt; 158.8</t>
  </si>
  <si>
    <t>L-Methionine</t>
  </si>
  <si>
    <t>243.1 -&gt; 200.0</t>
  </si>
  <si>
    <t>L-Arginine</t>
  </si>
  <si>
    <t>611.1 -&gt; 272.1</t>
  </si>
  <si>
    <t>213.0 -&gt; 79.1</t>
  </si>
  <si>
    <t>267.1 -&gt; 135.0</t>
  </si>
  <si>
    <t>188.1 -&gt; 128.0</t>
  </si>
  <si>
    <t>MetCoQ12_2</t>
  </si>
  <si>
    <t>MetDMSO1_2</t>
  </si>
  <si>
    <t>88.0 -&gt; 42.3</t>
  </si>
  <si>
    <t>171.0 -&gt; 127.0</t>
  </si>
  <si>
    <t>136.0 -&gt; 92.0</t>
  </si>
  <si>
    <t>149.1 -&gt; 89.0</t>
  </si>
  <si>
    <t>4-Hydroxyphenyl-pyruvic acid</t>
  </si>
  <si>
    <t>167.0 -&gt; 79.0</t>
  </si>
  <si>
    <t>Malonic acid</t>
  </si>
  <si>
    <t>Citric acid</t>
  </si>
  <si>
    <t>356.1 -&gt; 296.0</t>
  </si>
  <si>
    <t>157.0 -&gt; 42.2</t>
  </si>
  <si>
    <t>L-asparagine</t>
  </si>
  <si>
    <t>Allantoin</t>
  </si>
  <si>
    <t>282.1 -&gt; 150.0</t>
  </si>
  <si>
    <t>2-Deoxycytidine</t>
  </si>
  <si>
    <t>Glucoheptonic acid</t>
  </si>
  <si>
    <t>328.0 -&gt; 134.0</t>
  </si>
  <si>
    <t>Creatinine</t>
  </si>
  <si>
    <t>Mevalonic acid 5-phosphate</t>
  </si>
  <si>
    <t>Trehalose 6-phosphate</t>
  </si>
  <si>
    <t>O-Phosphorylethanolamine</t>
  </si>
  <si>
    <t>L-Gluthathione (oxidized)</t>
  </si>
  <si>
    <t>191.1 -&gt; 85.1</t>
  </si>
  <si>
    <t>N-Carbamoyl-DL-aspartic acid</t>
  </si>
  <si>
    <t>184.0 -&gt; 97.0</t>
  </si>
  <si>
    <t>Guanosine 5-triphosphate</t>
  </si>
  <si>
    <t>189.1 -&gt; 174.0</t>
  </si>
  <si>
    <t>o-Phospho-L-Serine</t>
  </si>
  <si>
    <t>Quinic acid</t>
  </si>
  <si>
    <t>2-Ketobutyrate</t>
  </si>
  <si>
    <t>2-Deoxyinosine</t>
  </si>
  <si>
    <t>2-Deoxycytidine 5-monophosphate</t>
  </si>
  <si>
    <t>148.0 -&gt; 47.2</t>
  </si>
  <si>
    <t>Adenylosuccinic acid</t>
  </si>
  <si>
    <t>Nicotinic acid mononucleotide</t>
  </si>
  <si>
    <t>trans-trans Muconic acid</t>
  </si>
  <si>
    <t>L-Carnitine</t>
  </si>
  <si>
    <t>146.0 -&gt; 102.0</t>
  </si>
  <si>
    <t>218.1 -&gt; 117.0</t>
  </si>
  <si>
    <t>3-Indoleacetic acid</t>
  </si>
  <si>
    <t>306.0 -&gt; 194.9</t>
  </si>
  <si>
    <t>gamma-Aminobutyric acid</t>
  </si>
  <si>
    <t>Citramalic acid</t>
  </si>
  <si>
    <t>410.0 -&gt; 158.7</t>
  </si>
  <si>
    <t>D-+-Galactosamine</t>
  </si>
  <si>
    <t>191.0 -&gt; 111.0</t>
  </si>
  <si>
    <t>2-Phosphoglyceric acid</t>
  </si>
  <si>
    <t>Creatine</t>
  </si>
  <si>
    <t>112.0 -&gt; 41.2</t>
  </si>
  <si>
    <t>3-Hydroxyphenylacetic acid</t>
  </si>
  <si>
    <t>D-Fructose 1,6-biphosphate</t>
  </si>
  <si>
    <t>289.1 -&gt; 245.0</t>
  </si>
  <si>
    <t>L-Tryptophan</t>
  </si>
  <si>
    <t>194.0 -&gt; 150.0</t>
  </si>
  <si>
    <t>L-Histidine</t>
  </si>
  <si>
    <t>MetCoQ1</t>
  </si>
  <si>
    <t>Transition</t>
  </si>
  <si>
    <t>Argininosuccinic acid</t>
  </si>
  <si>
    <t>Guanosine</t>
  </si>
  <si>
    <t>2-Isopropylmalic acid</t>
  </si>
  <si>
    <t>Adenosine 3-5-cyclic monophosphate</t>
  </si>
  <si>
    <t>101.0 -&gt; 57.2</t>
  </si>
  <si>
    <t>L-Dihydroorotic acid</t>
  </si>
  <si>
    <t>S-5-Adenosyl-L-homocysteine</t>
  </si>
  <si>
    <t>DL-2-Aminoadipic acid</t>
  </si>
  <si>
    <t>MetStatQ13_2</t>
  </si>
  <si>
    <t>190.1 -&gt; 144.0</t>
  </si>
  <si>
    <t>L-Canavanine</t>
  </si>
  <si>
    <t>Uridine 5-triphosphate</t>
  </si>
  <si>
    <t>Phosphoenolpyruvic acid</t>
  </si>
  <si>
    <t>242.1 -&gt; 42.2</t>
  </si>
  <si>
    <t>Xylitol</t>
  </si>
  <si>
    <t>gamma-Glu-Cys</t>
  </si>
  <si>
    <t>Pyridoxal hydrochloride</t>
  </si>
  <si>
    <t>L-Arabitol</t>
  </si>
  <si>
    <t>506.0 -&gt; 407.9</t>
  </si>
  <si>
    <t>trans-Aconitic acid</t>
  </si>
  <si>
    <t>375.1 -&gt; 255.0</t>
  </si>
  <si>
    <t>alpha-Ketoglutaric acid</t>
  </si>
  <si>
    <t>124.0 -&gt; 80.0</t>
  </si>
  <si>
    <t>239.1 -&gt; 179.0</t>
  </si>
  <si>
    <t>334.0 -&gt; 289.9</t>
  </si>
  <si>
    <t>Flavin adenine dinucleotide</t>
  </si>
  <si>
    <t>137.0 -&gt; 93.1</t>
  </si>
  <si>
    <t>2-Deoxyadenosine 5-monophosphate</t>
  </si>
  <si>
    <t>Creatine phosphate</t>
  </si>
  <si>
    <t>D-Ribose 5-phosphate</t>
  </si>
  <si>
    <t>Folinic acid</t>
  </si>
  <si>
    <t>144.1 -&gt; 102.0</t>
  </si>
  <si>
    <t>alpha-D(+)Mannose 1-phosphate</t>
  </si>
  <si>
    <t>346.0 -&gt; 79.0</t>
  </si>
  <si>
    <t>Pyridoxamine</t>
  </si>
  <si>
    <t>Cytosine</t>
  </si>
  <si>
    <t>L-Kynurenine</t>
  </si>
  <si>
    <t>130.1 -&gt; 88.1</t>
  </si>
  <si>
    <t>310.1 -&gt; 250.0</t>
  </si>
  <si>
    <t>Galactonic acid</t>
  </si>
  <si>
    <t>167.1 -&gt; 121.0</t>
  </si>
  <si>
    <t>168.1 -&gt; 122.1</t>
  </si>
  <si>
    <t>MetCoQ13_2</t>
  </si>
  <si>
    <t>129.0 -&gt; 85.1</t>
  </si>
  <si>
    <t>189.1 -&gt; 146.0</t>
  </si>
  <si>
    <t>Xanthosine</t>
  </si>
  <si>
    <t>Ketoisovaleric acid</t>
  </si>
  <si>
    <t>Xanthine</t>
  </si>
  <si>
    <t>Inosine 5-monophosphate</t>
  </si>
  <si>
    <t>73.0 -&gt; 45.2</t>
  </si>
  <si>
    <t>147.0 -&gt; 128.9</t>
  </si>
  <si>
    <t>L-Serine</t>
  </si>
  <si>
    <t>149.0 -&gt; 59.2</t>
  </si>
  <si>
    <t>208.1 -&gt; 164.0</t>
  </si>
  <si>
    <t>175.1 -&gt; 113.0</t>
  </si>
  <si>
    <t>203.1 -&gt; 116.0</t>
  </si>
  <si>
    <t>N-Acetyl-D-glucosamine 6-phosphate</t>
  </si>
  <si>
    <t>386.0 -&gt; 97.0</t>
  </si>
  <si>
    <t>169.0 -&gt; 79.0</t>
  </si>
  <si>
    <t>L-Hydroxyglutaric acid</t>
  </si>
  <si>
    <t>5-Methoxytryptamine</t>
  </si>
  <si>
    <t>225.0 -&gt; 189.0</t>
  </si>
  <si>
    <t>Uracil</t>
  </si>
  <si>
    <t>2-Deoxyguanosine 5-monophosphate</t>
  </si>
  <si>
    <t>132.0 -&gt; 88.0</t>
  </si>
  <si>
    <t>442.0 -&gt; 158.9</t>
  </si>
  <si>
    <t>163.0 -&gt; 91.1</t>
  </si>
  <si>
    <t>2-3-Pyridinedicarboxylic acid</t>
  </si>
  <si>
    <t>322.0 -&gt; 79.0</t>
  </si>
  <si>
    <t>341.1 -&gt; 179.0</t>
  </si>
  <si>
    <t>L-Citrulline</t>
  </si>
  <si>
    <t>210.0 -&gt; 79.0</t>
  </si>
  <si>
    <t>Compound Method</t>
  </si>
  <si>
    <t>Thymidine</t>
  </si>
  <si>
    <t>MetStat1</t>
  </si>
  <si>
    <t>323.0 -&gt; 97.0</t>
  </si>
  <si>
    <t>163.1 -&gt; 76.1</t>
  </si>
  <si>
    <t>Phenylpyruvic acid</t>
  </si>
  <si>
    <t>141.0 -&gt; 53.3</t>
  </si>
  <si>
    <t>Vanillic acid</t>
  </si>
  <si>
    <t>151.0 -&gt; 108.0</t>
  </si>
  <si>
    <t>Oxamic acid</t>
  </si>
  <si>
    <t>MetDMSO3</t>
  </si>
  <si>
    <t>MetStat2</t>
  </si>
  <si>
    <t>507.0 -&gt; 159.0</t>
  </si>
  <si>
    <t>Name</t>
  </si>
  <si>
    <t>Uridine 5-monophosphate</t>
  </si>
  <si>
    <t>2-Deoxyuridine 5-triphosphate</t>
  </si>
  <si>
    <t>L-Glutamic acid</t>
  </si>
  <si>
    <t>131.0 -&gt; 113.0</t>
  </si>
  <si>
    <t>341.1 -&gt; 161.0</t>
  </si>
  <si>
    <t>153.0 -&gt; 109.0</t>
  </si>
  <si>
    <t>333.0 -&gt; 251.1</t>
  </si>
  <si>
    <t>308.9 -&gt; 97.0</t>
  </si>
  <si>
    <t>L-Homoserine</t>
  </si>
  <si>
    <t>MetCoQ13</t>
  </si>
  <si>
    <t>145.1 -&gt; 101.1</t>
  </si>
  <si>
    <t>MetStatQ12</t>
  </si>
  <si>
    <t>173.0 -&gt; 93.1</t>
  </si>
  <si>
    <t>Glyceric acid</t>
  </si>
  <si>
    <t>Succinic semialdehyde</t>
  </si>
  <si>
    <t>467.0 -&gt; 158.8</t>
  </si>
  <si>
    <t>125.0 -&gt; 42.2</t>
  </si>
  <si>
    <t>Dihydroxyacetone phosphate</t>
  </si>
  <si>
    <t>87.0 -&gt; 43.2</t>
  </si>
  <si>
    <t>Adipic acid</t>
  </si>
  <si>
    <t>155.0 -&gt; 42.0</t>
  </si>
  <si>
    <t>Adenosine 5-monophosphate</t>
  </si>
  <si>
    <t>D-Xylulose-5-phosphate</t>
  </si>
  <si>
    <t>3-Hydroxyanthranilic acid</t>
  </si>
  <si>
    <t>Ribonic acid gamma lactone</t>
  </si>
  <si>
    <t>164.1 -&gt; 147.0</t>
  </si>
  <si>
    <t>160.0 -&gt; 117.9</t>
  </si>
  <si>
    <t>205.0 -&gt; 125.0</t>
  </si>
  <si>
    <t>147.1 -&gt; 128.9</t>
  </si>
  <si>
    <t>Isopentyl acetate</t>
  </si>
  <si>
    <t>N-Acetyl D-galactosamine</t>
  </si>
  <si>
    <t>Area</t>
  </si>
  <si>
    <t>130.0 -&gt; 45.0</t>
  </si>
  <si>
    <t>O-Succinyl-L-homoserine</t>
  </si>
  <si>
    <t>MetCoQ12</t>
  </si>
  <si>
    <t>±-Mevalonolactone</t>
  </si>
  <si>
    <t>L-Homocysteine</t>
  </si>
  <si>
    <t>426.0 -&gt; 158.9</t>
  </si>
  <si>
    <t>MetCoQ1_2</t>
  </si>
  <si>
    <t>174.1 -&gt; 130.0</t>
  </si>
  <si>
    <t>Deoxyadenosine 5-triphosphate</t>
  </si>
  <si>
    <t>D-Maltose</t>
  </si>
  <si>
    <t>347.0 -&gt; 79.0</t>
  </si>
  <si>
    <t>162.1 -&gt; 116.0</t>
  </si>
  <si>
    <t>138.0 -&gt; 94.1</t>
  </si>
  <si>
    <t>151.1 -&gt; 89.0</t>
  </si>
  <si>
    <t>2-Deoxyuridine</t>
  </si>
  <si>
    <t>4-Aminobenzoic acid</t>
  </si>
  <si>
    <t>Adenosine 5-triphosphate</t>
  </si>
  <si>
    <t>Hypoxanthine</t>
  </si>
  <si>
    <t>784.1 -&gt; 346.0</t>
  </si>
  <si>
    <t>Thiamine</t>
  </si>
  <si>
    <t>Trehalose</t>
  </si>
  <si>
    <t>174.1 -&gt; 131.0</t>
  </si>
  <si>
    <t>462.0 -&gt; 97.0</t>
  </si>
  <si>
    <t>L-Malic acid</t>
  </si>
  <si>
    <t>118.0 -&gt; 72.1</t>
  </si>
  <si>
    <t>Uridine 5-diphosphoglucose</t>
  </si>
  <si>
    <t>283.1 -&gt; 151.0</t>
  </si>
  <si>
    <t>Cytidine-5-monophosphate</t>
  </si>
  <si>
    <t>239.0 -&gt; 74.1</t>
  </si>
  <si>
    <t>238.1 -&gt; 159.9</t>
  </si>
  <si>
    <t>Deoxycytidine 5-triphosphate</t>
  </si>
  <si>
    <t>427.0 -&gt; 158.9</t>
  </si>
  <si>
    <t>DL-Isocitric acid</t>
  </si>
  <si>
    <t>D-pantothenic acid</t>
  </si>
  <si>
    <t>134.0 -&gt; 116.9</t>
  </si>
  <si>
    <t>Pyridoxal 5 phosphate</t>
  </si>
  <si>
    <t>Adenine</t>
  </si>
  <si>
    <t>myo-Inositol</t>
  </si>
  <si>
    <t>3-Dehydroshikimic acid</t>
  </si>
  <si>
    <t>MetStat3_2</t>
  </si>
  <si>
    <t>89.0 -&gt; 43.3</t>
  </si>
  <si>
    <t>Uridine 5-diphosphate</t>
  </si>
  <si>
    <t>5-Hydroxy-3-indoleacetic acid</t>
  </si>
  <si>
    <t>Arabinose-5-phosphate</t>
  </si>
  <si>
    <t>257.1 -&gt; 125.0</t>
  </si>
  <si>
    <t>134.0 -&gt; 107.0</t>
  </si>
  <si>
    <t>4-Methyl-2-oxovaleric acid</t>
  </si>
  <si>
    <t>154.1 -&gt; 93.1</t>
  </si>
  <si>
    <t>Pyruvic acid</t>
  </si>
  <si>
    <t>3-Hydroxy-DL-kynurenine</t>
  </si>
  <si>
    <t>103.0 -&gt; 59.2</t>
  </si>
  <si>
    <t>Taurine</t>
  </si>
  <si>
    <t>N-Acetyl-alpha-D-glucosamine 1-phosphate</t>
  </si>
  <si>
    <t>Uridine 5′-diphosphogalactose</t>
  </si>
  <si>
    <t>MetDMSO1</t>
  </si>
  <si>
    <t>227.0 -&gt; 97.0</t>
  </si>
  <si>
    <t>189.1 -&gt; 59.1</t>
  </si>
  <si>
    <t>Isopentenyl pyrophosphate</t>
  </si>
  <si>
    <t>6-Hydroxynicotinic acid</t>
  </si>
  <si>
    <t>266.1 -&gt; 150.0</t>
  </si>
  <si>
    <t>130.1 -&gt; 128.0</t>
  </si>
  <si>
    <t>173.1 -&gt; 131.0</t>
  </si>
  <si>
    <t>D-Gluconic acid</t>
  </si>
  <si>
    <t>145.1 -&gt; 127.0</t>
  </si>
  <si>
    <t>MetStatQ11_2</t>
  </si>
  <si>
    <t>3-Methylglutaric acid</t>
  </si>
  <si>
    <t>4-Pyridoxic acid</t>
  </si>
  <si>
    <t>Inosine 5-diphosphate</t>
  </si>
  <si>
    <t>160.1 -&gt; 142.1</t>
  </si>
  <si>
    <t>L-Threonine</t>
  </si>
  <si>
    <t>Thymidine 5-diphosphate</t>
  </si>
  <si>
    <t>L-Glutamine</t>
  </si>
  <si>
    <t>220.1 -&gt; 119.0</t>
  </si>
  <si>
    <t>cis-Aconitic acid</t>
  </si>
  <si>
    <t>L-Phenylalanine</t>
  </si>
  <si>
    <t>308.1 -&gt; 87.0</t>
  </si>
  <si>
    <t>150.0 -&gt; 133.0</t>
  </si>
  <si>
    <t>2-Methyl-1-butanol</t>
  </si>
  <si>
    <t>483.0 -&gt; 158.9</t>
  </si>
  <si>
    <t>Itaconic acid</t>
  </si>
  <si>
    <t>179.0 -&gt; 107.0</t>
  </si>
  <si>
    <t>N-Acetylglutamic acid</t>
  </si>
  <si>
    <t>145.0 -&gt; 101.0</t>
  </si>
  <si>
    <t>2-3-Dihydroxybenzoic acid</t>
  </si>
  <si>
    <t>4-Hydroxybenzoic acid</t>
  </si>
  <si>
    <t>Indoline-2-carboxylate</t>
  </si>
  <si>
    <t>o-Hydroxy hippuric acid</t>
  </si>
  <si>
    <t>2-Deoxyguanosine</t>
  </si>
  <si>
    <t>402.0 -&gt; 158.9</t>
  </si>
  <si>
    <t>D-Fructose 6-phosphate</t>
  </si>
  <si>
    <t>241.1 -&gt; 42.2</t>
  </si>
  <si>
    <t>129.1 -&gt; 85.1</t>
  </si>
  <si>
    <t>267.0 -&gt; 115.0</t>
  </si>
  <si>
    <t>L-Arabinose</t>
  </si>
  <si>
    <t>HuHeartB097</t>
  </si>
  <si>
    <t>Guanosine 5-diphosphate</t>
  </si>
  <si>
    <t>Salicylic acid</t>
  </si>
  <si>
    <t>102.0 -&gt; 84.1</t>
  </si>
  <si>
    <t>195.1 -&gt; 129.0</t>
  </si>
  <si>
    <t>Maleic acid</t>
  </si>
  <si>
    <t>D-Ribulose 1,5-biphosphate</t>
  </si>
  <si>
    <t>Prephenic acid</t>
  </si>
  <si>
    <t>180.0 -&gt; 119.0</t>
  </si>
  <si>
    <t>175.1 -&gt; 118.0</t>
  </si>
  <si>
    <t>Inosine 5-triphosphate</t>
  </si>
  <si>
    <t>346.0 -&gt; 79.1</t>
  </si>
  <si>
    <t>Succinic acid</t>
  </si>
  <si>
    <t>Inosine</t>
  </si>
  <si>
    <t>L-Isoleucine</t>
  </si>
  <si>
    <t>227.1 -&gt; 184.0</t>
  </si>
  <si>
    <t>117.0 -&gt; 73.1</t>
  </si>
  <si>
    <t>383.1 -&gt; 134.0</t>
  </si>
  <si>
    <t>Taurocholic acid</t>
  </si>
  <si>
    <t>Guanosine 3,5-cyclic monophosphate</t>
  </si>
  <si>
    <t>175.0 -&gt; 132.0</t>
  </si>
  <si>
    <t>251.1 -&gt; 135.0</t>
  </si>
  <si>
    <t>129.1 -&gt; 85.2</t>
  </si>
  <si>
    <t>289.0 -&gt; 131.1</t>
  </si>
  <si>
    <t>2-4-Quinolinediol</t>
  </si>
  <si>
    <t>221.1 -&gt; 120.0</t>
  </si>
  <si>
    <t>401.0 -&gt; 97.0</t>
  </si>
  <si>
    <t>2-Deoxyguanosine 5-diphosphate</t>
  </si>
  <si>
    <t>L-Cystine</t>
  </si>
  <si>
    <t>133.0 -&gt; 115.0</t>
  </si>
  <si>
    <t>193.1 -&gt; 59.2</t>
  </si>
  <si>
    <t>229.0 -&gt; 79.0</t>
  </si>
  <si>
    <t>Ketovaleric acid</t>
  </si>
  <si>
    <t>133.1 -&gt; 75.1</t>
  </si>
  <si>
    <t>Cellobiose</t>
  </si>
  <si>
    <t>D-erythro-Dihydrosphingosine</t>
  </si>
  <si>
    <t>N-Carbamyl-L-glutamic acid</t>
  </si>
  <si>
    <t>Orotic acid</t>
  </si>
  <si>
    <t>421.1 -&gt; 241.0</t>
  </si>
  <si>
    <t>326.1 -&gt; 134.0</t>
  </si>
  <si>
    <t>Lactic acid</t>
  </si>
  <si>
    <t>MetDMSO2_2</t>
  </si>
  <si>
    <t>DL-Glyceraldehyde 3-phosphate</t>
  </si>
  <si>
    <t>179.1 -&gt; 89.0</t>
  </si>
  <si>
    <t>151.0 -&gt; 89.0</t>
  </si>
  <si>
    <t>522.3 -&gt; 158.9</t>
  </si>
  <si>
    <t/>
  </si>
  <si>
    <t>trans-4-Hydroxy-L-proline</t>
  </si>
  <si>
    <t>MetStatQ11</t>
  </si>
  <si>
    <t>565.0 -&gt; 322.9</t>
  </si>
  <si>
    <t>D-Mannose</t>
  </si>
  <si>
    <t>D-Sedoheptulose-7-phosphate</t>
  </si>
  <si>
    <t>Uric acid</t>
  </si>
  <si>
    <t>Adenosine</t>
  </si>
  <si>
    <t>403.0 -&gt; 158.9</t>
  </si>
  <si>
    <t>Riboflavin</t>
  </si>
  <si>
    <t>401.1 -&gt; 341.0</t>
  </si>
  <si>
    <t>Mevalonic acid</t>
  </si>
  <si>
    <t>Homocitrate</t>
  </si>
  <si>
    <t>330.0 -&gt; 79.0</t>
  </si>
  <si>
    <t>Guanine</t>
  </si>
  <si>
    <t>Chorismic acid</t>
  </si>
  <si>
    <t>Pyridoxine</t>
  </si>
  <si>
    <t>225.0 -&gt; 101.0</t>
  </si>
  <si>
    <t>L-Leucine</t>
  </si>
  <si>
    <t>2-Deoxyadenosine</t>
  </si>
  <si>
    <t>MetDMSO3_2</t>
  </si>
  <si>
    <t>Deoxythymidine 5-triphosphate</t>
  </si>
  <si>
    <t>L-Proline</t>
  </si>
  <si>
    <t>118.0 -&gt; 74.1</t>
  </si>
  <si>
    <t>137.0 -&gt; 93.0</t>
  </si>
  <si>
    <t>2-Deoxy-D-ribose</t>
  </si>
  <si>
    <t>466.0 -&gt; 158.9</t>
  </si>
  <si>
    <t>173.0 -&gt; 129.0</t>
  </si>
  <si>
    <t>472.2 -&gt; 315.0</t>
  </si>
  <si>
    <t>MetStat2_2</t>
  </si>
  <si>
    <t>104.0 -&gt; 74.1</t>
  </si>
  <si>
    <t>344.0 -&gt; 150.0</t>
  </si>
  <si>
    <t>426.0 -&gt; 159.0</t>
  </si>
  <si>
    <t>m-Hydroxybenzoic acid</t>
  </si>
  <si>
    <t>147.0 -&gt; 87.0</t>
  </si>
  <si>
    <t>MetStat3</t>
  </si>
  <si>
    <t>MetStat1_2</t>
  </si>
  <si>
    <t>218.0 -&gt; 146.1</t>
  </si>
  <si>
    <t>115.0 -&gt; 71.2</t>
  </si>
  <si>
    <t>204.1 -&gt; 158.0</t>
  </si>
  <si>
    <t>286.1 -&gt; 226.0</t>
  </si>
  <si>
    <t>MetStatQ12_2</t>
  </si>
  <si>
    <t>4-Hydroxy-L-glutamic acid</t>
  </si>
  <si>
    <t>2-Deoxyribose 5-phosphate</t>
  </si>
  <si>
    <t>Thymine</t>
  </si>
  <si>
    <t>Cytidine</t>
  </si>
  <si>
    <t>alpha-D-Glucose-1-phosphate</t>
  </si>
  <si>
    <t>MetDMSO2</t>
  </si>
  <si>
    <t>259.0 -&gt; 79.0</t>
  </si>
  <si>
    <t>264.1 -&gt; 148.0</t>
  </si>
  <si>
    <t>122.0 -&gt; 78.1</t>
  </si>
  <si>
    <t>L-Homocystine</t>
  </si>
  <si>
    <t>338.9 -&gt; 241.0</t>
  </si>
  <si>
    <t>114.0 -&gt; 45.2</t>
  </si>
  <si>
    <t>151.0 -&gt; 107.1</t>
  </si>
  <si>
    <t>140.0 -&gt; 79.0</t>
  </si>
  <si>
    <t>87.1 -&gt; 43.3</t>
  </si>
  <si>
    <t>245.0 -&gt; 209.0</t>
  </si>
  <si>
    <t>2-Deoxy-D-glucose 6-phosphate</t>
  </si>
  <si>
    <t>N-Formyl-L-Tyrosine</t>
  </si>
  <si>
    <t>2-3-Dihydroxyisovalerate</t>
  </si>
  <si>
    <t>105.0 -&gt; 75.1</t>
  </si>
  <si>
    <t>5-Deoxy-5-(methylthio)adenosine</t>
  </si>
  <si>
    <t>225.1 -&gt; 75.1</t>
  </si>
  <si>
    <t>223.1 -&gt; 162.0</t>
  </si>
  <si>
    <t>S-2-Aminoethyl-L-cysteine</t>
  </si>
  <si>
    <t>Uridine</t>
  </si>
  <si>
    <t>152.0 -&gt; 108.0</t>
  </si>
  <si>
    <t>258.0 -&gt; 79.0</t>
  </si>
  <si>
    <t>167.0 -&gt; 124.0</t>
  </si>
  <si>
    <t>2-Deoxyadenosine 5-diphosphate</t>
  </si>
  <si>
    <t>2-2-Dimethyl Succinic acid</t>
  </si>
  <si>
    <t>N-Acetylneuraminic acid</t>
  </si>
  <si>
    <t>166.1 -&gt; 138.0</t>
  </si>
  <si>
    <t>Ave</t>
  </si>
  <si>
    <t>MetCoQ2</t>
  </si>
  <si>
    <t>MetCoQ3</t>
  </si>
  <si>
    <t>ApoB Ratio</t>
  </si>
  <si>
    <t>Adj factor</t>
  </si>
  <si>
    <t>DMSO 1</t>
  </si>
  <si>
    <t>DMSO 2</t>
  </si>
  <si>
    <t>DMSO 3</t>
  </si>
  <si>
    <t>Statin 1</t>
  </si>
  <si>
    <t>Statin 2</t>
  </si>
  <si>
    <t>Statin 3</t>
  </si>
  <si>
    <t>CoQ1 1</t>
  </si>
  <si>
    <t>CoQ1 2</t>
  </si>
  <si>
    <t>CoQ1 3</t>
  </si>
  <si>
    <t>CoQ1 Statin 1</t>
  </si>
  <si>
    <t>CoQ1 Statin 2</t>
  </si>
  <si>
    <t>CoQ1 Statin 3</t>
  </si>
  <si>
    <t>DMSO_1</t>
  </si>
  <si>
    <t>DMSO_2</t>
  </si>
  <si>
    <t>DMSO_3</t>
  </si>
  <si>
    <t>Q10_1</t>
  </si>
  <si>
    <t>Q10_2</t>
  </si>
  <si>
    <t>Q10_3</t>
  </si>
  <si>
    <t>Statin_1</t>
  </si>
  <si>
    <t>Statin_2</t>
  </si>
  <si>
    <t>Statin_3</t>
  </si>
  <si>
    <t>StatinQ10_1</t>
  </si>
  <si>
    <t>StatinQ10_2</t>
  </si>
  <si>
    <t>StatinQ10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4" x14ac:knownFonts="1">
    <font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sz val="8.25"/>
      <name val="Microsoft Sans Serif"/>
      <charset val="1"/>
    </font>
  </fonts>
  <fills count="3">
    <fill>
      <patternFill patternType="none"/>
    </fill>
    <fill>
      <patternFill patternType="gray125"/>
    </fill>
    <fill>
      <patternFill patternType="solid">
        <fgColor rgb="FFF0F0F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horizontal="left" vertical="top"/>
    </xf>
    <xf numFmtId="0" fontId="1" fillId="2" borderId="5" xfId="0" applyFont="1" applyFill="1" applyBorder="1" applyAlignment="1">
      <alignment horizontal="center" vertical="center"/>
    </xf>
    <xf numFmtId="49" fontId="3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djusted Values'!$Q$165:$AB$165</c:f>
              <c:numCache>
                <c:formatCode>General</c:formatCode>
                <c:ptCount val="12"/>
                <c:pt idx="0">
                  <c:v>522680.64734277071</c:v>
                </c:pt>
                <c:pt idx="1">
                  <c:v>552260.98242278001</c:v>
                </c:pt>
                <c:pt idx="2">
                  <c:v>740436.48279444792</c:v>
                </c:pt>
                <c:pt idx="3">
                  <c:v>572631.3488839675</c:v>
                </c:pt>
                <c:pt idx="4">
                  <c:v>597947.47099700337</c:v>
                </c:pt>
                <c:pt idx="5">
                  <c:v>470121.79115619266</c:v>
                </c:pt>
                <c:pt idx="6">
                  <c:v>2574193.5091741998</c:v>
                </c:pt>
                <c:pt idx="7">
                  <c:v>2500586.4498590706</c:v>
                </c:pt>
                <c:pt idx="8">
                  <c:v>2906161.7916063159</c:v>
                </c:pt>
                <c:pt idx="9">
                  <c:v>5916976.6418307004</c:v>
                </c:pt>
                <c:pt idx="10">
                  <c:v>4537681.7490979722</c:v>
                </c:pt>
                <c:pt idx="11">
                  <c:v>5075943.5925929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3D-4B2F-9521-0F7A27A1D4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7146600"/>
        <c:axId val="377145288"/>
      </c:barChart>
      <c:catAx>
        <c:axId val="377146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145288"/>
        <c:crosses val="autoZero"/>
        <c:auto val="1"/>
        <c:lblAlgn val="ctr"/>
        <c:lblOffset val="100"/>
        <c:noMultiLvlLbl val="0"/>
      </c:catAx>
      <c:valAx>
        <c:axId val="37714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146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139</xdr:row>
      <xdr:rowOff>84666</xdr:rowOff>
    </xdr:from>
    <xdr:to>
      <xdr:col>10</xdr:col>
      <xdr:colOff>114300</xdr:colOff>
      <xdr:row>154</xdr:row>
      <xdr:rowOff>338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D15EA3-915E-4505-891D-6332A86DF1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F221"/>
  <sheetViews>
    <sheetView tabSelected="1" topLeftCell="S1" zoomScaleNormal="100" workbookViewId="0">
      <selection activeCell="AE1" sqref="AE1:AF1048576"/>
    </sheetView>
  </sheetViews>
  <sheetFormatPr defaultColWidth="9.1796875" defaultRowHeight="14.5" x14ac:dyDescent="0.35"/>
  <cols>
    <col min="1" max="1" width="17.26953125" customWidth="1"/>
    <col min="2" max="2" width="8" customWidth="1"/>
    <col min="3" max="3" width="5.1796875" customWidth="1"/>
    <col min="4" max="4" width="3" customWidth="1"/>
    <col min="5" max="32" width="11.54296875" customWidth="1"/>
  </cols>
  <sheetData>
    <row r="1" spans="1:32" ht="15" customHeight="1" x14ac:dyDescent="0.35">
      <c r="A1" s="7" t="s">
        <v>190</v>
      </c>
      <c r="B1" s="8"/>
      <c r="C1" s="8"/>
      <c r="D1" s="9"/>
      <c r="E1" s="1" t="s">
        <v>290</v>
      </c>
      <c r="F1" s="1" t="s">
        <v>423</v>
      </c>
      <c r="G1" s="1" t="s">
        <v>200</v>
      </c>
      <c r="H1" s="1" t="s">
        <v>116</v>
      </c>
      <c r="I1" s="1" t="s">
        <v>238</v>
      </c>
      <c r="J1" s="1" t="s">
        <v>213</v>
      </c>
      <c r="K1" s="1" t="s">
        <v>192</v>
      </c>
      <c r="L1" s="1" t="s">
        <v>201</v>
      </c>
      <c r="M1" s="1" t="s">
        <v>411</v>
      </c>
      <c r="N1" s="1" t="s">
        <v>378</v>
      </c>
      <c r="O1" s="1" t="s">
        <v>215</v>
      </c>
      <c r="P1" s="1" t="s">
        <v>18</v>
      </c>
      <c r="Q1" s="1" t="s">
        <v>39</v>
      </c>
      <c r="R1" s="1" t="s">
        <v>330</v>
      </c>
      <c r="S1" s="1" t="s">
        <v>61</v>
      </c>
      <c r="T1" s="1" t="s">
        <v>371</v>
      </c>
      <c r="U1" s="1" t="s">
        <v>396</v>
      </c>
      <c r="V1" s="1" t="s">
        <v>242</v>
      </c>
      <c r="W1" s="1" t="s">
        <v>60</v>
      </c>
      <c r="X1" s="1" t="s">
        <v>160</v>
      </c>
      <c r="Y1" s="1" t="s">
        <v>412</v>
      </c>
      <c r="Z1" s="1" t="s">
        <v>405</v>
      </c>
      <c r="AA1" s="1" t="s">
        <v>275</v>
      </c>
      <c r="AB1" s="1" t="s">
        <v>300</v>
      </c>
      <c r="AC1" s="1" t="s">
        <v>417</v>
      </c>
      <c r="AD1" s="1" t="s">
        <v>126</v>
      </c>
      <c r="AE1" s="1"/>
      <c r="AF1" s="1"/>
    </row>
    <row r="2" spans="1:32" ht="15" customHeight="1" x14ac:dyDescent="0.35">
      <c r="A2" s="1" t="s">
        <v>203</v>
      </c>
      <c r="B2" s="1" t="s">
        <v>117</v>
      </c>
      <c r="C2" s="1" t="s">
        <v>4</v>
      </c>
      <c r="D2" s="1" t="s">
        <v>14</v>
      </c>
      <c r="E2" s="1" t="s">
        <v>235</v>
      </c>
      <c r="F2" s="1" t="s">
        <v>235</v>
      </c>
      <c r="G2" s="1" t="s">
        <v>235</v>
      </c>
      <c r="H2" s="1" t="s">
        <v>235</v>
      </c>
      <c r="I2" s="1" t="s">
        <v>235</v>
      </c>
      <c r="J2" s="1" t="s">
        <v>235</v>
      </c>
      <c r="K2" s="1" t="s">
        <v>235</v>
      </c>
      <c r="L2" s="1" t="s">
        <v>235</v>
      </c>
      <c r="M2" s="1" t="s">
        <v>235</v>
      </c>
      <c r="N2" s="1" t="s">
        <v>235</v>
      </c>
      <c r="O2" s="1" t="s">
        <v>235</v>
      </c>
      <c r="P2" s="1" t="s">
        <v>235</v>
      </c>
      <c r="Q2" s="1" t="s">
        <v>235</v>
      </c>
      <c r="R2" s="1" t="s">
        <v>235</v>
      </c>
      <c r="S2" s="1" t="s">
        <v>235</v>
      </c>
      <c r="T2" s="1" t="s">
        <v>235</v>
      </c>
      <c r="U2" s="1" t="s">
        <v>235</v>
      </c>
      <c r="V2" s="1" t="s">
        <v>235</v>
      </c>
      <c r="W2" s="1" t="s">
        <v>235</v>
      </c>
      <c r="X2" s="1" t="s">
        <v>235</v>
      </c>
      <c r="Y2" s="1" t="s">
        <v>235</v>
      </c>
      <c r="Z2" s="1" t="s">
        <v>235</v>
      </c>
      <c r="AA2" s="1" t="s">
        <v>235</v>
      </c>
      <c r="AB2" s="1" t="s">
        <v>235</v>
      </c>
      <c r="AC2" s="1" t="s">
        <v>235</v>
      </c>
      <c r="AD2" s="1" t="s">
        <v>235</v>
      </c>
      <c r="AE2" s="1"/>
      <c r="AF2" s="1"/>
    </row>
    <row r="3" spans="1:32" x14ac:dyDescent="0.35">
      <c r="A3" s="3" t="s">
        <v>239</v>
      </c>
      <c r="B3" s="3" t="s">
        <v>292</v>
      </c>
      <c r="C3" s="3"/>
      <c r="D3" s="2">
        <v>4.1978833333333299</v>
      </c>
      <c r="E3" s="2">
        <v>7.3648050613402196</v>
      </c>
      <c r="F3" s="2">
        <v>89.471013215128394</v>
      </c>
      <c r="G3" s="2">
        <v>45.315917002269202</v>
      </c>
      <c r="H3" s="2">
        <v>6.0883214437167004</v>
      </c>
      <c r="I3" s="2">
        <v>232.40815707206701</v>
      </c>
      <c r="J3" s="2">
        <v>14.311215338095201</v>
      </c>
      <c r="K3" s="2">
        <v>24.787066703796501</v>
      </c>
      <c r="L3" s="2">
        <v>11.014909851074201</v>
      </c>
      <c r="M3" s="2">
        <v>6.4832443277268501</v>
      </c>
      <c r="N3" s="2">
        <v>5.1138338350615404</v>
      </c>
      <c r="O3" s="2">
        <v>85.771867609024099</v>
      </c>
      <c r="P3" s="2">
        <v>29.352846947615301</v>
      </c>
      <c r="Q3" s="2">
        <v>185.51876544036801</v>
      </c>
      <c r="R3" s="2">
        <v>96.433746373748704</v>
      </c>
      <c r="S3" s="2">
        <v>15.761728936204999</v>
      </c>
      <c r="T3" s="2">
        <v>26.0683598537445</v>
      </c>
      <c r="U3" s="2">
        <v>38.941818335215203</v>
      </c>
      <c r="V3" s="2">
        <v>20.095590922789</v>
      </c>
      <c r="W3" s="2">
        <v>23.515785203298201</v>
      </c>
      <c r="X3" s="2">
        <v>15.684657275146201</v>
      </c>
      <c r="Y3" s="2">
        <v>17.214852345822099</v>
      </c>
      <c r="Z3" s="2">
        <v>22.732466122945201</v>
      </c>
      <c r="AA3" s="2">
        <v>166.17910851227401</v>
      </c>
      <c r="AB3" s="2">
        <v>5.5986284008026397</v>
      </c>
      <c r="AC3" s="2">
        <v>42.311209972074799</v>
      </c>
      <c r="AD3" s="2">
        <v>49.535711042785699</v>
      </c>
      <c r="AE3" s="2"/>
      <c r="AF3" s="2"/>
    </row>
    <row r="4" spans="1:32" x14ac:dyDescent="0.35">
      <c r="A4" s="3" t="s">
        <v>447</v>
      </c>
      <c r="B4" s="3" t="s">
        <v>214</v>
      </c>
      <c r="C4" s="3"/>
      <c r="D4" s="2">
        <v>13.960566666666701</v>
      </c>
      <c r="E4" s="2">
        <v>3160.8743007477201</v>
      </c>
      <c r="F4" s="2">
        <v>95.1359764404408</v>
      </c>
      <c r="G4" s="2">
        <v>681.01458035424105</v>
      </c>
      <c r="H4" s="2">
        <v>0</v>
      </c>
      <c r="I4" s="2">
        <v>1845.3859294343599</v>
      </c>
      <c r="J4" s="2">
        <v>2446.1708247277802</v>
      </c>
      <c r="K4" s="2">
        <v>3640.0968081147498</v>
      </c>
      <c r="L4" s="2">
        <v>2468.3121038146601</v>
      </c>
      <c r="M4" s="2">
        <v>7370.5369311603599</v>
      </c>
      <c r="N4" s="2">
        <v>7125.9637023446903</v>
      </c>
      <c r="O4" s="2">
        <v>9227.5945762252904</v>
      </c>
      <c r="P4" s="2">
        <v>8457.8424611401006</v>
      </c>
      <c r="Q4" s="2">
        <v>13370.1588320513</v>
      </c>
      <c r="R4" s="2">
        <v>17726.008277506699</v>
      </c>
      <c r="S4" s="2">
        <v>122.41671776629801</v>
      </c>
      <c r="T4" s="2">
        <v>473.88527304266398</v>
      </c>
      <c r="U4" s="2">
        <v>-2600.1767286788199</v>
      </c>
      <c r="V4" s="2">
        <v>4372.2006381711899</v>
      </c>
      <c r="W4" s="2">
        <v>2266.7482856132101</v>
      </c>
      <c r="X4" s="2">
        <v>0</v>
      </c>
      <c r="Y4" s="2">
        <v>2821.1912967253102</v>
      </c>
      <c r="Z4" s="2">
        <v>8059.4609550414998</v>
      </c>
      <c r="AA4" s="2">
        <v>7676.8076070032002</v>
      </c>
      <c r="AB4" s="2">
        <v>6640.5109971306501</v>
      </c>
      <c r="AC4" s="2">
        <v>8906.4681691108508</v>
      </c>
      <c r="AD4" s="2">
        <v>9203.3234028472907</v>
      </c>
      <c r="AE4" s="2"/>
      <c r="AF4" s="2"/>
    </row>
    <row r="5" spans="1:32" x14ac:dyDescent="0.35">
      <c r="A5" s="3" t="s">
        <v>319</v>
      </c>
      <c r="B5" s="3" t="s">
        <v>209</v>
      </c>
      <c r="C5" s="3"/>
      <c r="D5" s="2">
        <v>14.370850000000001</v>
      </c>
      <c r="E5" s="2">
        <v>492.808219488872</v>
      </c>
      <c r="F5" s="2">
        <v>405.79380513763698</v>
      </c>
      <c r="G5" s="2">
        <v>40.158089075274702</v>
      </c>
      <c r="H5" s="2">
        <v>109.370370174684</v>
      </c>
      <c r="I5" s="2">
        <v>76.881006662897704</v>
      </c>
      <c r="J5" s="2">
        <v>131.457118215435</v>
      </c>
      <c r="K5" s="2">
        <v>133.399841676649</v>
      </c>
      <c r="L5" s="2">
        <v>422.77885375692199</v>
      </c>
      <c r="M5" s="2">
        <v>243.72494780184201</v>
      </c>
      <c r="N5" s="2">
        <v>124.571606417501</v>
      </c>
      <c r="O5" s="2">
        <v>85.1510241953019</v>
      </c>
      <c r="P5" s="2">
        <v>301.13256149168501</v>
      </c>
      <c r="Q5" s="2">
        <v>29.675184770157799</v>
      </c>
      <c r="R5" s="2">
        <v>32.001281153074203</v>
      </c>
      <c r="S5" s="2">
        <v>148.82520283659301</v>
      </c>
      <c r="T5" s="2">
        <v>159.39004691887499</v>
      </c>
      <c r="U5" s="2">
        <v>448.69128627776598</v>
      </c>
      <c r="V5" s="2">
        <v>115.464960891106</v>
      </c>
      <c r="W5" s="2">
        <v>77.887920059194002</v>
      </c>
      <c r="X5" s="2">
        <v>133.774271087107</v>
      </c>
      <c r="Y5" s="2">
        <v>100.151150115661</v>
      </c>
      <c r="Z5" s="2">
        <v>102.55321185703301</v>
      </c>
      <c r="AA5" s="2">
        <v>77.522754566847297</v>
      </c>
      <c r="AB5" s="2">
        <v>116.663461953988</v>
      </c>
      <c r="AC5" s="2">
        <v>329.06113537910602</v>
      </c>
      <c r="AD5" s="2">
        <v>200.83853129997399</v>
      </c>
      <c r="AE5" s="2"/>
      <c r="AF5" s="2"/>
    </row>
    <row r="6" spans="1:32" x14ac:dyDescent="0.35">
      <c r="A6" s="3" t="s">
        <v>436</v>
      </c>
      <c r="B6" s="3" t="s">
        <v>363</v>
      </c>
      <c r="C6" s="3"/>
      <c r="D6" s="2">
        <v>10.655849999999999</v>
      </c>
      <c r="E6" s="2">
        <v>737.41598481190101</v>
      </c>
      <c r="F6" s="2">
        <v>566.44476991083798</v>
      </c>
      <c r="G6" s="2">
        <v>89.838041615280801</v>
      </c>
      <c r="H6" s="2">
        <v>211.978521509502</v>
      </c>
      <c r="I6" s="2">
        <v>159.800473632565</v>
      </c>
      <c r="J6" s="2">
        <v>534.307258511236</v>
      </c>
      <c r="K6" s="2">
        <v>317.92687239985298</v>
      </c>
      <c r="L6" s="2">
        <v>219.85120926666201</v>
      </c>
      <c r="M6" s="2">
        <v>124.045941487012</v>
      </c>
      <c r="N6" s="2">
        <v>59.8004780655384</v>
      </c>
      <c r="O6" s="2">
        <v>62.946112176396703</v>
      </c>
      <c r="P6" s="2">
        <v>204.43976714234901</v>
      </c>
      <c r="Q6" s="2">
        <v>2702.3547632176301</v>
      </c>
      <c r="R6" s="2">
        <v>1252.0234291044001</v>
      </c>
      <c r="S6" s="2">
        <v>30.6874692089444</v>
      </c>
      <c r="T6" s="2">
        <v>268.64719588307798</v>
      </c>
      <c r="U6" s="2">
        <v>189.262859312437</v>
      </c>
      <c r="V6" s="2">
        <v>174.86978738945001</v>
      </c>
      <c r="W6" s="2">
        <v>111.056060895108</v>
      </c>
      <c r="X6" s="2">
        <v>457.898956434909</v>
      </c>
      <c r="Y6" s="2">
        <v>135.57330751500399</v>
      </c>
      <c r="Z6" s="2">
        <v>74.040184364318804</v>
      </c>
      <c r="AA6" s="2">
        <v>201.49731826819601</v>
      </c>
      <c r="AB6" s="2">
        <v>75.938899183576794</v>
      </c>
      <c r="AC6" s="2">
        <v>101.4390001989</v>
      </c>
      <c r="AD6" s="2">
        <v>134.40646008163799</v>
      </c>
      <c r="AE6" s="2"/>
      <c r="AF6" s="2"/>
    </row>
    <row r="7" spans="1:32" x14ac:dyDescent="0.35">
      <c r="A7" s="3" t="s">
        <v>185</v>
      </c>
      <c r="B7" s="3" t="s">
        <v>19</v>
      </c>
      <c r="C7" s="3"/>
      <c r="D7" s="2">
        <v>16.375716666666701</v>
      </c>
      <c r="E7" s="2">
        <v>4370.1144355762299</v>
      </c>
      <c r="F7" s="2">
        <v>5092.2928821407704</v>
      </c>
      <c r="G7" s="2">
        <v>2767.9366669912101</v>
      </c>
      <c r="H7" s="2">
        <v>2458.0717888722402</v>
      </c>
      <c r="I7" s="2">
        <v>2493.0108778616</v>
      </c>
      <c r="J7" s="2">
        <v>2209.7988909416599</v>
      </c>
      <c r="K7" s="2">
        <v>2433.7078337991202</v>
      </c>
      <c r="L7" s="2">
        <v>1638.7865231179101</v>
      </c>
      <c r="M7" s="2">
        <v>2342.3433693431198</v>
      </c>
      <c r="N7" s="2">
        <v>2158.3235322290102</v>
      </c>
      <c r="O7" s="2">
        <v>2492.7573605252901</v>
      </c>
      <c r="P7" s="2">
        <v>2290.1993806810201</v>
      </c>
      <c r="Q7" s="2">
        <v>1933.5914863380401</v>
      </c>
      <c r="R7" s="2">
        <v>2419.57348000717</v>
      </c>
      <c r="S7" s="2">
        <v>2543.8835943549302</v>
      </c>
      <c r="T7" s="2">
        <v>2261.89987969803</v>
      </c>
      <c r="U7" s="2">
        <v>2444.1568506138701</v>
      </c>
      <c r="V7" s="2">
        <v>2308.9656812118401</v>
      </c>
      <c r="W7" s="2">
        <v>2201.84753472596</v>
      </c>
      <c r="X7" s="2">
        <v>2265.4854205193301</v>
      </c>
      <c r="Y7" s="2">
        <v>172.312296450318</v>
      </c>
      <c r="Z7" s="2">
        <v>2520.3236936060298</v>
      </c>
      <c r="AA7" s="2">
        <v>2511.9775604900801</v>
      </c>
      <c r="AB7" s="2">
        <v>2245.1987829066802</v>
      </c>
      <c r="AC7" s="2">
        <v>2276.09062508428</v>
      </c>
      <c r="AD7" s="2">
        <v>2243.2377338792298</v>
      </c>
      <c r="AE7" s="2"/>
      <c r="AF7" s="2"/>
    </row>
    <row r="8" spans="1:32" x14ac:dyDescent="0.35">
      <c r="A8" s="3" t="s">
        <v>354</v>
      </c>
      <c r="B8" s="3" t="s">
        <v>230</v>
      </c>
      <c r="C8" s="3"/>
      <c r="D8" s="2">
        <v>15.2192666666667</v>
      </c>
      <c r="E8" s="2">
        <v>21.694555972627199</v>
      </c>
      <c r="F8" s="2">
        <v>12.541221590042101</v>
      </c>
      <c r="G8" s="2">
        <v>33.7599499122663</v>
      </c>
      <c r="H8" s="2">
        <v>35.161209501374202</v>
      </c>
      <c r="I8" s="2">
        <v>33.899365547008202</v>
      </c>
      <c r="J8" s="2">
        <v>12.751962423324599</v>
      </c>
      <c r="K8" s="2">
        <v>51.035491889589501</v>
      </c>
      <c r="L8" s="2">
        <v>29.1520039580275</v>
      </c>
      <c r="M8" s="2">
        <v>26.9464575961481</v>
      </c>
      <c r="N8" s="2">
        <v>23.3613368908882</v>
      </c>
      <c r="O8" s="2">
        <v>55.524927435344601</v>
      </c>
      <c r="P8" s="2">
        <v>48.876518594584901</v>
      </c>
      <c r="Q8" s="2">
        <v>23.583019832937499</v>
      </c>
      <c r="R8" s="2">
        <v>53.737323852127197</v>
      </c>
      <c r="S8" s="2">
        <v>4.7150683193904301</v>
      </c>
      <c r="T8" s="2">
        <v>23.436712558724999</v>
      </c>
      <c r="U8" s="2">
        <v>35.191609001785402</v>
      </c>
      <c r="V8" s="2">
        <v>15.684423829571999</v>
      </c>
      <c r="W8" s="2">
        <v>32.497203440293497</v>
      </c>
      <c r="X8" s="2">
        <v>30.974883612527801</v>
      </c>
      <c r="Y8" s="2">
        <v>15.691705196853301</v>
      </c>
      <c r="Z8" s="2">
        <v>23.3939696865176</v>
      </c>
      <c r="AA8" s="2">
        <v>41.963390152079597</v>
      </c>
      <c r="AB8" s="2">
        <v>31.9617164190316</v>
      </c>
      <c r="AC8" s="2">
        <v>81.053936434611302</v>
      </c>
      <c r="AD8" s="2">
        <v>32.258520485978501</v>
      </c>
      <c r="AE8" s="2"/>
      <c r="AF8" s="2"/>
    </row>
    <row r="9" spans="1:32" x14ac:dyDescent="0.35">
      <c r="A9" s="3" t="s">
        <v>446</v>
      </c>
      <c r="B9" s="3" t="s">
        <v>104</v>
      </c>
      <c r="C9" s="3"/>
      <c r="D9" s="2">
        <v>16.158300000000001</v>
      </c>
      <c r="E9" s="2">
        <v>101.728456235655</v>
      </c>
      <c r="F9" s="2">
        <v>86.768110199499702</v>
      </c>
      <c r="G9" s="2">
        <v>55.103679265116597</v>
      </c>
      <c r="H9" s="2">
        <v>276.26034815085598</v>
      </c>
      <c r="I9" s="2">
        <v>325.351705551603</v>
      </c>
      <c r="J9" s="2">
        <v>125.200568817098</v>
      </c>
      <c r="K9" s="2">
        <v>392.74503421851398</v>
      </c>
      <c r="L9" s="2">
        <v>105.827382097989</v>
      </c>
      <c r="M9" s="2">
        <v>120.672755701798</v>
      </c>
      <c r="N9" s="2">
        <v>122.608780099298</v>
      </c>
      <c r="O9" s="2">
        <v>254.40843697371599</v>
      </c>
      <c r="P9" s="2">
        <v>273.60714849366798</v>
      </c>
      <c r="Q9" s="2">
        <v>91.7806242155105</v>
      </c>
      <c r="R9" s="2">
        <v>214.383910709406</v>
      </c>
      <c r="S9" s="2">
        <v>172.86006457492101</v>
      </c>
      <c r="T9" s="2">
        <v>124.725106917007</v>
      </c>
      <c r="U9" s="2">
        <v>145.54264934913601</v>
      </c>
      <c r="V9" s="2">
        <v>241.70316035337501</v>
      </c>
      <c r="W9" s="2">
        <v>126.21562993147499</v>
      </c>
      <c r="X9" s="2">
        <v>430.47226259478902</v>
      </c>
      <c r="Y9" s="2">
        <v>79.885895817465993</v>
      </c>
      <c r="Z9" s="2">
        <v>103.576071426268</v>
      </c>
      <c r="AA9" s="2">
        <v>103.50338405075</v>
      </c>
      <c r="AB9" s="2">
        <v>609.16479812198895</v>
      </c>
      <c r="AC9" s="2">
        <v>361.82154752011502</v>
      </c>
      <c r="AD9" s="2">
        <v>629.76697730049398</v>
      </c>
      <c r="AE9" s="2"/>
      <c r="AF9" s="2"/>
    </row>
    <row r="10" spans="1:32" x14ac:dyDescent="0.35">
      <c r="A10" s="3" t="s">
        <v>145</v>
      </c>
      <c r="B10" s="3" t="s">
        <v>389</v>
      </c>
      <c r="C10" s="3"/>
      <c r="D10" s="2">
        <v>14.4711</v>
      </c>
      <c r="E10" s="2">
        <v>1556.67836751554</v>
      </c>
      <c r="F10" s="2">
        <v>717.40934648350606</v>
      </c>
      <c r="G10" s="2">
        <v>25.8036467097143</v>
      </c>
      <c r="H10" s="2">
        <v>1621.13639779504</v>
      </c>
      <c r="I10" s="2">
        <v>56.444760982839398</v>
      </c>
      <c r="J10" s="2">
        <v>1550.625864546</v>
      </c>
      <c r="K10" s="2">
        <v>11.509981110381901</v>
      </c>
      <c r="L10" s="2">
        <v>13.838366605702401</v>
      </c>
      <c r="M10" s="2">
        <v>1232.5924856010499</v>
      </c>
      <c r="N10" s="2">
        <v>10.1266929573744</v>
      </c>
      <c r="O10" s="2">
        <v>6.5149182815648699</v>
      </c>
      <c r="P10" s="2">
        <v>24.551059440875001</v>
      </c>
      <c r="Q10" s="2">
        <v>19.410912292480401</v>
      </c>
      <c r="R10" s="2">
        <v>10.4799665653654</v>
      </c>
      <c r="S10" s="2">
        <v>1299.3953060794399</v>
      </c>
      <c r="T10" s="2">
        <v>1585.54465985667</v>
      </c>
      <c r="U10" s="2">
        <v>1345.61169594535</v>
      </c>
      <c r="V10" s="2">
        <v>1361.0302240707999</v>
      </c>
      <c r="W10" s="2">
        <v>1690.4193785795501</v>
      </c>
      <c r="X10" s="2">
        <v>1466.79808940201</v>
      </c>
      <c r="Y10" s="2">
        <v>55.235639749527003</v>
      </c>
      <c r="Z10" s="2">
        <v>1136.6471822395399</v>
      </c>
      <c r="AA10" s="2">
        <v>857.63461725712102</v>
      </c>
      <c r="AB10" s="2">
        <v>476.20648822848602</v>
      </c>
      <c r="AC10" s="2">
        <v>696.56543486441603</v>
      </c>
      <c r="AD10" s="2">
        <v>542.10737303656595</v>
      </c>
      <c r="AE10" s="2"/>
      <c r="AF10" s="2"/>
    </row>
    <row r="11" spans="1:32" x14ac:dyDescent="0.35">
      <c r="A11" s="3" t="s">
        <v>395</v>
      </c>
      <c r="B11" s="3" t="s">
        <v>156</v>
      </c>
      <c r="C11" s="3"/>
      <c r="D11" s="2">
        <v>5.9328833333333302</v>
      </c>
      <c r="E11" s="2">
        <v>1984.25589768282</v>
      </c>
      <c r="F11" s="2">
        <v>482.50887950861897</v>
      </c>
      <c r="G11" s="2">
        <v>135.543425273232</v>
      </c>
      <c r="H11" s="2">
        <v>510.63532774462402</v>
      </c>
      <c r="I11" s="2">
        <v>410.50790353263602</v>
      </c>
      <c r="J11" s="2">
        <v>1202.6329632867601</v>
      </c>
      <c r="K11" s="2">
        <v>934.19081201171696</v>
      </c>
      <c r="L11" s="2">
        <v>705.31044361963404</v>
      </c>
      <c r="M11" s="2">
        <v>543.42784867858404</v>
      </c>
      <c r="N11" s="2">
        <v>741.92842751520698</v>
      </c>
      <c r="O11" s="2">
        <v>497.747026512628</v>
      </c>
      <c r="P11" s="2">
        <v>167.88510490417499</v>
      </c>
      <c r="Q11" s="2">
        <v>699.06030074310502</v>
      </c>
      <c r="R11" s="2">
        <v>530.32953057003203</v>
      </c>
      <c r="S11" s="2">
        <v>358.33627591705499</v>
      </c>
      <c r="T11" s="2">
        <v>510.563707992552</v>
      </c>
      <c r="U11" s="2">
        <v>447.99616867715901</v>
      </c>
      <c r="V11" s="2">
        <v>467.35303641008801</v>
      </c>
      <c r="W11" s="2">
        <v>1419.25650552456</v>
      </c>
      <c r="X11" s="2">
        <v>239.178748433224</v>
      </c>
      <c r="Y11" s="2">
        <v>1278.6653945738501</v>
      </c>
      <c r="Z11" s="2">
        <v>351.64252982091398</v>
      </c>
      <c r="AA11" s="2">
        <v>239.90228546905499</v>
      </c>
      <c r="AB11" s="2">
        <v>623.51865674972805</v>
      </c>
      <c r="AC11" s="2">
        <v>208.13318916320799</v>
      </c>
      <c r="AD11" s="2">
        <v>706.37839884058099</v>
      </c>
      <c r="AE11" s="2"/>
      <c r="AF11" s="2"/>
    </row>
    <row r="12" spans="1:32" x14ac:dyDescent="0.35">
      <c r="A12" s="3" t="s">
        <v>16</v>
      </c>
      <c r="B12" s="3" t="s">
        <v>175</v>
      </c>
      <c r="C12" s="3"/>
      <c r="D12" s="2">
        <v>15.0101666666667</v>
      </c>
      <c r="E12" s="2">
        <v>2346.5970180791101</v>
      </c>
      <c r="F12" s="2">
        <v>1893.86689365501</v>
      </c>
      <c r="G12" s="2">
        <v>1751.2041239729001</v>
      </c>
      <c r="H12" s="2">
        <v>1687.86017741775</v>
      </c>
      <c r="I12" s="2">
        <v>1828.51271112527</v>
      </c>
      <c r="J12" s="2">
        <v>1688.9534909327299</v>
      </c>
      <c r="K12" s="2">
        <v>2284.7035729731501</v>
      </c>
      <c r="L12" s="2">
        <v>2414.7632438360902</v>
      </c>
      <c r="M12" s="2">
        <v>2320.6293606811901</v>
      </c>
      <c r="N12" s="2">
        <v>2482.2671388817298</v>
      </c>
      <c r="O12" s="2">
        <v>2666.3244823479799</v>
      </c>
      <c r="P12" s="2">
        <v>2486.4113985867398</v>
      </c>
      <c r="Q12" s="2">
        <v>2944.6842800781101</v>
      </c>
      <c r="R12" s="2">
        <v>2921.8891061775998</v>
      </c>
      <c r="S12" s="2">
        <v>1520.7043350261699</v>
      </c>
      <c r="T12" s="2">
        <v>1859.8647969743799</v>
      </c>
      <c r="U12" s="2">
        <v>1818.9863495368299</v>
      </c>
      <c r="V12" s="2">
        <v>1997.67190777156</v>
      </c>
      <c r="W12" s="2">
        <v>2036.5791723842599</v>
      </c>
      <c r="X12" s="2">
        <v>1637.06875242449</v>
      </c>
      <c r="Y12" s="2">
        <v>1621.6418201642</v>
      </c>
      <c r="Z12" s="2">
        <v>2210.5645847873602</v>
      </c>
      <c r="AA12" s="2">
        <v>2605.5455495129399</v>
      </c>
      <c r="AB12" s="2">
        <v>2644.86918023818</v>
      </c>
      <c r="AC12" s="2">
        <v>2860.6552049132001</v>
      </c>
      <c r="AD12" s="2">
        <v>2606.4928291775</v>
      </c>
      <c r="AE12" s="2"/>
      <c r="AF12" s="2"/>
    </row>
    <row r="13" spans="1:32" x14ac:dyDescent="0.35">
      <c r="A13" s="3" t="s">
        <v>92</v>
      </c>
      <c r="B13" s="3" t="s">
        <v>101</v>
      </c>
      <c r="C13" s="3"/>
      <c r="D13" s="2">
        <v>8.8544</v>
      </c>
      <c r="E13" s="2">
        <v>21.6083626750296</v>
      </c>
      <c r="F13" s="2">
        <v>20.018542609265399</v>
      </c>
      <c r="G13" s="2">
        <v>5.11317298700774</v>
      </c>
      <c r="H13" s="2">
        <v>7.6799193716444396</v>
      </c>
      <c r="I13" s="2">
        <v>3.8725655927989</v>
      </c>
      <c r="J13" s="2">
        <v>17.484239034513699</v>
      </c>
      <c r="K13" s="2">
        <v>3.1241303664434299</v>
      </c>
      <c r="L13" s="2">
        <v>2.4190915817044401</v>
      </c>
      <c r="M13" s="2">
        <v>8.4267538056707902</v>
      </c>
      <c r="N13" s="2">
        <v>15.0598317253421</v>
      </c>
      <c r="O13" s="2">
        <v>10.439482236246301</v>
      </c>
      <c r="P13" s="2">
        <v>13.385641207338701</v>
      </c>
      <c r="Q13" s="2">
        <v>10.914241148002899</v>
      </c>
      <c r="R13" s="2">
        <v>13.862775188209801</v>
      </c>
      <c r="S13" s="2">
        <v>31.650510990142699</v>
      </c>
      <c r="T13" s="2">
        <v>3.83868809604644</v>
      </c>
      <c r="U13" s="2">
        <v>30.1739370298057</v>
      </c>
      <c r="V13" s="2">
        <v>16.379619812358701</v>
      </c>
      <c r="W13" s="2">
        <v>4.4705775648856996</v>
      </c>
      <c r="X13" s="2">
        <v>9.3950447674657696</v>
      </c>
      <c r="Y13" s="2">
        <v>15.794107574904601</v>
      </c>
      <c r="Z13" s="2">
        <v>6.3290322183983196</v>
      </c>
      <c r="AA13" s="2">
        <v>6.5837002863465104</v>
      </c>
      <c r="AB13" s="2">
        <v>5.8763399116765003</v>
      </c>
      <c r="AC13" s="2">
        <v>2.2198680284741199</v>
      </c>
      <c r="AD13" s="2">
        <v>8.6871044610149504</v>
      </c>
      <c r="AE13" s="2"/>
      <c r="AF13" s="2"/>
    </row>
    <row r="14" spans="1:32" x14ac:dyDescent="0.35">
      <c r="A14" s="3" t="s">
        <v>75</v>
      </c>
      <c r="B14" s="3" t="s">
        <v>416</v>
      </c>
      <c r="C14" s="3"/>
      <c r="D14" s="2">
        <v>2.92075</v>
      </c>
      <c r="E14" s="2">
        <v>1133.1905724294199</v>
      </c>
      <c r="F14" s="2">
        <v>466.31278449126501</v>
      </c>
      <c r="G14" s="2">
        <v>1037.5954703979501</v>
      </c>
      <c r="H14" s="2">
        <v>2720.2276428527798</v>
      </c>
      <c r="I14" s="2">
        <v>888.83321815799502</v>
      </c>
      <c r="J14" s="2">
        <v>296.67099975586001</v>
      </c>
      <c r="K14" s="2">
        <v>949.974431488037</v>
      </c>
      <c r="L14" s="2">
        <v>1379.09282052612</v>
      </c>
      <c r="M14" s="2">
        <v>105.059216415406</v>
      </c>
      <c r="N14" s="2">
        <v>1372.45636474609</v>
      </c>
      <c r="O14" s="2">
        <v>619.28325922497197</v>
      </c>
      <c r="P14" s="2">
        <v>342.40850331231201</v>
      </c>
      <c r="Q14" s="2">
        <v>6112.5209099426302</v>
      </c>
      <c r="R14" s="2">
        <v>3480.4599782104501</v>
      </c>
      <c r="S14" s="2">
        <v>1335.1369926147499</v>
      </c>
      <c r="T14" s="2">
        <v>1816.97685267426</v>
      </c>
      <c r="U14" s="2">
        <v>8965.4266923576397</v>
      </c>
      <c r="V14" s="2">
        <v>213.44444270410401</v>
      </c>
      <c r="W14" s="2">
        <v>1064.89472344351</v>
      </c>
      <c r="X14" s="2">
        <v>972.60988513183497</v>
      </c>
      <c r="Y14" s="2">
        <v>4236.6220927858003</v>
      </c>
      <c r="Z14" s="2">
        <v>170.757368144277</v>
      </c>
      <c r="AA14" s="2">
        <v>322.65495088127801</v>
      </c>
      <c r="AB14" s="2">
        <v>611.38059099655095</v>
      </c>
      <c r="AC14" s="2">
        <v>858.10948108385105</v>
      </c>
      <c r="AD14" s="2">
        <v>70.816066651034006</v>
      </c>
      <c r="AE14" s="2"/>
      <c r="AF14" s="2"/>
    </row>
    <row r="15" spans="1:32" x14ac:dyDescent="0.35">
      <c r="A15" s="3" t="s">
        <v>434</v>
      </c>
      <c r="B15" s="3" t="s">
        <v>28</v>
      </c>
      <c r="C15" s="3"/>
      <c r="D15" s="2">
        <v>10.4081833333333</v>
      </c>
      <c r="E15" s="2">
        <v>90.372872973306002</v>
      </c>
      <c r="F15" s="2">
        <v>174.292665643692</v>
      </c>
      <c r="G15" s="2">
        <v>1478.6392785558701</v>
      </c>
      <c r="H15" s="2">
        <v>460.73590566096402</v>
      </c>
      <c r="I15" s="2">
        <v>811.63489275128302</v>
      </c>
      <c r="J15" s="2">
        <v>786.52624933131995</v>
      </c>
      <c r="K15" s="2">
        <v>806.76871093846205</v>
      </c>
      <c r="L15" s="2">
        <v>317.64117196998802</v>
      </c>
      <c r="M15" s="2">
        <v>822.10262816763395</v>
      </c>
      <c r="N15" s="2">
        <v>373.12850343155202</v>
      </c>
      <c r="O15" s="2">
        <v>789.56769369276401</v>
      </c>
      <c r="P15" s="2">
        <v>65.520129129234803</v>
      </c>
      <c r="Q15" s="2">
        <v>1035.21739255651</v>
      </c>
      <c r="R15" s="2">
        <v>184.93581760946901</v>
      </c>
      <c r="S15" s="2">
        <v>1045.5159417771399</v>
      </c>
      <c r="T15" s="2">
        <v>194.40994798454599</v>
      </c>
      <c r="U15" s="2">
        <v>1239.4836891208399</v>
      </c>
      <c r="V15" s="2">
        <v>168.68847565710601</v>
      </c>
      <c r="W15" s="2">
        <v>871.73628358555004</v>
      </c>
      <c r="X15" s="2">
        <v>328.26151031392499</v>
      </c>
      <c r="Y15" s="2">
        <v>889.17386673039903</v>
      </c>
      <c r="Z15" s="2">
        <v>861.53377401947705</v>
      </c>
      <c r="AA15" s="2">
        <v>668.13515007085198</v>
      </c>
      <c r="AB15" s="2">
        <v>287.69693458879698</v>
      </c>
      <c r="AC15" s="2">
        <v>655.11012333658095</v>
      </c>
      <c r="AD15" s="2">
        <v>363.05492401313802</v>
      </c>
      <c r="AE15" s="2"/>
      <c r="AF15" s="2"/>
    </row>
    <row r="16" spans="1:32" x14ac:dyDescent="0.35">
      <c r="A16" s="3" t="s">
        <v>401</v>
      </c>
      <c r="B16" s="3" t="s">
        <v>360</v>
      </c>
      <c r="C16" s="3"/>
      <c r="D16" s="2">
        <v>0.65398333333333303</v>
      </c>
      <c r="E16" s="2">
        <v>1537.2080907478301</v>
      </c>
      <c r="F16" s="2">
        <v>3119.7356052346499</v>
      </c>
      <c r="G16" s="2">
        <v>592.29928709629598</v>
      </c>
      <c r="H16" s="2">
        <v>337.37797055053699</v>
      </c>
      <c r="I16" s="2">
        <v>1615.38250975037</v>
      </c>
      <c r="J16" s="2">
        <v>1290.25853552628</v>
      </c>
      <c r="K16" s="2">
        <v>910.01605037913203</v>
      </c>
      <c r="L16" s="2">
        <v>740.31209167957297</v>
      </c>
      <c r="M16" s="2">
        <v>284.39709329732301</v>
      </c>
      <c r="N16" s="2">
        <v>798.47394564846604</v>
      </c>
      <c r="O16" s="2">
        <v>836.19237207358299</v>
      </c>
      <c r="P16" s="2">
        <v>1808.22568074226</v>
      </c>
      <c r="Q16" s="2">
        <v>415.33764672088603</v>
      </c>
      <c r="R16" s="2">
        <v>922.68484113311797</v>
      </c>
      <c r="S16" s="2">
        <v>820.619688606262</v>
      </c>
      <c r="T16" s="2">
        <v>1099.1140001766501</v>
      </c>
      <c r="U16" s="2">
        <v>1010.85711313186</v>
      </c>
      <c r="V16" s="2">
        <v>971.20603350531496</v>
      </c>
      <c r="W16" s="2">
        <v>1496.1052138109201</v>
      </c>
      <c r="X16" s="2">
        <v>215.30965963363599</v>
      </c>
      <c r="Y16" s="2">
        <v>1729.3763750610401</v>
      </c>
      <c r="Z16" s="2">
        <v>658.802766479257</v>
      </c>
      <c r="AA16" s="2">
        <v>521.833650735643</v>
      </c>
      <c r="AB16" s="2">
        <v>497.77336496565101</v>
      </c>
      <c r="AC16" s="2">
        <v>738.403878694534</v>
      </c>
      <c r="AD16" s="2">
        <v>636.66498680060295</v>
      </c>
      <c r="AE16" s="2"/>
      <c r="AF16" s="2"/>
    </row>
    <row r="17" spans="1:32" x14ac:dyDescent="0.35">
      <c r="A17" s="3" t="s">
        <v>357</v>
      </c>
      <c r="B17" s="3" t="s">
        <v>241</v>
      </c>
      <c r="C17" s="3"/>
      <c r="D17" s="2">
        <v>16.2006333333333</v>
      </c>
      <c r="E17" s="2">
        <v>1133.1851777737199</v>
      </c>
      <c r="F17" s="2">
        <v>2143.14516122338</v>
      </c>
      <c r="G17" s="2">
        <v>3111.6692329177799</v>
      </c>
      <c r="H17" s="2">
        <v>2819.1775920363598</v>
      </c>
      <c r="I17" s="2">
        <v>3351.0131687852499</v>
      </c>
      <c r="J17" s="2">
        <v>3455.2315868113201</v>
      </c>
      <c r="K17" s="2">
        <v>1442.95471724702</v>
      </c>
      <c r="L17" s="2">
        <v>9220.9963632413401</v>
      </c>
      <c r="M17" s="2">
        <v>9151.5054141999299</v>
      </c>
      <c r="N17" s="2">
        <v>5694.7252607091204</v>
      </c>
      <c r="O17" s="2">
        <v>6740.9370470469903</v>
      </c>
      <c r="P17" s="2">
        <v>7906.6065272874002</v>
      </c>
      <c r="Q17" s="2">
        <v>37453.7255005064</v>
      </c>
      <c r="R17" s="2">
        <v>31249.875590676002</v>
      </c>
      <c r="S17" s="2">
        <v>2060.1891417858201</v>
      </c>
      <c r="T17" s="2">
        <v>2634.2275164356302</v>
      </c>
      <c r="U17" s="2">
        <v>3479.8091850125102</v>
      </c>
      <c r="V17" s="2">
        <v>2306.19113513921</v>
      </c>
      <c r="W17" s="2">
        <v>2537.4365227790699</v>
      </c>
      <c r="X17" s="2">
        <v>3163.4376902465901</v>
      </c>
      <c r="Y17" s="2">
        <v>6.2417342262267104</v>
      </c>
      <c r="Z17" s="2">
        <v>8239.7728380915596</v>
      </c>
      <c r="AA17" s="2">
        <v>7468.5753750898803</v>
      </c>
      <c r="AB17" s="2">
        <v>5981.0137287631696</v>
      </c>
      <c r="AC17" s="2">
        <v>8570.9004111354006</v>
      </c>
      <c r="AD17" s="2">
        <v>7678.6748961292096</v>
      </c>
      <c r="AE17" s="2"/>
      <c r="AF17" s="2"/>
    </row>
    <row r="18" spans="1:32" x14ac:dyDescent="0.35">
      <c r="A18" s="3" t="s">
        <v>181</v>
      </c>
      <c r="B18" s="3" t="s">
        <v>341</v>
      </c>
      <c r="C18" s="3"/>
      <c r="D18" s="2">
        <v>12.161716666666701</v>
      </c>
      <c r="E18" s="2">
        <v>51972.500598597202</v>
      </c>
      <c r="F18" s="2">
        <v>51147.185464748502</v>
      </c>
      <c r="G18" s="2">
        <v>66211.4068502804</v>
      </c>
      <c r="H18" s="2">
        <v>1070.32546560224</v>
      </c>
      <c r="I18" s="2">
        <v>32274.067111671298</v>
      </c>
      <c r="J18" s="2">
        <v>451.877132925409</v>
      </c>
      <c r="K18" s="2">
        <v>5989.4155056495702</v>
      </c>
      <c r="L18" s="2">
        <v>8234.1304100628295</v>
      </c>
      <c r="M18" s="2">
        <v>7125.0513125525904</v>
      </c>
      <c r="N18" s="2">
        <v>3005.4130447827301</v>
      </c>
      <c r="O18" s="2">
        <v>3838.7402368768298</v>
      </c>
      <c r="P18" s="2">
        <v>4129.1917905565897</v>
      </c>
      <c r="Q18" s="2">
        <v>130330.390616055</v>
      </c>
      <c r="R18" s="2">
        <v>47955.866286343502</v>
      </c>
      <c r="S18" s="2">
        <v>41838.570367663997</v>
      </c>
      <c r="T18" s="2">
        <v>48279.634312197602</v>
      </c>
      <c r="U18" s="2">
        <v>67755.659065003696</v>
      </c>
      <c r="V18" s="2">
        <v>685.09239497186695</v>
      </c>
      <c r="W18" s="2">
        <v>30725.823641617499</v>
      </c>
      <c r="X18" s="2">
        <v>300.64814486083401</v>
      </c>
      <c r="Y18" s="2">
        <v>4058.0336459345399</v>
      </c>
      <c r="Z18" s="2">
        <v>9229.9848937664992</v>
      </c>
      <c r="AA18" s="2">
        <v>7835.7880283817603</v>
      </c>
      <c r="AB18" s="2">
        <v>3040.3063760253899</v>
      </c>
      <c r="AC18" s="2">
        <v>4285.5087469806203</v>
      </c>
      <c r="AD18" s="2">
        <v>4572.5155695421699</v>
      </c>
      <c r="AE18" s="2"/>
      <c r="AF18" s="2"/>
    </row>
    <row r="19" spans="1:32" x14ac:dyDescent="0.35">
      <c r="A19" s="3" t="s">
        <v>323</v>
      </c>
      <c r="B19" s="3" t="s">
        <v>295</v>
      </c>
      <c r="C19" s="3"/>
      <c r="D19" s="2">
        <v>4.6332833333333303</v>
      </c>
      <c r="E19" s="2">
        <v>66.0428563308718</v>
      </c>
      <c r="F19" s="2">
        <v>9.4155631231146106</v>
      </c>
      <c r="G19" s="2">
        <v>4.8388527921737898</v>
      </c>
      <c r="H19" s="2">
        <v>2.0012937190110902</v>
      </c>
      <c r="I19" s="2">
        <v>28.739605059194901</v>
      </c>
      <c r="J19" s="2">
        <v>3.3239391752415002</v>
      </c>
      <c r="K19" s="2">
        <v>9.8215248676711298</v>
      </c>
      <c r="L19" s="2">
        <v>11.2606090316773</v>
      </c>
      <c r="M19" s="2">
        <v>13.8754376317407</v>
      </c>
      <c r="N19" s="2">
        <v>11.744284538391099</v>
      </c>
      <c r="O19" s="2">
        <v>5.6340266105656296</v>
      </c>
      <c r="P19" s="2">
        <v>3.41060863651817</v>
      </c>
      <c r="Q19" s="2">
        <v>21.622853220436401</v>
      </c>
      <c r="R19" s="2">
        <v>16.6289550263126</v>
      </c>
      <c r="S19" s="2">
        <v>3.5860602444013199</v>
      </c>
      <c r="T19" s="2">
        <v>5.1745776367187704</v>
      </c>
      <c r="U19" s="2">
        <v>21.7552567180905</v>
      </c>
      <c r="V19" s="2">
        <v>3.7196207764943701</v>
      </c>
      <c r="W19" s="2">
        <v>6.1559784580776</v>
      </c>
      <c r="X19" s="2">
        <v>13.7684217964173</v>
      </c>
      <c r="Y19" s="2">
        <v>7.6381576213282596</v>
      </c>
      <c r="Z19" s="2">
        <v>8.4924052410125199</v>
      </c>
      <c r="AA19" s="2">
        <v>10.8971189732688</v>
      </c>
      <c r="AB19" s="2">
        <v>17.627073734283499</v>
      </c>
      <c r="AC19" s="2">
        <v>18.044237479828698</v>
      </c>
      <c r="AD19" s="2">
        <v>3.1262170925140298</v>
      </c>
      <c r="AE19" s="2"/>
      <c r="AF19" s="2"/>
    </row>
    <row r="20" spans="1:32" x14ac:dyDescent="0.35">
      <c r="A20" s="3" t="s">
        <v>91</v>
      </c>
      <c r="B20" s="3" t="s">
        <v>351</v>
      </c>
      <c r="C20" s="3"/>
      <c r="D20" s="2">
        <v>3.3864333333333301</v>
      </c>
      <c r="E20" s="2">
        <v>10.3345536486838</v>
      </c>
      <c r="F20" s="2">
        <v>6.9545622386932404</v>
      </c>
      <c r="G20" s="2">
        <v>89.380221123102103</v>
      </c>
      <c r="H20" s="2">
        <v>9.9690896596139993</v>
      </c>
      <c r="I20" s="2">
        <v>8.8601029805864293</v>
      </c>
      <c r="J20" s="2">
        <v>10.5366350543612</v>
      </c>
      <c r="K20" s="2">
        <v>6.8188538752081902</v>
      </c>
      <c r="L20" s="2">
        <v>7.4153816542388098</v>
      </c>
      <c r="M20" s="2">
        <v>5.5381431193945998</v>
      </c>
      <c r="N20" s="2">
        <v>5.7742721556854004</v>
      </c>
      <c r="O20" s="2">
        <v>8.3173764732843107</v>
      </c>
      <c r="P20" s="2">
        <v>4.3400926942283604</v>
      </c>
      <c r="Q20" s="2">
        <v>211.485199920654</v>
      </c>
      <c r="R20" s="2">
        <v>55.768930830898597</v>
      </c>
      <c r="S20" s="2">
        <v>35.5633991840714</v>
      </c>
      <c r="T20" s="2">
        <v>12.502426836862499</v>
      </c>
      <c r="U20" s="2">
        <v>85.318404167740496</v>
      </c>
      <c r="V20" s="2">
        <v>8.33655294877674</v>
      </c>
      <c r="W20" s="2">
        <v>20.0687116928436</v>
      </c>
      <c r="X20" s="2">
        <v>10.8103246815357</v>
      </c>
      <c r="Y20" s="2">
        <v>2.5790267591343001</v>
      </c>
      <c r="Z20" s="2">
        <v>6.9223362835366498</v>
      </c>
      <c r="AA20" s="2">
        <v>8.8715429516130193</v>
      </c>
      <c r="AB20" s="2">
        <v>18.2922703707031</v>
      </c>
      <c r="AC20" s="2">
        <v>12.2964315439463</v>
      </c>
      <c r="AD20" s="2">
        <v>1.5530420786241299</v>
      </c>
      <c r="AE20" s="2"/>
      <c r="AF20" s="2"/>
    </row>
    <row r="21" spans="1:32" x14ac:dyDescent="0.35">
      <c r="A21" s="3" t="s">
        <v>419</v>
      </c>
      <c r="B21" s="3" t="s">
        <v>57</v>
      </c>
      <c r="C21" s="3"/>
      <c r="D21" s="2">
        <v>8.3150499999999994</v>
      </c>
      <c r="E21" s="2">
        <v>794.89286036909095</v>
      </c>
      <c r="F21" s="2">
        <v>151.73086696685101</v>
      </c>
      <c r="G21" s="2">
        <v>680.03007520866095</v>
      </c>
      <c r="H21" s="2">
        <v>92.179743884996398</v>
      </c>
      <c r="I21" s="2">
        <v>1393.8004726324</v>
      </c>
      <c r="J21" s="2">
        <v>247.257864307902</v>
      </c>
      <c r="K21" s="2">
        <v>78.958874796504801</v>
      </c>
      <c r="L21" s="2">
        <v>142.35740854524201</v>
      </c>
      <c r="M21" s="2">
        <v>52.935871251423897</v>
      </c>
      <c r="N21" s="2">
        <v>95.422864107718198</v>
      </c>
      <c r="O21" s="2">
        <v>113.039319060379</v>
      </c>
      <c r="P21" s="2">
        <v>258.38452757751702</v>
      </c>
      <c r="Q21" s="2">
        <v>320.01220332600798</v>
      </c>
      <c r="R21" s="2">
        <v>119.13040430068899</v>
      </c>
      <c r="S21" s="2">
        <v>66.323227435406096</v>
      </c>
      <c r="T21" s="2">
        <v>2397.5752202168301</v>
      </c>
      <c r="U21" s="2">
        <v>101.133381809901</v>
      </c>
      <c r="V21" s="2">
        <v>60.178996265410497</v>
      </c>
      <c r="W21" s="2">
        <v>1021.54800382005</v>
      </c>
      <c r="X21" s="2">
        <v>1515.80204815142</v>
      </c>
      <c r="Y21" s="2">
        <v>49.231209249216199</v>
      </c>
      <c r="Z21" s="2">
        <v>1054.4568718865801</v>
      </c>
      <c r="AA21" s="2">
        <v>945.03438555883599</v>
      </c>
      <c r="AB21" s="2">
        <v>27.2259474783333</v>
      </c>
      <c r="AC21" s="2">
        <v>55.070649482786301</v>
      </c>
      <c r="AD21" s="2">
        <v>86.064069102321199</v>
      </c>
      <c r="AE21" s="2"/>
      <c r="AF21" s="2"/>
    </row>
    <row r="22" spans="1:32" x14ac:dyDescent="0.35">
      <c r="A22" s="3" t="s">
        <v>205</v>
      </c>
      <c r="B22" s="3" t="s">
        <v>219</v>
      </c>
      <c r="C22" s="3"/>
      <c r="D22" s="2">
        <v>17.4659333333333</v>
      </c>
      <c r="E22" s="2">
        <v>9.9406527209436</v>
      </c>
      <c r="F22" s="2">
        <v>2.0360195774632102</v>
      </c>
      <c r="G22" s="2">
        <v>52.356720334061997</v>
      </c>
      <c r="H22" s="2">
        <v>37.734835579154598</v>
      </c>
      <c r="I22" s="2">
        <v>7.9724216857507999</v>
      </c>
      <c r="J22" s="2">
        <v>82.329620841133305</v>
      </c>
      <c r="K22" s="2">
        <v>79.501432270261404</v>
      </c>
      <c r="L22" s="2">
        <v>34.451740881871203</v>
      </c>
      <c r="M22" s="2">
        <v>140.86119018797399</v>
      </c>
      <c r="N22" s="2">
        <v>89.930904322034195</v>
      </c>
      <c r="O22" s="2">
        <v>60.996666367399101</v>
      </c>
      <c r="P22" s="2">
        <v>158.72560559601399</v>
      </c>
      <c r="Q22" s="2">
        <v>57.430219053083398</v>
      </c>
      <c r="R22" s="2">
        <v>116.236643281301</v>
      </c>
      <c r="S22" s="2">
        <v>129.826026330948</v>
      </c>
      <c r="T22" s="2">
        <v>35.687522829308399</v>
      </c>
      <c r="U22" s="2">
        <v>51.014361466014797</v>
      </c>
      <c r="V22" s="2">
        <v>164.103429489571</v>
      </c>
      <c r="W22" s="2">
        <v>121.04411056878099</v>
      </c>
      <c r="X22" s="2">
        <v>48.6276704697041</v>
      </c>
      <c r="Y22" s="2">
        <v>49.534243405660497</v>
      </c>
      <c r="Z22" s="2">
        <v>192.99530041480901</v>
      </c>
      <c r="AA22" s="2">
        <v>49.247285580857998</v>
      </c>
      <c r="AB22" s="2">
        <v>178.886350069218</v>
      </c>
      <c r="AC22" s="2">
        <v>148.35963218842701</v>
      </c>
      <c r="AD22" s="2">
        <v>84.865207536407894</v>
      </c>
      <c r="AE22" s="2"/>
      <c r="AF22" s="2"/>
    </row>
    <row r="23" spans="1:32" x14ac:dyDescent="0.35">
      <c r="A23" s="3" t="s">
        <v>250</v>
      </c>
      <c r="B23" s="3" t="s">
        <v>345</v>
      </c>
      <c r="C23" s="3"/>
      <c r="D23" s="2">
        <v>2.5596000000000001</v>
      </c>
      <c r="E23" s="2">
        <v>52254.363905220198</v>
      </c>
      <c r="F23" s="2">
        <v>44807.013896653501</v>
      </c>
      <c r="G23" s="2">
        <v>150686.789720303</v>
      </c>
      <c r="H23" s="2">
        <v>68064.223871138704</v>
      </c>
      <c r="I23" s="2">
        <v>111409.956071113</v>
      </c>
      <c r="J23" s="2">
        <v>96327.558016010298</v>
      </c>
      <c r="K23" s="2">
        <v>135805.133527848</v>
      </c>
      <c r="L23" s="2">
        <v>123146.524426601</v>
      </c>
      <c r="M23" s="2">
        <v>159799.82117814699</v>
      </c>
      <c r="N23" s="2">
        <v>53452.905466951801</v>
      </c>
      <c r="O23" s="2">
        <v>94062.700167631207</v>
      </c>
      <c r="P23" s="2">
        <v>67912.086522275305</v>
      </c>
      <c r="Q23" s="2">
        <v>3862.4566393421301</v>
      </c>
      <c r="R23" s="2">
        <v>4330.6748337936397</v>
      </c>
      <c r="S23" s="2">
        <v>175731.45100652101</v>
      </c>
      <c r="T23" s="2">
        <v>154934.23398400299</v>
      </c>
      <c r="U23" s="2">
        <v>163896.43349638901</v>
      </c>
      <c r="V23" s="2">
        <v>90903.819639388996</v>
      </c>
      <c r="W23" s="2">
        <v>116961.484388161</v>
      </c>
      <c r="X23" s="2">
        <v>89448.846633086505</v>
      </c>
      <c r="Y23" s="2">
        <v>161949.70775879701</v>
      </c>
      <c r="Z23" s="2">
        <v>149084.49884023701</v>
      </c>
      <c r="AA23" s="2">
        <v>160113.892255949</v>
      </c>
      <c r="AB23" s="2">
        <v>65841.724555959998</v>
      </c>
      <c r="AC23" s="2">
        <v>76571.158149816605</v>
      </c>
      <c r="AD23" s="2">
        <v>86972.471071968306</v>
      </c>
      <c r="AE23" s="2"/>
      <c r="AF23" s="2"/>
    </row>
    <row r="24" spans="1:32" x14ac:dyDescent="0.35">
      <c r="A24" s="3" t="s">
        <v>120</v>
      </c>
      <c r="B24" s="3" t="s">
        <v>172</v>
      </c>
      <c r="C24" s="3"/>
      <c r="D24" s="2">
        <v>15.080916666666701</v>
      </c>
      <c r="E24" s="2">
        <v>495.83064943404702</v>
      </c>
      <c r="F24" s="2">
        <v>582.243366064881</v>
      </c>
      <c r="G24" s="2">
        <v>8150.3066575074499</v>
      </c>
      <c r="H24" s="2">
        <v>5286.6618056525504</v>
      </c>
      <c r="I24" s="2">
        <v>7618.9774096564497</v>
      </c>
      <c r="J24" s="2">
        <v>4309.96629203062</v>
      </c>
      <c r="K24" s="2">
        <v>9740.3841428862706</v>
      </c>
      <c r="L24" s="2">
        <v>11335.310245648199</v>
      </c>
      <c r="M24" s="2">
        <v>9646.1669056227493</v>
      </c>
      <c r="N24" s="2">
        <v>5882.8620116393204</v>
      </c>
      <c r="O24" s="2">
        <v>8375.40390758393</v>
      </c>
      <c r="P24" s="2">
        <v>6183.08899243005</v>
      </c>
      <c r="Q24" s="2">
        <v>426.46002679632301</v>
      </c>
      <c r="R24" s="2">
        <v>208.247543733545</v>
      </c>
      <c r="S24" s="2">
        <v>6424.8699275971303</v>
      </c>
      <c r="T24" s="2">
        <v>6505.5939544583898</v>
      </c>
      <c r="U24" s="2">
        <v>8304.4152007571192</v>
      </c>
      <c r="V24" s="2">
        <v>5275.5345046266903</v>
      </c>
      <c r="W24" s="2">
        <v>7041.5107718642403</v>
      </c>
      <c r="X24" s="2">
        <v>5223.2858255208803</v>
      </c>
      <c r="Y24" s="2">
        <v>902.096806461288</v>
      </c>
      <c r="Z24" s="2">
        <v>10727.9893847327</v>
      </c>
      <c r="AA24" s="2">
        <v>9039.4193225351792</v>
      </c>
      <c r="AB24" s="2">
        <v>5362.7156333216399</v>
      </c>
      <c r="AC24" s="2">
        <v>8308.4999766459005</v>
      </c>
      <c r="AD24" s="2">
        <v>6516.4326140732101</v>
      </c>
      <c r="AE24" s="2"/>
      <c r="AF24" s="2"/>
    </row>
    <row r="25" spans="1:32" x14ac:dyDescent="0.35">
      <c r="A25" s="3" t="s">
        <v>90</v>
      </c>
      <c r="B25" s="3" t="s">
        <v>122</v>
      </c>
      <c r="C25" s="3"/>
      <c r="D25" s="2">
        <v>12.3895</v>
      </c>
      <c r="E25" s="2">
        <v>942.17457572765102</v>
      </c>
      <c r="F25" s="2">
        <v>13063.2584974975</v>
      </c>
      <c r="G25" s="2">
        <v>2520.43694404403</v>
      </c>
      <c r="H25" s="2">
        <v>4619.7061162771097</v>
      </c>
      <c r="I25" s="2">
        <v>1846.2817259128899</v>
      </c>
      <c r="J25" s="2">
        <v>2756.8452057248501</v>
      </c>
      <c r="K25" s="2">
        <v>97.314927795991693</v>
      </c>
      <c r="L25" s="2">
        <v>4403.1879846541997</v>
      </c>
      <c r="M25" s="2">
        <v>4399.6611897461598</v>
      </c>
      <c r="N25" s="2">
        <v>1822.9624344003</v>
      </c>
      <c r="O25" s="2">
        <v>2645.5315372744199</v>
      </c>
      <c r="P25" s="2">
        <v>1018.30753599249</v>
      </c>
      <c r="Q25" s="2">
        <v>4983.9385172126304</v>
      </c>
      <c r="R25" s="2">
        <v>8926.7971292781494</v>
      </c>
      <c r="S25" s="2">
        <v>1763.84417915314</v>
      </c>
      <c r="T25" s="2">
        <v>1391.8261131428001</v>
      </c>
      <c r="U25" s="2">
        <v>91.6304892115607</v>
      </c>
      <c r="V25" s="2">
        <v>6387.5422140350302</v>
      </c>
      <c r="W25" s="2">
        <v>1018.91910570263</v>
      </c>
      <c r="X25" s="2">
        <v>866.85391227675404</v>
      </c>
      <c r="Y25" s="2">
        <v>3731.15889032528</v>
      </c>
      <c r="Z25" s="2">
        <v>218.17454592895501</v>
      </c>
      <c r="AA25" s="2">
        <v>615.29580031878004</v>
      </c>
      <c r="AB25" s="2">
        <v>514.07559976562402</v>
      </c>
      <c r="AC25" s="2">
        <v>2055.9784843847301</v>
      </c>
      <c r="AD25" s="2">
        <v>1416.9074888836899</v>
      </c>
      <c r="AE25" s="2"/>
      <c r="AF25" s="2"/>
    </row>
    <row r="26" spans="1:32" x14ac:dyDescent="0.35">
      <c r="A26" s="3" t="s">
        <v>313</v>
      </c>
      <c r="B26" s="3" t="s">
        <v>432</v>
      </c>
      <c r="C26" s="3"/>
      <c r="D26" s="2">
        <v>9.4728499999999993</v>
      </c>
      <c r="E26" s="2">
        <v>6664.3726723525397</v>
      </c>
      <c r="F26" s="2">
        <v>6808.09877116811</v>
      </c>
      <c r="G26" s="2">
        <v>7814.6350639266902</v>
      </c>
      <c r="H26" s="2">
        <v>4938.1903999080696</v>
      </c>
      <c r="I26" s="2">
        <v>5428.66480201574</v>
      </c>
      <c r="J26" s="2">
        <v>5968.3633360545</v>
      </c>
      <c r="K26" s="2">
        <v>6968.6981360023601</v>
      </c>
      <c r="L26" s="2">
        <v>5456.2679918063304</v>
      </c>
      <c r="M26" s="2">
        <v>4470.5134189808005</v>
      </c>
      <c r="N26" s="2">
        <v>3794.6956879945001</v>
      </c>
      <c r="O26" s="2">
        <v>4389.9142717559898</v>
      </c>
      <c r="P26" s="2">
        <v>3626.22498611932</v>
      </c>
      <c r="Q26" s="2">
        <v>482.139011149883</v>
      </c>
      <c r="R26" s="2">
        <v>322.46528073001798</v>
      </c>
      <c r="S26" s="2">
        <v>5887.0868835704096</v>
      </c>
      <c r="T26" s="2">
        <v>6044.6116116943303</v>
      </c>
      <c r="U26" s="2">
        <v>7860.6931518300398</v>
      </c>
      <c r="V26" s="2">
        <v>4291.4055994453402</v>
      </c>
      <c r="W26" s="2">
        <v>5534.4879867257996</v>
      </c>
      <c r="X26" s="2">
        <v>5639.7657540474002</v>
      </c>
      <c r="Y26" s="2">
        <v>5593.8850960761602</v>
      </c>
      <c r="Z26" s="2">
        <v>6005.4520749886096</v>
      </c>
      <c r="AA26" s="2">
        <v>4284.15358783799</v>
      </c>
      <c r="AB26" s="2">
        <v>3708.50201868666</v>
      </c>
      <c r="AC26" s="2">
        <v>4064.8147891286999</v>
      </c>
      <c r="AD26" s="2">
        <v>4028.7625183742698</v>
      </c>
      <c r="AE26" s="2"/>
      <c r="AF26" s="2"/>
    </row>
    <row r="27" spans="1:32" x14ac:dyDescent="0.35">
      <c r="A27" s="3" t="s">
        <v>107</v>
      </c>
      <c r="B27" s="3" t="s">
        <v>38</v>
      </c>
      <c r="C27" s="3"/>
      <c r="D27" s="2">
        <v>13.813233333333301</v>
      </c>
      <c r="E27" s="2">
        <v>1073.8595256569299</v>
      </c>
      <c r="F27" s="2">
        <v>321.76019652499701</v>
      </c>
      <c r="G27" s="2">
        <v>33812.889838485702</v>
      </c>
      <c r="H27" s="2">
        <v>20738.654983518401</v>
      </c>
      <c r="I27" s="2">
        <v>38294.402187416003</v>
      </c>
      <c r="J27" s="2">
        <v>37179.553274169797</v>
      </c>
      <c r="K27" s="2">
        <v>11209.996738988901</v>
      </c>
      <c r="L27" s="2">
        <v>20082.039468792002</v>
      </c>
      <c r="M27" s="2">
        <v>14184.473609980099</v>
      </c>
      <c r="N27" s="2">
        <v>6440.0099129763803</v>
      </c>
      <c r="O27" s="2">
        <v>6561.2526919317697</v>
      </c>
      <c r="P27" s="2">
        <v>9690.6979799537603</v>
      </c>
      <c r="Q27" s="2">
        <v>119575.609797628</v>
      </c>
      <c r="R27" s="2">
        <v>269481.82673045201</v>
      </c>
      <c r="S27" s="2">
        <v>29539.4319918695</v>
      </c>
      <c r="T27" s="2">
        <v>39560.925479581303</v>
      </c>
      <c r="U27" s="2">
        <v>50695.510301088798</v>
      </c>
      <c r="V27" s="2">
        <v>12298.4519153396</v>
      </c>
      <c r="W27" s="2">
        <v>49677.281955973704</v>
      </c>
      <c r="X27" s="2">
        <v>47513.697263190203</v>
      </c>
      <c r="Y27" s="2">
        <v>39808.687570770897</v>
      </c>
      <c r="Z27" s="2">
        <v>18723.994292416399</v>
      </c>
      <c r="AA27" s="2">
        <v>14754.272721887901</v>
      </c>
      <c r="AB27" s="2">
        <v>408.50104150880497</v>
      </c>
      <c r="AC27" s="2">
        <v>9409.2970312041907</v>
      </c>
      <c r="AD27" s="2">
        <v>6222.7141471086697</v>
      </c>
      <c r="AE27" s="2"/>
      <c r="AF27" s="2"/>
    </row>
    <row r="28" spans="1:32" x14ac:dyDescent="0.35">
      <c r="A28" s="3" t="s">
        <v>2</v>
      </c>
      <c r="B28" s="3" t="s">
        <v>304</v>
      </c>
      <c r="C28" s="3"/>
      <c r="D28" s="2">
        <v>4.2417666666666696</v>
      </c>
      <c r="E28" s="2" t="s">
        <v>376</v>
      </c>
      <c r="F28" s="2" t="s">
        <v>376</v>
      </c>
      <c r="G28" s="2" t="s">
        <v>376</v>
      </c>
      <c r="H28" s="2" t="s">
        <v>376</v>
      </c>
      <c r="I28" s="2" t="s">
        <v>376</v>
      </c>
      <c r="J28" s="2" t="s">
        <v>376</v>
      </c>
      <c r="K28" s="2" t="s">
        <v>376</v>
      </c>
      <c r="L28" s="2" t="s">
        <v>376</v>
      </c>
      <c r="M28" s="2" t="s">
        <v>376</v>
      </c>
      <c r="N28" s="2" t="s">
        <v>376</v>
      </c>
      <c r="O28" s="2" t="s">
        <v>376</v>
      </c>
      <c r="P28" s="2" t="s">
        <v>376</v>
      </c>
      <c r="Q28" s="2" t="s">
        <v>376</v>
      </c>
      <c r="R28" s="2" t="s">
        <v>376</v>
      </c>
      <c r="S28" s="2" t="s">
        <v>376</v>
      </c>
      <c r="T28" s="2" t="s">
        <v>376</v>
      </c>
      <c r="U28" s="2" t="s">
        <v>376</v>
      </c>
      <c r="V28" s="2" t="s">
        <v>376</v>
      </c>
      <c r="W28" s="2" t="s">
        <v>376</v>
      </c>
      <c r="X28" s="2" t="s">
        <v>376</v>
      </c>
      <c r="Y28" s="2" t="s">
        <v>376</v>
      </c>
      <c r="Z28" s="2" t="s">
        <v>376</v>
      </c>
      <c r="AA28" s="2" t="s">
        <v>376</v>
      </c>
      <c r="AB28" s="2" t="s">
        <v>376</v>
      </c>
      <c r="AC28" s="2" t="s">
        <v>376</v>
      </c>
      <c r="AD28" s="2" t="s">
        <v>376</v>
      </c>
      <c r="AE28" s="2"/>
      <c r="AF28" s="2"/>
    </row>
    <row r="29" spans="1:32" x14ac:dyDescent="0.35">
      <c r="A29" s="3" t="s">
        <v>274</v>
      </c>
      <c r="B29" s="3" t="s">
        <v>63</v>
      </c>
      <c r="C29" s="3"/>
      <c r="D29" s="2">
        <v>7.7818333333333296</v>
      </c>
      <c r="E29" s="2">
        <v>7297.4361212052199</v>
      </c>
      <c r="F29" s="2">
        <v>5063.1466950108897</v>
      </c>
      <c r="G29" s="2">
        <v>944.79483309265004</v>
      </c>
      <c r="H29" s="2">
        <v>2434.2593762152201</v>
      </c>
      <c r="I29" s="2">
        <v>452.26499164245098</v>
      </c>
      <c r="J29" s="2">
        <v>470.24620434551503</v>
      </c>
      <c r="K29" s="2">
        <v>731.55261304797705</v>
      </c>
      <c r="L29" s="2">
        <v>459.72301861422898</v>
      </c>
      <c r="M29" s="2">
        <v>581.74236168866196</v>
      </c>
      <c r="N29" s="2">
        <v>656.00035134952998</v>
      </c>
      <c r="O29" s="2">
        <v>801.65942891798295</v>
      </c>
      <c r="P29" s="2">
        <v>1801.4572181088099</v>
      </c>
      <c r="Q29" s="2">
        <v>529.15151484142302</v>
      </c>
      <c r="R29" s="2">
        <v>1028.0640683292299</v>
      </c>
      <c r="S29" s="2">
        <v>2285.9009164312001</v>
      </c>
      <c r="T29" s="2">
        <v>1266.7516375185901</v>
      </c>
      <c r="U29" s="2">
        <v>1447.98399007176</v>
      </c>
      <c r="V29" s="2">
        <v>1401.19923470707</v>
      </c>
      <c r="W29" s="2">
        <v>408.65696127827499</v>
      </c>
      <c r="X29" s="2">
        <v>2929.4431857589798</v>
      </c>
      <c r="Y29" s="2">
        <v>939.18571930907797</v>
      </c>
      <c r="Z29" s="2">
        <v>1927.0009165420499</v>
      </c>
      <c r="AA29" s="2">
        <v>2063.5966699669302</v>
      </c>
      <c r="AB29" s="2">
        <v>1457.87924969805</v>
      </c>
      <c r="AC29" s="2">
        <v>1512.56506496264</v>
      </c>
      <c r="AD29" s="2">
        <v>526.11053856307501</v>
      </c>
      <c r="AE29" s="2"/>
      <c r="AF29" s="2"/>
    </row>
    <row r="30" spans="1:32" x14ac:dyDescent="0.35">
      <c r="A30" s="3" t="s">
        <v>227</v>
      </c>
      <c r="B30" s="3" t="s">
        <v>443</v>
      </c>
      <c r="C30" s="3"/>
      <c r="D30" s="2">
        <v>12.3272666666667</v>
      </c>
      <c r="E30" s="2">
        <v>14.643744285386299</v>
      </c>
      <c r="F30" s="2">
        <v>25.484512347327801</v>
      </c>
      <c r="G30" s="2">
        <v>39.112816337218703</v>
      </c>
      <c r="H30" s="2">
        <v>22.8824959925015</v>
      </c>
      <c r="I30" s="2">
        <v>10.9412693386078</v>
      </c>
      <c r="J30" s="2">
        <v>17.577950511932599</v>
      </c>
      <c r="K30" s="2">
        <v>9.7014356501783396</v>
      </c>
      <c r="L30" s="2">
        <v>14.3249817841848</v>
      </c>
      <c r="M30" s="2">
        <v>75.134990694205399</v>
      </c>
      <c r="N30" s="2">
        <v>12.2012495131668</v>
      </c>
      <c r="O30" s="2">
        <v>9.0730707912446196</v>
      </c>
      <c r="P30" s="2">
        <v>9.4978853499125506</v>
      </c>
      <c r="Q30" s="2">
        <v>42.651125412669899</v>
      </c>
      <c r="R30" s="2">
        <v>35.1829860342202</v>
      </c>
      <c r="S30" s="2">
        <v>32.412413234454</v>
      </c>
      <c r="T30" s="2">
        <v>20.176334884646199</v>
      </c>
      <c r="U30" s="2">
        <v>13.1326626562104</v>
      </c>
      <c r="V30" s="2">
        <v>23.623503710679699</v>
      </c>
      <c r="W30" s="2">
        <v>55.465486033714299</v>
      </c>
      <c r="X30" s="2">
        <v>114.351357494688</v>
      </c>
      <c r="Y30" s="2">
        <v>50.453875888061503</v>
      </c>
      <c r="Z30" s="2">
        <v>11.286639066850199</v>
      </c>
      <c r="AA30" s="2">
        <v>41.1043679230552</v>
      </c>
      <c r="AB30" s="2">
        <v>18.3367363482906</v>
      </c>
      <c r="AC30" s="2">
        <v>6.7093702201844403</v>
      </c>
      <c r="AD30" s="2">
        <v>23.670452021867099</v>
      </c>
      <c r="AE30" s="2"/>
      <c r="AF30" s="2"/>
    </row>
    <row r="31" spans="1:32" x14ac:dyDescent="0.35">
      <c r="A31" s="3" t="s">
        <v>285</v>
      </c>
      <c r="B31" s="3" t="s">
        <v>440</v>
      </c>
      <c r="C31" s="3"/>
      <c r="D31" s="2">
        <v>1.33913333333333</v>
      </c>
      <c r="E31" s="2">
        <v>17.0557022838079</v>
      </c>
      <c r="F31" s="2">
        <v>11.4069749546259</v>
      </c>
      <c r="G31" s="2">
        <v>0.93152805939111405</v>
      </c>
      <c r="H31" s="2">
        <v>19.825892753601099</v>
      </c>
      <c r="I31" s="2">
        <v>16.944604106089901</v>
      </c>
      <c r="J31" s="2">
        <v>31.570169783820901</v>
      </c>
      <c r="K31" s="2">
        <v>37.710363518029297</v>
      </c>
      <c r="L31" s="2">
        <v>42.741089311272098</v>
      </c>
      <c r="M31" s="2">
        <v>20.3229546995932</v>
      </c>
      <c r="N31" s="2">
        <v>14.2882497302161</v>
      </c>
      <c r="O31" s="2">
        <v>13.666107583983401</v>
      </c>
      <c r="P31" s="2">
        <v>12.2251143891881</v>
      </c>
      <c r="Q31" s="2">
        <v>199.51548838697701</v>
      </c>
      <c r="R31" s="2">
        <v>78.906014434514802</v>
      </c>
      <c r="S31" s="2">
        <v>0.74853164037067998</v>
      </c>
      <c r="T31" s="2">
        <v>2.5817094168133301</v>
      </c>
      <c r="U31" s="2">
        <v>1.74518792125154</v>
      </c>
      <c r="V31" s="2">
        <v>6.8523384667923404</v>
      </c>
      <c r="W31" s="2">
        <v>26.9774148652095</v>
      </c>
      <c r="X31" s="2">
        <v>24.2127640809559</v>
      </c>
      <c r="Y31" s="2">
        <v>0.74658783531189299</v>
      </c>
      <c r="Z31" s="2">
        <v>6.5501907431119504</v>
      </c>
      <c r="AA31" s="2">
        <v>43.036763504028201</v>
      </c>
      <c r="AB31" s="2">
        <v>37.162811950509898</v>
      </c>
      <c r="AC31" s="2">
        <v>9.4802780345744004</v>
      </c>
      <c r="AD31" s="2">
        <v>9.9802642078399693</v>
      </c>
      <c r="AE31" s="2"/>
      <c r="AF31" s="2"/>
    </row>
    <row r="32" spans="1:32" x14ac:dyDescent="0.35">
      <c r="A32" s="3" t="s">
        <v>110</v>
      </c>
      <c r="B32" s="3" t="s">
        <v>430</v>
      </c>
      <c r="C32" s="3"/>
      <c r="D32" s="2">
        <v>14.7403666666667</v>
      </c>
      <c r="E32" s="2">
        <v>2.7510683894154599</v>
      </c>
      <c r="F32" s="2">
        <v>17.1652478698872</v>
      </c>
      <c r="G32" s="2">
        <v>51.9536218017805</v>
      </c>
      <c r="H32" s="2">
        <v>4.4729616758603399</v>
      </c>
      <c r="I32" s="2">
        <v>12.2143059310915</v>
      </c>
      <c r="J32" s="2">
        <v>30.806137785011799</v>
      </c>
      <c r="K32" s="2">
        <v>14.7944201296831</v>
      </c>
      <c r="L32" s="2">
        <v>27.802628758112501</v>
      </c>
      <c r="M32" s="2">
        <v>38.022162812978699</v>
      </c>
      <c r="N32" s="2">
        <v>7.98731354522707</v>
      </c>
      <c r="O32" s="2">
        <v>18.908095010246001</v>
      </c>
      <c r="P32" s="2">
        <v>26.702629541312199</v>
      </c>
      <c r="Q32" s="2">
        <v>75.7436301805716</v>
      </c>
      <c r="R32" s="2">
        <v>26.285307556495699</v>
      </c>
      <c r="S32" s="2">
        <v>25.950727388206801</v>
      </c>
      <c r="T32" s="2">
        <v>17.1694684171676</v>
      </c>
      <c r="U32" s="2">
        <v>6.2505099916590598</v>
      </c>
      <c r="V32" s="2">
        <v>15.620090276970799</v>
      </c>
      <c r="W32" s="2">
        <v>10.044058830261299</v>
      </c>
      <c r="X32" s="2">
        <v>20.748703501822501</v>
      </c>
      <c r="Y32" s="2">
        <v>48.380115075641399</v>
      </c>
      <c r="Z32" s="2">
        <v>52.308662231445403</v>
      </c>
      <c r="AA32" s="2">
        <v>13.172016069952999</v>
      </c>
      <c r="AB32" s="2">
        <v>17.832432313919501</v>
      </c>
      <c r="AC32" s="2">
        <v>7.6511840763093497</v>
      </c>
      <c r="AD32" s="2">
        <v>14.3763919138965</v>
      </c>
      <c r="AE32" s="2"/>
      <c r="AF32" s="2"/>
    </row>
    <row r="33" spans="1:32" x14ac:dyDescent="0.35">
      <c r="A33" s="3" t="s">
        <v>100</v>
      </c>
      <c r="B33" s="3" t="s">
        <v>243</v>
      </c>
      <c r="C33" s="3"/>
      <c r="D33" s="2">
        <v>16.460349999999998</v>
      </c>
      <c r="E33" s="2">
        <v>922.75583533426902</v>
      </c>
      <c r="F33" s="2">
        <v>1155.58605785333</v>
      </c>
      <c r="G33" s="2">
        <v>139.38945028985</v>
      </c>
      <c r="H33" s="2">
        <v>107.547440467065</v>
      </c>
      <c r="I33" s="2">
        <v>41.153981419042303</v>
      </c>
      <c r="J33" s="2">
        <v>112.115061312493</v>
      </c>
      <c r="K33" s="2">
        <v>87.6918130111724</v>
      </c>
      <c r="L33" s="2">
        <v>32.5425859130291</v>
      </c>
      <c r="M33" s="2">
        <v>595.83191803251805</v>
      </c>
      <c r="N33" s="2">
        <v>124.10910642648</v>
      </c>
      <c r="O33" s="2">
        <v>67.753163426761603</v>
      </c>
      <c r="P33" s="2">
        <v>170.20804954649199</v>
      </c>
      <c r="Q33" s="2">
        <v>1998.52522792643</v>
      </c>
      <c r="R33" s="2">
        <v>635.54859920787806</v>
      </c>
      <c r="S33" s="2">
        <v>72.456402588882398</v>
      </c>
      <c r="T33" s="2">
        <v>30.604495845797</v>
      </c>
      <c r="U33" s="2">
        <v>91.239472838038495</v>
      </c>
      <c r="V33" s="2">
        <v>60.001182522102198</v>
      </c>
      <c r="W33" s="2">
        <v>209.898411574568</v>
      </c>
      <c r="X33" s="2">
        <v>222.04778819339299</v>
      </c>
      <c r="Y33" s="2">
        <v>59.9808026961718</v>
      </c>
      <c r="Z33" s="2">
        <v>38.333540609904801</v>
      </c>
      <c r="AA33" s="2">
        <v>97.241756435393995</v>
      </c>
      <c r="AB33" s="2">
        <v>91.955758689880497</v>
      </c>
      <c r="AC33" s="2">
        <v>105.888871447811</v>
      </c>
      <c r="AD33" s="2">
        <v>268.70232178411999</v>
      </c>
      <c r="AE33" s="2"/>
      <c r="AF33" s="2"/>
    </row>
    <row r="34" spans="1:32" x14ac:dyDescent="0.35">
      <c r="A34" s="3" t="s">
        <v>301</v>
      </c>
      <c r="B34" s="3" t="s">
        <v>214</v>
      </c>
      <c r="C34" s="3"/>
      <c r="D34" s="2">
        <v>14.303050000000001</v>
      </c>
      <c r="E34" s="2">
        <v>397379.68806304497</v>
      </c>
      <c r="F34" s="2">
        <v>439278.589112969</v>
      </c>
      <c r="G34" s="2">
        <v>481411.503018105</v>
      </c>
      <c r="H34" s="2">
        <v>388209.42182224098</v>
      </c>
      <c r="I34" s="2">
        <v>482466.59959969798</v>
      </c>
      <c r="J34" s="2">
        <v>440927.42887912103</v>
      </c>
      <c r="K34" s="2">
        <v>195421.208862662</v>
      </c>
      <c r="L34" s="2">
        <v>158226.53561161901</v>
      </c>
      <c r="M34" s="2">
        <v>153634.472540733</v>
      </c>
      <c r="N34" s="2">
        <v>52674.466074645599</v>
      </c>
      <c r="O34" s="2">
        <v>81756.1828326299</v>
      </c>
      <c r="P34" s="2">
        <v>77454.861018419499</v>
      </c>
      <c r="Q34" s="2">
        <v>11065.387650417901</v>
      </c>
      <c r="R34" s="2">
        <v>5031.1370278355198</v>
      </c>
      <c r="S34" s="2">
        <v>401374.959330321</v>
      </c>
      <c r="T34" s="2">
        <v>449616.12844221602</v>
      </c>
      <c r="U34" s="2">
        <v>501056.060091455</v>
      </c>
      <c r="V34" s="2">
        <v>412388.75391445198</v>
      </c>
      <c r="W34" s="2">
        <v>477745.65028491401</v>
      </c>
      <c r="X34" s="2">
        <v>457272.88580842398</v>
      </c>
      <c r="Y34" s="2">
        <v>155059.692642365</v>
      </c>
      <c r="Z34" s="2">
        <v>166753.68845660199</v>
      </c>
      <c r="AA34" s="2">
        <v>163062.22261473001</v>
      </c>
      <c r="AB34" s="2">
        <v>62303.610114351999</v>
      </c>
      <c r="AC34" s="2">
        <v>80361.596618370299</v>
      </c>
      <c r="AD34" s="2">
        <v>80487.797833666395</v>
      </c>
      <c r="AE34" s="2"/>
      <c r="AF34" s="2"/>
    </row>
    <row r="35" spans="1:32" x14ac:dyDescent="0.35">
      <c r="A35" s="3" t="s">
        <v>251</v>
      </c>
      <c r="B35" s="3" t="s">
        <v>64</v>
      </c>
      <c r="C35" s="3"/>
      <c r="D35" s="2">
        <v>9.8449166666666699</v>
      </c>
      <c r="E35" s="2">
        <v>14.019264970663899</v>
      </c>
      <c r="F35" s="2">
        <v>15.323453886238401</v>
      </c>
      <c r="G35" s="2">
        <v>3.1050753578974599</v>
      </c>
      <c r="H35" s="2">
        <v>6.6563732794239403</v>
      </c>
      <c r="I35" s="2">
        <v>9.7202720756530194</v>
      </c>
      <c r="J35" s="2">
        <v>8.6597838190888101</v>
      </c>
      <c r="K35" s="2">
        <v>25.074246705055401</v>
      </c>
      <c r="L35" s="2">
        <v>16.154479796303701</v>
      </c>
      <c r="M35" s="2">
        <v>3.2172787692624798</v>
      </c>
      <c r="N35" s="2">
        <v>2.2065081415577201</v>
      </c>
      <c r="O35" s="2">
        <v>2.88566452387809</v>
      </c>
      <c r="P35" s="2">
        <v>13.3157917132022</v>
      </c>
      <c r="Q35" s="2">
        <v>19.205140047290001</v>
      </c>
      <c r="R35" s="2">
        <v>14.327885574885901</v>
      </c>
      <c r="S35" s="2">
        <v>2.8643770547648</v>
      </c>
      <c r="T35" s="2">
        <v>19.8316253027449</v>
      </c>
      <c r="U35" s="2">
        <v>5.58985458057162</v>
      </c>
      <c r="V35" s="2">
        <v>2.4575768279005499</v>
      </c>
      <c r="W35" s="2">
        <v>6.2174933177376204</v>
      </c>
      <c r="X35" s="2">
        <v>9.9013320251016292</v>
      </c>
      <c r="Y35" s="2">
        <v>8.46534536816214</v>
      </c>
      <c r="Z35" s="2">
        <v>9.2142172074105808</v>
      </c>
      <c r="AA35" s="2">
        <v>4.3392842664547704</v>
      </c>
      <c r="AB35" s="2">
        <v>5.66319455882015</v>
      </c>
      <c r="AC35" s="2">
        <v>7.5237433401309</v>
      </c>
      <c r="AD35" s="2">
        <v>17.661907863060701</v>
      </c>
      <c r="AE35" s="2"/>
      <c r="AF35" s="2"/>
    </row>
    <row r="36" spans="1:32" x14ac:dyDescent="0.35">
      <c r="A36" s="3" t="s">
        <v>45</v>
      </c>
      <c r="B36" s="3" t="s">
        <v>149</v>
      </c>
      <c r="C36" s="3"/>
      <c r="D36" s="2">
        <v>2.3770833333333301</v>
      </c>
      <c r="E36" s="2">
        <v>10.8405063023037</v>
      </c>
      <c r="F36" s="2">
        <v>11.5260951989492</v>
      </c>
      <c r="G36" s="2">
        <v>4.2661626052581596</v>
      </c>
      <c r="H36" s="2">
        <v>3.4484810756043598</v>
      </c>
      <c r="I36" s="2">
        <v>11.7908149070707</v>
      </c>
      <c r="J36" s="2">
        <v>28.0775581435439</v>
      </c>
      <c r="K36" s="2">
        <v>6.7542880210876604</v>
      </c>
      <c r="L36" s="2">
        <v>9.1868671661147303</v>
      </c>
      <c r="M36" s="2">
        <v>6.87676946966217</v>
      </c>
      <c r="N36" s="2">
        <v>7.0688849762810602</v>
      </c>
      <c r="O36" s="2">
        <v>23.933957321806702</v>
      </c>
      <c r="P36" s="2">
        <v>11.971202581405599</v>
      </c>
      <c r="Q36" s="2">
        <v>22.739082898865199</v>
      </c>
      <c r="R36" s="2">
        <v>32.875164027901597</v>
      </c>
      <c r="S36" s="2">
        <v>7.55001106872552</v>
      </c>
      <c r="T36" s="2">
        <v>18.428528810227501</v>
      </c>
      <c r="U36" s="2">
        <v>15.243282456080101</v>
      </c>
      <c r="V36" s="2">
        <v>5.2922696888770302</v>
      </c>
      <c r="W36" s="2">
        <v>8.2007918594781497</v>
      </c>
      <c r="X36" s="2">
        <v>13.262472018849</v>
      </c>
      <c r="Y36" s="2">
        <v>20.548964481751302</v>
      </c>
      <c r="Z36" s="2">
        <v>11.7579066505432</v>
      </c>
      <c r="AA36" s="2">
        <v>17.279328947067199</v>
      </c>
      <c r="AB36" s="2">
        <v>12.4023110497792</v>
      </c>
      <c r="AC36" s="2">
        <v>26.6008156348637</v>
      </c>
      <c r="AD36" s="2">
        <v>9.8141289567311407</v>
      </c>
      <c r="AE36" s="2"/>
      <c r="AF36" s="2"/>
    </row>
    <row r="37" spans="1:32" x14ac:dyDescent="0.35">
      <c r="A37" s="3" t="s">
        <v>320</v>
      </c>
      <c r="B37" s="3" t="s">
        <v>400</v>
      </c>
      <c r="C37" s="3"/>
      <c r="D37" s="2">
        <v>16.801866666666701</v>
      </c>
      <c r="E37" s="2" t="s">
        <v>376</v>
      </c>
      <c r="F37" s="2" t="s">
        <v>376</v>
      </c>
      <c r="G37" s="2" t="s">
        <v>376</v>
      </c>
      <c r="H37" s="2" t="s">
        <v>376</v>
      </c>
      <c r="I37" s="2" t="s">
        <v>376</v>
      </c>
      <c r="J37" s="2" t="s">
        <v>376</v>
      </c>
      <c r="K37" s="2" t="s">
        <v>376</v>
      </c>
      <c r="L37" s="2" t="s">
        <v>376</v>
      </c>
      <c r="M37" s="2" t="s">
        <v>376</v>
      </c>
      <c r="N37" s="2" t="s">
        <v>376</v>
      </c>
      <c r="O37" s="2" t="s">
        <v>376</v>
      </c>
      <c r="P37" s="2" t="s">
        <v>376</v>
      </c>
      <c r="Q37" s="2" t="s">
        <v>376</v>
      </c>
      <c r="R37" s="2" t="s">
        <v>376</v>
      </c>
      <c r="S37" s="2" t="s">
        <v>376</v>
      </c>
      <c r="T37" s="2" t="s">
        <v>376</v>
      </c>
      <c r="U37" s="2" t="s">
        <v>376</v>
      </c>
      <c r="V37" s="2" t="s">
        <v>376</v>
      </c>
      <c r="W37" s="2" t="s">
        <v>376</v>
      </c>
      <c r="X37" s="2" t="s">
        <v>376</v>
      </c>
      <c r="Y37" s="2" t="s">
        <v>376</v>
      </c>
      <c r="Z37" s="2" t="s">
        <v>376</v>
      </c>
      <c r="AA37" s="2" t="s">
        <v>376</v>
      </c>
      <c r="AB37" s="2" t="s">
        <v>376</v>
      </c>
      <c r="AC37" s="2" t="s">
        <v>376</v>
      </c>
      <c r="AD37" s="2" t="s">
        <v>376</v>
      </c>
      <c r="AE37" s="2"/>
      <c r="AF37" s="2"/>
    </row>
    <row r="38" spans="1:32" x14ac:dyDescent="0.35">
      <c r="A38" s="3" t="s">
        <v>418</v>
      </c>
      <c r="B38" s="3" t="s">
        <v>0</v>
      </c>
      <c r="C38" s="3"/>
      <c r="D38" s="2">
        <v>6.2435499999999999</v>
      </c>
      <c r="E38" s="2">
        <v>114.69864143000299</v>
      </c>
      <c r="F38" s="2">
        <v>65.922121373640707</v>
      </c>
      <c r="G38" s="2">
        <v>7.9079210837298897</v>
      </c>
      <c r="H38" s="2">
        <v>15.706606634140099</v>
      </c>
      <c r="I38" s="2">
        <v>83.970447984694999</v>
      </c>
      <c r="J38" s="2">
        <v>67.204375585037596</v>
      </c>
      <c r="K38" s="2">
        <v>61.964348025918902</v>
      </c>
      <c r="L38" s="2">
        <v>2.6708363406346098</v>
      </c>
      <c r="M38" s="2">
        <v>7.6200042784617503</v>
      </c>
      <c r="N38" s="2">
        <v>3.1736177889276398</v>
      </c>
      <c r="O38" s="2">
        <v>7.1731150150299099</v>
      </c>
      <c r="P38" s="2">
        <v>8.2074180310567009</v>
      </c>
      <c r="Q38" s="2">
        <v>56.207785473577601</v>
      </c>
      <c r="R38" s="2">
        <v>301.63457716706398</v>
      </c>
      <c r="S38" s="2">
        <v>10.054141078949</v>
      </c>
      <c r="T38" s="2">
        <v>7.3026479282379402</v>
      </c>
      <c r="U38" s="2">
        <v>109.15860676686999</v>
      </c>
      <c r="V38" s="2">
        <v>20.809771764006999</v>
      </c>
      <c r="W38" s="2">
        <v>27.4668866530087</v>
      </c>
      <c r="X38" s="2">
        <v>27.056826123373899</v>
      </c>
      <c r="Y38" s="2">
        <v>8.3742903060913001</v>
      </c>
      <c r="Z38" s="2">
        <v>85.959799176792998</v>
      </c>
      <c r="AA38" s="2">
        <v>53.007349081790899</v>
      </c>
      <c r="AB38" s="2">
        <v>41.2129652442934</v>
      </c>
      <c r="AC38" s="2">
        <v>45.381727488848099</v>
      </c>
      <c r="AD38" s="2">
        <v>102.875256996822</v>
      </c>
      <c r="AE38" s="2"/>
      <c r="AF38" s="2"/>
    </row>
    <row r="39" spans="1:32" x14ac:dyDescent="0.35">
      <c r="A39" s="3" t="s">
        <v>66</v>
      </c>
      <c r="B39" s="3" t="s">
        <v>316</v>
      </c>
      <c r="C39" s="3"/>
      <c r="D39" s="2">
        <v>14.3185</v>
      </c>
      <c r="E39" s="2">
        <v>13.094827594511401</v>
      </c>
      <c r="F39" s="2">
        <v>26.624977712323201</v>
      </c>
      <c r="G39" s="2">
        <v>262.42942968532901</v>
      </c>
      <c r="H39" s="2">
        <v>323.06732632666399</v>
      </c>
      <c r="I39" s="2">
        <v>69.630090320014503</v>
      </c>
      <c r="J39" s="2">
        <v>321.24587363254898</v>
      </c>
      <c r="K39" s="2">
        <v>74.402799578687706</v>
      </c>
      <c r="L39" s="2">
        <v>124.665762856749</v>
      </c>
      <c r="M39" s="2">
        <v>97.620898454244696</v>
      </c>
      <c r="N39" s="2">
        <v>53.421359850353802</v>
      </c>
      <c r="O39" s="2">
        <v>142.61485314083399</v>
      </c>
      <c r="P39" s="2">
        <v>58.984740941490898</v>
      </c>
      <c r="Q39" s="2">
        <v>20.224898678106801</v>
      </c>
      <c r="R39" s="2">
        <v>62.076214894936598</v>
      </c>
      <c r="S39" s="2">
        <v>512.84935406436398</v>
      </c>
      <c r="T39" s="2">
        <v>261.61690495606501</v>
      </c>
      <c r="U39" s="2">
        <v>232.72703017504301</v>
      </c>
      <c r="V39" s="2">
        <v>78.710823658215503</v>
      </c>
      <c r="W39" s="2">
        <v>301.735372215415</v>
      </c>
      <c r="X39" s="2">
        <v>93.830228541459903</v>
      </c>
      <c r="Y39" s="2">
        <v>37.025757255042201</v>
      </c>
      <c r="Z39" s="2">
        <v>140.527191672854</v>
      </c>
      <c r="AA39" s="2">
        <v>146.47476991503601</v>
      </c>
      <c r="AB39" s="2">
        <v>59.411993674766698</v>
      </c>
      <c r="AC39" s="2">
        <v>97.535665960507799</v>
      </c>
      <c r="AD39" s="2">
        <v>87.515412391863094</v>
      </c>
      <c r="AE39" s="2"/>
      <c r="AF39" s="2"/>
    </row>
    <row r="40" spans="1:32" x14ac:dyDescent="0.35">
      <c r="A40" s="3" t="s">
        <v>282</v>
      </c>
      <c r="B40" s="3" t="s">
        <v>327</v>
      </c>
      <c r="C40" s="3"/>
      <c r="D40" s="2">
        <v>13.9704333333333</v>
      </c>
      <c r="E40" s="2">
        <v>6799.9215051124202</v>
      </c>
      <c r="F40" s="2">
        <v>10182.8026908591</v>
      </c>
      <c r="G40" s="2">
        <v>3762.42940966778</v>
      </c>
      <c r="H40" s="2">
        <v>6422.0813044634597</v>
      </c>
      <c r="I40" s="2">
        <v>6609.8971819304898</v>
      </c>
      <c r="J40" s="2">
        <v>5040.9281960744001</v>
      </c>
      <c r="K40" s="2">
        <v>4252.8752048394499</v>
      </c>
      <c r="L40" s="2">
        <v>6663.4235638584096</v>
      </c>
      <c r="M40" s="2">
        <v>3837.8316242697101</v>
      </c>
      <c r="N40" s="2">
        <v>4631.4875006366401</v>
      </c>
      <c r="O40" s="2">
        <v>3679.3457565536601</v>
      </c>
      <c r="P40" s="2">
        <v>4135.9590531110998</v>
      </c>
      <c r="Q40" s="2">
        <v>7331.34745609332</v>
      </c>
      <c r="R40" s="2">
        <v>3722.4065975047702</v>
      </c>
      <c r="S40" s="2">
        <v>6948.8793479051801</v>
      </c>
      <c r="T40" s="2">
        <v>4966.93718130875</v>
      </c>
      <c r="U40" s="2">
        <v>4592.3949497572903</v>
      </c>
      <c r="V40" s="2">
        <v>5628.1925485322299</v>
      </c>
      <c r="W40" s="2">
        <v>3610.21396762007</v>
      </c>
      <c r="X40" s="2">
        <v>5803.6438880386404</v>
      </c>
      <c r="Y40" s="2">
        <v>272.20489540863298</v>
      </c>
      <c r="Z40" s="2">
        <v>5127.2964708445197</v>
      </c>
      <c r="AA40" s="2">
        <v>3465.7861701423199</v>
      </c>
      <c r="AB40" s="2">
        <v>4568.4335640130503</v>
      </c>
      <c r="AC40" s="2">
        <v>3588.6172760925201</v>
      </c>
      <c r="AD40" s="2">
        <v>7254.1153819042502</v>
      </c>
      <c r="AE40" s="2"/>
      <c r="AF40" s="2"/>
    </row>
    <row r="41" spans="1:32" x14ac:dyDescent="0.35">
      <c r="A41" s="3" t="s">
        <v>302</v>
      </c>
      <c r="B41" s="3" t="s">
        <v>44</v>
      </c>
      <c r="C41" s="3"/>
      <c r="D41" s="2">
        <v>15.345883333333299</v>
      </c>
      <c r="E41" s="2">
        <v>10184.124048935901</v>
      </c>
      <c r="F41" s="2">
        <v>10053.342621558901</v>
      </c>
      <c r="G41" s="2">
        <v>15061.8547861513</v>
      </c>
      <c r="H41" s="2">
        <v>14811.5548580752</v>
      </c>
      <c r="I41" s="2">
        <v>16032.731527951</v>
      </c>
      <c r="J41" s="2">
        <v>14049.6866322848</v>
      </c>
      <c r="K41" s="2">
        <v>15168.3819499659</v>
      </c>
      <c r="L41" s="2">
        <v>14505.1131570168</v>
      </c>
      <c r="M41" s="2">
        <v>16466.553983802201</v>
      </c>
      <c r="N41" s="2">
        <v>14082.601144267701</v>
      </c>
      <c r="O41" s="2">
        <v>14985.3273270397</v>
      </c>
      <c r="P41" s="2">
        <v>13515.248423872799</v>
      </c>
      <c r="Q41" s="2">
        <v>22275.2007933155</v>
      </c>
      <c r="R41" s="2">
        <v>16758.692466312899</v>
      </c>
      <c r="S41" s="2">
        <v>15263.8572246534</v>
      </c>
      <c r="T41" s="2">
        <v>15812.048680366999</v>
      </c>
      <c r="U41" s="2">
        <v>16128.1962601921</v>
      </c>
      <c r="V41" s="2">
        <v>15742.207148794199</v>
      </c>
      <c r="W41" s="2">
        <v>16199.143470065501</v>
      </c>
      <c r="X41" s="2">
        <v>13787.398052536801</v>
      </c>
      <c r="Y41" s="2">
        <v>15796.747928430201</v>
      </c>
      <c r="Z41" s="2">
        <v>15743.419029876201</v>
      </c>
      <c r="AA41" s="2">
        <v>15152.2874436647</v>
      </c>
      <c r="AB41" s="2">
        <v>14721.736083772799</v>
      </c>
      <c r="AC41" s="2">
        <v>15091.946951951501</v>
      </c>
      <c r="AD41" s="2">
        <v>16179.635227876501</v>
      </c>
      <c r="AE41" s="2"/>
      <c r="AF41" s="2"/>
    </row>
    <row r="42" spans="1:32" x14ac:dyDescent="0.35">
      <c r="A42" s="3" t="s">
        <v>5</v>
      </c>
      <c r="B42" s="3" t="s">
        <v>40</v>
      </c>
      <c r="C42" s="3"/>
      <c r="D42" s="2">
        <v>8.7839666666666698</v>
      </c>
      <c r="E42" s="2">
        <v>27.0247041346232</v>
      </c>
      <c r="F42" s="2">
        <v>6.5949078903198899</v>
      </c>
      <c r="G42" s="2">
        <v>4.0874527810822103</v>
      </c>
      <c r="H42" s="2">
        <v>6.8011672901577498</v>
      </c>
      <c r="I42" s="2">
        <v>5.4357696944802401</v>
      </c>
      <c r="J42" s="2">
        <v>18.199994241281502</v>
      </c>
      <c r="K42" s="2">
        <v>15.0323029941624</v>
      </c>
      <c r="L42" s="2">
        <v>6.3811447651541</v>
      </c>
      <c r="M42" s="2">
        <v>0.72329610771604502</v>
      </c>
      <c r="N42" s="2">
        <v>3.9295703181386399</v>
      </c>
      <c r="O42" s="2">
        <v>6.8377955165755999</v>
      </c>
      <c r="P42" s="2">
        <v>2.5830165731112502</v>
      </c>
      <c r="Q42" s="2">
        <v>0.78277997716872505</v>
      </c>
      <c r="R42" s="2">
        <v>0.67315003477731705</v>
      </c>
      <c r="S42" s="2">
        <v>9.7143481138923899</v>
      </c>
      <c r="T42" s="2">
        <v>8.8638213585719008</v>
      </c>
      <c r="U42" s="2">
        <v>6.4361506660302101</v>
      </c>
      <c r="V42" s="2">
        <v>3.5842887436636901</v>
      </c>
      <c r="W42" s="2">
        <v>8.2055707904656998</v>
      </c>
      <c r="X42" s="2">
        <v>11.4967135798935</v>
      </c>
      <c r="Y42" s="2">
        <v>2.9589411935025098</v>
      </c>
      <c r="Z42" s="2">
        <v>6.2374081719742902</v>
      </c>
      <c r="AA42" s="2">
        <v>2.0868242917696702</v>
      </c>
      <c r="AB42" s="2">
        <v>1.1260662269592301</v>
      </c>
      <c r="AC42" s="2">
        <v>7.7101404808670102</v>
      </c>
      <c r="AD42" s="2">
        <v>0.54662618626518</v>
      </c>
      <c r="AE42" s="2"/>
      <c r="AF42" s="2"/>
    </row>
    <row r="43" spans="1:32" x14ac:dyDescent="0.35">
      <c r="A43" s="3" t="s">
        <v>438</v>
      </c>
      <c r="B43" s="3" t="s">
        <v>70</v>
      </c>
      <c r="C43" s="3"/>
      <c r="D43" s="2">
        <v>11.3657166666667</v>
      </c>
      <c r="E43" s="2">
        <v>7083.0825767083697</v>
      </c>
      <c r="F43" s="2">
        <v>10083.4200843503</v>
      </c>
      <c r="G43" s="2">
        <v>15038.454605373599</v>
      </c>
      <c r="H43" s="2">
        <v>14156.540451221899</v>
      </c>
      <c r="I43" s="2">
        <v>14988.2269287175</v>
      </c>
      <c r="J43" s="2">
        <v>15453.3905082855</v>
      </c>
      <c r="K43" s="2">
        <v>6224.1045727115497</v>
      </c>
      <c r="L43" s="2">
        <v>8281.3403331627705</v>
      </c>
      <c r="M43" s="2">
        <v>8088.0918372364104</v>
      </c>
      <c r="N43" s="2">
        <v>3116.75675758339</v>
      </c>
      <c r="O43" s="2">
        <v>3966.7450618613898</v>
      </c>
      <c r="P43" s="2">
        <v>7049.3630203419098</v>
      </c>
      <c r="Q43" s="2">
        <v>4238.9825395826101</v>
      </c>
      <c r="R43" s="2">
        <v>5284.56287206857</v>
      </c>
      <c r="S43" s="2">
        <v>12146.0498402213</v>
      </c>
      <c r="T43" s="2">
        <v>14881.216770175401</v>
      </c>
      <c r="U43" s="2">
        <v>16731.717753909801</v>
      </c>
      <c r="V43" s="2">
        <v>14087.7338146576</v>
      </c>
      <c r="W43" s="2">
        <v>15229.295076754301</v>
      </c>
      <c r="X43" s="2">
        <v>16077.641133606599</v>
      </c>
      <c r="Y43" s="2">
        <v>7594.4458757775201</v>
      </c>
      <c r="Z43" s="2">
        <v>8974.0836076288906</v>
      </c>
      <c r="AA43" s="2">
        <v>7930.8513414262898</v>
      </c>
      <c r="AB43" s="2">
        <v>3246.52897063604</v>
      </c>
      <c r="AC43" s="2">
        <v>4221.6957526997403</v>
      </c>
      <c r="AD43" s="2">
        <v>5764.3474029305698</v>
      </c>
      <c r="AE43" s="2"/>
      <c r="AF43" s="2"/>
    </row>
    <row r="44" spans="1:32" x14ac:dyDescent="0.35">
      <c r="A44" s="3" t="s">
        <v>278</v>
      </c>
      <c r="B44" s="3" t="s">
        <v>127</v>
      </c>
      <c r="C44" s="3"/>
      <c r="D44" s="2">
        <v>12.9815</v>
      </c>
      <c r="E44" s="2">
        <v>5.8830862705619804</v>
      </c>
      <c r="F44" s="2">
        <v>11.5635477744736</v>
      </c>
      <c r="G44" s="2">
        <v>2.9358228798548098</v>
      </c>
      <c r="H44" s="2">
        <v>37.540518784542698</v>
      </c>
      <c r="I44" s="2">
        <v>11.1461732428234</v>
      </c>
      <c r="J44" s="2">
        <v>11.9922182664237</v>
      </c>
      <c r="K44" s="2">
        <v>5.15708663047619</v>
      </c>
      <c r="L44" s="2">
        <v>10.838993890974701</v>
      </c>
      <c r="M44" s="2">
        <v>14.3829787495949</v>
      </c>
      <c r="N44" s="2">
        <v>6.4271454549782998</v>
      </c>
      <c r="O44" s="2">
        <v>19.384811248676801</v>
      </c>
      <c r="P44" s="2">
        <v>12.474196767131399</v>
      </c>
      <c r="Q44" s="2">
        <v>14.8746239458492</v>
      </c>
      <c r="R44" s="2">
        <v>2.8512225880492399</v>
      </c>
      <c r="S44" s="2">
        <v>11.4634391384478</v>
      </c>
      <c r="T44" s="2">
        <v>17.185805457456201</v>
      </c>
      <c r="U44" s="2">
        <v>6.6938813208561996</v>
      </c>
      <c r="V44" s="2">
        <v>49.129518169442797</v>
      </c>
      <c r="W44" s="2">
        <v>40.268832064808599</v>
      </c>
      <c r="X44" s="2">
        <v>11.1212767699207</v>
      </c>
      <c r="Y44" s="2">
        <v>10.2773553970972</v>
      </c>
      <c r="Z44" s="2">
        <v>1.1911092401743</v>
      </c>
      <c r="AA44" s="2">
        <v>4.9745721825884104</v>
      </c>
      <c r="AB44" s="2">
        <v>6.0083180138867203</v>
      </c>
      <c r="AC44" s="2">
        <v>5.6082435042075502</v>
      </c>
      <c r="AD44" s="2">
        <v>12.384852904128801</v>
      </c>
      <c r="AE44" s="2"/>
      <c r="AF44" s="2"/>
    </row>
    <row r="45" spans="1:32" x14ac:dyDescent="0.35">
      <c r="A45" s="3" t="s">
        <v>178</v>
      </c>
      <c r="B45" s="3" t="s">
        <v>87</v>
      </c>
      <c r="C45" s="3"/>
      <c r="D45" s="2">
        <v>2.79748333333333</v>
      </c>
      <c r="E45" s="2">
        <v>2.2272120084488298</v>
      </c>
      <c r="F45" s="2">
        <v>5.2348447031475098</v>
      </c>
      <c r="G45" s="2">
        <v>25.045065357208301</v>
      </c>
      <c r="H45" s="2">
        <v>4.4745750838994498</v>
      </c>
      <c r="I45" s="2">
        <v>5.4694551045206197</v>
      </c>
      <c r="J45" s="2">
        <v>3.12801351265127</v>
      </c>
      <c r="K45" s="2">
        <v>12.8710083381653</v>
      </c>
      <c r="L45" s="2">
        <v>2.26809407043458</v>
      </c>
      <c r="M45" s="2">
        <v>4.8330050369898299</v>
      </c>
      <c r="N45" s="2">
        <v>7.5532285133412902</v>
      </c>
      <c r="O45" s="2">
        <v>8.2746492852446103</v>
      </c>
      <c r="P45" s="2">
        <v>9.0724717133901205</v>
      </c>
      <c r="Q45" s="2">
        <v>8.9530789411848808</v>
      </c>
      <c r="R45" s="2">
        <v>5.0022678875064104</v>
      </c>
      <c r="S45" s="2">
        <v>4.2815611572265899</v>
      </c>
      <c r="T45" s="2">
        <v>1.618957891417</v>
      </c>
      <c r="U45" s="2">
        <v>9.2330899466419591</v>
      </c>
      <c r="V45" s="2">
        <v>4.5373609877502101</v>
      </c>
      <c r="W45" s="2">
        <v>2.62150597838093</v>
      </c>
      <c r="X45" s="2">
        <v>2.80339873002863</v>
      </c>
      <c r="Y45" s="2">
        <v>17.029346962755501</v>
      </c>
      <c r="Z45" s="2">
        <v>18.050312896228899</v>
      </c>
      <c r="AA45" s="2">
        <v>5.8665939129172804</v>
      </c>
      <c r="AB45" s="2">
        <v>14.7434432010651</v>
      </c>
      <c r="AC45" s="2">
        <v>27.5638078305562</v>
      </c>
      <c r="AD45" s="2">
        <v>27.843707301712001</v>
      </c>
      <c r="AE45" s="2"/>
      <c r="AF45" s="2"/>
    </row>
    <row r="46" spans="1:32" x14ac:dyDescent="0.35">
      <c r="A46" s="3" t="s">
        <v>294</v>
      </c>
      <c r="B46" s="3" t="s">
        <v>248</v>
      </c>
      <c r="C46" s="3"/>
      <c r="D46" s="2">
        <v>8.3934999999999995</v>
      </c>
      <c r="E46" s="2">
        <v>11.190023921966599</v>
      </c>
      <c r="F46" s="2">
        <v>10.221357405420701</v>
      </c>
      <c r="G46" s="2">
        <v>15.8304733691335</v>
      </c>
      <c r="H46" s="2">
        <v>5.9479820859048802</v>
      </c>
      <c r="I46" s="2">
        <v>5.9808402881623399</v>
      </c>
      <c r="J46" s="2">
        <v>17.332905380248999</v>
      </c>
      <c r="K46" s="2">
        <v>10.187531214375801</v>
      </c>
      <c r="L46" s="2">
        <v>9.0153734313947194</v>
      </c>
      <c r="M46" s="2">
        <v>19.635230929885701</v>
      </c>
      <c r="N46" s="2">
        <v>16.953949296951201</v>
      </c>
      <c r="O46" s="2">
        <v>20.1985304624347</v>
      </c>
      <c r="P46" s="2">
        <v>21.2616301994323</v>
      </c>
      <c r="Q46" s="2">
        <v>11.831480127711499</v>
      </c>
      <c r="R46" s="2">
        <v>56.320791059970901</v>
      </c>
      <c r="S46" s="2">
        <v>19.908053859710702</v>
      </c>
      <c r="T46" s="2">
        <v>15.714838428978499</v>
      </c>
      <c r="U46" s="2">
        <v>26.251897013764601</v>
      </c>
      <c r="V46" s="2">
        <v>12.6911789780823</v>
      </c>
      <c r="W46" s="2">
        <v>14.443941969114899</v>
      </c>
      <c r="X46" s="2">
        <v>11.0288337498984</v>
      </c>
      <c r="Y46" s="2">
        <v>43.604314024545403</v>
      </c>
      <c r="Z46" s="2">
        <v>4.5868927574156499</v>
      </c>
      <c r="AA46" s="2">
        <v>2.7320182056357898</v>
      </c>
      <c r="AB46" s="2">
        <v>57.130991220888397</v>
      </c>
      <c r="AC46" s="2">
        <v>13.6075230407719</v>
      </c>
      <c r="AD46" s="2">
        <v>9.2118814938258193</v>
      </c>
      <c r="AE46" s="2"/>
      <c r="AF46" s="2"/>
    </row>
    <row r="47" spans="1:32" x14ac:dyDescent="0.35">
      <c r="A47" s="3" t="s">
        <v>272</v>
      </c>
      <c r="B47" s="3" t="s">
        <v>281</v>
      </c>
      <c r="C47" s="3"/>
      <c r="D47" s="2">
        <v>2.7334999999999998</v>
      </c>
      <c r="E47" s="2">
        <v>18657.171146796001</v>
      </c>
      <c r="F47" s="2">
        <v>8670.8978246690804</v>
      </c>
      <c r="G47" s="2">
        <v>11890.7445397221</v>
      </c>
      <c r="H47" s="2">
        <v>15552.7157043034</v>
      </c>
      <c r="I47" s="2">
        <v>15263.7983643198</v>
      </c>
      <c r="J47" s="2">
        <v>10261.4908354774</v>
      </c>
      <c r="K47" s="2">
        <v>9796.3003390057493</v>
      </c>
      <c r="L47" s="2">
        <v>8905.4601004138804</v>
      </c>
      <c r="M47" s="2">
        <v>7234.8358201518604</v>
      </c>
      <c r="N47" s="2">
        <v>4058.2214822295</v>
      </c>
      <c r="O47" s="2">
        <v>4844.4719629212304</v>
      </c>
      <c r="P47" s="2">
        <v>3908.1336909673701</v>
      </c>
      <c r="Q47" s="2">
        <v>12299.893853207001</v>
      </c>
      <c r="R47" s="2">
        <v>44009.599783226302</v>
      </c>
      <c r="S47" s="2">
        <v>22603.108246972301</v>
      </c>
      <c r="T47" s="2">
        <v>15869.238984084101</v>
      </c>
      <c r="U47" s="2">
        <v>12593.201073529501</v>
      </c>
      <c r="V47" s="2">
        <v>19812.6036183008</v>
      </c>
      <c r="W47" s="2">
        <v>16384.4429032066</v>
      </c>
      <c r="X47" s="2">
        <v>12191.7769783767</v>
      </c>
      <c r="Y47" s="2">
        <v>10160.694481464399</v>
      </c>
      <c r="Z47" s="2">
        <v>9883.6180570742799</v>
      </c>
      <c r="AA47" s="2">
        <v>7306.4492675378197</v>
      </c>
      <c r="AB47" s="2">
        <v>4669.8600596258902</v>
      </c>
      <c r="AC47" s="2">
        <v>4632.9198041120299</v>
      </c>
      <c r="AD47" s="2">
        <v>4974.6513390173404</v>
      </c>
      <c r="AE47" s="2"/>
      <c r="AF47" s="2"/>
    </row>
    <row r="48" spans="1:32" x14ac:dyDescent="0.35">
      <c r="A48" s="3" t="s">
        <v>121</v>
      </c>
      <c r="B48" s="3" t="s">
        <v>77</v>
      </c>
      <c r="C48" s="3"/>
      <c r="D48" s="2">
        <v>13.4770166666667</v>
      </c>
      <c r="E48" s="2">
        <v>3139.65300859524</v>
      </c>
      <c r="F48" s="2">
        <v>3060.24693902116</v>
      </c>
      <c r="G48" s="2">
        <v>3924.2073631500898</v>
      </c>
      <c r="H48" s="2">
        <v>3008.3523720220701</v>
      </c>
      <c r="I48" s="2">
        <v>3352.82307868625</v>
      </c>
      <c r="J48" s="2">
        <v>3308.9122548150499</v>
      </c>
      <c r="K48" s="2">
        <v>1261.5849963436999</v>
      </c>
      <c r="L48" s="2">
        <v>1011.36897678337</v>
      </c>
      <c r="M48" s="2">
        <v>1097.07104478369</v>
      </c>
      <c r="N48" s="2">
        <v>462.26725333132299</v>
      </c>
      <c r="O48" s="2">
        <v>678.003997618722</v>
      </c>
      <c r="P48" s="2">
        <v>560.18546150880195</v>
      </c>
      <c r="Q48" s="2">
        <v>959.374488122912</v>
      </c>
      <c r="R48" s="2">
        <v>1676.4187660305699</v>
      </c>
      <c r="S48" s="2">
        <v>3116.6123961139501</v>
      </c>
      <c r="T48" s="2">
        <v>3085.5259956557802</v>
      </c>
      <c r="U48" s="2">
        <v>3859.0583668023</v>
      </c>
      <c r="V48" s="2">
        <v>3430.1526128189498</v>
      </c>
      <c r="W48" s="2">
        <v>3394.0442643850602</v>
      </c>
      <c r="X48" s="2">
        <v>3260.2501528022299</v>
      </c>
      <c r="Y48" s="2">
        <v>886.81427797289496</v>
      </c>
      <c r="Z48" s="2">
        <v>1135.10602572262</v>
      </c>
      <c r="AA48" s="2">
        <v>1073.2837065594999</v>
      </c>
      <c r="AB48" s="2">
        <v>481.61037763018601</v>
      </c>
      <c r="AC48" s="2">
        <v>571.23734186197998</v>
      </c>
      <c r="AD48" s="2">
        <v>487.50959020048799</v>
      </c>
      <c r="AE48" s="2"/>
      <c r="AF48" s="2"/>
    </row>
    <row r="49" spans="1:32" x14ac:dyDescent="0.35">
      <c r="A49" s="3" t="s">
        <v>21</v>
      </c>
      <c r="B49" s="3" t="s">
        <v>408</v>
      </c>
      <c r="C49" s="3"/>
      <c r="D49" s="2">
        <v>16.2006333333333</v>
      </c>
      <c r="E49" s="2">
        <v>1126.3659568489099</v>
      </c>
      <c r="F49" s="2">
        <v>1461.7177694981899</v>
      </c>
      <c r="G49" s="2">
        <v>2029.93802771626</v>
      </c>
      <c r="H49" s="2">
        <v>2291.64052855302</v>
      </c>
      <c r="I49" s="2">
        <v>2715.14141938889</v>
      </c>
      <c r="J49" s="2">
        <v>2717.33531438517</v>
      </c>
      <c r="K49" s="2">
        <v>2643.09325641442</v>
      </c>
      <c r="L49" s="2">
        <v>5599.9494953994899</v>
      </c>
      <c r="M49" s="2">
        <v>7437.3993325219499</v>
      </c>
      <c r="N49" s="2">
        <v>3844.86936619273</v>
      </c>
      <c r="O49" s="2">
        <v>5791.87107211494</v>
      </c>
      <c r="P49" s="2">
        <v>5354.5654049148698</v>
      </c>
      <c r="Q49" s="2">
        <v>31779.9684332461</v>
      </c>
      <c r="R49" s="2">
        <v>26829.951621565699</v>
      </c>
      <c r="S49" s="2">
        <v>1301.55893213635</v>
      </c>
      <c r="T49" s="2">
        <v>1666.2171337853899</v>
      </c>
      <c r="U49" s="2">
        <v>3280.06778165164</v>
      </c>
      <c r="V49" s="2">
        <v>2073.0466004128498</v>
      </c>
      <c r="W49" s="2">
        <v>2641.2705519862702</v>
      </c>
      <c r="X49" s="2">
        <v>2278.6719051279501</v>
      </c>
      <c r="Y49" s="2">
        <v>25.406235559463902</v>
      </c>
      <c r="Z49" s="2">
        <v>8437.5651730214304</v>
      </c>
      <c r="AA49" s="2">
        <v>7352.2285194571996</v>
      </c>
      <c r="AB49" s="2">
        <v>3813.3891917985302</v>
      </c>
      <c r="AC49" s="2">
        <v>6957.59811776273</v>
      </c>
      <c r="AD49" s="2">
        <v>6651.8461851810898</v>
      </c>
      <c r="AE49" s="2"/>
      <c r="AF49" s="2"/>
    </row>
    <row r="50" spans="1:32" x14ac:dyDescent="0.35">
      <c r="A50" s="3" t="s">
        <v>225</v>
      </c>
      <c r="B50" s="3" t="s">
        <v>151</v>
      </c>
      <c r="C50" s="3"/>
      <c r="D50" s="2">
        <v>12.161716666666701</v>
      </c>
      <c r="E50" s="2">
        <v>43444.766451904303</v>
      </c>
      <c r="F50" s="2">
        <v>51033.835632374401</v>
      </c>
      <c r="G50" s="2">
        <v>63648.5454669217</v>
      </c>
      <c r="H50" s="2">
        <v>916.37623504942803</v>
      </c>
      <c r="I50" s="2">
        <v>29073.5389850514</v>
      </c>
      <c r="J50" s="2">
        <v>312.68863474454002</v>
      </c>
      <c r="K50" s="2">
        <v>4892.0742366795703</v>
      </c>
      <c r="L50" s="2">
        <v>8061.8022192149701</v>
      </c>
      <c r="M50" s="2">
        <v>7397.4031530433203</v>
      </c>
      <c r="N50" s="2">
        <v>2446.6339821712299</v>
      </c>
      <c r="O50" s="2">
        <v>3901.3421536845699</v>
      </c>
      <c r="P50" s="2">
        <v>4253.8810890530403</v>
      </c>
      <c r="Q50" s="2">
        <v>121985.261048335</v>
      </c>
      <c r="R50" s="2">
        <v>49534.872916263099</v>
      </c>
      <c r="S50" s="2">
        <v>37051.367081030803</v>
      </c>
      <c r="T50" s="2">
        <v>43602.4728328294</v>
      </c>
      <c r="U50" s="2">
        <v>64826.317980168496</v>
      </c>
      <c r="V50" s="2">
        <v>396.26062347924301</v>
      </c>
      <c r="W50" s="2">
        <v>29002.183063607099</v>
      </c>
      <c r="X50" s="2">
        <v>347.76639258484403</v>
      </c>
      <c r="Y50" s="2">
        <v>3708.4010451428699</v>
      </c>
      <c r="Z50" s="2">
        <v>8737.1162113016708</v>
      </c>
      <c r="AA50" s="2">
        <v>6929.3845978947802</v>
      </c>
      <c r="AB50" s="2">
        <v>2821.8884958682402</v>
      </c>
      <c r="AC50" s="2">
        <v>4025.2983765628501</v>
      </c>
      <c r="AD50" s="2">
        <v>4172.7442148547898</v>
      </c>
      <c r="AE50" s="2"/>
      <c r="AF50" s="2"/>
    </row>
    <row r="51" spans="1:32" x14ac:dyDescent="0.35">
      <c r="A51" s="3" t="s">
        <v>252</v>
      </c>
      <c r="B51" s="3" t="s">
        <v>24</v>
      </c>
      <c r="C51" s="3"/>
      <c r="D51" s="2">
        <v>15.760683333333301</v>
      </c>
      <c r="E51" s="2">
        <v>26.702566094181002</v>
      </c>
      <c r="F51" s="2">
        <v>14.445939687728799</v>
      </c>
      <c r="G51" s="2">
        <v>26.149354736328299</v>
      </c>
      <c r="H51" s="2">
        <v>11.7549034461976</v>
      </c>
      <c r="I51" s="2">
        <v>11.939176117564999</v>
      </c>
      <c r="J51" s="2">
        <v>3.9051158827160299</v>
      </c>
      <c r="K51" s="2">
        <v>9.0807917205495396</v>
      </c>
      <c r="L51" s="2">
        <v>14.086245284139</v>
      </c>
      <c r="M51" s="2">
        <v>12.833034263812101</v>
      </c>
      <c r="N51" s="2">
        <v>12.681589521470899</v>
      </c>
      <c r="O51" s="2">
        <v>10.160388602481101</v>
      </c>
      <c r="P51" s="2">
        <v>23.1445540244036</v>
      </c>
      <c r="Q51" s="2">
        <v>19.950277100226799</v>
      </c>
      <c r="R51" s="2">
        <v>9.6647297395069707</v>
      </c>
      <c r="S51" s="2">
        <v>31.643292794648801</v>
      </c>
      <c r="T51" s="2">
        <v>10.632458952377</v>
      </c>
      <c r="U51" s="2">
        <v>7.64567839782055</v>
      </c>
      <c r="V51" s="2">
        <v>14.803523742600801</v>
      </c>
      <c r="W51" s="2">
        <v>14.890895247904201</v>
      </c>
      <c r="X51" s="2">
        <v>10.4222351998409</v>
      </c>
      <c r="Y51" s="2">
        <v>16.640184057951</v>
      </c>
      <c r="Z51" s="2">
        <v>13.1216133457146</v>
      </c>
      <c r="AA51" s="2">
        <v>13.4205774553817</v>
      </c>
      <c r="AB51" s="2">
        <v>13.2440100613717</v>
      </c>
      <c r="AC51" s="2">
        <v>23.666929818153299</v>
      </c>
      <c r="AD51" s="2">
        <v>1.4979470517895199</v>
      </c>
      <c r="AE51" s="2"/>
      <c r="AF51" s="2"/>
    </row>
    <row r="52" spans="1:32" x14ac:dyDescent="0.35">
      <c r="A52" s="3" t="s">
        <v>383</v>
      </c>
      <c r="B52" s="3" t="s">
        <v>369</v>
      </c>
      <c r="C52" s="3"/>
      <c r="D52" s="2">
        <v>6.1105166666666699</v>
      </c>
      <c r="E52" s="2">
        <v>2783.7754413009602</v>
      </c>
      <c r="F52" s="2">
        <v>2229.3026082798401</v>
      </c>
      <c r="G52" s="2">
        <v>43382.886023794497</v>
      </c>
      <c r="H52" s="2">
        <v>32968.851168815003</v>
      </c>
      <c r="I52" s="2">
        <v>31457.395837183001</v>
      </c>
      <c r="J52" s="2">
        <v>41904.636003066502</v>
      </c>
      <c r="K52" s="2">
        <v>22934.182084795601</v>
      </c>
      <c r="L52" s="2">
        <v>14650.399914858001</v>
      </c>
      <c r="M52" s="2">
        <v>13396.902469682</v>
      </c>
      <c r="N52" s="2">
        <v>6729.9882413149098</v>
      </c>
      <c r="O52" s="2">
        <v>10081.2324070347</v>
      </c>
      <c r="P52" s="2">
        <v>8611.1371092325808</v>
      </c>
      <c r="Q52" s="2">
        <v>142918.89931560899</v>
      </c>
      <c r="R52" s="2">
        <v>201141.3972067</v>
      </c>
      <c r="S52" s="2">
        <v>44122.083889885304</v>
      </c>
      <c r="T52" s="2">
        <v>42071.022844775202</v>
      </c>
      <c r="U52" s="2">
        <v>41902.958241447501</v>
      </c>
      <c r="V52" s="2">
        <v>38748.3724288413</v>
      </c>
      <c r="W52" s="2">
        <v>31368.646655720098</v>
      </c>
      <c r="X52" s="2">
        <v>39654.8751303674</v>
      </c>
      <c r="Y52" s="2">
        <v>21669.884872329701</v>
      </c>
      <c r="Z52" s="2">
        <v>14343.611948244001</v>
      </c>
      <c r="AA52" s="2">
        <v>12999.464291922401</v>
      </c>
      <c r="AB52" s="2">
        <v>5979.8499948768504</v>
      </c>
      <c r="AC52" s="2">
        <v>7648.5865354130401</v>
      </c>
      <c r="AD52" s="2">
        <v>7491.1861270018398</v>
      </c>
      <c r="AE52" s="2"/>
      <c r="AF52" s="2"/>
    </row>
    <row r="53" spans="1:32" x14ac:dyDescent="0.35">
      <c r="A53" s="3" t="s">
        <v>94</v>
      </c>
      <c r="B53" s="3" t="s">
        <v>258</v>
      </c>
      <c r="C53" s="3"/>
      <c r="D53" s="2">
        <v>15.20495</v>
      </c>
      <c r="E53" s="2">
        <v>126.454462762742</v>
      </c>
      <c r="F53" s="2">
        <v>70.795449525488195</v>
      </c>
      <c r="G53" s="2">
        <v>59.150595542806798</v>
      </c>
      <c r="H53" s="2">
        <v>585.65991352754395</v>
      </c>
      <c r="I53" s="2">
        <v>44.146227691318401</v>
      </c>
      <c r="J53" s="2">
        <v>31.144243231646701</v>
      </c>
      <c r="K53" s="2">
        <v>41.833968894040098</v>
      </c>
      <c r="L53" s="2">
        <v>11.116315687983899</v>
      </c>
      <c r="M53" s="2">
        <v>69.123748739151495</v>
      </c>
      <c r="N53" s="2">
        <v>15.473284532553199</v>
      </c>
      <c r="O53" s="2">
        <v>41.017060548907203</v>
      </c>
      <c r="P53" s="2">
        <v>18.161927657341799</v>
      </c>
      <c r="Q53" s="2">
        <v>27.1319945300535</v>
      </c>
      <c r="R53" s="2">
        <v>27.2776509697843</v>
      </c>
      <c r="S53" s="2">
        <v>40.583787668959403</v>
      </c>
      <c r="T53" s="2">
        <v>24.7309190704214</v>
      </c>
      <c r="U53" s="2">
        <v>28.548777767636999</v>
      </c>
      <c r="V53" s="2">
        <v>114.383539662225</v>
      </c>
      <c r="W53" s="2">
        <v>27.9245838976294</v>
      </c>
      <c r="X53" s="2">
        <v>22.9788998483901</v>
      </c>
      <c r="Y53" s="2">
        <v>8.3636291554768594</v>
      </c>
      <c r="Z53" s="2">
        <v>44.6557164898135</v>
      </c>
      <c r="AA53" s="2">
        <v>20.884277160687098</v>
      </c>
      <c r="AB53" s="2">
        <v>70.040953424771402</v>
      </c>
      <c r="AC53" s="2">
        <v>38.567129053866999</v>
      </c>
      <c r="AD53" s="2">
        <v>91.087754842491407</v>
      </c>
      <c r="AE53" s="2"/>
      <c r="AF53" s="2"/>
    </row>
    <row r="54" spans="1:32" x14ac:dyDescent="0.35">
      <c r="A54" s="3" t="s">
        <v>223</v>
      </c>
      <c r="B54" s="3" t="s">
        <v>214</v>
      </c>
      <c r="C54" s="3"/>
      <c r="D54" s="2">
        <v>14.303050000000001</v>
      </c>
      <c r="E54" s="2">
        <v>410920.56470628001</v>
      </c>
      <c r="F54" s="2">
        <v>478113.03656347701</v>
      </c>
      <c r="G54" s="2">
        <v>512261.89862360299</v>
      </c>
      <c r="H54" s="2">
        <v>415657.37363000202</v>
      </c>
      <c r="I54" s="2">
        <v>490954.89893419697</v>
      </c>
      <c r="J54" s="2">
        <v>472479.70983400202</v>
      </c>
      <c r="K54" s="2">
        <v>207436.254182798</v>
      </c>
      <c r="L54" s="2">
        <v>173243.24995453499</v>
      </c>
      <c r="M54" s="2">
        <v>164188.54485253201</v>
      </c>
      <c r="N54" s="2">
        <v>67698.709016242399</v>
      </c>
      <c r="O54" s="2">
        <v>79132.350190649304</v>
      </c>
      <c r="P54" s="2">
        <v>85977.884098362905</v>
      </c>
      <c r="Q54" s="2">
        <v>21841.021547970598</v>
      </c>
      <c r="R54" s="2">
        <v>16353.4470336456</v>
      </c>
      <c r="S54" s="2">
        <v>425953.64659623202</v>
      </c>
      <c r="T54" s="2">
        <v>472664.85201415903</v>
      </c>
      <c r="U54" s="2">
        <v>522522.57464370498</v>
      </c>
      <c r="V54" s="2">
        <v>431678.10061637202</v>
      </c>
      <c r="W54" s="2">
        <v>515519.831619623</v>
      </c>
      <c r="X54" s="2">
        <v>473564.35298821999</v>
      </c>
      <c r="Y54" s="2">
        <v>163231.397775299</v>
      </c>
      <c r="Z54" s="2">
        <v>179073.13275579401</v>
      </c>
      <c r="AA54" s="2">
        <v>169064.88895024301</v>
      </c>
      <c r="AB54" s="2">
        <v>65301.498519505498</v>
      </c>
      <c r="AC54" s="2">
        <v>88738.943003862601</v>
      </c>
      <c r="AD54" s="2">
        <v>86868.676752057494</v>
      </c>
      <c r="AE54" s="2"/>
      <c r="AF54" s="2"/>
    </row>
    <row r="55" spans="1:32" x14ac:dyDescent="0.35">
      <c r="A55" s="3" t="s">
        <v>41</v>
      </c>
      <c r="B55" s="3" t="s">
        <v>280</v>
      </c>
      <c r="C55" s="3"/>
      <c r="D55" s="2">
        <v>2.3722166666666702</v>
      </c>
      <c r="E55" s="2">
        <v>119.36332693336</v>
      </c>
      <c r="F55" s="2">
        <v>181.87141000366299</v>
      </c>
      <c r="G55" s="2">
        <v>467.350441406051</v>
      </c>
      <c r="H55" s="2">
        <v>391.14265325705099</v>
      </c>
      <c r="I55" s="2">
        <v>194.067202861601</v>
      </c>
      <c r="J55" s="2">
        <v>246.53019371577699</v>
      </c>
      <c r="K55" s="2">
        <v>48.977469821168299</v>
      </c>
      <c r="L55" s="2">
        <v>8.5947448398495698</v>
      </c>
      <c r="M55" s="2">
        <v>58.673451011723301</v>
      </c>
      <c r="N55" s="2">
        <v>24.480231960169402</v>
      </c>
      <c r="O55" s="2">
        <v>12.584193681735201</v>
      </c>
      <c r="P55" s="2">
        <v>17.9938071050987</v>
      </c>
      <c r="Q55" s="2">
        <v>63.368170432609901</v>
      </c>
      <c r="R55" s="2">
        <v>191.39492430073301</v>
      </c>
      <c r="S55" s="2">
        <v>307.24145459894601</v>
      </c>
      <c r="T55" s="2">
        <v>854.38905502085595</v>
      </c>
      <c r="U55" s="2">
        <v>369.314076234114</v>
      </c>
      <c r="V55" s="2">
        <v>299.08034050303399</v>
      </c>
      <c r="W55" s="2">
        <v>242.59979852281199</v>
      </c>
      <c r="X55" s="2">
        <v>162.270084985387</v>
      </c>
      <c r="Y55" s="2">
        <v>31.461783888902598</v>
      </c>
      <c r="Z55" s="2">
        <v>34.967611422772201</v>
      </c>
      <c r="AA55" s="2">
        <v>15.535510306729501</v>
      </c>
      <c r="AB55" s="2">
        <v>40.807399931725897</v>
      </c>
      <c r="AC55" s="2">
        <v>5.7822520599364999</v>
      </c>
      <c r="AD55" s="2">
        <v>21.0612770094809</v>
      </c>
      <c r="AE55" s="2"/>
      <c r="AF55" s="2"/>
    </row>
    <row r="56" spans="1:32" x14ac:dyDescent="0.35">
      <c r="A56" s="3" t="s">
        <v>73</v>
      </c>
      <c r="B56" s="3" t="s">
        <v>71</v>
      </c>
      <c r="C56" s="3"/>
      <c r="D56" s="2">
        <v>1.3240499999999999</v>
      </c>
      <c r="E56" s="2">
        <v>24.167889244887299</v>
      </c>
      <c r="F56" s="2">
        <v>2.7001399325959401</v>
      </c>
      <c r="G56" s="2">
        <v>8.4253135510517598</v>
      </c>
      <c r="H56" s="2">
        <v>24.4121687881924</v>
      </c>
      <c r="I56" s="2">
        <v>30.047930548422599</v>
      </c>
      <c r="J56" s="2">
        <v>12.0075099086837</v>
      </c>
      <c r="K56" s="2">
        <v>18.2302994111697</v>
      </c>
      <c r="L56" s="2">
        <v>3.1619458960412499</v>
      </c>
      <c r="M56" s="2">
        <v>24.705322670164598</v>
      </c>
      <c r="N56" s="2">
        <v>7.4337381761244199</v>
      </c>
      <c r="O56" s="2">
        <v>5.7690518979446601</v>
      </c>
      <c r="P56" s="2">
        <v>7.7551423667372896</v>
      </c>
      <c r="Q56" s="2">
        <v>241.849962043152</v>
      </c>
      <c r="R56" s="2">
        <v>97.226263757550797</v>
      </c>
      <c r="S56" s="2">
        <v>17.1268491592127</v>
      </c>
      <c r="T56" s="2">
        <v>7.1830198704368904</v>
      </c>
      <c r="U56" s="2">
        <v>19.649321693948899</v>
      </c>
      <c r="V56" s="2">
        <v>16.519528792640902</v>
      </c>
      <c r="W56" s="2">
        <v>4.5919222745390602</v>
      </c>
      <c r="X56" s="2">
        <v>9.1554650809358602</v>
      </c>
      <c r="Y56" s="2">
        <v>15.852662724649001</v>
      </c>
      <c r="Z56" s="2">
        <v>17.177116191045599</v>
      </c>
      <c r="AA56" s="2">
        <v>5.6850822789782596</v>
      </c>
      <c r="AB56" s="2">
        <v>19.669567716826201</v>
      </c>
      <c r="AC56" s="2">
        <v>21.523898753988998</v>
      </c>
      <c r="AD56" s="2">
        <v>13.2188834255634</v>
      </c>
      <c r="AE56" s="2"/>
      <c r="AF56" s="2"/>
    </row>
    <row r="57" spans="1:32" x14ac:dyDescent="0.35">
      <c r="A57" s="3" t="s">
        <v>150</v>
      </c>
      <c r="B57" s="3" t="s">
        <v>424</v>
      </c>
      <c r="C57" s="3"/>
      <c r="D57" s="2">
        <v>8.1677</v>
      </c>
      <c r="E57" s="2">
        <v>121635.50911914599</v>
      </c>
      <c r="F57" s="2">
        <v>124300.636347851</v>
      </c>
      <c r="G57" s="2">
        <v>118977.57475332099</v>
      </c>
      <c r="H57" s="2">
        <v>47120.361121212103</v>
      </c>
      <c r="I57" s="2">
        <v>55793.7398433001</v>
      </c>
      <c r="J57" s="2">
        <v>60675.9156797057</v>
      </c>
      <c r="K57" s="2">
        <v>12598.5563933333</v>
      </c>
      <c r="L57" s="2">
        <v>7920.1279926757597</v>
      </c>
      <c r="M57" s="2">
        <v>26496.536363283001</v>
      </c>
      <c r="N57" s="2">
        <v>8878.0899399994305</v>
      </c>
      <c r="O57" s="2">
        <v>33374.179134870101</v>
      </c>
      <c r="P57" s="2">
        <v>23295.779042890001</v>
      </c>
      <c r="Q57" s="2">
        <v>118628.8368221</v>
      </c>
      <c r="R57" s="2">
        <v>186757.134609973</v>
      </c>
      <c r="S57" s="2">
        <v>58815.318012331598</v>
      </c>
      <c r="T57" s="2">
        <v>81984.701881148707</v>
      </c>
      <c r="U57" s="2">
        <v>133047.97746867899</v>
      </c>
      <c r="V57" s="2">
        <v>46588.094200196698</v>
      </c>
      <c r="W57" s="2">
        <v>47562.310049564599</v>
      </c>
      <c r="X57" s="2">
        <v>76813.446439014297</v>
      </c>
      <c r="Y57" s="2">
        <v>21008.5515120661</v>
      </c>
      <c r="Z57" s="2">
        <v>28650.727448969701</v>
      </c>
      <c r="AA57" s="2">
        <v>29620.406260219199</v>
      </c>
      <c r="AB57" s="2">
        <v>4102.8618271253499</v>
      </c>
      <c r="AC57" s="2">
        <v>6799.0059414491298</v>
      </c>
      <c r="AD57" s="2">
        <v>17466.010921041401</v>
      </c>
      <c r="AE57" s="2"/>
      <c r="AF57" s="2"/>
    </row>
    <row r="58" spans="1:32" x14ac:dyDescent="0.35">
      <c r="A58" s="3" t="s">
        <v>422</v>
      </c>
      <c r="B58" s="3" t="s">
        <v>424</v>
      </c>
      <c r="C58" s="3"/>
      <c r="D58" s="2">
        <v>8.3714833333333303</v>
      </c>
      <c r="E58" s="2">
        <v>84784.278716658504</v>
      </c>
      <c r="F58" s="2">
        <v>13331.869555290599</v>
      </c>
      <c r="G58" s="2">
        <v>85333.994555872807</v>
      </c>
      <c r="H58" s="2">
        <v>36638.177100669898</v>
      </c>
      <c r="I58" s="2">
        <v>23053.9782723389</v>
      </c>
      <c r="J58" s="2">
        <v>51818.191739271097</v>
      </c>
      <c r="K58" s="2">
        <v>9672.3629395384596</v>
      </c>
      <c r="L58" s="2">
        <v>14273.6482353058</v>
      </c>
      <c r="M58" s="2">
        <v>2032.5669039695499</v>
      </c>
      <c r="N58" s="2">
        <v>2399.7399673632099</v>
      </c>
      <c r="O58" s="2">
        <v>25896.591622589702</v>
      </c>
      <c r="P58" s="2">
        <v>9257.33518585206</v>
      </c>
      <c r="Q58" s="2">
        <v>7004.6067625669602</v>
      </c>
      <c r="R58" s="2">
        <v>11268.319625915499</v>
      </c>
      <c r="S58" s="2">
        <v>48534.743067459</v>
      </c>
      <c r="T58" s="2">
        <v>64488.817640716603</v>
      </c>
      <c r="U58" s="2">
        <v>89576.232822295104</v>
      </c>
      <c r="V58" s="2">
        <v>36367.745002670301</v>
      </c>
      <c r="W58" s="2">
        <v>40283.559742350299</v>
      </c>
      <c r="X58" s="2">
        <v>54864.111110975799</v>
      </c>
      <c r="Y58" s="2">
        <v>5586.56299916645</v>
      </c>
      <c r="Z58" s="2">
        <v>9799.6935406400207</v>
      </c>
      <c r="AA58" s="2">
        <v>4735.8924579009799</v>
      </c>
      <c r="AB58" s="2">
        <v>114.476716809458</v>
      </c>
      <c r="AC58" s="2">
        <v>3635.4249999847402</v>
      </c>
      <c r="AD58" s="2">
        <v>318.01088539702903</v>
      </c>
      <c r="AE58" s="2"/>
      <c r="AF58" s="2"/>
    </row>
    <row r="59" spans="1:32" x14ac:dyDescent="0.35">
      <c r="A59" s="3" t="s">
        <v>139</v>
      </c>
      <c r="B59" s="3" t="s">
        <v>318</v>
      </c>
      <c r="C59" s="3"/>
      <c r="D59" s="2">
        <v>14.303050000000001</v>
      </c>
      <c r="E59" s="2">
        <v>1277153.21882414</v>
      </c>
      <c r="F59" s="2">
        <v>1496088.0626987701</v>
      </c>
      <c r="G59" s="2">
        <v>1637004.40238186</v>
      </c>
      <c r="H59" s="2">
        <v>1350635.9042158399</v>
      </c>
      <c r="I59" s="2">
        <v>1636955.98170272</v>
      </c>
      <c r="J59" s="2">
        <v>1528521.11280716</v>
      </c>
      <c r="K59" s="2">
        <v>664780.25730419403</v>
      </c>
      <c r="L59" s="2">
        <v>550427.87887433299</v>
      </c>
      <c r="M59" s="2">
        <v>533718.91446480097</v>
      </c>
      <c r="N59" s="2">
        <v>189042.201594171</v>
      </c>
      <c r="O59" s="2">
        <v>250733.58829000601</v>
      </c>
      <c r="P59" s="2">
        <v>247312.837455634</v>
      </c>
      <c r="Q59" s="2">
        <v>21554.546078626601</v>
      </c>
      <c r="R59" s="2">
        <v>6445.7052307815902</v>
      </c>
      <c r="S59" s="2">
        <v>1377997.4042347299</v>
      </c>
      <c r="T59" s="2">
        <v>1552783.46704194</v>
      </c>
      <c r="U59" s="2">
        <v>1735967.3595660201</v>
      </c>
      <c r="V59" s="2">
        <v>1414461.6980063301</v>
      </c>
      <c r="W59" s="2">
        <v>1699358.0064700299</v>
      </c>
      <c r="X59" s="2">
        <v>1573038.8387009699</v>
      </c>
      <c r="Y59" s="2">
        <v>530682.67560949398</v>
      </c>
      <c r="Z59" s="2">
        <v>560979.67531494796</v>
      </c>
      <c r="AA59" s="2">
        <v>544179.75428250595</v>
      </c>
      <c r="AB59" s="2">
        <v>187867.892628437</v>
      </c>
      <c r="AC59" s="2">
        <v>250593.48142690101</v>
      </c>
      <c r="AD59" s="2">
        <v>255159.82312598301</v>
      </c>
      <c r="AE59" s="2"/>
      <c r="AF59" s="2"/>
    </row>
    <row r="60" spans="1:32" x14ac:dyDescent="0.35">
      <c r="A60" s="3" t="s">
        <v>279</v>
      </c>
      <c r="B60" s="3" t="s">
        <v>361</v>
      </c>
      <c r="C60" s="3"/>
      <c r="D60" s="2">
        <v>7.7957000000000001</v>
      </c>
      <c r="E60" s="2">
        <v>138804.21581347799</v>
      </c>
      <c r="F60" s="2">
        <v>182904.08709881999</v>
      </c>
      <c r="G60" s="2">
        <v>89341.096968281403</v>
      </c>
      <c r="H60" s="2">
        <v>295805.406818508</v>
      </c>
      <c r="I60" s="2">
        <v>257025.140059906</v>
      </c>
      <c r="J60" s="2">
        <v>347813.94400240597</v>
      </c>
      <c r="K60" s="2">
        <v>6748.2698690899197</v>
      </c>
      <c r="L60" s="2">
        <v>39772.630435318599</v>
      </c>
      <c r="M60" s="2">
        <v>26024.5814272842</v>
      </c>
      <c r="N60" s="2">
        <v>7204.3307012984797</v>
      </c>
      <c r="O60" s="2">
        <v>28734.4264375247</v>
      </c>
      <c r="P60" s="2">
        <v>20768.295876593202</v>
      </c>
      <c r="Q60" s="2">
        <v>3532.79691901661</v>
      </c>
      <c r="R60" s="2">
        <v>4872.4759014659003</v>
      </c>
      <c r="S60" s="2">
        <v>32072.5944227529</v>
      </c>
      <c r="T60" s="2">
        <v>121697.156283991</v>
      </c>
      <c r="U60" s="2">
        <v>122115.47550623</v>
      </c>
      <c r="V60" s="2">
        <v>324917.385181555</v>
      </c>
      <c r="W60" s="2">
        <v>288470.32557595498</v>
      </c>
      <c r="X60" s="2">
        <v>366198.38652760099</v>
      </c>
      <c r="Y60" s="2">
        <v>5668.0919380946398</v>
      </c>
      <c r="Z60" s="2">
        <v>32397.236549943998</v>
      </c>
      <c r="AA60" s="2">
        <v>20164.737461906399</v>
      </c>
      <c r="AB60" s="2">
        <v>6880.4278974828403</v>
      </c>
      <c r="AC60" s="2">
        <v>30304.255008579901</v>
      </c>
      <c r="AD60" s="2">
        <v>25029.301433248402</v>
      </c>
      <c r="AE60" s="2"/>
      <c r="AF60" s="2"/>
    </row>
    <row r="61" spans="1:32" x14ac:dyDescent="0.35">
      <c r="A61" s="3" t="s">
        <v>118</v>
      </c>
      <c r="B61" s="3" t="s">
        <v>353</v>
      </c>
      <c r="C61" s="3"/>
      <c r="D61" s="2">
        <v>5.5777666666666699</v>
      </c>
      <c r="E61" s="2">
        <v>348.926990966083</v>
      </c>
      <c r="F61" s="2">
        <v>195.875712917329</v>
      </c>
      <c r="G61" s="2">
        <v>9.3116364509583107</v>
      </c>
      <c r="H61" s="2">
        <v>104.492506320305</v>
      </c>
      <c r="I61" s="2">
        <v>27.2270915869383</v>
      </c>
      <c r="J61" s="2">
        <v>13.1397254753112</v>
      </c>
      <c r="K61" s="2">
        <v>291.27962938628099</v>
      </c>
      <c r="L61" s="2">
        <v>56.958482725143199</v>
      </c>
      <c r="M61" s="2">
        <v>11.778820426941</v>
      </c>
      <c r="N61" s="2">
        <v>18.558558245420802</v>
      </c>
      <c r="O61" s="2">
        <v>78.442912391637705</v>
      </c>
      <c r="P61" s="2">
        <v>298.70427271652198</v>
      </c>
      <c r="Q61" s="2">
        <v>30.398098624217599</v>
      </c>
      <c r="R61" s="2">
        <v>48.723332901088298</v>
      </c>
      <c r="S61" s="2">
        <v>48.922600204467599</v>
      </c>
      <c r="T61" s="2">
        <v>13.3759162895236</v>
      </c>
      <c r="U61" s="2">
        <v>15.199233135223601</v>
      </c>
      <c r="V61" s="2">
        <v>28.192031838226502</v>
      </c>
      <c r="W61" s="2">
        <v>593.55927775955195</v>
      </c>
      <c r="X61" s="2">
        <v>29.3056971874251</v>
      </c>
      <c r="Y61" s="2">
        <v>30.664196463112098</v>
      </c>
      <c r="Z61" s="2">
        <v>18.9561735500758</v>
      </c>
      <c r="AA61" s="2">
        <v>41.770941392276399</v>
      </c>
      <c r="AB61" s="2">
        <v>22.970932755807699</v>
      </c>
      <c r="AC61" s="2">
        <v>103.617082130771</v>
      </c>
      <c r="AD61" s="2">
        <v>39.640931271717498</v>
      </c>
      <c r="AE61" s="2"/>
      <c r="AF61" s="2"/>
    </row>
    <row r="62" spans="1:32" x14ac:dyDescent="0.35">
      <c r="A62" s="3" t="s">
        <v>35</v>
      </c>
      <c r="B62" s="3" t="s">
        <v>29</v>
      </c>
      <c r="C62" s="3"/>
      <c r="D62" s="2">
        <v>9.1677666666666706</v>
      </c>
      <c r="E62" s="2">
        <v>150240.83599925999</v>
      </c>
      <c r="F62" s="2">
        <v>157908.49930427599</v>
      </c>
      <c r="G62" s="2">
        <v>140595.686057424</v>
      </c>
      <c r="H62" s="2">
        <v>104964.36184127</v>
      </c>
      <c r="I62" s="2">
        <v>112594.846424145</v>
      </c>
      <c r="J62" s="2">
        <v>118409.36209178</v>
      </c>
      <c r="K62" s="2">
        <v>61934.540572637103</v>
      </c>
      <c r="L62" s="2">
        <v>54718.3421380277</v>
      </c>
      <c r="M62" s="2">
        <v>54983.8633954119</v>
      </c>
      <c r="N62" s="2">
        <v>28880.768883443801</v>
      </c>
      <c r="O62" s="2">
        <v>35128.990477535903</v>
      </c>
      <c r="P62" s="2">
        <v>34547.736562347702</v>
      </c>
      <c r="Q62" s="2">
        <v>32824.298626344702</v>
      </c>
      <c r="R62" s="2">
        <v>69704.000435849593</v>
      </c>
      <c r="S62" s="2">
        <v>127019.77251935301</v>
      </c>
      <c r="T62" s="2">
        <v>132795.23296492099</v>
      </c>
      <c r="U62" s="2">
        <v>149263.62958621801</v>
      </c>
      <c r="V62" s="2">
        <v>109850.05978477</v>
      </c>
      <c r="W62" s="2">
        <v>112158.474539588</v>
      </c>
      <c r="X62" s="2">
        <v>121562.664604066</v>
      </c>
      <c r="Y62" s="2">
        <v>62815.157709626401</v>
      </c>
      <c r="Z62" s="2">
        <v>53896.927151439202</v>
      </c>
      <c r="AA62" s="2">
        <v>55925.179664184398</v>
      </c>
      <c r="AB62" s="2">
        <v>28471.9988893808</v>
      </c>
      <c r="AC62" s="2">
        <v>35633.489973734897</v>
      </c>
      <c r="AD62" s="2">
        <v>35350.394640311097</v>
      </c>
      <c r="AE62" s="2"/>
      <c r="AF62" s="2"/>
    </row>
    <row r="63" spans="1:32" x14ac:dyDescent="0.35">
      <c r="A63" s="3" t="s">
        <v>32</v>
      </c>
      <c r="B63" s="3" t="s">
        <v>210</v>
      </c>
      <c r="C63" s="3"/>
      <c r="D63" s="2">
        <v>2.8106</v>
      </c>
      <c r="E63" s="2">
        <v>28.900131011962799</v>
      </c>
      <c r="F63" s="2">
        <v>161.33001663208</v>
      </c>
      <c r="G63" s="2">
        <v>244.73744870855199</v>
      </c>
      <c r="H63" s="2">
        <v>173.58067338731499</v>
      </c>
      <c r="I63" s="2">
        <v>177.66054628261401</v>
      </c>
      <c r="J63" s="2">
        <v>65.718692276000894</v>
      </c>
      <c r="K63" s="2">
        <v>234.71753967285099</v>
      </c>
      <c r="L63" s="2">
        <v>75.803193044389999</v>
      </c>
      <c r="M63" s="2">
        <v>192.039031905028</v>
      </c>
      <c r="N63" s="2">
        <v>314.83410980224602</v>
      </c>
      <c r="O63" s="2">
        <v>214.14993706639601</v>
      </c>
      <c r="P63" s="2">
        <v>161.16793054199201</v>
      </c>
      <c r="Q63" s="2">
        <v>282.48539057922397</v>
      </c>
      <c r="R63" s="2">
        <v>212.06386076009599</v>
      </c>
      <c r="S63" s="2">
        <v>72.537492508781796</v>
      </c>
      <c r="T63" s="2">
        <v>40.359148291015799</v>
      </c>
      <c r="U63" s="2">
        <v>148.526406887055</v>
      </c>
      <c r="V63" s="2">
        <v>443.09353408526698</v>
      </c>
      <c r="W63" s="2">
        <v>255.05455225045199</v>
      </c>
      <c r="X63" s="2">
        <v>200.33921403740101</v>
      </c>
      <c r="Y63" s="2">
        <v>75.708298301390897</v>
      </c>
      <c r="Z63" s="2">
        <v>231.55138328552201</v>
      </c>
      <c r="AA63" s="2">
        <v>164.36477504577601</v>
      </c>
      <c r="AB63" s="2">
        <v>72.657482879638806</v>
      </c>
      <c r="AC63" s="2">
        <v>406.57888985117302</v>
      </c>
      <c r="AD63" s="2">
        <v>178.56526198293099</v>
      </c>
      <c r="AE63" s="2"/>
      <c r="AF63" s="2"/>
    </row>
    <row r="64" spans="1:32" x14ac:dyDescent="0.35">
      <c r="A64" s="3" t="s">
        <v>364</v>
      </c>
      <c r="B64" s="3" t="s">
        <v>208</v>
      </c>
      <c r="C64" s="3"/>
      <c r="D64" s="2">
        <v>1.3025833333333301</v>
      </c>
      <c r="E64" s="2">
        <v>25.888348884582498</v>
      </c>
      <c r="F64" s="2">
        <v>23.651680531537899</v>
      </c>
      <c r="G64" s="2">
        <v>44.919889203322803</v>
      </c>
      <c r="H64" s="2">
        <v>9.7988502120971699</v>
      </c>
      <c r="I64" s="2">
        <v>77.276263384916604</v>
      </c>
      <c r="J64" s="2">
        <v>41.649212761322701</v>
      </c>
      <c r="K64" s="2">
        <v>358.28524615117902</v>
      </c>
      <c r="L64" s="2">
        <v>155.29383067227701</v>
      </c>
      <c r="M64" s="2">
        <v>117.60007839091099</v>
      </c>
      <c r="N64" s="2">
        <v>204.61721872752099</v>
      </c>
      <c r="O64" s="2">
        <v>59.764905368482303</v>
      </c>
      <c r="P64" s="2">
        <v>191.021838460601</v>
      </c>
      <c r="Q64" s="2">
        <v>894.57872668534901</v>
      </c>
      <c r="R64" s="2">
        <v>1260.61882974625</v>
      </c>
      <c r="S64" s="2">
        <v>82.359190692087495</v>
      </c>
      <c r="T64" s="2">
        <v>10.9924976026309</v>
      </c>
      <c r="U64" s="2">
        <v>15.696635141239399</v>
      </c>
      <c r="V64" s="2">
        <v>25.7554412300859</v>
      </c>
      <c r="W64" s="2">
        <v>39.172923324905398</v>
      </c>
      <c r="X64" s="2">
        <v>86.163298568541094</v>
      </c>
      <c r="Y64" s="2">
        <v>69.810152992141496</v>
      </c>
      <c r="Z64" s="2">
        <v>67.821127846697493</v>
      </c>
      <c r="AA64" s="2">
        <v>178.72702357052799</v>
      </c>
      <c r="AB64" s="2">
        <v>161.170265584303</v>
      </c>
      <c r="AC64" s="2">
        <v>60.1725597992763</v>
      </c>
      <c r="AD64" s="2">
        <v>385.83322368966799</v>
      </c>
      <c r="AE64" s="2"/>
      <c r="AF64" s="2"/>
    </row>
    <row r="65" spans="1:32" x14ac:dyDescent="0.35">
      <c r="A65" s="3" t="s">
        <v>391</v>
      </c>
      <c r="B65" s="3" t="s">
        <v>179</v>
      </c>
      <c r="C65" s="3"/>
      <c r="D65" s="2">
        <v>5.0218666666666696</v>
      </c>
      <c r="E65" s="2">
        <v>860.69772357335205</v>
      </c>
      <c r="F65" s="2">
        <v>719.39910856815402</v>
      </c>
      <c r="G65" s="2">
        <v>58.949587058511803</v>
      </c>
      <c r="H65" s="2">
        <v>14.924261347811401</v>
      </c>
      <c r="I65" s="2">
        <v>8.7756781649588405</v>
      </c>
      <c r="J65" s="2">
        <v>8.80112316291215</v>
      </c>
      <c r="K65" s="2">
        <v>11.5563225706165</v>
      </c>
      <c r="L65" s="2">
        <v>172.34679538551501</v>
      </c>
      <c r="M65" s="2">
        <v>22.5166004824639</v>
      </c>
      <c r="N65" s="2">
        <v>14.8664408009528</v>
      </c>
      <c r="O65" s="2">
        <v>3.63291355323795</v>
      </c>
      <c r="P65" s="2">
        <v>18.380547622361298</v>
      </c>
      <c r="Q65" s="2">
        <v>7.6459259083946502</v>
      </c>
      <c r="R65" s="2">
        <v>161.86365176977401</v>
      </c>
      <c r="S65" s="2">
        <v>16.091757880169499</v>
      </c>
      <c r="T65" s="2">
        <v>16.996955028533801</v>
      </c>
      <c r="U65" s="2">
        <v>23.271819042421601</v>
      </c>
      <c r="V65" s="2">
        <v>10.91313572358</v>
      </c>
      <c r="W65" s="2">
        <v>9.1935733082552602</v>
      </c>
      <c r="X65" s="2">
        <v>15.0489674714643</v>
      </c>
      <c r="Y65" s="2">
        <v>5.22383163231118</v>
      </c>
      <c r="Z65" s="2">
        <v>20.022900711753</v>
      </c>
      <c r="AA65" s="2">
        <v>126.998868927956</v>
      </c>
      <c r="AB65" s="2">
        <v>30.471039905548299</v>
      </c>
      <c r="AC65" s="2">
        <v>10.5108157987949</v>
      </c>
      <c r="AD65" s="2">
        <v>18.547412529963498</v>
      </c>
      <c r="AE65" s="2"/>
      <c r="AF65" s="2"/>
    </row>
    <row r="66" spans="1:32" x14ac:dyDescent="0.35">
      <c r="A66" s="3" t="s">
        <v>309</v>
      </c>
      <c r="B66" s="3" t="s">
        <v>403</v>
      </c>
      <c r="C66" s="3"/>
      <c r="D66" s="2">
        <v>15.397766666666699</v>
      </c>
      <c r="E66" s="2">
        <v>63854.391394500803</v>
      </c>
      <c r="F66" s="2">
        <v>61592.325128280703</v>
      </c>
      <c r="G66" s="2">
        <v>55379.371322099301</v>
      </c>
      <c r="H66" s="2">
        <v>61512.320095130097</v>
      </c>
      <c r="I66" s="2">
        <v>50910.770754317899</v>
      </c>
      <c r="J66" s="2">
        <v>56801.768658926499</v>
      </c>
      <c r="K66" s="2">
        <v>53310.333101623502</v>
      </c>
      <c r="L66" s="2">
        <v>73348.689677835704</v>
      </c>
      <c r="M66" s="2">
        <v>73620.259155951397</v>
      </c>
      <c r="N66" s="2">
        <v>77065.657521942107</v>
      </c>
      <c r="O66" s="2">
        <v>80668.792619637301</v>
      </c>
      <c r="P66" s="2">
        <v>75100.468440383804</v>
      </c>
      <c r="Q66" s="2">
        <v>48952.938535034198</v>
      </c>
      <c r="R66" s="2">
        <v>54289.517203312702</v>
      </c>
      <c r="S66" s="2">
        <v>57562.257899078497</v>
      </c>
      <c r="T66" s="2">
        <v>54454.2785604198</v>
      </c>
      <c r="U66" s="2">
        <v>54561.234902572702</v>
      </c>
      <c r="V66" s="2">
        <v>65915.633346193805</v>
      </c>
      <c r="W66" s="2">
        <v>64580.987085506102</v>
      </c>
      <c r="X66" s="2">
        <v>59500.201286514297</v>
      </c>
      <c r="Y66" s="2">
        <v>33644.372841026598</v>
      </c>
      <c r="Z66" s="2">
        <v>74805.047749943697</v>
      </c>
      <c r="AA66" s="2">
        <v>73691.150684975903</v>
      </c>
      <c r="AB66" s="2">
        <v>83579.225593650903</v>
      </c>
      <c r="AC66" s="2">
        <v>79452.876035367502</v>
      </c>
      <c r="AD66" s="2">
        <v>80042.641161767504</v>
      </c>
      <c r="AE66" s="2"/>
      <c r="AF66" s="2"/>
    </row>
    <row r="67" spans="1:32" x14ac:dyDescent="0.35">
      <c r="A67" s="3" t="s">
        <v>103</v>
      </c>
      <c r="B67" s="3" t="s">
        <v>410</v>
      </c>
      <c r="C67" s="3"/>
      <c r="D67" s="2">
        <v>12.854850000000001</v>
      </c>
      <c r="E67" s="2">
        <v>59259.692244547601</v>
      </c>
      <c r="F67" s="2">
        <v>218464.11329975101</v>
      </c>
      <c r="G67" s="2">
        <v>47261.325067627004</v>
      </c>
      <c r="H67" s="2">
        <v>8323.3889491341597</v>
      </c>
      <c r="I67" s="2">
        <v>6199.9487865620604</v>
      </c>
      <c r="J67" s="2">
        <v>103042.279349202</v>
      </c>
      <c r="K67" s="2">
        <v>20770.572236553799</v>
      </c>
      <c r="L67" s="2">
        <v>117457.74458667</v>
      </c>
      <c r="M67" s="2">
        <v>103359.654558277</v>
      </c>
      <c r="N67" s="2">
        <v>32891.325719138898</v>
      </c>
      <c r="O67" s="2">
        <v>45145.964048043599</v>
      </c>
      <c r="P67" s="2">
        <v>38491.044950080599</v>
      </c>
      <c r="Q67" s="2">
        <v>70199.546138000704</v>
      </c>
      <c r="R67" s="2">
        <v>112563.0289552</v>
      </c>
      <c r="S67" s="2">
        <v>48905.412161875298</v>
      </c>
      <c r="T67" s="2">
        <v>157963.47136474599</v>
      </c>
      <c r="U67" s="2">
        <v>46091.475959960902</v>
      </c>
      <c r="V67" s="2">
        <v>49358.726637369698</v>
      </c>
      <c r="W67" s="2">
        <v>116388.839694906</v>
      </c>
      <c r="X67" s="2">
        <v>43197.937742920098</v>
      </c>
      <c r="Y67" s="2">
        <v>100327.05176025401</v>
      </c>
      <c r="Z67" s="2">
        <v>119086.250049683</v>
      </c>
      <c r="AA67" s="2">
        <v>33602.903886777</v>
      </c>
      <c r="AB67" s="2">
        <v>28915.186216227499</v>
      </c>
      <c r="AC67" s="2">
        <v>60824.8756305317</v>
      </c>
      <c r="AD67" s="2">
        <v>36009.705099491497</v>
      </c>
      <c r="AE67" s="2"/>
      <c r="AF67" s="2"/>
    </row>
    <row r="68" spans="1:32" x14ac:dyDescent="0.35">
      <c r="A68" s="3" t="s">
        <v>69</v>
      </c>
      <c r="B68" s="3" t="s">
        <v>106</v>
      </c>
      <c r="C68" s="3"/>
      <c r="D68" s="2">
        <v>16.1428166666667</v>
      </c>
      <c r="E68" s="2">
        <v>1545501.72781647</v>
      </c>
      <c r="F68" s="2">
        <v>2117934.06734689</v>
      </c>
      <c r="G68" s="2">
        <v>22822.233611004602</v>
      </c>
      <c r="H68" s="2">
        <v>24581.831803494399</v>
      </c>
      <c r="I68" s="2">
        <v>33185.167127841698</v>
      </c>
      <c r="J68" s="2">
        <v>38948.405062430102</v>
      </c>
      <c r="K68" s="2">
        <v>39.0808821357436</v>
      </c>
      <c r="L68" s="2">
        <v>115.158452146344</v>
      </c>
      <c r="M68" s="2">
        <v>189.546698850741</v>
      </c>
      <c r="N68" s="2">
        <v>88.992302321499295</v>
      </c>
      <c r="O68" s="2">
        <v>10459.411855701501</v>
      </c>
      <c r="P68" s="2">
        <v>71.293736269616801</v>
      </c>
      <c r="Q68" s="2">
        <v>70758.838369293706</v>
      </c>
      <c r="R68" s="2">
        <v>20664.0741865003</v>
      </c>
      <c r="S68" s="2">
        <v>13434.426192396901</v>
      </c>
      <c r="T68" s="2">
        <v>20181.856217340901</v>
      </c>
      <c r="U68" s="2">
        <v>24243.010124984601</v>
      </c>
      <c r="V68" s="2">
        <v>25280.922410470699</v>
      </c>
      <c r="W68" s="2">
        <v>32240.633808987201</v>
      </c>
      <c r="X68" s="2">
        <v>37567.644874628502</v>
      </c>
      <c r="Y68" s="2">
        <v>208.33005538177599</v>
      </c>
      <c r="Z68" s="2">
        <v>77.096828521728895</v>
      </c>
      <c r="AA68" s="2">
        <v>97.535939322904198</v>
      </c>
      <c r="AB68" s="2">
        <v>85.229997665403502</v>
      </c>
      <c r="AC68" s="2">
        <v>46.597210208820798</v>
      </c>
      <c r="AD68" s="2">
        <v>79.644340464533101</v>
      </c>
      <c r="AE68" s="2"/>
      <c r="AF68" s="2"/>
    </row>
    <row r="69" spans="1:32" x14ac:dyDescent="0.35">
      <c r="A69" s="3" t="s">
        <v>146</v>
      </c>
      <c r="B69" s="3" t="s">
        <v>189</v>
      </c>
      <c r="C69" s="3"/>
      <c r="D69" s="2">
        <v>6.2076166666666701</v>
      </c>
      <c r="E69" s="2">
        <v>24.345076191902098</v>
      </c>
      <c r="F69" s="2">
        <v>364.35167532614702</v>
      </c>
      <c r="G69" s="2">
        <v>11.700726906859799</v>
      </c>
      <c r="H69" s="2">
        <v>4.9977515109379897</v>
      </c>
      <c r="I69" s="2">
        <v>9.4362960734217598</v>
      </c>
      <c r="J69" s="2">
        <v>70.918538695008706</v>
      </c>
      <c r="K69" s="2">
        <v>5.6975220890044902</v>
      </c>
      <c r="L69" s="2">
        <v>8.7960778293609003</v>
      </c>
      <c r="M69" s="2">
        <v>1.2111198594980599</v>
      </c>
      <c r="N69" s="2">
        <v>26.516751961651899</v>
      </c>
      <c r="O69" s="2">
        <v>7.13806065898474</v>
      </c>
      <c r="P69" s="2">
        <v>28.0686018199921</v>
      </c>
      <c r="Q69" s="2">
        <v>8.9789154409229806</v>
      </c>
      <c r="R69" s="2">
        <v>11.1339740374088</v>
      </c>
      <c r="S69" s="2">
        <v>0.31652851907339402</v>
      </c>
      <c r="T69" s="2" t="s">
        <v>376</v>
      </c>
      <c r="U69" s="2">
        <v>4.1428830184936603</v>
      </c>
      <c r="V69" s="2">
        <v>33.038601414676201</v>
      </c>
      <c r="W69" s="2">
        <v>8.2913351847330592</v>
      </c>
      <c r="X69" s="2">
        <v>17.072533473768601</v>
      </c>
      <c r="Y69" s="2">
        <v>7.0980996761322004</v>
      </c>
      <c r="Z69" s="2">
        <v>7.2000475666279904</v>
      </c>
      <c r="AA69" s="2">
        <v>7.9412998523712197</v>
      </c>
      <c r="AB69" s="2">
        <v>1.83546741149786</v>
      </c>
      <c r="AC69" s="2">
        <v>5.7990427932739399</v>
      </c>
      <c r="AD69" s="2">
        <v>10.3845828421306</v>
      </c>
      <c r="AE69" s="2"/>
      <c r="AF69" s="2"/>
    </row>
    <row r="70" spans="1:32" x14ac:dyDescent="0.35">
      <c r="A70" s="3" t="s">
        <v>108</v>
      </c>
      <c r="B70" s="3" t="s">
        <v>155</v>
      </c>
      <c r="C70" s="3"/>
      <c r="D70" s="2">
        <v>1.3180666666666701</v>
      </c>
      <c r="E70" s="2">
        <v>127366.754178534</v>
      </c>
      <c r="F70" s="2">
        <v>77506.957452703995</v>
      </c>
      <c r="G70" s="2">
        <v>126863.236909118</v>
      </c>
      <c r="H70" s="2">
        <v>73239.824396633194</v>
      </c>
      <c r="I70" s="2">
        <v>89532.852976616196</v>
      </c>
      <c r="J70" s="2">
        <v>87053.450525001303</v>
      </c>
      <c r="K70" s="2">
        <v>13388.0020214329</v>
      </c>
      <c r="L70" s="2">
        <v>9390.3418794300105</v>
      </c>
      <c r="M70" s="2">
        <v>9393.5409430651907</v>
      </c>
      <c r="N70" s="2">
        <v>3058.45890136551</v>
      </c>
      <c r="O70" s="2">
        <v>4815.1288972216798</v>
      </c>
      <c r="P70" s="2">
        <v>4131.9015023632101</v>
      </c>
      <c r="Q70" s="2">
        <v>45729.554152484801</v>
      </c>
      <c r="R70" s="2">
        <v>107169.02949996501</v>
      </c>
      <c r="S70" s="2">
        <v>95162.520109621895</v>
      </c>
      <c r="T70" s="2">
        <v>108058.850824327</v>
      </c>
      <c r="U70" s="2">
        <v>125837.991582904</v>
      </c>
      <c r="V70" s="2">
        <v>65112.284428382904</v>
      </c>
      <c r="W70" s="2">
        <v>84764.024727844706</v>
      </c>
      <c r="X70" s="2">
        <v>82257.192568062004</v>
      </c>
      <c r="Y70" s="2">
        <v>11427.6761700918</v>
      </c>
      <c r="Z70" s="2">
        <v>8293.4752663944291</v>
      </c>
      <c r="AA70" s="2">
        <v>8267.0976667201994</v>
      </c>
      <c r="AB70" s="2">
        <v>2708.30144726257</v>
      </c>
      <c r="AC70" s="2">
        <v>4622.3771724604003</v>
      </c>
      <c r="AD70" s="2">
        <v>4860.8233601593001</v>
      </c>
      <c r="AE70" s="2"/>
      <c r="AF70" s="2"/>
    </row>
    <row r="71" spans="1:32" x14ac:dyDescent="0.35">
      <c r="A71" s="3" t="s">
        <v>78</v>
      </c>
      <c r="B71" s="3" t="s">
        <v>109</v>
      </c>
      <c r="C71" s="3"/>
      <c r="D71" s="2">
        <v>1.3534666666666699</v>
      </c>
      <c r="E71" s="2">
        <v>1568.86236693346</v>
      </c>
      <c r="F71" s="2">
        <v>721.70722512435896</v>
      </c>
      <c r="G71" s="2">
        <v>1223.3822003305399</v>
      </c>
      <c r="H71" s="2">
        <v>1273.10007206001</v>
      </c>
      <c r="I71" s="2">
        <v>1254.1042919184499</v>
      </c>
      <c r="J71" s="2">
        <v>788.14341909080497</v>
      </c>
      <c r="K71" s="2">
        <v>134.216676255415</v>
      </c>
      <c r="L71" s="2">
        <v>94.774473395029602</v>
      </c>
      <c r="M71" s="2">
        <v>71.939523757876401</v>
      </c>
      <c r="N71" s="2">
        <v>54.319197811626303</v>
      </c>
      <c r="O71" s="2">
        <v>108.93138673520799</v>
      </c>
      <c r="P71" s="2">
        <v>75.311459416324297</v>
      </c>
      <c r="Q71" s="2">
        <v>3817.6247134704599</v>
      </c>
      <c r="R71" s="2">
        <v>6295.4958116738599</v>
      </c>
      <c r="S71" s="2">
        <v>1001.65003413958</v>
      </c>
      <c r="T71" s="2">
        <v>701.91433025029505</v>
      </c>
      <c r="U71" s="2">
        <v>1050.8614165679901</v>
      </c>
      <c r="V71" s="2">
        <v>633.85325581741301</v>
      </c>
      <c r="W71" s="2">
        <v>1070.96306100014</v>
      </c>
      <c r="X71" s="2">
        <v>1119.26541956043</v>
      </c>
      <c r="Y71" s="2">
        <v>164.106389177274</v>
      </c>
      <c r="Z71" s="2">
        <v>98.470089210224103</v>
      </c>
      <c r="AA71" s="2">
        <v>75.729477254463006</v>
      </c>
      <c r="AB71" s="2">
        <v>32.441283354178502</v>
      </c>
      <c r="AC71" s="2">
        <v>12.396383102416999</v>
      </c>
      <c r="AD71" s="2">
        <v>33.991853863547902</v>
      </c>
      <c r="AE71" s="2"/>
      <c r="AF71" s="2"/>
    </row>
    <row r="72" spans="1:32" x14ac:dyDescent="0.35">
      <c r="A72" s="3" t="s">
        <v>11</v>
      </c>
      <c r="B72" s="3" t="s">
        <v>324</v>
      </c>
      <c r="C72" s="3"/>
      <c r="D72" s="2">
        <v>13.844533333333301</v>
      </c>
      <c r="E72" s="2">
        <v>1222.0061104583699</v>
      </c>
      <c r="F72" s="2">
        <v>2610.41466136898</v>
      </c>
      <c r="G72" s="2">
        <v>2640.2844866574101</v>
      </c>
      <c r="H72" s="2">
        <v>2325.97802382806</v>
      </c>
      <c r="I72" s="2">
        <v>3906.3527912407799</v>
      </c>
      <c r="J72" s="2">
        <v>2475.92995559664</v>
      </c>
      <c r="K72" s="2">
        <v>887.39339556167704</v>
      </c>
      <c r="L72" s="2">
        <v>1107.2192094852501</v>
      </c>
      <c r="M72" s="2">
        <v>920.58526497869502</v>
      </c>
      <c r="N72" s="2">
        <v>249.35588211959899</v>
      </c>
      <c r="O72" s="2">
        <v>589.73741569776598</v>
      </c>
      <c r="P72" s="2">
        <v>560.48034888051905</v>
      </c>
      <c r="Q72" s="2">
        <v>199.297313541948</v>
      </c>
      <c r="R72" s="2">
        <v>100.847322075844</v>
      </c>
      <c r="S72" s="2">
        <v>1427.5390283325401</v>
      </c>
      <c r="T72" s="2">
        <v>3008.4994292452302</v>
      </c>
      <c r="U72" s="2">
        <v>3589.8231391108702</v>
      </c>
      <c r="V72" s="2">
        <v>2157.3641667632301</v>
      </c>
      <c r="W72" s="2">
        <v>4899.5607100431498</v>
      </c>
      <c r="X72" s="2">
        <v>1695.8221933688501</v>
      </c>
      <c r="Y72" s="2">
        <v>1383.6959534018199</v>
      </c>
      <c r="Z72" s="2">
        <v>996.29622179199498</v>
      </c>
      <c r="AA72" s="2">
        <v>1346.2262541277801</v>
      </c>
      <c r="AB72" s="2">
        <v>293.12682301938997</v>
      </c>
      <c r="AC72" s="2">
        <v>449.73271978859901</v>
      </c>
      <c r="AD72" s="2">
        <v>527.13673172798099</v>
      </c>
      <c r="AE72" s="2"/>
      <c r="AF72" s="2"/>
    </row>
    <row r="73" spans="1:32" x14ac:dyDescent="0.35">
      <c r="A73" s="3" t="s">
        <v>51</v>
      </c>
      <c r="B73" s="3" t="s">
        <v>52</v>
      </c>
      <c r="C73" s="3"/>
      <c r="D73" s="2">
        <v>17.566849999999999</v>
      </c>
      <c r="E73" s="2">
        <v>9330.6428888559603</v>
      </c>
      <c r="F73" s="2">
        <v>13881.183459857501</v>
      </c>
      <c r="G73" s="2">
        <v>14135.954821151699</v>
      </c>
      <c r="H73" s="2">
        <v>23378.047383054301</v>
      </c>
      <c r="I73" s="2">
        <v>30058.714109584798</v>
      </c>
      <c r="J73" s="2">
        <v>40296.802828396198</v>
      </c>
      <c r="K73" s="2">
        <v>2915.3152224058099</v>
      </c>
      <c r="L73" s="2">
        <v>2821.97663059257</v>
      </c>
      <c r="M73" s="2">
        <v>3463.62540168548</v>
      </c>
      <c r="N73" s="2">
        <v>1127.7301515223701</v>
      </c>
      <c r="O73" s="2">
        <v>1063.5324718064201</v>
      </c>
      <c r="P73" s="2">
        <v>1424.70009456088</v>
      </c>
      <c r="Q73" s="2">
        <v>171.609287105243</v>
      </c>
      <c r="R73" s="2">
        <v>70.545811462613202</v>
      </c>
      <c r="S73" s="2">
        <v>14532.568063315101</v>
      </c>
      <c r="T73" s="2">
        <v>17785.316837865699</v>
      </c>
      <c r="U73" s="2">
        <v>22467.986277301399</v>
      </c>
      <c r="V73" s="2">
        <v>40163.8722543853</v>
      </c>
      <c r="W73" s="2">
        <v>38990.230371794198</v>
      </c>
      <c r="X73" s="2">
        <v>49465.098942684199</v>
      </c>
      <c r="Y73" s="2">
        <v>703.22554719069205</v>
      </c>
      <c r="Z73" s="2">
        <v>2197.4518429729901</v>
      </c>
      <c r="AA73" s="2">
        <v>3469.16296348284</v>
      </c>
      <c r="AB73" s="2">
        <v>1199.3588845184299</v>
      </c>
      <c r="AC73" s="2">
        <v>868.39507417298</v>
      </c>
      <c r="AD73" s="2">
        <v>884.46749907966898</v>
      </c>
      <c r="AE73" s="2"/>
      <c r="AF73" s="2"/>
    </row>
    <row r="74" spans="1:32" x14ac:dyDescent="0.35">
      <c r="A74" s="3" t="s">
        <v>421</v>
      </c>
      <c r="B74" s="3" t="s">
        <v>131</v>
      </c>
      <c r="C74" s="3"/>
      <c r="D74" s="2">
        <v>2.02891666666667</v>
      </c>
      <c r="E74" s="2">
        <v>127.81631043800201</v>
      </c>
      <c r="F74" s="2">
        <v>160.538081611953</v>
      </c>
      <c r="G74" s="2">
        <v>26.2430992867864</v>
      </c>
      <c r="H74" s="2">
        <v>130.92707042615601</v>
      </c>
      <c r="I74" s="2">
        <v>25.0399768068383</v>
      </c>
      <c r="J74" s="2">
        <v>21.8605756160757</v>
      </c>
      <c r="K74" s="2">
        <v>7.90958154740661</v>
      </c>
      <c r="L74" s="2">
        <v>86.474614393209393</v>
      </c>
      <c r="M74" s="2">
        <v>4.8501455407790699</v>
      </c>
      <c r="N74" s="2">
        <v>16.781830616544799</v>
      </c>
      <c r="O74" s="2">
        <v>21.501825177115901</v>
      </c>
      <c r="P74" s="2">
        <v>32.292157902565599</v>
      </c>
      <c r="Q74" s="2">
        <v>62.702187282401297</v>
      </c>
      <c r="R74" s="2">
        <v>65.854573539038199</v>
      </c>
      <c r="S74" s="2">
        <v>11.859745273932999</v>
      </c>
      <c r="T74" s="2">
        <v>104.174856003363</v>
      </c>
      <c r="U74" s="2">
        <v>10.0878751818598</v>
      </c>
      <c r="V74" s="2">
        <v>45.514589526735001</v>
      </c>
      <c r="W74" s="2">
        <v>73.223513118743796</v>
      </c>
      <c r="X74" s="2">
        <v>46.712974653091699</v>
      </c>
      <c r="Y74" s="2">
        <v>41.939962887773703</v>
      </c>
      <c r="Z74" s="2">
        <v>90.388394206327902</v>
      </c>
      <c r="AA74" s="2">
        <v>117.104562420245</v>
      </c>
      <c r="AB74" s="2">
        <v>38.864278986760702</v>
      </c>
      <c r="AC74" s="2">
        <v>38.422303882598897</v>
      </c>
      <c r="AD74" s="2">
        <v>55.223044726103304</v>
      </c>
      <c r="AE74" s="2"/>
      <c r="AF74" s="2"/>
    </row>
    <row r="75" spans="1:32" x14ac:dyDescent="0.35">
      <c r="A75" s="3" t="s">
        <v>263</v>
      </c>
      <c r="B75" s="3" t="s">
        <v>186</v>
      </c>
      <c r="C75" s="3"/>
      <c r="D75" s="2">
        <v>8.2507666666666708</v>
      </c>
      <c r="E75" s="2">
        <v>53.208610195080702</v>
      </c>
      <c r="F75" s="2">
        <v>47.763680034143299</v>
      </c>
      <c r="G75" s="2">
        <v>25.593045930862498</v>
      </c>
      <c r="H75" s="2">
        <v>100.670733567052</v>
      </c>
      <c r="I75" s="2">
        <v>192.604540138543</v>
      </c>
      <c r="J75" s="2">
        <v>183.09635124778799</v>
      </c>
      <c r="K75" s="2">
        <v>51.666947090906703</v>
      </c>
      <c r="L75" s="2">
        <v>16.938197222304201</v>
      </c>
      <c r="M75" s="2">
        <v>20.9531452578406</v>
      </c>
      <c r="N75" s="2">
        <v>6.5699308375412304</v>
      </c>
      <c r="O75" s="2">
        <v>8.4176340344692093</v>
      </c>
      <c r="P75" s="2">
        <v>21.395245816395899</v>
      </c>
      <c r="Q75" s="2">
        <v>171.16625994300901</v>
      </c>
      <c r="R75" s="2">
        <v>212.60132488155301</v>
      </c>
      <c r="S75" s="2">
        <v>131.13644847623399</v>
      </c>
      <c r="T75" s="2">
        <v>151.281927249284</v>
      </c>
      <c r="U75" s="2">
        <v>58.507951631258699</v>
      </c>
      <c r="V75" s="2">
        <v>99.765594675373904</v>
      </c>
      <c r="W75" s="2">
        <v>36.950877091562802</v>
      </c>
      <c r="X75" s="2">
        <v>325.63957091523599</v>
      </c>
      <c r="Y75" s="2">
        <v>19.335274925992099</v>
      </c>
      <c r="Z75" s="2">
        <v>21.188921163314902</v>
      </c>
      <c r="AA75" s="2">
        <v>43.756660545419599</v>
      </c>
      <c r="AB75" s="2">
        <v>3.8166002890155402</v>
      </c>
      <c r="AC75" s="2">
        <v>18.9125463968223</v>
      </c>
      <c r="AD75" s="2">
        <v>30.109207145201001</v>
      </c>
      <c r="AE75" s="2"/>
      <c r="AF75" s="2"/>
    </row>
    <row r="76" spans="1:32" x14ac:dyDescent="0.35">
      <c r="A76" s="3" t="s">
        <v>153</v>
      </c>
      <c r="B76" s="3" t="s">
        <v>25</v>
      </c>
      <c r="C76" s="3"/>
      <c r="D76" s="2">
        <v>2.0530499999999998</v>
      </c>
      <c r="E76" s="2">
        <v>17.755484248401601</v>
      </c>
      <c r="F76" s="2">
        <v>26.356766328277601</v>
      </c>
      <c r="G76" s="2">
        <v>27.536268451149901</v>
      </c>
      <c r="H76" s="2">
        <v>0.97503805096942597</v>
      </c>
      <c r="I76" s="2">
        <v>24.370118225097599</v>
      </c>
      <c r="J76" s="2">
        <v>28.585622616778299</v>
      </c>
      <c r="K76" s="2">
        <v>12.0123377246857</v>
      </c>
      <c r="L76" s="2">
        <v>21.564290572881699</v>
      </c>
      <c r="M76" s="2">
        <v>2.74843946586084</v>
      </c>
      <c r="N76" s="2">
        <v>1.4667934856414799</v>
      </c>
      <c r="O76" s="2">
        <v>10.507076643582501</v>
      </c>
      <c r="P76" s="2">
        <v>22.381723314361501</v>
      </c>
      <c r="Q76" s="2">
        <v>2.5642941170225599</v>
      </c>
      <c r="R76" s="2">
        <v>11.8516045169519</v>
      </c>
      <c r="S76" s="2">
        <v>2.91873320919143</v>
      </c>
      <c r="T76" s="2">
        <v>17.4311293084886</v>
      </c>
      <c r="U76" s="2">
        <v>16.1390166550331</v>
      </c>
      <c r="V76" s="2">
        <v>9.6906118280602396</v>
      </c>
      <c r="W76" s="2">
        <v>5.0580825905118401</v>
      </c>
      <c r="X76" s="2">
        <v>5.06672472132355</v>
      </c>
      <c r="Y76" s="2">
        <v>40.444673751522203</v>
      </c>
      <c r="Z76" s="2">
        <v>8.8217681865692104</v>
      </c>
      <c r="AA76" s="2">
        <v>24.334406051616298</v>
      </c>
      <c r="AB76" s="2">
        <v>1.2477429081087601</v>
      </c>
      <c r="AC76" s="2">
        <v>2.5113990592956501</v>
      </c>
      <c r="AD76" s="2">
        <v>0.68306394958496397</v>
      </c>
      <c r="AE76" s="2"/>
      <c r="AF76" s="2"/>
    </row>
    <row r="77" spans="1:32" x14ac:dyDescent="0.35">
      <c r="A77" s="3" t="s">
        <v>105</v>
      </c>
      <c r="B77" s="3" t="s">
        <v>265</v>
      </c>
      <c r="C77" s="3"/>
      <c r="D77" s="2">
        <v>1.20986666666667</v>
      </c>
      <c r="E77" s="2">
        <v>9.2583393001556296</v>
      </c>
      <c r="F77" s="2">
        <v>14.5790252105884</v>
      </c>
      <c r="G77" s="2">
        <v>6.3443318488286096</v>
      </c>
      <c r="H77" s="2">
        <v>1.7104785053438001</v>
      </c>
      <c r="I77" s="2">
        <v>9.8260200575583099</v>
      </c>
      <c r="J77" s="2">
        <v>116.949995598014</v>
      </c>
      <c r="K77" s="2">
        <v>24.9466720959254</v>
      </c>
      <c r="L77" s="2">
        <v>19.305370222033901</v>
      </c>
      <c r="M77" s="2">
        <v>2.5681924095031099</v>
      </c>
      <c r="N77" s="2">
        <v>22.238665022733102</v>
      </c>
      <c r="O77" s="2">
        <v>18.4937342818749</v>
      </c>
      <c r="P77" s="2">
        <v>31.901402867620401</v>
      </c>
      <c r="Q77" s="2">
        <v>2094.3830910039301</v>
      </c>
      <c r="R77" s="2">
        <v>7.9763338316144496</v>
      </c>
      <c r="S77" s="2">
        <v>15.5875649837793</v>
      </c>
      <c r="T77" s="2">
        <v>44.326975654529399</v>
      </c>
      <c r="U77" s="2">
        <v>8.5592847546169004</v>
      </c>
      <c r="V77" s="2">
        <v>49.0664364796109</v>
      </c>
      <c r="W77" s="2">
        <v>11.562626475796501</v>
      </c>
      <c r="X77" s="2">
        <v>7.3789017897273101</v>
      </c>
      <c r="Y77" s="2">
        <v>12.114144497506199</v>
      </c>
      <c r="Z77" s="2">
        <v>22.2272722114717</v>
      </c>
      <c r="AA77" s="2">
        <v>11.339536669888901</v>
      </c>
      <c r="AB77" s="2">
        <v>20.1806700672524</v>
      </c>
      <c r="AC77" s="2">
        <v>24.420276412779899</v>
      </c>
      <c r="AD77" s="2">
        <v>14.444039577691999</v>
      </c>
      <c r="AE77" s="2"/>
      <c r="AF77" s="2"/>
    </row>
    <row r="78" spans="1:32" x14ac:dyDescent="0.35">
      <c r="A78" s="3" t="s">
        <v>244</v>
      </c>
      <c r="B78" s="3" t="s">
        <v>34</v>
      </c>
      <c r="C78" s="3"/>
      <c r="D78" s="2">
        <v>16.198399999999999</v>
      </c>
      <c r="E78" s="2">
        <v>7.8722723467451798</v>
      </c>
      <c r="F78" s="2">
        <v>7.1927598985774202</v>
      </c>
      <c r="G78" s="2">
        <v>46.765029655513999</v>
      </c>
      <c r="H78" s="2">
        <v>55.018813390478002</v>
      </c>
      <c r="I78" s="2">
        <v>26.574850409094701</v>
      </c>
      <c r="J78" s="2">
        <v>17.612841933195501</v>
      </c>
      <c r="K78" s="2">
        <v>5.5804422444775899</v>
      </c>
      <c r="L78" s="2">
        <v>51.710892444139802</v>
      </c>
      <c r="M78" s="2">
        <v>10.5987935788678</v>
      </c>
      <c r="N78" s="2">
        <v>13.7518167160571</v>
      </c>
      <c r="O78" s="2">
        <v>50.745541897298203</v>
      </c>
      <c r="P78" s="2">
        <v>53.756064347544203</v>
      </c>
      <c r="Q78" s="2">
        <v>59.377016463916398</v>
      </c>
      <c r="R78" s="2">
        <v>16.688578591079501</v>
      </c>
      <c r="S78" s="2">
        <v>11.0499403830123</v>
      </c>
      <c r="T78" s="2">
        <v>21.543978925232299</v>
      </c>
      <c r="U78" s="2">
        <v>57.400300354497503</v>
      </c>
      <c r="V78" s="2">
        <v>13.491812036737601</v>
      </c>
      <c r="W78" s="2">
        <v>21.828190500757898</v>
      </c>
      <c r="X78" s="2">
        <v>38.383735456488303</v>
      </c>
      <c r="Y78" s="2">
        <v>740.80035185842905</v>
      </c>
      <c r="Z78" s="2">
        <v>17.544043607106701</v>
      </c>
      <c r="AA78" s="2">
        <v>20.151041451002801</v>
      </c>
      <c r="AB78" s="2">
        <v>17.195629002307001</v>
      </c>
      <c r="AC78" s="2">
        <v>12.854002192815599</v>
      </c>
      <c r="AD78" s="2">
        <v>17.5053154733823</v>
      </c>
      <c r="AE78" s="2"/>
      <c r="AF78" s="2"/>
    </row>
    <row r="79" spans="1:32" x14ac:dyDescent="0.35">
      <c r="A79" s="3" t="s">
        <v>266</v>
      </c>
      <c r="B79" s="3" t="s">
        <v>402</v>
      </c>
      <c r="C79" s="3"/>
      <c r="D79" s="2">
        <v>16.550316666666699</v>
      </c>
      <c r="E79" s="2">
        <v>16.876503195444599</v>
      </c>
      <c r="F79" s="2">
        <v>11.9626756415564</v>
      </c>
      <c r="G79" s="2">
        <v>46.008999410208602</v>
      </c>
      <c r="H79" s="2">
        <v>81.703247976391907</v>
      </c>
      <c r="I79" s="2">
        <v>17.3407551251683</v>
      </c>
      <c r="J79" s="2">
        <v>30.5611182977499</v>
      </c>
      <c r="K79" s="2">
        <v>18.279501797986999</v>
      </c>
      <c r="L79" s="2">
        <v>11.804043870926099</v>
      </c>
      <c r="M79" s="2">
        <v>134.365815806618</v>
      </c>
      <c r="N79" s="2">
        <v>37.424881772682099</v>
      </c>
      <c r="O79" s="2">
        <v>54.1185570041132</v>
      </c>
      <c r="P79" s="2">
        <v>8.4143120784759997</v>
      </c>
      <c r="Q79" s="2">
        <v>26.040205333740602</v>
      </c>
      <c r="R79" s="2">
        <v>21.568965633483099</v>
      </c>
      <c r="S79" s="2">
        <v>7.7718012318576504</v>
      </c>
      <c r="T79" s="2">
        <v>9.4956566584450002</v>
      </c>
      <c r="U79" s="2">
        <v>34.9374359048199</v>
      </c>
      <c r="V79" s="2">
        <v>27.7389765643006</v>
      </c>
      <c r="W79" s="2">
        <v>21.513004342202201</v>
      </c>
      <c r="X79" s="2">
        <v>70.619172756117393</v>
      </c>
      <c r="Y79" s="2">
        <v>40.371878523978303</v>
      </c>
      <c r="Z79" s="2">
        <v>10.6712692337031</v>
      </c>
      <c r="AA79" s="2">
        <v>38.361272823333501</v>
      </c>
      <c r="AB79" s="2">
        <v>50.892040895170801</v>
      </c>
      <c r="AC79" s="2">
        <v>21.9865423177576</v>
      </c>
      <c r="AD79" s="2">
        <v>10.826693492480199</v>
      </c>
      <c r="AE79" s="2"/>
      <c r="AF79" s="2"/>
    </row>
    <row r="80" spans="1:32" x14ac:dyDescent="0.35">
      <c r="A80" s="3" t="s">
        <v>12</v>
      </c>
      <c r="B80" s="3" t="s">
        <v>136</v>
      </c>
      <c r="C80" s="3"/>
      <c r="D80" s="2">
        <v>15.760683333333301</v>
      </c>
      <c r="E80" s="2">
        <v>1.38398649787902</v>
      </c>
      <c r="F80" s="2">
        <v>23.114184072494599</v>
      </c>
      <c r="G80" s="2">
        <v>30.776458157149001</v>
      </c>
      <c r="H80" s="2">
        <v>26.457520257247999</v>
      </c>
      <c r="I80" s="2">
        <v>9.4233218428767191</v>
      </c>
      <c r="J80" s="2">
        <v>7.5971636013216699</v>
      </c>
      <c r="K80" s="2">
        <v>4.8387971902544802</v>
      </c>
      <c r="L80" s="2">
        <v>8.2306671362385693</v>
      </c>
      <c r="M80" s="2">
        <v>16.369264866932198</v>
      </c>
      <c r="N80" s="2">
        <v>12.033597710927101</v>
      </c>
      <c r="O80" s="2">
        <v>27.483945091247001</v>
      </c>
      <c r="P80" s="2">
        <v>16.053226910175901</v>
      </c>
      <c r="Q80" s="2">
        <v>9.3345207838381103</v>
      </c>
      <c r="R80" s="2">
        <v>19.015174704020499</v>
      </c>
      <c r="S80" s="2">
        <v>33.911105854035398</v>
      </c>
      <c r="T80" s="2">
        <v>22.105770434515399</v>
      </c>
      <c r="U80" s="2">
        <v>11.465919467715199</v>
      </c>
      <c r="V80" s="2">
        <v>43.712673566818196</v>
      </c>
      <c r="W80" s="2">
        <v>10.6891986290616</v>
      </c>
      <c r="X80" s="2">
        <v>11.0264787326815</v>
      </c>
      <c r="Y80" s="2">
        <v>17.222339982986401</v>
      </c>
      <c r="Z80" s="2">
        <v>35.311390900200301</v>
      </c>
      <c r="AA80" s="2">
        <v>25.384544560674801</v>
      </c>
      <c r="AB80" s="2">
        <v>12.040811371342899</v>
      </c>
      <c r="AC80" s="2">
        <v>12.1432802221843</v>
      </c>
      <c r="AD80" s="2">
        <v>50.472212514286298</v>
      </c>
      <c r="AE80" s="2"/>
      <c r="AF80" s="2"/>
    </row>
    <row r="81" spans="1:32" x14ac:dyDescent="0.35">
      <c r="A81" s="3" t="s">
        <v>397</v>
      </c>
      <c r="B81" s="3" t="s">
        <v>8</v>
      </c>
      <c r="C81" s="3"/>
      <c r="D81" s="2">
        <v>17.567350000000001</v>
      </c>
      <c r="E81" s="2">
        <v>10919.3819581956</v>
      </c>
      <c r="F81" s="2">
        <v>14341.0094939889</v>
      </c>
      <c r="G81" s="2">
        <v>17662.3695184137</v>
      </c>
      <c r="H81" s="2">
        <v>21765.186978773101</v>
      </c>
      <c r="I81" s="2">
        <v>28730.715400872399</v>
      </c>
      <c r="J81" s="2">
        <v>28407.002454938</v>
      </c>
      <c r="K81" s="2">
        <v>3797.4095417302501</v>
      </c>
      <c r="L81" s="2">
        <v>2432.09829693236</v>
      </c>
      <c r="M81" s="2">
        <v>3517.6127311737</v>
      </c>
      <c r="N81" s="2">
        <v>973.34982403565004</v>
      </c>
      <c r="O81" s="2">
        <v>1002.91323067811</v>
      </c>
      <c r="P81" s="2">
        <v>1243.0607063571699</v>
      </c>
      <c r="Q81" s="2">
        <v>528.80707067265803</v>
      </c>
      <c r="R81" s="2">
        <v>678.77738012740804</v>
      </c>
      <c r="S81" s="2">
        <v>17140.8916988725</v>
      </c>
      <c r="T81" s="2">
        <v>18753.078076274302</v>
      </c>
      <c r="U81" s="2">
        <v>24240.858299283602</v>
      </c>
      <c r="V81" s="2">
        <v>30251.295024547599</v>
      </c>
      <c r="W81" s="2">
        <v>32756.7613846323</v>
      </c>
      <c r="X81" s="2">
        <v>34037.084981683402</v>
      </c>
      <c r="Y81" s="2">
        <v>5414.6042559242196</v>
      </c>
      <c r="Z81" s="2">
        <v>3260.7249871916802</v>
      </c>
      <c r="AA81" s="2">
        <v>4537.1374993261998</v>
      </c>
      <c r="AB81" s="2">
        <v>1108.94747714142</v>
      </c>
      <c r="AC81" s="2">
        <v>1655.97043535494</v>
      </c>
      <c r="AD81" s="2">
        <v>1439.3529518855601</v>
      </c>
      <c r="AE81" s="2"/>
      <c r="AF81" s="2"/>
    </row>
    <row r="82" spans="1:32" x14ac:dyDescent="0.35">
      <c r="A82" s="3" t="s">
        <v>365</v>
      </c>
      <c r="B82" s="3" t="s">
        <v>13</v>
      </c>
      <c r="C82" s="3"/>
      <c r="D82" s="2">
        <v>8.3699333333333303</v>
      </c>
      <c r="E82" s="2">
        <v>1957.7035705928899</v>
      </c>
      <c r="F82" s="2">
        <v>4150.8971523323098</v>
      </c>
      <c r="G82" s="2">
        <v>2697.7016912723998</v>
      </c>
      <c r="H82" s="2">
        <v>442.39087820061297</v>
      </c>
      <c r="I82" s="2">
        <v>437.90465934372202</v>
      </c>
      <c r="J82" s="2">
        <v>1176.6465191459599</v>
      </c>
      <c r="K82" s="2">
        <v>39.5164387149809</v>
      </c>
      <c r="L82" s="2">
        <v>33.214951530456503</v>
      </c>
      <c r="M82" s="2">
        <v>225.47449584164801</v>
      </c>
      <c r="N82" s="2">
        <v>107.94589199796501</v>
      </c>
      <c r="O82" s="2">
        <v>96.901626749310694</v>
      </c>
      <c r="P82" s="2">
        <v>49.383460141951602</v>
      </c>
      <c r="Q82" s="2">
        <v>325.86421610991903</v>
      </c>
      <c r="R82" s="2">
        <v>1674.72516521433</v>
      </c>
      <c r="S82" s="2">
        <v>1402.3936151657099</v>
      </c>
      <c r="T82" s="2">
        <v>3149.2021800185198</v>
      </c>
      <c r="U82" s="2">
        <v>3508.4336870727502</v>
      </c>
      <c r="V82" s="2">
        <v>1473.8176288508801</v>
      </c>
      <c r="W82" s="2">
        <v>1113.49838190841</v>
      </c>
      <c r="X82" s="2">
        <v>228.64659405866499</v>
      </c>
      <c r="Y82" s="2">
        <v>18.938407529830702</v>
      </c>
      <c r="Z82" s="2">
        <v>38.269082270860302</v>
      </c>
      <c r="AA82" s="2">
        <v>105.97329619217</v>
      </c>
      <c r="AB82" s="2">
        <v>121.394190737871</v>
      </c>
      <c r="AC82" s="2">
        <v>97.016219673899698</v>
      </c>
      <c r="AD82" s="2">
        <v>564.03914089814498</v>
      </c>
      <c r="AE82" s="2"/>
      <c r="AF82" s="2"/>
    </row>
    <row r="83" spans="1:32" x14ac:dyDescent="0.35">
      <c r="A83" s="3" t="s">
        <v>111</v>
      </c>
      <c r="B83" s="3" t="s">
        <v>428</v>
      </c>
      <c r="C83" s="3"/>
      <c r="D83" s="2">
        <v>15.053100000000001</v>
      </c>
      <c r="E83" s="2" t="s">
        <v>376</v>
      </c>
      <c r="F83" s="2" t="s">
        <v>376</v>
      </c>
      <c r="G83" s="2" t="s">
        <v>376</v>
      </c>
      <c r="H83" s="2" t="s">
        <v>376</v>
      </c>
      <c r="I83" s="2" t="s">
        <v>376</v>
      </c>
      <c r="J83" s="2" t="s">
        <v>376</v>
      </c>
      <c r="K83" s="2" t="s">
        <v>376</v>
      </c>
      <c r="L83" s="2" t="s">
        <v>376</v>
      </c>
      <c r="M83" s="2" t="s">
        <v>376</v>
      </c>
      <c r="N83" s="2" t="s">
        <v>376</v>
      </c>
      <c r="O83" s="2" t="s">
        <v>376</v>
      </c>
      <c r="P83" s="2" t="s">
        <v>376</v>
      </c>
      <c r="Q83" s="2" t="s">
        <v>376</v>
      </c>
      <c r="R83" s="2" t="s">
        <v>376</v>
      </c>
      <c r="S83" s="2" t="s">
        <v>376</v>
      </c>
      <c r="T83" s="2" t="s">
        <v>376</v>
      </c>
      <c r="U83" s="2" t="s">
        <v>376</v>
      </c>
      <c r="V83" s="2" t="s">
        <v>376</v>
      </c>
      <c r="W83" s="2" t="s">
        <v>376</v>
      </c>
      <c r="X83" s="2" t="s">
        <v>376</v>
      </c>
      <c r="Y83" s="2" t="s">
        <v>376</v>
      </c>
      <c r="Z83" s="2" t="s">
        <v>376</v>
      </c>
      <c r="AA83" s="2" t="s">
        <v>376</v>
      </c>
      <c r="AB83" s="2" t="s">
        <v>376</v>
      </c>
      <c r="AC83" s="2" t="s">
        <v>376</v>
      </c>
      <c r="AD83" s="2" t="s">
        <v>376</v>
      </c>
      <c r="AE83" s="2"/>
      <c r="AF83" s="2"/>
    </row>
    <row r="84" spans="1:32" x14ac:dyDescent="0.35">
      <c r="A84" s="3" t="s">
        <v>325</v>
      </c>
      <c r="B84" s="3" t="s">
        <v>424</v>
      </c>
      <c r="C84" s="3"/>
      <c r="D84" s="2">
        <v>8.1677</v>
      </c>
      <c r="E84" s="2">
        <v>224516.78245364901</v>
      </c>
      <c r="F84" s="2">
        <v>265480.716899472</v>
      </c>
      <c r="G84" s="2">
        <v>51586.569152946402</v>
      </c>
      <c r="H84" s="2">
        <v>77397.402389383205</v>
      </c>
      <c r="I84" s="2">
        <v>107292.214787587</v>
      </c>
      <c r="J84" s="2">
        <v>160601.97421857799</v>
      </c>
      <c r="K84" s="2">
        <v>59603.684604972099</v>
      </c>
      <c r="L84" s="2">
        <v>65373.541890651097</v>
      </c>
      <c r="M84" s="2">
        <v>60007.232163545203</v>
      </c>
      <c r="N84" s="2">
        <v>20885.5284654141</v>
      </c>
      <c r="O84" s="2">
        <v>39401.273895509003</v>
      </c>
      <c r="P84" s="2">
        <v>18271.295841891799</v>
      </c>
      <c r="Q84" s="2">
        <v>248490.03796315199</v>
      </c>
      <c r="R84" s="2">
        <v>49533.815358364402</v>
      </c>
      <c r="S84" s="2">
        <v>124643.875119887</v>
      </c>
      <c r="T84" s="2">
        <v>158458.747406546</v>
      </c>
      <c r="U84" s="2">
        <v>266976.06157777202</v>
      </c>
      <c r="V84" s="2">
        <v>99683.201693779702</v>
      </c>
      <c r="W84" s="2">
        <v>100015.152793388</v>
      </c>
      <c r="X84" s="2">
        <v>168505.26880838399</v>
      </c>
      <c r="Y84" s="2">
        <v>54092.022993492697</v>
      </c>
      <c r="Z84" s="2">
        <v>20934.1362668742</v>
      </c>
      <c r="AA84" s="2">
        <v>62211.252913513403</v>
      </c>
      <c r="AB84" s="2">
        <v>30962.161325030898</v>
      </c>
      <c r="AC84" s="2">
        <v>44522.120077340398</v>
      </c>
      <c r="AD84" s="2">
        <v>37010.324550520498</v>
      </c>
      <c r="AE84" s="2"/>
      <c r="AF84" s="2"/>
    </row>
    <row r="85" spans="1:32" x14ac:dyDescent="0.35">
      <c r="A85" s="3" t="s">
        <v>298</v>
      </c>
      <c r="B85" s="3" t="s">
        <v>334</v>
      </c>
      <c r="C85" s="3"/>
      <c r="D85" s="2">
        <v>5.3097666666666701</v>
      </c>
      <c r="E85" s="2">
        <v>102092.534458087</v>
      </c>
      <c r="F85" s="2">
        <v>86796.889336488501</v>
      </c>
      <c r="G85" s="2">
        <v>122399.80002031699</v>
      </c>
      <c r="H85" s="2">
        <v>59984.283037732399</v>
      </c>
      <c r="I85" s="2">
        <v>114814.808432292</v>
      </c>
      <c r="J85" s="2">
        <v>82361.748578938204</v>
      </c>
      <c r="K85" s="2">
        <v>39991.481479920199</v>
      </c>
      <c r="L85" s="2">
        <v>40528.138892018003</v>
      </c>
      <c r="M85" s="2">
        <v>59813.254569043602</v>
      </c>
      <c r="N85" s="2">
        <v>16728.204516345701</v>
      </c>
      <c r="O85" s="2">
        <v>24778.545085272101</v>
      </c>
      <c r="P85" s="2">
        <v>21204.986988945999</v>
      </c>
      <c r="Q85" s="2">
        <v>246423.716665877</v>
      </c>
      <c r="R85" s="2">
        <v>1104555.50273925</v>
      </c>
      <c r="S85" s="2">
        <v>84512.422633246693</v>
      </c>
      <c r="T85" s="2">
        <v>108930.418299307</v>
      </c>
      <c r="U85" s="2">
        <v>134961.55692948101</v>
      </c>
      <c r="V85" s="2">
        <v>95025.524088625607</v>
      </c>
      <c r="W85" s="2">
        <v>120353.43760863099</v>
      </c>
      <c r="X85" s="2">
        <v>85532.755504126806</v>
      </c>
      <c r="Y85" s="2">
        <v>33018.756400094302</v>
      </c>
      <c r="Z85" s="2">
        <v>50949.123601524901</v>
      </c>
      <c r="AA85" s="2">
        <v>53917.038245156204</v>
      </c>
      <c r="AB85" s="2">
        <v>23031.4119439227</v>
      </c>
      <c r="AC85" s="2">
        <v>23379.028879240101</v>
      </c>
      <c r="AD85" s="2">
        <v>34342.514307956102</v>
      </c>
      <c r="AE85" s="2"/>
      <c r="AF85" s="2"/>
    </row>
    <row r="86" spans="1:32" x14ac:dyDescent="0.35">
      <c r="A86" s="3" t="s">
        <v>7</v>
      </c>
      <c r="B86" s="3" t="s">
        <v>444</v>
      </c>
      <c r="C86" s="3"/>
      <c r="D86" s="2">
        <v>0.73814999999999997</v>
      </c>
      <c r="E86" s="2">
        <v>2.6231376747958102</v>
      </c>
      <c r="F86" s="2">
        <v>10.905553000742501</v>
      </c>
      <c r="G86" s="2">
        <v>2.8326019311863999</v>
      </c>
      <c r="H86" s="2">
        <v>9.6069476509094205</v>
      </c>
      <c r="I86" s="2">
        <v>23.080859105553099</v>
      </c>
      <c r="J86" s="2">
        <v>2.31460399515377</v>
      </c>
      <c r="K86" s="2">
        <v>8.3853735898336108</v>
      </c>
      <c r="L86" s="2">
        <v>0.60098989423307403</v>
      </c>
      <c r="M86" s="2">
        <v>1.0183060472827901</v>
      </c>
      <c r="N86" s="2">
        <v>0.719368660920641</v>
      </c>
      <c r="O86" s="2">
        <v>6.7375327215146603</v>
      </c>
      <c r="P86" s="2">
        <v>0.86190691614152404</v>
      </c>
      <c r="Q86" s="2">
        <v>10.486234700002001</v>
      </c>
      <c r="R86" s="2">
        <v>0.67737157535840598</v>
      </c>
      <c r="S86" s="2">
        <v>3.5406035385131802</v>
      </c>
      <c r="T86" s="2">
        <v>6.7668004063306597</v>
      </c>
      <c r="U86" s="2">
        <v>17.764354183197</v>
      </c>
      <c r="V86" s="2">
        <v>19.7329266169899</v>
      </c>
      <c r="W86" s="2">
        <v>12.6400459541139</v>
      </c>
      <c r="X86" s="2">
        <v>5.2824857217055401</v>
      </c>
      <c r="Y86" s="2">
        <v>12.594996260166299</v>
      </c>
      <c r="Z86" s="2">
        <v>9.1636949602002193</v>
      </c>
      <c r="AA86" s="2">
        <v>4.6284238494113001</v>
      </c>
      <c r="AB86" s="2">
        <v>0.92606805896759203</v>
      </c>
      <c r="AC86" s="2">
        <v>1.0021201889850999</v>
      </c>
      <c r="AD86" s="2">
        <v>0.65495191198257396</v>
      </c>
      <c r="AE86" s="2"/>
      <c r="AF86" s="2"/>
    </row>
    <row r="87" spans="1:32" x14ac:dyDescent="0.35">
      <c r="A87" s="3" t="s">
        <v>22</v>
      </c>
      <c r="B87" s="3" t="s">
        <v>424</v>
      </c>
      <c r="C87" s="3"/>
      <c r="D87" s="2">
        <v>8.1677</v>
      </c>
      <c r="E87" s="2">
        <v>224516.78245364901</v>
      </c>
      <c r="F87" s="2">
        <v>265480.716899472</v>
      </c>
      <c r="G87" s="2">
        <v>51586.569152946402</v>
      </c>
      <c r="H87" s="2">
        <v>77397.402389383205</v>
      </c>
      <c r="I87" s="2">
        <v>107292.214787587</v>
      </c>
      <c r="J87" s="2">
        <v>160601.97421857799</v>
      </c>
      <c r="K87" s="2">
        <v>59603.684604972099</v>
      </c>
      <c r="L87" s="2">
        <v>65373.541890651097</v>
      </c>
      <c r="M87" s="2">
        <v>60007.232163545203</v>
      </c>
      <c r="N87" s="2">
        <v>20885.5284654141</v>
      </c>
      <c r="O87" s="2">
        <v>39401.273895509003</v>
      </c>
      <c r="P87" s="2">
        <v>18271.295841891799</v>
      </c>
      <c r="Q87" s="2">
        <v>248490.03796315199</v>
      </c>
      <c r="R87" s="2">
        <v>49533.815358364402</v>
      </c>
      <c r="S87" s="2">
        <v>124643.875119887</v>
      </c>
      <c r="T87" s="2">
        <v>158458.747406546</v>
      </c>
      <c r="U87" s="2">
        <v>266976.06157777202</v>
      </c>
      <c r="V87" s="2">
        <v>99683.201693779702</v>
      </c>
      <c r="W87" s="2">
        <v>100015.152793388</v>
      </c>
      <c r="X87" s="2">
        <v>168505.26880838399</v>
      </c>
      <c r="Y87" s="2">
        <v>54092.022993492697</v>
      </c>
      <c r="Z87" s="2">
        <v>20934.1362668742</v>
      </c>
      <c r="AA87" s="2">
        <v>62211.252913513403</v>
      </c>
      <c r="AB87" s="2">
        <v>30962.161325030898</v>
      </c>
      <c r="AC87" s="2">
        <v>44522.120077340398</v>
      </c>
      <c r="AD87" s="2">
        <v>37010.324550520498</v>
      </c>
      <c r="AE87" s="2"/>
      <c r="AF87" s="2"/>
    </row>
    <row r="88" spans="1:32" x14ac:dyDescent="0.35">
      <c r="A88" s="3" t="s">
        <v>221</v>
      </c>
      <c r="B88" s="3" t="s">
        <v>176</v>
      </c>
      <c r="C88" s="3"/>
      <c r="D88" s="2">
        <v>11.2778666666667</v>
      </c>
      <c r="E88" s="2">
        <v>203159.38143426599</v>
      </c>
      <c r="F88" s="2">
        <v>244566.27926328499</v>
      </c>
      <c r="G88" s="2">
        <v>144128.32591166301</v>
      </c>
      <c r="H88" s="2">
        <v>89251.897226766407</v>
      </c>
      <c r="I88" s="2">
        <v>117698.62421978499</v>
      </c>
      <c r="J88" s="2">
        <v>118587.074328655</v>
      </c>
      <c r="K88" s="2">
        <v>36443.812148455399</v>
      </c>
      <c r="L88" s="2">
        <v>41409.5917499809</v>
      </c>
      <c r="M88" s="2">
        <v>41328.313034614497</v>
      </c>
      <c r="N88" s="2">
        <v>14848.871142771301</v>
      </c>
      <c r="O88" s="2">
        <v>17311.8526236652</v>
      </c>
      <c r="P88" s="2">
        <v>14322.567399313</v>
      </c>
      <c r="Q88" s="2">
        <v>4862.3319584076598</v>
      </c>
      <c r="R88" s="2">
        <v>12371.77361317</v>
      </c>
      <c r="S88" s="2">
        <v>145967.66269756501</v>
      </c>
      <c r="T88" s="2">
        <v>183436.696182249</v>
      </c>
      <c r="U88" s="2">
        <v>210428.60759902501</v>
      </c>
      <c r="V88" s="2">
        <v>100268.29761569601</v>
      </c>
      <c r="W88" s="2">
        <v>120732.4847138</v>
      </c>
      <c r="X88" s="2">
        <v>115822.584973555</v>
      </c>
      <c r="Y88" s="2">
        <v>35910.8714877971</v>
      </c>
      <c r="Z88" s="2">
        <v>44513.371949940803</v>
      </c>
      <c r="AA88" s="2">
        <v>35875.326332738798</v>
      </c>
      <c r="AB88" s="2">
        <v>17140.058676387602</v>
      </c>
      <c r="AC88" s="2">
        <v>24340.9489431402</v>
      </c>
      <c r="AD88" s="2">
        <v>21554.216334209301</v>
      </c>
      <c r="AE88" s="2"/>
      <c r="AF88" s="2"/>
    </row>
    <row r="89" spans="1:32" x14ac:dyDescent="0.35">
      <c r="A89" s="3" t="s">
        <v>125</v>
      </c>
      <c r="B89" s="3" t="s">
        <v>27</v>
      </c>
      <c r="C89" s="3"/>
      <c r="D89" s="2">
        <v>4.2248999999999999</v>
      </c>
      <c r="E89" s="2">
        <v>3497.4365056841698</v>
      </c>
      <c r="F89" s="2">
        <v>3584.67069113867</v>
      </c>
      <c r="G89" s="2">
        <v>1017.52679162709</v>
      </c>
      <c r="H89" s="2">
        <v>863.06889444726403</v>
      </c>
      <c r="I89" s="2">
        <v>110.760945626648</v>
      </c>
      <c r="J89" s="2">
        <v>906.67053314242105</v>
      </c>
      <c r="K89" s="2">
        <v>377.88215654452699</v>
      </c>
      <c r="L89" s="2">
        <v>419.21799332503701</v>
      </c>
      <c r="M89" s="2">
        <v>438.832457673151</v>
      </c>
      <c r="N89" s="2">
        <v>370.36367155758597</v>
      </c>
      <c r="O89" s="2">
        <v>1610.9166985229399</v>
      </c>
      <c r="P89" s="2">
        <v>542.09308278180799</v>
      </c>
      <c r="Q89" s="2">
        <v>3464.5260476612698</v>
      </c>
      <c r="R89" s="2">
        <v>3185.3576209060102</v>
      </c>
      <c r="S89" s="2">
        <v>477.42939139169602</v>
      </c>
      <c r="T89" s="2">
        <v>863.00180796188295</v>
      </c>
      <c r="U89" s="2">
        <v>289.58129626856697</v>
      </c>
      <c r="V89" s="2">
        <v>955.38713001177598</v>
      </c>
      <c r="W89" s="2">
        <v>79.322150193173897</v>
      </c>
      <c r="X89" s="2">
        <v>1400.95554504189</v>
      </c>
      <c r="Y89" s="2">
        <v>387.834631437263</v>
      </c>
      <c r="Z89" s="2">
        <v>226.92866044715001</v>
      </c>
      <c r="AA89" s="2">
        <v>421.55881231346001</v>
      </c>
      <c r="AB89" s="2">
        <v>80.988251244611007</v>
      </c>
      <c r="AC89" s="2">
        <v>86.446274849610703</v>
      </c>
      <c r="AD89" s="2">
        <v>512.89191476790302</v>
      </c>
      <c r="AE89" s="2"/>
      <c r="AF89" s="2"/>
    </row>
    <row r="90" spans="1:32" x14ac:dyDescent="0.35">
      <c r="A90" s="3" t="s">
        <v>372</v>
      </c>
      <c r="B90" s="3" t="s">
        <v>176</v>
      </c>
      <c r="C90" s="3"/>
      <c r="D90" s="2">
        <v>11.5398</v>
      </c>
      <c r="E90" s="2">
        <v>18470.411626001998</v>
      </c>
      <c r="F90" s="2">
        <v>18159.7999515556</v>
      </c>
      <c r="G90" s="2">
        <v>147.93588074327701</v>
      </c>
      <c r="H90" s="2">
        <v>820.11073168182395</v>
      </c>
      <c r="I90" s="2">
        <v>2119.1969597801499</v>
      </c>
      <c r="J90" s="2">
        <v>109.953366062165</v>
      </c>
      <c r="K90" s="2">
        <v>86.869117924515393</v>
      </c>
      <c r="L90" s="2">
        <v>81.502299493673405</v>
      </c>
      <c r="M90" s="2">
        <v>68.123045974349594</v>
      </c>
      <c r="N90" s="2">
        <v>46.9186054329341</v>
      </c>
      <c r="O90" s="2">
        <v>26.187087080002001</v>
      </c>
      <c r="P90" s="2">
        <v>1502.5479006094899</v>
      </c>
      <c r="Q90" s="2">
        <v>107.48319379110799</v>
      </c>
      <c r="R90" s="2">
        <v>1919.19020098091</v>
      </c>
      <c r="S90" s="2">
        <v>828.51993731307903</v>
      </c>
      <c r="T90" s="2">
        <v>446.05012780429797</v>
      </c>
      <c r="U90" s="2">
        <v>2992.0123173545799</v>
      </c>
      <c r="V90" s="2">
        <v>892.42998543357805</v>
      </c>
      <c r="W90" s="2">
        <v>1162.93844563827</v>
      </c>
      <c r="X90" s="2">
        <v>389.122496875764</v>
      </c>
      <c r="Y90" s="2">
        <v>193.53580152129999</v>
      </c>
      <c r="Z90" s="2">
        <v>306.82338164574702</v>
      </c>
      <c r="AA90" s="2">
        <v>605.44101154899704</v>
      </c>
      <c r="AB90" s="2">
        <v>827.76199308018704</v>
      </c>
      <c r="AC90" s="2">
        <v>217.49491254081801</v>
      </c>
      <c r="AD90" s="2">
        <v>27.613855588931301</v>
      </c>
      <c r="AE90" s="2"/>
      <c r="AF90" s="2"/>
    </row>
    <row r="91" spans="1:32" x14ac:dyDescent="0.35">
      <c r="A91" s="3" t="s">
        <v>268</v>
      </c>
      <c r="B91" s="3" t="s">
        <v>106</v>
      </c>
      <c r="C91" s="3"/>
      <c r="D91" s="2">
        <v>16.1428166666667</v>
      </c>
      <c r="E91" s="2">
        <v>1628067.52770917</v>
      </c>
      <c r="F91" s="2">
        <v>2215642.5532068601</v>
      </c>
      <c r="G91" s="2">
        <v>23691.810217665701</v>
      </c>
      <c r="H91" s="2">
        <v>24920.626322229899</v>
      </c>
      <c r="I91" s="2">
        <v>33286.099987018701</v>
      </c>
      <c r="J91" s="2">
        <v>40255.555496309498</v>
      </c>
      <c r="K91" s="2">
        <v>162.754886446624</v>
      </c>
      <c r="L91" s="2">
        <v>630.74836493682301</v>
      </c>
      <c r="M91" s="2">
        <v>218.281282737732</v>
      </c>
      <c r="N91" s="2">
        <v>4592.6664316513297</v>
      </c>
      <c r="O91" s="2">
        <v>262.52467766952901</v>
      </c>
      <c r="P91" s="2">
        <v>104.115932276245</v>
      </c>
      <c r="Q91" s="2">
        <v>77414.792542725394</v>
      </c>
      <c r="R91" s="2">
        <v>104255.825634983</v>
      </c>
      <c r="S91" s="2">
        <v>13931.073812942401</v>
      </c>
      <c r="T91" s="2">
        <v>20766.043946634301</v>
      </c>
      <c r="U91" s="2">
        <v>26609.958878829701</v>
      </c>
      <c r="V91" s="2">
        <v>30113.338680942499</v>
      </c>
      <c r="W91" s="2">
        <v>39569.955954254801</v>
      </c>
      <c r="X91" s="2">
        <v>42773.256015262203</v>
      </c>
      <c r="Y91" s="2">
        <v>20284.0394779866</v>
      </c>
      <c r="Z91" s="2">
        <v>174.10803200658299</v>
      </c>
      <c r="AA91" s="2">
        <v>234.72828952084399</v>
      </c>
      <c r="AB91" s="2">
        <v>166.53977709111501</v>
      </c>
      <c r="AC91" s="2">
        <v>12533.4637143211</v>
      </c>
      <c r="AD91" s="2">
        <v>49.916783774474297</v>
      </c>
      <c r="AE91" s="2"/>
      <c r="AF91" s="2"/>
    </row>
    <row r="92" spans="1:32" x14ac:dyDescent="0.35">
      <c r="A92" s="3" t="s">
        <v>245</v>
      </c>
      <c r="B92" s="3" t="s">
        <v>208</v>
      </c>
      <c r="C92" s="3"/>
      <c r="D92" s="2">
        <v>1.31118333333333</v>
      </c>
      <c r="E92" s="2">
        <v>66.740743865966905</v>
      </c>
      <c r="F92" s="2">
        <v>20.867857208252001</v>
      </c>
      <c r="G92" s="2">
        <v>171.41390440940901</v>
      </c>
      <c r="H92" s="2">
        <v>14.4879015103305</v>
      </c>
      <c r="I92" s="2">
        <v>80.557465799004802</v>
      </c>
      <c r="J92" s="2">
        <v>24.550639022044098</v>
      </c>
      <c r="K92" s="2">
        <v>100.539536845396</v>
      </c>
      <c r="L92" s="2">
        <v>60.395719123840301</v>
      </c>
      <c r="M92" s="2">
        <v>391.60755459379902</v>
      </c>
      <c r="N92" s="2">
        <v>348.09617997351501</v>
      </c>
      <c r="O92" s="2">
        <v>663.95390130782596</v>
      </c>
      <c r="P92" s="2">
        <v>489.43507515335</v>
      </c>
      <c r="Q92" s="2">
        <v>1647.0317275390601</v>
      </c>
      <c r="R92" s="2">
        <v>1120.78049572754</v>
      </c>
      <c r="S92" s="2">
        <v>146.633297455335</v>
      </c>
      <c r="T92" s="2">
        <v>47.595880028005801</v>
      </c>
      <c r="U92" s="2">
        <v>58.683172626940397</v>
      </c>
      <c r="V92" s="2">
        <v>121.936926496472</v>
      </c>
      <c r="W92" s="2">
        <v>72.076508647155705</v>
      </c>
      <c r="X92" s="2">
        <v>103.512345285829</v>
      </c>
      <c r="Y92" s="2">
        <v>336.40748671976701</v>
      </c>
      <c r="Z92" s="2">
        <v>219.04162018541899</v>
      </c>
      <c r="AA92" s="2">
        <v>426.884568685293</v>
      </c>
      <c r="AB92" s="2">
        <v>355.503480374113</v>
      </c>
      <c r="AC92" s="2">
        <v>167.68545640133101</v>
      </c>
      <c r="AD92" s="2">
        <v>626.06952904141394</v>
      </c>
      <c r="AE92" s="2"/>
      <c r="AF92" s="2"/>
    </row>
    <row r="93" spans="1:32" x14ac:dyDescent="0.35">
      <c r="A93" s="3" t="s">
        <v>380</v>
      </c>
      <c r="B93" s="3" t="s">
        <v>373</v>
      </c>
      <c r="C93" s="3"/>
      <c r="D93" s="2">
        <v>1.9873499999999999</v>
      </c>
      <c r="E93" s="2">
        <v>68051.440183841798</v>
      </c>
      <c r="F93" s="2">
        <v>68867.711453441094</v>
      </c>
      <c r="G93" s="2">
        <v>96578.4503622458</v>
      </c>
      <c r="H93" s="2">
        <v>68734.723510954296</v>
      </c>
      <c r="I93" s="2">
        <v>66418.778183900198</v>
      </c>
      <c r="J93" s="2">
        <v>64297.102090705703</v>
      </c>
      <c r="K93" s="2">
        <v>275987.45612973301</v>
      </c>
      <c r="L93" s="2">
        <v>276640.175739759</v>
      </c>
      <c r="M93" s="2">
        <v>240434.069123325</v>
      </c>
      <c r="N93" s="2">
        <v>357789.36497895402</v>
      </c>
      <c r="O93" s="2">
        <v>336685.404355462</v>
      </c>
      <c r="P93" s="2">
        <v>297415.14369315701</v>
      </c>
      <c r="Q93" s="2">
        <v>537964.33992298902</v>
      </c>
      <c r="R93" s="2">
        <v>328377.29492927302</v>
      </c>
      <c r="S93" s="2">
        <v>72625.176236180807</v>
      </c>
      <c r="T93" s="2">
        <v>72606.061495460497</v>
      </c>
      <c r="U93" s="2">
        <v>90562.985001553403</v>
      </c>
      <c r="V93" s="2">
        <v>59319.351171872302</v>
      </c>
      <c r="W93" s="2">
        <v>64693.400318931897</v>
      </c>
      <c r="X93" s="2">
        <v>58083.697004299902</v>
      </c>
      <c r="Y93" s="2">
        <v>264601.89908809197</v>
      </c>
      <c r="Z93" s="2">
        <v>267239.07970643899</v>
      </c>
      <c r="AA93" s="2">
        <v>252526.055830158</v>
      </c>
      <c r="AB93" s="2">
        <v>354316.28536189802</v>
      </c>
      <c r="AC93" s="2">
        <v>317340.66569171502</v>
      </c>
      <c r="AD93" s="2">
        <v>302947.18421005103</v>
      </c>
      <c r="AE93" s="2"/>
      <c r="AF93" s="2"/>
    </row>
    <row r="94" spans="1:32" x14ac:dyDescent="0.35">
      <c r="A94" s="3" t="s">
        <v>269</v>
      </c>
      <c r="B94" s="3" t="s">
        <v>413</v>
      </c>
      <c r="C94" s="3"/>
      <c r="D94" s="2">
        <v>12.0454333333333</v>
      </c>
      <c r="E94" s="2">
        <v>2223499.0812117099</v>
      </c>
      <c r="F94" s="2">
        <v>2387754.9310011901</v>
      </c>
      <c r="G94" s="2">
        <v>2618390.93768918</v>
      </c>
      <c r="H94" s="2">
        <v>2140189.4208598398</v>
      </c>
      <c r="I94" s="2">
        <v>2315198.4219867401</v>
      </c>
      <c r="J94" s="2">
        <v>2252155.16481177</v>
      </c>
      <c r="K94" s="2">
        <v>225677.50369049999</v>
      </c>
      <c r="L94" s="2">
        <v>148904.29196437201</v>
      </c>
      <c r="M94" s="2">
        <v>135041.578169304</v>
      </c>
      <c r="N94" s="2">
        <v>47815.2974244777</v>
      </c>
      <c r="O94" s="2">
        <v>67265.751404444003</v>
      </c>
      <c r="P94" s="2">
        <v>59286.573468172603</v>
      </c>
      <c r="Q94" s="2">
        <v>139164.00910706801</v>
      </c>
      <c r="R94" s="2">
        <v>284183.59605110699</v>
      </c>
      <c r="S94" s="2">
        <v>2337326.5783358999</v>
      </c>
      <c r="T94" s="2">
        <v>2498099.2093656799</v>
      </c>
      <c r="U94" s="2">
        <v>2691034.7302445802</v>
      </c>
      <c r="V94" s="2">
        <v>2132264.0848802999</v>
      </c>
      <c r="W94" s="2">
        <v>2311639.4139139298</v>
      </c>
      <c r="X94" s="2">
        <v>2274420.7702643801</v>
      </c>
      <c r="Y94" s="2">
        <v>197335.26168056301</v>
      </c>
      <c r="Z94" s="2">
        <v>150022.78141642001</v>
      </c>
      <c r="AA94" s="2">
        <v>134114.05773203899</v>
      </c>
      <c r="AB94" s="2">
        <v>47974.095554622101</v>
      </c>
      <c r="AC94" s="2">
        <v>67677.625370857902</v>
      </c>
      <c r="AD94" s="2">
        <v>57232.723926142797</v>
      </c>
      <c r="AE94" s="2"/>
      <c r="AF94" s="2"/>
    </row>
    <row r="95" spans="1:32" x14ac:dyDescent="0.35">
      <c r="A95" s="3" t="s">
        <v>147</v>
      </c>
      <c r="B95" s="3" t="s">
        <v>361</v>
      </c>
      <c r="C95" s="3"/>
      <c r="D95" s="2">
        <v>8.9686000000000003</v>
      </c>
      <c r="E95" s="2">
        <v>599316.87876799505</v>
      </c>
      <c r="F95" s="2">
        <v>673103.74789451598</v>
      </c>
      <c r="G95" s="2">
        <v>430722.86109576502</v>
      </c>
      <c r="H95" s="2">
        <v>976022.59449661302</v>
      </c>
      <c r="I95" s="2">
        <v>1097769.6641468899</v>
      </c>
      <c r="J95" s="2">
        <v>945458.51234360505</v>
      </c>
      <c r="K95" s="2">
        <v>103196.970071663</v>
      </c>
      <c r="L95" s="2">
        <v>107655.59138065499</v>
      </c>
      <c r="M95" s="2">
        <v>92595.609885978905</v>
      </c>
      <c r="N95" s="2">
        <v>68719.435962690797</v>
      </c>
      <c r="O95" s="2">
        <v>88867.484451469805</v>
      </c>
      <c r="P95" s="2">
        <v>87749.299791675105</v>
      </c>
      <c r="Q95" s="2">
        <v>258.55198920440603</v>
      </c>
      <c r="R95" s="2">
        <v>3034.29493633013</v>
      </c>
      <c r="S95" s="2">
        <v>345301.69267309603</v>
      </c>
      <c r="T95" s="2">
        <v>496832.72058244998</v>
      </c>
      <c r="U95" s="2">
        <v>549245.53456371103</v>
      </c>
      <c r="V95" s="2">
        <v>1004963.43967189</v>
      </c>
      <c r="W95" s="2">
        <v>1060982.8797019699</v>
      </c>
      <c r="X95" s="2">
        <v>946261.313437187</v>
      </c>
      <c r="Y95" s="2">
        <v>97355.839954292998</v>
      </c>
      <c r="Z95" s="2">
        <v>105899.435107425</v>
      </c>
      <c r="AA95" s="2">
        <v>94725.679187665897</v>
      </c>
      <c r="AB95" s="2">
        <v>68557.403684533201</v>
      </c>
      <c r="AC95" s="2">
        <v>89610.466146760606</v>
      </c>
      <c r="AD95" s="2">
        <v>86336.272964913893</v>
      </c>
      <c r="AE95" s="2"/>
      <c r="AF95" s="2"/>
    </row>
    <row r="96" spans="1:32" x14ac:dyDescent="0.35">
      <c r="A96" s="3" t="s">
        <v>336</v>
      </c>
      <c r="B96" s="3" t="s">
        <v>211</v>
      </c>
      <c r="C96" s="3"/>
      <c r="D96" s="2">
        <v>15.027699999999999</v>
      </c>
      <c r="E96" s="2">
        <v>5137.4157426893598</v>
      </c>
      <c r="F96" s="2">
        <v>4192.8075738388898</v>
      </c>
      <c r="G96" s="2">
        <v>2406.1847128054601</v>
      </c>
      <c r="H96" s="2">
        <v>3903.9744384533401</v>
      </c>
      <c r="I96" s="2">
        <v>3833.2905904198301</v>
      </c>
      <c r="J96" s="2">
        <v>3942.8748872062602</v>
      </c>
      <c r="K96" s="2">
        <v>3031.52989456456</v>
      </c>
      <c r="L96" s="2">
        <v>2852.3096270767201</v>
      </c>
      <c r="M96" s="2">
        <v>2914.8576561208702</v>
      </c>
      <c r="N96" s="2">
        <v>2531.67267075267</v>
      </c>
      <c r="O96" s="2">
        <v>2441.4842534337599</v>
      </c>
      <c r="P96" s="2">
        <v>3036.8610564955202</v>
      </c>
      <c r="Q96" s="2">
        <v>1800.2402848141501</v>
      </c>
      <c r="R96" s="2">
        <v>2931.5169887718198</v>
      </c>
      <c r="S96" s="2">
        <v>2224.6326685466702</v>
      </c>
      <c r="T96" s="2">
        <v>3061.8030333994302</v>
      </c>
      <c r="U96" s="2">
        <v>2449.4560066179301</v>
      </c>
      <c r="V96" s="2">
        <v>3883.2555206925499</v>
      </c>
      <c r="W96" s="2">
        <v>2867.7399652321801</v>
      </c>
      <c r="X96" s="2">
        <v>3189.1643903485501</v>
      </c>
      <c r="Y96" s="2">
        <v>1288.05222762432</v>
      </c>
      <c r="Z96" s="2">
        <v>2799.9989082529401</v>
      </c>
      <c r="AA96" s="2">
        <v>2565.42089041074</v>
      </c>
      <c r="AB96" s="2">
        <v>1977.27145787429</v>
      </c>
      <c r="AC96" s="2">
        <v>2143.4831530040001</v>
      </c>
      <c r="AD96" s="2">
        <v>2366.0380946223199</v>
      </c>
      <c r="AE96" s="2"/>
      <c r="AF96" s="2"/>
    </row>
    <row r="97" spans="1:32" x14ac:dyDescent="0.35">
      <c r="A97" s="3" t="s">
        <v>381</v>
      </c>
      <c r="B97" s="3" t="s">
        <v>3</v>
      </c>
      <c r="C97" s="3"/>
      <c r="D97" s="2">
        <v>8.1755666666666702</v>
      </c>
      <c r="E97" s="2">
        <v>100955.832323008</v>
      </c>
      <c r="F97" s="2">
        <v>85183.0319295753</v>
      </c>
      <c r="G97" s="2">
        <v>107378.353527029</v>
      </c>
      <c r="H97" s="2">
        <v>31151.183729958</v>
      </c>
      <c r="I97" s="2">
        <v>30267.2725522613</v>
      </c>
      <c r="J97" s="2">
        <v>45116.724296010798</v>
      </c>
      <c r="K97" s="2">
        <v>857.38370507692503</v>
      </c>
      <c r="L97" s="2">
        <v>6530.0621216150803</v>
      </c>
      <c r="M97" s="2">
        <v>3379.08883986519</v>
      </c>
      <c r="N97" s="2">
        <v>3329.2593725307802</v>
      </c>
      <c r="O97" s="2">
        <v>3347.5348859405499</v>
      </c>
      <c r="P97" s="2">
        <v>4467.6675832646697</v>
      </c>
      <c r="Q97" s="2">
        <v>2187.3717087177301</v>
      </c>
      <c r="R97" s="2">
        <v>3060.4360826995498</v>
      </c>
      <c r="S97" s="2">
        <v>29984.717954627999</v>
      </c>
      <c r="T97" s="2">
        <v>30742.211788692901</v>
      </c>
      <c r="U97" s="2">
        <v>132788.87094308299</v>
      </c>
      <c r="V97" s="2">
        <v>15423.135468959301</v>
      </c>
      <c r="W97" s="2">
        <v>29575.015674272101</v>
      </c>
      <c r="X97" s="2">
        <v>45148.222741456499</v>
      </c>
      <c r="Y97" s="2">
        <v>2971.4526614941101</v>
      </c>
      <c r="Z97" s="2">
        <v>1049.77386091987</v>
      </c>
      <c r="AA97" s="2">
        <v>11842.9947376411</v>
      </c>
      <c r="AB97" s="2">
        <v>210.96839297575701</v>
      </c>
      <c r="AC97" s="2">
        <v>1820.82253979033</v>
      </c>
      <c r="AD97" s="2">
        <v>4234.9977346061196</v>
      </c>
      <c r="AE97" s="2"/>
      <c r="AF97" s="2"/>
    </row>
    <row r="98" spans="1:32" x14ac:dyDescent="0.35">
      <c r="A98" s="3" t="s">
        <v>36</v>
      </c>
      <c r="B98" s="3" t="s">
        <v>65</v>
      </c>
      <c r="C98" s="3"/>
      <c r="D98" s="2">
        <v>1.31646666666667</v>
      </c>
      <c r="E98" s="2">
        <v>8378.4434134044004</v>
      </c>
      <c r="F98" s="2">
        <v>9258.1614382089592</v>
      </c>
      <c r="G98" s="2">
        <v>9960.8380505769292</v>
      </c>
      <c r="H98" s="2">
        <v>29298.4995056726</v>
      </c>
      <c r="I98" s="2">
        <v>29615.736167556399</v>
      </c>
      <c r="J98" s="2">
        <v>27784.552274178401</v>
      </c>
      <c r="K98" s="2">
        <v>5652.9677061533803</v>
      </c>
      <c r="L98" s="2">
        <v>5238.9483696421303</v>
      </c>
      <c r="M98" s="2">
        <v>4516.9078836757999</v>
      </c>
      <c r="N98" s="2">
        <v>7060.9882787729903</v>
      </c>
      <c r="O98" s="2">
        <v>5472.4356977546204</v>
      </c>
      <c r="P98" s="2">
        <v>7511.5528505265802</v>
      </c>
      <c r="Q98" s="2">
        <v>11783.259887997599</v>
      </c>
      <c r="R98" s="2">
        <v>10942.542339522401</v>
      </c>
      <c r="S98" s="2">
        <v>5827.83851253802</v>
      </c>
      <c r="T98" s="2">
        <v>9839.0037987528194</v>
      </c>
      <c r="U98" s="2">
        <v>10469.776295416201</v>
      </c>
      <c r="V98" s="2">
        <v>24901.515777080702</v>
      </c>
      <c r="W98" s="2">
        <v>28663.2190924883</v>
      </c>
      <c r="X98" s="2">
        <v>31329.166527042202</v>
      </c>
      <c r="Y98" s="2">
        <v>6763.3758324086202</v>
      </c>
      <c r="Z98" s="2">
        <v>6327.9822412501499</v>
      </c>
      <c r="AA98" s="2">
        <v>5585.2077849035204</v>
      </c>
      <c r="AB98" s="2">
        <v>8274.4434970485909</v>
      </c>
      <c r="AC98" s="2">
        <v>8053.1460325108101</v>
      </c>
      <c r="AD98" s="2">
        <v>7513.3106444424402</v>
      </c>
      <c r="AE98" s="2"/>
      <c r="AF98" s="2"/>
    </row>
    <row r="99" spans="1:32" x14ac:dyDescent="0.35">
      <c r="A99" s="3" t="s">
        <v>226</v>
      </c>
      <c r="B99" s="3" t="s">
        <v>361</v>
      </c>
      <c r="C99" s="3"/>
      <c r="D99" s="2">
        <v>8.6198333333333306</v>
      </c>
      <c r="E99" s="2">
        <v>448756.34993531799</v>
      </c>
      <c r="F99" s="2">
        <v>500860.257231328</v>
      </c>
      <c r="G99" s="2">
        <v>465973.04206122801</v>
      </c>
      <c r="H99" s="2">
        <v>922908.57466757204</v>
      </c>
      <c r="I99" s="2">
        <v>1097365.4623169</v>
      </c>
      <c r="J99" s="2">
        <v>930347.26924151205</v>
      </c>
      <c r="K99" s="2">
        <v>95372.240604897699</v>
      </c>
      <c r="L99" s="2">
        <v>101415.655651375</v>
      </c>
      <c r="M99" s="2">
        <v>88155.255745888193</v>
      </c>
      <c r="N99" s="2">
        <v>68219.810211943201</v>
      </c>
      <c r="O99" s="2">
        <v>84207.081181535905</v>
      </c>
      <c r="P99" s="2">
        <v>84697.799244174399</v>
      </c>
      <c r="Q99" s="2">
        <v>935.95394507374601</v>
      </c>
      <c r="R99" s="2">
        <v>4099.4384493193802</v>
      </c>
      <c r="S99" s="2">
        <v>412133.99876845902</v>
      </c>
      <c r="T99" s="2">
        <v>470062.99834412901</v>
      </c>
      <c r="U99" s="2">
        <v>487506.37516473199</v>
      </c>
      <c r="V99" s="2">
        <v>947968.81755059503</v>
      </c>
      <c r="W99" s="2">
        <v>1043516.66951612</v>
      </c>
      <c r="X99" s="2">
        <v>895553.46466694598</v>
      </c>
      <c r="Y99" s="2">
        <v>94770.692157468395</v>
      </c>
      <c r="Z99" s="2">
        <v>102611.20019372999</v>
      </c>
      <c r="AA99" s="2">
        <v>88597.902716147903</v>
      </c>
      <c r="AB99" s="2">
        <v>62837.4367126</v>
      </c>
      <c r="AC99" s="2">
        <v>89228.986222781401</v>
      </c>
      <c r="AD99" s="2">
        <v>87709.669627836702</v>
      </c>
      <c r="AE99" s="2"/>
      <c r="AF99" s="2"/>
    </row>
    <row r="100" spans="1:32" x14ac:dyDescent="0.35">
      <c r="A100" s="3" t="s">
        <v>43</v>
      </c>
      <c r="B100" s="3" t="s">
        <v>112</v>
      </c>
      <c r="C100" s="3"/>
      <c r="D100" s="2">
        <v>12.6813</v>
      </c>
      <c r="E100" s="2">
        <v>159.71118790818301</v>
      </c>
      <c r="F100" s="2">
        <v>115.07488152332</v>
      </c>
      <c r="G100" s="2">
        <v>57.511672249976101</v>
      </c>
      <c r="H100" s="2">
        <v>62.876243207598002</v>
      </c>
      <c r="I100" s="2">
        <v>76.652437853954893</v>
      </c>
      <c r="J100" s="2">
        <v>151.410925368389</v>
      </c>
      <c r="K100" s="2">
        <v>58.901074821402403</v>
      </c>
      <c r="L100" s="2">
        <v>51.6505796758507</v>
      </c>
      <c r="M100" s="2">
        <v>6.7697283272893802</v>
      </c>
      <c r="N100" s="2">
        <v>130.84074021911599</v>
      </c>
      <c r="O100" s="2">
        <v>103.52478594660001</v>
      </c>
      <c r="P100" s="2">
        <v>50.604758365631298</v>
      </c>
      <c r="Q100" s="2">
        <v>131.54975346433</v>
      </c>
      <c r="R100" s="2">
        <v>280.944265990151</v>
      </c>
      <c r="S100" s="2">
        <v>86.871460092544197</v>
      </c>
      <c r="T100" s="2">
        <v>28.849207479821999</v>
      </c>
      <c r="U100" s="2">
        <v>102.27032913335201</v>
      </c>
      <c r="V100" s="2">
        <v>236.667286571067</v>
      </c>
      <c r="W100" s="2">
        <v>141.905233016968</v>
      </c>
      <c r="X100" s="2">
        <v>125.545443785293</v>
      </c>
      <c r="Y100" s="2">
        <v>103.54882482268501</v>
      </c>
      <c r="Z100" s="2">
        <v>159.51352983096101</v>
      </c>
      <c r="AA100" s="2">
        <v>106.793442051649</v>
      </c>
      <c r="AB100" s="2">
        <v>42.541867439270199</v>
      </c>
      <c r="AC100" s="2">
        <v>81.405379057818095</v>
      </c>
      <c r="AD100" s="2">
        <v>67.769686840269699</v>
      </c>
      <c r="AE100" s="2"/>
      <c r="AF100" s="2"/>
    </row>
    <row r="101" spans="1:32" x14ac:dyDescent="0.35">
      <c r="A101" s="3" t="s">
        <v>143</v>
      </c>
      <c r="B101" s="3" t="s">
        <v>254</v>
      </c>
      <c r="C101" s="3"/>
      <c r="D101" s="2">
        <v>16.988683333333299</v>
      </c>
      <c r="E101" s="2">
        <v>695.47937386264198</v>
      </c>
      <c r="F101" s="2">
        <v>702.78758227087303</v>
      </c>
      <c r="G101" s="2">
        <v>1007.6932999427401</v>
      </c>
      <c r="H101" s="2">
        <v>865.27526744552301</v>
      </c>
      <c r="I101" s="2">
        <v>993.72018628221497</v>
      </c>
      <c r="J101" s="2">
        <v>858.75048295649503</v>
      </c>
      <c r="K101" s="2">
        <v>432.32534150972299</v>
      </c>
      <c r="L101" s="2">
        <v>465.48196051344001</v>
      </c>
      <c r="M101" s="2">
        <v>589.12061371717402</v>
      </c>
      <c r="N101" s="2">
        <v>251.47959324689899</v>
      </c>
      <c r="O101" s="2">
        <v>461.182712336637</v>
      </c>
      <c r="P101" s="2">
        <v>103.32026634677101</v>
      </c>
      <c r="Q101" s="2">
        <v>203.33093448591899</v>
      </c>
      <c r="R101" s="2">
        <v>496.22552029859298</v>
      </c>
      <c r="S101" s="2">
        <v>894.23062774294601</v>
      </c>
      <c r="T101" s="2">
        <v>999.33394576938394</v>
      </c>
      <c r="U101" s="2">
        <v>1150.6988794603301</v>
      </c>
      <c r="V101" s="2">
        <v>1046.5519621803001</v>
      </c>
      <c r="W101" s="2">
        <v>1386.07974068215</v>
      </c>
      <c r="X101" s="2">
        <v>950.35364913768501</v>
      </c>
      <c r="Y101" s="2">
        <v>373.976137742155</v>
      </c>
      <c r="Z101" s="2">
        <v>182.94723026999401</v>
      </c>
      <c r="AA101" s="2">
        <v>657.36921984112598</v>
      </c>
      <c r="AB101" s="2">
        <v>193.80228204692</v>
      </c>
      <c r="AC101" s="2">
        <v>457.44835839645498</v>
      </c>
      <c r="AD101" s="2">
        <v>476.28183417452902</v>
      </c>
      <c r="AE101" s="2"/>
      <c r="AF101" s="2"/>
    </row>
    <row r="102" spans="1:32" x14ac:dyDescent="0.35">
      <c r="A102" s="3" t="s">
        <v>148</v>
      </c>
      <c r="B102" s="3" t="s">
        <v>404</v>
      </c>
      <c r="C102" s="3"/>
      <c r="D102" s="2">
        <v>15.0848</v>
      </c>
      <c r="E102" s="2">
        <v>1.11585019555166</v>
      </c>
      <c r="F102" s="2">
        <v>3.2480820840640199</v>
      </c>
      <c r="G102" s="2">
        <v>2.0026776835550399</v>
      </c>
      <c r="H102" s="2">
        <v>0.47757181542413901</v>
      </c>
      <c r="I102" s="2">
        <v>1.06452478195571</v>
      </c>
      <c r="J102" s="2">
        <v>0.370138064207851</v>
      </c>
      <c r="K102" s="2">
        <v>2.25308399101552</v>
      </c>
      <c r="L102" s="2">
        <v>0.27302466042837098</v>
      </c>
      <c r="M102" s="2">
        <v>3.8052786542754702</v>
      </c>
      <c r="N102" s="2">
        <v>5.8678522090366902</v>
      </c>
      <c r="O102" s="2">
        <v>0.76966437532110599</v>
      </c>
      <c r="P102" s="2">
        <v>0.32927674658954398</v>
      </c>
      <c r="Q102" s="2">
        <v>1.31992695542353</v>
      </c>
      <c r="R102" s="2">
        <v>0.92826816162096004</v>
      </c>
      <c r="S102" s="2">
        <v>34.397381020307101</v>
      </c>
      <c r="T102" s="2">
        <v>34.946219093545999</v>
      </c>
      <c r="U102" s="2">
        <v>0.31135076109217502</v>
      </c>
      <c r="V102" s="2">
        <v>15.835074399122201</v>
      </c>
      <c r="W102" s="2">
        <v>0.70635517520135804</v>
      </c>
      <c r="X102" s="2">
        <v>1.24249716037906</v>
      </c>
      <c r="Y102" s="2">
        <v>0.236419357414002</v>
      </c>
      <c r="Z102" s="2">
        <v>0.60762012730812198</v>
      </c>
      <c r="AA102" s="2">
        <v>13.380694151050999</v>
      </c>
      <c r="AB102" s="2">
        <v>5.9702025290112104</v>
      </c>
      <c r="AC102" s="2">
        <v>0.52283327637439903</v>
      </c>
      <c r="AD102" s="2">
        <v>1.2572673339612801</v>
      </c>
      <c r="AE102" s="2"/>
      <c r="AF102" s="2"/>
    </row>
    <row r="103" spans="1:32" x14ac:dyDescent="0.35">
      <c r="A103" s="3" t="s">
        <v>157</v>
      </c>
      <c r="B103" s="3" t="s">
        <v>334</v>
      </c>
      <c r="C103" s="3"/>
      <c r="D103" s="2">
        <v>5.3097666666666701</v>
      </c>
      <c r="E103" s="2">
        <v>117837.221887088</v>
      </c>
      <c r="F103" s="2">
        <v>97172.995666979899</v>
      </c>
      <c r="G103" s="2">
        <v>148743.11579244799</v>
      </c>
      <c r="H103" s="2">
        <v>73493.485637275895</v>
      </c>
      <c r="I103" s="2">
        <v>133294.92460273599</v>
      </c>
      <c r="J103" s="2">
        <v>91570.626668243596</v>
      </c>
      <c r="K103" s="2">
        <v>48410.524500645901</v>
      </c>
      <c r="L103" s="2">
        <v>47384.005328904001</v>
      </c>
      <c r="M103" s="2">
        <v>61086.5577572416</v>
      </c>
      <c r="N103" s="2">
        <v>18387.000437434599</v>
      </c>
      <c r="O103" s="2">
        <v>28160.820410750399</v>
      </c>
      <c r="P103" s="2">
        <v>27424.633391104999</v>
      </c>
      <c r="Q103" s="2">
        <v>272303.48512581998</v>
      </c>
      <c r="R103" s="2">
        <v>1200862.0028496301</v>
      </c>
      <c r="S103" s="2">
        <v>140646.25229039299</v>
      </c>
      <c r="T103" s="2">
        <v>128534.09696752801</v>
      </c>
      <c r="U103" s="2">
        <v>154725.83805369999</v>
      </c>
      <c r="V103" s="2">
        <v>114896.50846706799</v>
      </c>
      <c r="W103" s="2">
        <v>134235.171232316</v>
      </c>
      <c r="X103" s="2">
        <v>96060.618213518406</v>
      </c>
      <c r="Y103" s="2">
        <v>59982.748036781202</v>
      </c>
      <c r="Z103" s="2">
        <v>58753.0197313846</v>
      </c>
      <c r="AA103" s="2">
        <v>60897.625865783601</v>
      </c>
      <c r="AB103" s="2">
        <v>26098.899860727499</v>
      </c>
      <c r="AC103" s="2">
        <v>25286.2840193757</v>
      </c>
      <c r="AD103" s="2">
        <v>34834.489654391298</v>
      </c>
      <c r="AE103" s="2"/>
      <c r="AF103" s="2"/>
    </row>
    <row r="104" spans="1:32" x14ac:dyDescent="0.35">
      <c r="A104" s="3" t="s">
        <v>102</v>
      </c>
      <c r="B104" s="3" t="s">
        <v>333</v>
      </c>
      <c r="C104" s="3"/>
      <c r="D104" s="2">
        <v>0.61719999999999997</v>
      </c>
      <c r="E104" s="2">
        <v>3.0220315885543698</v>
      </c>
      <c r="F104" s="2">
        <v>5.1968308846229201</v>
      </c>
      <c r="G104" s="2">
        <v>15.563063890344701</v>
      </c>
      <c r="H104" s="2">
        <v>1.2308553829193101</v>
      </c>
      <c r="I104" s="2">
        <v>0.67002690331025205</v>
      </c>
      <c r="J104" s="2">
        <v>1.2680927508206701</v>
      </c>
      <c r="K104" s="2">
        <v>8.4076476043452093</v>
      </c>
      <c r="L104" s="2">
        <v>5.9690539907083702</v>
      </c>
      <c r="M104" s="2">
        <v>1.5101834765540501</v>
      </c>
      <c r="N104" s="2">
        <v>0.78676203536987299</v>
      </c>
      <c r="O104" s="2">
        <v>7.3341335098479403</v>
      </c>
      <c r="P104" s="2">
        <v>6.6241915202265496</v>
      </c>
      <c r="Q104" s="2">
        <v>4.9536602999064403</v>
      </c>
      <c r="R104" s="2">
        <v>11.951815607622301</v>
      </c>
      <c r="S104" s="2">
        <v>5.48166169166565</v>
      </c>
      <c r="T104" s="2">
        <v>1.03675087742678</v>
      </c>
      <c r="U104" s="2">
        <v>1.2731986405197799</v>
      </c>
      <c r="V104" s="2">
        <v>8.4189145120395299</v>
      </c>
      <c r="W104" s="2">
        <v>6.7684454180365901</v>
      </c>
      <c r="X104" s="2">
        <v>29.857085792693699</v>
      </c>
      <c r="Y104" s="2">
        <v>16.5272254535736</v>
      </c>
      <c r="Z104" s="2">
        <v>4.3690847615135704</v>
      </c>
      <c r="AA104" s="2">
        <v>5.4336161747812302</v>
      </c>
      <c r="AB104" s="2">
        <v>1.2611600057860699</v>
      </c>
      <c r="AC104" s="2">
        <v>12.4600056922605</v>
      </c>
      <c r="AD104" s="2">
        <v>7.7658656177420102</v>
      </c>
      <c r="AE104" s="2"/>
      <c r="AF104" s="2"/>
    </row>
    <row r="105" spans="1:32" x14ac:dyDescent="0.35">
      <c r="A105" s="3" t="s">
        <v>133</v>
      </c>
      <c r="B105" s="3" t="s">
        <v>6</v>
      </c>
      <c r="C105" s="3"/>
      <c r="D105" s="2">
        <v>8.6956666666666695</v>
      </c>
      <c r="E105" s="2">
        <v>5205.6632052947698</v>
      </c>
      <c r="F105" s="2">
        <v>6792.2834787702895</v>
      </c>
      <c r="G105" s="2">
        <v>3188.7703023135</v>
      </c>
      <c r="H105" s="2">
        <v>3910.06789909076</v>
      </c>
      <c r="I105" s="2">
        <v>3626.18477192211</v>
      </c>
      <c r="J105" s="2">
        <v>4567.8610756102798</v>
      </c>
      <c r="K105" s="2">
        <v>3321.4594221942798</v>
      </c>
      <c r="L105" s="2">
        <v>3892.8680139281</v>
      </c>
      <c r="M105" s="2">
        <v>3491.3107210615899</v>
      </c>
      <c r="N105" s="2">
        <v>2437.62901008156</v>
      </c>
      <c r="O105" s="2">
        <v>2314.8249978078202</v>
      </c>
      <c r="P105" s="2">
        <v>2781.4133817808302</v>
      </c>
      <c r="Q105" s="2">
        <v>31.920313670672801</v>
      </c>
      <c r="R105" s="2">
        <v>39.297839151638897</v>
      </c>
      <c r="S105" s="2">
        <v>3494.88926776471</v>
      </c>
      <c r="T105" s="2">
        <v>4679.8704680487799</v>
      </c>
      <c r="U105" s="2">
        <v>4805.7594476345803</v>
      </c>
      <c r="V105" s="2">
        <v>3749.5125623854401</v>
      </c>
      <c r="W105" s="2">
        <v>3252.52094080607</v>
      </c>
      <c r="X105" s="2">
        <v>4424.1331906789601</v>
      </c>
      <c r="Y105" s="2">
        <v>3590.22650470495</v>
      </c>
      <c r="Z105" s="2">
        <v>3379.0588677612</v>
      </c>
      <c r="AA105" s="2">
        <v>3259.1644136199898</v>
      </c>
      <c r="AB105" s="2">
        <v>2096.8361012719001</v>
      </c>
      <c r="AC105" s="2">
        <v>2435.8899133144</v>
      </c>
      <c r="AD105" s="2">
        <v>2825.5711282526399</v>
      </c>
      <c r="AE105" s="2"/>
      <c r="AF105" s="2"/>
    </row>
    <row r="106" spans="1:32" x14ac:dyDescent="0.35">
      <c r="A106" s="3" t="s">
        <v>76</v>
      </c>
      <c r="B106" s="3" t="s">
        <v>439</v>
      </c>
      <c r="C106" s="3"/>
      <c r="D106" s="2">
        <v>5.79151666666667</v>
      </c>
      <c r="E106" s="2">
        <v>24.578314689636301</v>
      </c>
      <c r="F106" s="2">
        <v>93.488674754309201</v>
      </c>
      <c r="G106" s="2">
        <v>40.106064576323398</v>
      </c>
      <c r="H106" s="2">
        <v>81.809394947072803</v>
      </c>
      <c r="I106" s="2">
        <v>36.757872249139702</v>
      </c>
      <c r="J106" s="2">
        <v>53.692553589904698</v>
      </c>
      <c r="K106" s="2">
        <v>22.7703652554281</v>
      </c>
      <c r="L106" s="2">
        <v>11.8933391269293</v>
      </c>
      <c r="M106" s="2">
        <v>5.0698304011027098</v>
      </c>
      <c r="N106" s="2">
        <v>38.095988262332099</v>
      </c>
      <c r="O106" s="2">
        <v>17.237118474569002</v>
      </c>
      <c r="P106" s="2">
        <v>93.286226513423202</v>
      </c>
      <c r="Q106" s="2">
        <v>1424.0161205396</v>
      </c>
      <c r="R106" s="2">
        <v>397.04782704847798</v>
      </c>
      <c r="S106" s="2">
        <v>18.3096610101937</v>
      </c>
      <c r="T106" s="2">
        <v>42.870899224600798</v>
      </c>
      <c r="U106" s="2">
        <v>85.817126852035599</v>
      </c>
      <c r="V106" s="2">
        <v>40.193525674135103</v>
      </c>
      <c r="W106" s="2">
        <v>25.1319772171585</v>
      </c>
      <c r="X106" s="2">
        <v>1223.1496417624801</v>
      </c>
      <c r="Y106" s="2">
        <v>6.0411321581989199</v>
      </c>
      <c r="Z106" s="2">
        <v>37.624967168384003</v>
      </c>
      <c r="AA106" s="2">
        <v>36.717581681115298</v>
      </c>
      <c r="AB106" s="2">
        <v>7.8471166712802596</v>
      </c>
      <c r="AC106" s="2">
        <v>22.333296492976601</v>
      </c>
      <c r="AD106" s="2">
        <v>18.0805002570109</v>
      </c>
      <c r="AE106" s="2"/>
      <c r="AF106" s="2"/>
    </row>
    <row r="107" spans="1:32" x14ac:dyDescent="0.35">
      <c r="A107" s="3" t="s">
        <v>217</v>
      </c>
      <c r="B107" s="3" t="s">
        <v>437</v>
      </c>
      <c r="C107" s="3"/>
      <c r="D107" s="2">
        <v>5.6599000000000004</v>
      </c>
      <c r="E107" s="2">
        <v>3756.6800443576399</v>
      </c>
      <c r="F107" s="2">
        <v>4739.9828894992097</v>
      </c>
      <c r="G107" s="2">
        <v>3331.4967299352802</v>
      </c>
      <c r="H107" s="2">
        <v>2359.7746734318898</v>
      </c>
      <c r="I107" s="2">
        <v>1886.6702731108301</v>
      </c>
      <c r="J107" s="2">
        <v>1800.3611619246601</v>
      </c>
      <c r="K107" s="2">
        <v>4403.2089606557802</v>
      </c>
      <c r="L107" s="2">
        <v>5973.6520681414404</v>
      </c>
      <c r="M107" s="2">
        <v>3875.0711089208098</v>
      </c>
      <c r="N107" s="2">
        <v>2799.8024867397598</v>
      </c>
      <c r="O107" s="2">
        <v>3493.5774382211298</v>
      </c>
      <c r="P107" s="2">
        <v>3030.1233619796899</v>
      </c>
      <c r="Q107" s="2">
        <v>116465.082322198</v>
      </c>
      <c r="R107" s="2">
        <v>103719.042848773</v>
      </c>
      <c r="S107" s="2">
        <v>2886.3003959508501</v>
      </c>
      <c r="T107" s="2">
        <v>2992.8012757675701</v>
      </c>
      <c r="U107" s="2">
        <v>3682.4711948899799</v>
      </c>
      <c r="V107" s="2">
        <v>2065.7049532728201</v>
      </c>
      <c r="W107" s="2">
        <v>2281.1824120884498</v>
      </c>
      <c r="X107" s="2">
        <v>2600.98618036772</v>
      </c>
      <c r="Y107" s="2">
        <v>5021.3388409760901</v>
      </c>
      <c r="Z107" s="2">
        <v>5206.7239513153099</v>
      </c>
      <c r="AA107" s="2">
        <v>4774.89822793849</v>
      </c>
      <c r="AB107" s="2">
        <v>2812.1585886626399</v>
      </c>
      <c r="AC107" s="2">
        <v>2883.8631738526901</v>
      </c>
      <c r="AD107" s="2">
        <v>3586.9129952164299</v>
      </c>
      <c r="AE107" s="2"/>
      <c r="AF107" s="2"/>
    </row>
    <row r="108" spans="1:32" x14ac:dyDescent="0.35">
      <c r="A108" s="3" t="s">
        <v>17</v>
      </c>
      <c r="B108" s="3" t="s">
        <v>167</v>
      </c>
      <c r="C108" s="3"/>
      <c r="D108" s="2">
        <v>8.8191833333333296</v>
      </c>
      <c r="E108" s="2">
        <v>99.815786010590998</v>
      </c>
      <c r="F108" s="2">
        <v>69.815641138714099</v>
      </c>
      <c r="G108" s="2">
        <v>11.5489683717239</v>
      </c>
      <c r="H108" s="2">
        <v>7.6807890186309802</v>
      </c>
      <c r="I108" s="2">
        <v>53.373020890513601</v>
      </c>
      <c r="J108" s="2">
        <v>68.243449239730893</v>
      </c>
      <c r="K108" s="2">
        <v>11.106879802181499</v>
      </c>
      <c r="L108" s="2">
        <v>46.338144372939702</v>
      </c>
      <c r="M108" s="2">
        <v>5.98698882745557</v>
      </c>
      <c r="N108" s="2">
        <v>14.8646758071585</v>
      </c>
      <c r="O108" s="2">
        <v>8.3405840209325692</v>
      </c>
      <c r="P108" s="2">
        <v>20.286326498820699</v>
      </c>
      <c r="Q108" s="2">
        <v>27.742556490580299</v>
      </c>
      <c r="R108" s="2">
        <v>71.529274445931193</v>
      </c>
      <c r="S108" s="2">
        <v>20.1906497408545</v>
      </c>
      <c r="T108" s="2">
        <v>5.2948958135155904</v>
      </c>
      <c r="U108" s="2">
        <v>23.399521236483899</v>
      </c>
      <c r="V108" s="2">
        <v>16.097853662835199</v>
      </c>
      <c r="W108" s="2">
        <v>23.2159242076876</v>
      </c>
      <c r="X108" s="2">
        <v>10.0744610595704</v>
      </c>
      <c r="Y108" s="2">
        <v>25.601721780776899</v>
      </c>
      <c r="Z108" s="2">
        <v>29.4073377919633</v>
      </c>
      <c r="AA108" s="2">
        <v>42.7606748183102</v>
      </c>
      <c r="AB108" s="2">
        <v>7.4582369785306204</v>
      </c>
      <c r="AC108" s="2">
        <v>5.0003337192536499</v>
      </c>
      <c r="AD108" s="2">
        <v>25.869664126910699</v>
      </c>
      <c r="AE108" s="2"/>
      <c r="AF108" s="2"/>
    </row>
    <row r="109" spans="1:32" x14ac:dyDescent="0.35">
      <c r="A109" s="3" t="s">
        <v>390</v>
      </c>
      <c r="B109" s="3" t="s">
        <v>312</v>
      </c>
      <c r="C109" s="3"/>
      <c r="D109" s="2">
        <v>2.2908333333333299</v>
      </c>
      <c r="E109" s="2">
        <v>89.8607974317501</v>
      </c>
      <c r="F109" s="2">
        <v>25.329331718989099</v>
      </c>
      <c r="G109" s="2">
        <v>58.9479275318036</v>
      </c>
      <c r="H109" s="2">
        <v>20.515677720949299</v>
      </c>
      <c r="I109" s="2">
        <v>52.566849033297601</v>
      </c>
      <c r="J109" s="2">
        <v>31.423996676093299</v>
      </c>
      <c r="K109" s="2">
        <v>19.5552823455496</v>
      </c>
      <c r="L109" s="2">
        <v>13.663271864573201</v>
      </c>
      <c r="M109" s="2">
        <v>125.99642809639499</v>
      </c>
      <c r="N109" s="2">
        <v>46.194410507386898</v>
      </c>
      <c r="O109" s="2">
        <v>18.714047168233801</v>
      </c>
      <c r="P109" s="2">
        <v>107.761863033525</v>
      </c>
      <c r="Q109" s="2">
        <v>143.691350152328</v>
      </c>
      <c r="R109" s="2">
        <v>728.36910325225995</v>
      </c>
      <c r="S109" s="2">
        <v>33.986743102402997</v>
      </c>
      <c r="T109" s="2">
        <v>25.531551658839799</v>
      </c>
      <c r="U109" s="2">
        <v>49.639998991277899</v>
      </c>
      <c r="V109" s="2">
        <v>37.202154189586601</v>
      </c>
      <c r="W109" s="2">
        <v>24.005561761993</v>
      </c>
      <c r="X109" s="2">
        <v>100.50204316196999</v>
      </c>
      <c r="Y109" s="2">
        <v>33.311216279656101</v>
      </c>
      <c r="Z109" s="2">
        <v>16.875618998269001</v>
      </c>
      <c r="AA109" s="2">
        <v>59.045397233081196</v>
      </c>
      <c r="AB109" s="2">
        <v>18.8248250583325</v>
      </c>
      <c r="AC109" s="2">
        <v>6.1217686206039303</v>
      </c>
      <c r="AD109" s="2">
        <v>26.692517228202899</v>
      </c>
      <c r="AE109" s="2"/>
      <c r="AF109" s="2"/>
    </row>
    <row r="110" spans="1:32" x14ac:dyDescent="0.35">
      <c r="A110" s="3" t="s">
        <v>349</v>
      </c>
      <c r="B110" s="3" t="s">
        <v>407</v>
      </c>
      <c r="C110" s="3"/>
      <c r="D110" s="2">
        <v>11.3336166666667</v>
      </c>
      <c r="E110" s="2">
        <v>42.040951438268003</v>
      </c>
      <c r="F110" s="2">
        <v>79.659032592337795</v>
      </c>
      <c r="G110" s="2">
        <v>131.82920925521901</v>
      </c>
      <c r="H110" s="2">
        <v>59.424062118758798</v>
      </c>
      <c r="I110" s="2">
        <v>16.319653884586401</v>
      </c>
      <c r="J110" s="2">
        <v>55.837560270618802</v>
      </c>
      <c r="K110" s="2">
        <v>33.574498903459698</v>
      </c>
      <c r="L110" s="2">
        <v>110.779161030016</v>
      </c>
      <c r="M110" s="2">
        <v>103.173614085859</v>
      </c>
      <c r="N110" s="2">
        <v>10.047010233679099</v>
      </c>
      <c r="O110" s="2">
        <v>8.2624223543753903</v>
      </c>
      <c r="P110" s="2">
        <v>13.0892750403083</v>
      </c>
      <c r="Q110" s="2">
        <v>11.8781354744252</v>
      </c>
      <c r="R110" s="2">
        <v>3.15713118687539</v>
      </c>
      <c r="S110" s="2">
        <v>16.6662080285207</v>
      </c>
      <c r="T110" s="2">
        <v>11.756860313619899</v>
      </c>
      <c r="U110" s="2">
        <v>30.460243975347201</v>
      </c>
      <c r="V110" s="2">
        <v>40.685612339655599</v>
      </c>
      <c r="W110" s="2">
        <v>8.1009358638101308</v>
      </c>
      <c r="X110" s="2">
        <v>107.774603486125</v>
      </c>
      <c r="Y110" s="2">
        <v>3.34291757811227</v>
      </c>
      <c r="Z110" s="2">
        <v>99.638099169648996</v>
      </c>
      <c r="AA110" s="2">
        <v>48.886225553021397</v>
      </c>
      <c r="AB110" s="2">
        <v>16.3598657500307</v>
      </c>
      <c r="AC110" s="2">
        <v>51.709147129059097</v>
      </c>
      <c r="AD110" s="2">
        <v>3.8790386892724502</v>
      </c>
      <c r="AE110" s="2"/>
      <c r="AF110" s="2"/>
    </row>
    <row r="111" spans="1:32" x14ac:dyDescent="0.35">
      <c r="A111" s="3" t="s">
        <v>331</v>
      </c>
      <c r="B111" s="3" t="s">
        <v>183</v>
      </c>
      <c r="C111" s="3"/>
      <c r="D111" s="2">
        <v>16.114650000000001</v>
      </c>
      <c r="E111" s="2">
        <v>16.794392487138801</v>
      </c>
      <c r="F111" s="2">
        <v>9.7789628762662506</v>
      </c>
      <c r="G111" s="2">
        <v>23.535551079309901</v>
      </c>
      <c r="H111" s="2">
        <v>79.5923434132132</v>
      </c>
      <c r="I111" s="2">
        <v>55.451498185854398</v>
      </c>
      <c r="J111" s="2">
        <v>22.524960355841898</v>
      </c>
      <c r="K111" s="2">
        <v>23.478255400957899</v>
      </c>
      <c r="L111" s="2">
        <v>8.0256441029011008</v>
      </c>
      <c r="M111" s="2">
        <v>31.128534020411202</v>
      </c>
      <c r="N111" s="2">
        <v>50.21715785128</v>
      </c>
      <c r="O111" s="2">
        <v>27.677604558790801</v>
      </c>
      <c r="P111" s="2">
        <v>18.136377180098801</v>
      </c>
      <c r="Q111" s="2">
        <v>7.8539039505653596</v>
      </c>
      <c r="R111" s="2">
        <v>47.883451684780802</v>
      </c>
      <c r="S111" s="2">
        <v>7.5650567755207296</v>
      </c>
      <c r="T111" s="2">
        <v>35.527813141494903</v>
      </c>
      <c r="U111" s="2">
        <v>25.6927547511964</v>
      </c>
      <c r="V111" s="2">
        <v>75.699462232377698</v>
      </c>
      <c r="W111" s="2">
        <v>76.780044974003502</v>
      </c>
      <c r="X111" s="2">
        <v>44.958293540985103</v>
      </c>
      <c r="Y111" s="2">
        <v>5.0588057947422298</v>
      </c>
      <c r="Z111" s="2">
        <v>40.335118047726603</v>
      </c>
      <c r="AA111" s="2">
        <v>63.506794355569397</v>
      </c>
      <c r="AB111" s="2">
        <v>40.305684646585597</v>
      </c>
      <c r="AC111" s="2">
        <v>17.486302949504601</v>
      </c>
      <c r="AD111" s="2">
        <v>56.570392963308201</v>
      </c>
      <c r="AE111" s="2"/>
      <c r="AF111" s="2"/>
    </row>
    <row r="112" spans="1:32" x14ac:dyDescent="0.35">
      <c r="A112" s="3" t="s">
        <v>86</v>
      </c>
      <c r="B112" s="3" t="s">
        <v>375</v>
      </c>
      <c r="C112" s="3"/>
      <c r="D112" s="2">
        <v>18.395433333333301</v>
      </c>
      <c r="E112" s="2">
        <v>33.085699386789599</v>
      </c>
      <c r="F112" s="2">
        <v>226.23304667527199</v>
      </c>
      <c r="G112" s="2">
        <v>37.590005976631701</v>
      </c>
      <c r="H112" s="2">
        <v>19.993229502582398</v>
      </c>
      <c r="I112" s="2">
        <v>26.246207680014901</v>
      </c>
      <c r="J112" s="2">
        <v>15.5182730196391</v>
      </c>
      <c r="K112" s="2">
        <v>16.5370112962006</v>
      </c>
      <c r="L112" s="2">
        <v>27.241429950976698</v>
      </c>
      <c r="M112" s="2">
        <v>7.7206358702789997</v>
      </c>
      <c r="N112" s="2">
        <v>23.725519842034899</v>
      </c>
      <c r="O112" s="2">
        <v>5.6537497100827698</v>
      </c>
      <c r="P112" s="2">
        <v>17.328732786599598</v>
      </c>
      <c r="Q112" s="2">
        <v>52.212241083144697</v>
      </c>
      <c r="R112" s="2">
        <v>34.033606949372903</v>
      </c>
      <c r="S112" s="2">
        <v>20.1648049289977</v>
      </c>
      <c r="T112" s="2">
        <v>40.102094403564799</v>
      </c>
      <c r="U112" s="2">
        <v>17.397592380523601</v>
      </c>
      <c r="V112" s="2">
        <v>56.4808856639863</v>
      </c>
      <c r="W112" s="2">
        <v>29.037243473052801</v>
      </c>
      <c r="X112" s="2">
        <v>17.372337900162201</v>
      </c>
      <c r="Y112" s="2">
        <v>9.6071740646363697</v>
      </c>
      <c r="Z112" s="2">
        <v>99.708952597301106</v>
      </c>
      <c r="AA112" s="2">
        <v>48.700028530173597</v>
      </c>
      <c r="AB112" s="2">
        <v>16.486258414736302</v>
      </c>
      <c r="AC112" s="2">
        <v>11.0849061040638</v>
      </c>
      <c r="AD112" s="2">
        <v>20.502292866386298</v>
      </c>
      <c r="AE112" s="2"/>
      <c r="AF112" s="2"/>
    </row>
    <row r="113" spans="1:32" x14ac:dyDescent="0.35">
      <c r="A113" s="3" t="s">
        <v>119</v>
      </c>
      <c r="B113" s="3" t="s">
        <v>74</v>
      </c>
      <c r="C113" s="3"/>
      <c r="D113" s="2">
        <v>4.0506166666666701</v>
      </c>
      <c r="E113" s="2">
        <v>10869.3518983345</v>
      </c>
      <c r="F113" s="2">
        <v>7730.2126153530398</v>
      </c>
      <c r="G113" s="2">
        <v>18875.4200442119</v>
      </c>
      <c r="H113" s="2">
        <v>10785.210349887901</v>
      </c>
      <c r="I113" s="2">
        <v>13002.608281504899</v>
      </c>
      <c r="J113" s="2">
        <v>13556.7780849598</v>
      </c>
      <c r="K113" s="2">
        <v>4370.88812562973</v>
      </c>
      <c r="L113" s="2">
        <v>3163.7310309559798</v>
      </c>
      <c r="M113" s="2">
        <v>2626.6688073310902</v>
      </c>
      <c r="N113" s="2">
        <v>1294.3791815800701</v>
      </c>
      <c r="O113" s="2">
        <v>1820.30736774872</v>
      </c>
      <c r="P113" s="2">
        <v>1712.58190798592</v>
      </c>
      <c r="Q113" s="2">
        <v>63033.735492862703</v>
      </c>
      <c r="R113" s="2">
        <v>335091.18480863498</v>
      </c>
      <c r="S113" s="2">
        <v>16059.7641961889</v>
      </c>
      <c r="T113" s="2">
        <v>18080.0862091489</v>
      </c>
      <c r="U113" s="2">
        <v>21951.628136650099</v>
      </c>
      <c r="V113" s="2">
        <v>11971.221105656099</v>
      </c>
      <c r="W113" s="2">
        <v>14951.925849155999</v>
      </c>
      <c r="X113" s="2">
        <v>12380.186004560001</v>
      </c>
      <c r="Y113" s="2">
        <v>3878.48207999222</v>
      </c>
      <c r="Z113" s="2">
        <v>3234.8581724235801</v>
      </c>
      <c r="AA113" s="2">
        <v>2606.38484802531</v>
      </c>
      <c r="AB113" s="2">
        <v>1131.8664768757999</v>
      </c>
      <c r="AC113" s="2">
        <v>1652.18589324245</v>
      </c>
      <c r="AD113" s="2">
        <v>1567.7356082373899</v>
      </c>
      <c r="AE113" s="2"/>
      <c r="AF113" s="2"/>
    </row>
    <row r="114" spans="1:32" x14ac:dyDescent="0.35">
      <c r="A114" s="3" t="s">
        <v>388</v>
      </c>
      <c r="B114" s="3" t="s">
        <v>231</v>
      </c>
      <c r="C114" s="3"/>
      <c r="D114" s="2">
        <v>15.850516666666699</v>
      </c>
      <c r="E114" s="2">
        <v>118.295923461862</v>
      </c>
      <c r="F114" s="2">
        <v>1169.5318698009301</v>
      </c>
      <c r="G114" s="2">
        <v>80.232853676568794</v>
      </c>
      <c r="H114" s="2">
        <v>130.415411186261</v>
      </c>
      <c r="I114" s="2">
        <v>313.83345970921101</v>
      </c>
      <c r="J114" s="2">
        <v>32.448311388261097</v>
      </c>
      <c r="K114" s="2">
        <v>55.514752911934899</v>
      </c>
      <c r="L114" s="2">
        <v>23.170465826988401</v>
      </c>
      <c r="M114" s="2">
        <v>27.723081348060699</v>
      </c>
      <c r="N114" s="2">
        <v>10.498182417794</v>
      </c>
      <c r="O114" s="2">
        <v>8.8334206301660494</v>
      </c>
      <c r="P114" s="2">
        <v>21.951315971374399</v>
      </c>
      <c r="Q114" s="2">
        <v>315.23573513063599</v>
      </c>
      <c r="R114" s="2">
        <v>2407.3342958146</v>
      </c>
      <c r="S114" s="2">
        <v>29.343579788878799</v>
      </c>
      <c r="T114" s="2">
        <v>71.441046358297697</v>
      </c>
      <c r="U114" s="2">
        <v>1591.41471916044</v>
      </c>
      <c r="V114" s="2">
        <v>56.149806952413201</v>
      </c>
      <c r="W114" s="2">
        <v>22.257842022144001</v>
      </c>
      <c r="X114" s="2">
        <v>60.1454035196098</v>
      </c>
      <c r="Y114" s="2">
        <v>13.0182299531351</v>
      </c>
      <c r="Z114" s="2">
        <v>4.13368358274065</v>
      </c>
      <c r="AA114" s="2">
        <v>28.179312604830599</v>
      </c>
      <c r="AB114" s="2">
        <v>26.618172251688499</v>
      </c>
      <c r="AC114" s="2">
        <v>4.6172900616781796</v>
      </c>
      <c r="AD114" s="2">
        <v>7.5661529998862802</v>
      </c>
      <c r="AE114" s="2"/>
      <c r="AF114" s="2"/>
    </row>
    <row r="115" spans="1:32" x14ac:dyDescent="0.35">
      <c r="A115" s="3" t="s">
        <v>253</v>
      </c>
      <c r="B115" s="3" t="s">
        <v>47</v>
      </c>
      <c r="C115" s="3"/>
      <c r="D115" s="2">
        <v>1.96481666666667</v>
      </c>
      <c r="E115" s="2">
        <v>11635.3340760146</v>
      </c>
      <c r="F115" s="2">
        <v>10699.7618823389</v>
      </c>
      <c r="G115" s="2">
        <v>12717.2413449818</v>
      </c>
      <c r="H115" s="2">
        <v>4340.0748003664003</v>
      </c>
      <c r="I115" s="2">
        <v>7082.3103638141702</v>
      </c>
      <c r="J115" s="2">
        <v>5112.3360649876404</v>
      </c>
      <c r="K115" s="2">
        <v>3579.2361339451199</v>
      </c>
      <c r="L115" s="2">
        <v>3796.4042264724699</v>
      </c>
      <c r="M115" s="2">
        <v>2717.2196772366301</v>
      </c>
      <c r="N115" s="2">
        <v>1677.5010692339299</v>
      </c>
      <c r="O115" s="2">
        <v>1919.92868640137</v>
      </c>
      <c r="P115" s="2">
        <v>2621.2068416085399</v>
      </c>
      <c r="Q115" s="2">
        <v>75609.474247887701</v>
      </c>
      <c r="R115" s="2">
        <v>651451.40917247999</v>
      </c>
      <c r="S115" s="2">
        <v>9746.7933982470095</v>
      </c>
      <c r="T115" s="2">
        <v>10059.078147033901</v>
      </c>
      <c r="U115" s="2">
        <v>14325.404534912999</v>
      </c>
      <c r="V115" s="2">
        <v>4154.9859608830402</v>
      </c>
      <c r="W115" s="2">
        <v>5715.02784148517</v>
      </c>
      <c r="X115" s="2">
        <v>5069.2577103833501</v>
      </c>
      <c r="Y115" s="2">
        <v>2615.3706488532498</v>
      </c>
      <c r="Z115" s="2">
        <v>3574.8246125885198</v>
      </c>
      <c r="AA115" s="2">
        <v>2239.1556582107501</v>
      </c>
      <c r="AB115" s="2">
        <v>958.45953165130595</v>
      </c>
      <c r="AC115" s="2">
        <v>1822.41157199288</v>
      </c>
      <c r="AD115" s="2">
        <v>2031.38727529569</v>
      </c>
      <c r="AE115" s="2"/>
      <c r="AF115" s="2"/>
    </row>
    <row r="116" spans="1:32" x14ac:dyDescent="0.35">
      <c r="A116" s="3" t="s">
        <v>321</v>
      </c>
      <c r="B116" s="3" t="s">
        <v>247</v>
      </c>
      <c r="C116" s="3"/>
      <c r="D116" s="2">
        <v>15.141683333333299</v>
      </c>
      <c r="E116" s="2">
        <v>311.01143656158598</v>
      </c>
      <c r="F116" s="2">
        <v>181.665566928841</v>
      </c>
      <c r="G116" s="2">
        <v>163.744624037389</v>
      </c>
      <c r="H116" s="2">
        <v>1468.9011038410899</v>
      </c>
      <c r="I116" s="2">
        <v>170.41979098308499</v>
      </c>
      <c r="J116" s="2">
        <v>248.328933372497</v>
      </c>
      <c r="K116" s="2">
        <v>110.313365982166</v>
      </c>
      <c r="L116" s="2">
        <v>497.772152777835</v>
      </c>
      <c r="M116" s="2">
        <v>96.957995698292294</v>
      </c>
      <c r="N116" s="2">
        <v>117.651424926757</v>
      </c>
      <c r="O116" s="2">
        <v>153.07617459996601</v>
      </c>
      <c r="P116" s="2">
        <v>39.894566862661001</v>
      </c>
      <c r="Q116" s="2">
        <v>331.25696206569802</v>
      </c>
      <c r="R116" s="2">
        <v>108.312373235184</v>
      </c>
      <c r="S116" s="2">
        <v>154.51953192520199</v>
      </c>
      <c r="T116" s="2">
        <v>183.62671578979399</v>
      </c>
      <c r="U116" s="2">
        <v>108.986908718108</v>
      </c>
      <c r="V116" s="2">
        <v>342.69895312118302</v>
      </c>
      <c r="W116" s="2">
        <v>223.16596558359399</v>
      </c>
      <c r="X116" s="2">
        <v>224.47626456260801</v>
      </c>
      <c r="Y116" s="2">
        <v>8.1923885587056606</v>
      </c>
      <c r="Z116" s="2">
        <v>170.08221675438801</v>
      </c>
      <c r="AA116" s="2">
        <v>555.57630160356905</v>
      </c>
      <c r="AB116" s="2">
        <v>172.32755985537301</v>
      </c>
      <c r="AC116" s="2">
        <v>123.154434642791</v>
      </c>
      <c r="AD116" s="2">
        <v>82.828189556120407</v>
      </c>
      <c r="AE116" s="2"/>
      <c r="AF116" s="2"/>
    </row>
    <row r="117" spans="1:32" x14ac:dyDescent="0.35">
      <c r="A117" s="3" t="s">
        <v>303</v>
      </c>
      <c r="B117" s="3" t="s">
        <v>267</v>
      </c>
      <c r="C117" s="3"/>
      <c r="D117" s="2">
        <v>16.055</v>
      </c>
      <c r="E117" s="2">
        <v>22.830617561340301</v>
      </c>
      <c r="F117" s="2">
        <v>26.066894718350401</v>
      </c>
      <c r="G117" s="2">
        <v>761.75611517143204</v>
      </c>
      <c r="H117" s="2">
        <v>523.61770333688503</v>
      </c>
      <c r="I117" s="2">
        <v>356.38585097999601</v>
      </c>
      <c r="J117" s="2">
        <v>690.01766936283695</v>
      </c>
      <c r="K117" s="2">
        <v>575.20985789608096</v>
      </c>
      <c r="L117" s="2">
        <v>1653.56272393627</v>
      </c>
      <c r="M117" s="2">
        <v>1292.07580543872</v>
      </c>
      <c r="N117" s="2">
        <v>773.76342147772004</v>
      </c>
      <c r="O117" s="2">
        <v>1282.89915814343</v>
      </c>
      <c r="P117" s="2">
        <v>1151.29952829537</v>
      </c>
      <c r="Q117" s="2">
        <v>6413.3146836719998</v>
      </c>
      <c r="R117" s="2">
        <v>5615.2030723508296</v>
      </c>
      <c r="S117" s="2">
        <v>85.499012576359803</v>
      </c>
      <c r="T117" s="2">
        <v>354.08563743584398</v>
      </c>
      <c r="U117" s="2">
        <v>636.41427843032204</v>
      </c>
      <c r="V117" s="2">
        <v>522.15024512733896</v>
      </c>
      <c r="W117" s="2">
        <v>627.23453266920706</v>
      </c>
      <c r="X117" s="2">
        <v>798.65333270264</v>
      </c>
      <c r="Y117" s="2">
        <v>153.23653830834701</v>
      </c>
      <c r="Z117" s="2">
        <v>1734.9836359253</v>
      </c>
      <c r="AA117" s="2">
        <v>1376.8399597842399</v>
      </c>
      <c r="AB117" s="2">
        <v>1015.80248129757</v>
      </c>
      <c r="AC117" s="2">
        <v>1170.5423663869201</v>
      </c>
      <c r="AD117" s="2">
        <v>1236.9028911916701</v>
      </c>
      <c r="AE117" s="2"/>
      <c r="AF117" s="2"/>
    </row>
    <row r="118" spans="1:32" x14ac:dyDescent="0.35">
      <c r="A118" s="3" t="s">
        <v>166</v>
      </c>
      <c r="B118" s="3" t="s">
        <v>246</v>
      </c>
      <c r="C118" s="3"/>
      <c r="D118" s="2">
        <v>11.4590833333333</v>
      </c>
      <c r="E118" s="2">
        <v>153703.25879789499</v>
      </c>
      <c r="F118" s="2">
        <v>187738.95053884701</v>
      </c>
      <c r="G118" s="2">
        <v>212232.819978585</v>
      </c>
      <c r="H118" s="2">
        <v>46977.658254390801</v>
      </c>
      <c r="I118" s="2">
        <v>91732.319824585502</v>
      </c>
      <c r="J118" s="2">
        <v>62707.021718861397</v>
      </c>
      <c r="K118" s="2">
        <v>27452.450346947098</v>
      </c>
      <c r="L118" s="2">
        <v>34767.317875186804</v>
      </c>
      <c r="M118" s="2">
        <v>25961.323312931301</v>
      </c>
      <c r="N118" s="2">
        <v>5440.1389303334799</v>
      </c>
      <c r="O118" s="2">
        <v>9305.5418279275</v>
      </c>
      <c r="P118" s="2">
        <v>11665.5830723993</v>
      </c>
      <c r="Q118" s="2">
        <v>5828.6040510027597</v>
      </c>
      <c r="R118" s="2">
        <v>11151.287996348299</v>
      </c>
      <c r="S118" s="2">
        <v>140252.98526334399</v>
      </c>
      <c r="T118" s="2">
        <v>162988.001567486</v>
      </c>
      <c r="U118" s="2">
        <v>229639.37787718399</v>
      </c>
      <c r="V118" s="2">
        <v>50721.498342649698</v>
      </c>
      <c r="W118" s="2">
        <v>97007.641607718004</v>
      </c>
      <c r="X118" s="2">
        <v>64600.892251548001</v>
      </c>
      <c r="Y118" s="2">
        <v>27323.815196216401</v>
      </c>
      <c r="Z118" s="2">
        <v>33874.9215664148</v>
      </c>
      <c r="AA118" s="2">
        <v>25153.418292413</v>
      </c>
      <c r="AB118" s="2">
        <v>5782.6869993987002</v>
      </c>
      <c r="AC118" s="2">
        <v>9506.0592951293893</v>
      </c>
      <c r="AD118" s="2">
        <v>12226.059907961901</v>
      </c>
      <c r="AE118" s="2"/>
      <c r="AF118" s="2"/>
    </row>
    <row r="119" spans="1:32" x14ac:dyDescent="0.35">
      <c r="A119" s="3" t="s">
        <v>340</v>
      </c>
      <c r="B119" s="3" t="s">
        <v>202</v>
      </c>
      <c r="C119" s="3"/>
      <c r="D119" s="2">
        <v>17.530583333333301</v>
      </c>
      <c r="E119" s="2">
        <v>69476.821154061196</v>
      </c>
      <c r="F119" s="2">
        <v>80589.214806276606</v>
      </c>
      <c r="G119" s="2">
        <v>90689.413914570396</v>
      </c>
      <c r="H119" s="2">
        <v>78868.857269869695</v>
      </c>
      <c r="I119" s="2">
        <v>91109.145269075496</v>
      </c>
      <c r="J119" s="2">
        <v>99118.4166682184</v>
      </c>
      <c r="K119" s="2">
        <v>19406.956263781602</v>
      </c>
      <c r="L119" s="2">
        <v>13844.7053172575</v>
      </c>
      <c r="M119" s="2">
        <v>17401.271704918399</v>
      </c>
      <c r="N119" s="2">
        <v>7194.5926851357699</v>
      </c>
      <c r="O119" s="2">
        <v>7820.8593269940602</v>
      </c>
      <c r="P119" s="2">
        <v>7791.5642489886504</v>
      </c>
      <c r="Q119" s="2">
        <v>365.62061740339902</v>
      </c>
      <c r="R119" s="2">
        <v>660.60188470224398</v>
      </c>
      <c r="S119" s="2">
        <v>84887.733679508106</v>
      </c>
      <c r="T119" s="2">
        <v>90241.409398806005</v>
      </c>
      <c r="U119" s="2">
        <v>103064.182706903</v>
      </c>
      <c r="V119" s="2">
        <v>87916.886140735107</v>
      </c>
      <c r="W119" s="2">
        <v>100813.849750582</v>
      </c>
      <c r="X119" s="2">
        <v>101134.742104349</v>
      </c>
      <c r="Y119" s="2">
        <v>24668.916732505299</v>
      </c>
      <c r="Z119" s="2">
        <v>14918.169631631201</v>
      </c>
      <c r="AA119" s="2">
        <v>18511.704692319301</v>
      </c>
      <c r="AB119" s="2">
        <v>8032.3037363537996</v>
      </c>
      <c r="AC119" s="2">
        <v>9156.3311723692896</v>
      </c>
      <c r="AD119" s="2">
        <v>9114.6437564531097</v>
      </c>
      <c r="AE119" s="2"/>
      <c r="AF119" s="2"/>
    </row>
    <row r="120" spans="1:32" x14ac:dyDescent="0.35">
      <c r="A120" s="3" t="s">
        <v>343</v>
      </c>
      <c r="B120" s="3" t="s">
        <v>58</v>
      </c>
      <c r="C120" s="3"/>
      <c r="D120" s="2">
        <v>3.4023833333333302</v>
      </c>
      <c r="E120" s="2">
        <v>159900.35949865499</v>
      </c>
      <c r="F120" s="2">
        <v>128636.523537979</v>
      </c>
      <c r="G120" s="2">
        <v>183085.619578471</v>
      </c>
      <c r="H120" s="2">
        <v>60929.924647526102</v>
      </c>
      <c r="I120" s="2">
        <v>104363.802454075</v>
      </c>
      <c r="J120" s="2">
        <v>80612.317370507706</v>
      </c>
      <c r="K120" s="2">
        <v>32160.319185370001</v>
      </c>
      <c r="L120" s="2">
        <v>24296.221944650399</v>
      </c>
      <c r="M120" s="2">
        <v>20356.176103521699</v>
      </c>
      <c r="N120" s="2">
        <v>5501.8345325414703</v>
      </c>
      <c r="O120" s="2">
        <v>9274.9970135080293</v>
      </c>
      <c r="P120" s="2">
        <v>8908.2873784450694</v>
      </c>
      <c r="Q120" s="2">
        <v>1289105.7706029799</v>
      </c>
      <c r="R120" s="2">
        <v>5661642.5019094199</v>
      </c>
      <c r="S120" s="2">
        <v>168709.68681111999</v>
      </c>
      <c r="T120" s="2">
        <v>142145.14146199901</v>
      </c>
      <c r="U120" s="2">
        <v>206806.86140210999</v>
      </c>
      <c r="V120" s="2">
        <v>82662.311728599598</v>
      </c>
      <c r="W120" s="2">
        <v>105043.571244062</v>
      </c>
      <c r="X120" s="2">
        <v>81816.600643630198</v>
      </c>
      <c r="Y120" s="2">
        <v>36819.949030961703</v>
      </c>
      <c r="Z120" s="2">
        <v>25654.373492061601</v>
      </c>
      <c r="AA120" s="2">
        <v>18470.546279327398</v>
      </c>
      <c r="AB120" s="2">
        <v>6151.2767086521899</v>
      </c>
      <c r="AC120" s="2">
        <v>8188.6404412601496</v>
      </c>
      <c r="AD120" s="2">
        <v>9557.5218969009293</v>
      </c>
      <c r="AE120" s="2"/>
      <c r="AF120" s="2"/>
    </row>
    <row r="121" spans="1:32" x14ac:dyDescent="0.35">
      <c r="A121" s="3" t="s">
        <v>293</v>
      </c>
      <c r="B121" s="3" t="s">
        <v>433</v>
      </c>
      <c r="C121" s="3"/>
      <c r="D121" s="2">
        <v>13.451833333333299</v>
      </c>
      <c r="E121" s="2">
        <v>22.273779087632199</v>
      </c>
      <c r="F121" s="2">
        <v>5.9615140107355602</v>
      </c>
      <c r="G121" s="2">
        <v>47.272779603957602</v>
      </c>
      <c r="H121" s="2">
        <v>7.82226479721073</v>
      </c>
      <c r="I121" s="2">
        <v>57.3752322342825</v>
      </c>
      <c r="J121" s="2">
        <v>7.85525491233944</v>
      </c>
      <c r="K121" s="2">
        <v>8.0580304554350395</v>
      </c>
      <c r="L121" s="2">
        <v>115.696047180177</v>
      </c>
      <c r="M121" s="2">
        <v>48.698421449661502</v>
      </c>
      <c r="N121" s="2">
        <v>53.376302290917003</v>
      </c>
      <c r="O121" s="2">
        <v>62.270662913739002</v>
      </c>
      <c r="P121" s="2">
        <v>44.779001911453001</v>
      </c>
      <c r="Q121" s="2">
        <v>23.4297134281152</v>
      </c>
      <c r="R121" s="2">
        <v>7.8309464664459298</v>
      </c>
      <c r="S121" s="2">
        <v>5.6804655009950098</v>
      </c>
      <c r="T121" s="2">
        <v>99.271168236259498</v>
      </c>
      <c r="U121" s="2">
        <v>60.631967342377102</v>
      </c>
      <c r="V121" s="2">
        <v>8.2936317671250404</v>
      </c>
      <c r="W121" s="2">
        <v>36.2014373188021</v>
      </c>
      <c r="X121" s="2">
        <v>137.66113778861401</v>
      </c>
      <c r="Y121" s="2">
        <v>54.381550614585301</v>
      </c>
      <c r="Z121" s="2">
        <v>90.374208412132006</v>
      </c>
      <c r="AA121" s="2">
        <v>60.4493132401712</v>
      </c>
      <c r="AB121" s="2">
        <v>108.97309355571601</v>
      </c>
      <c r="AC121" s="2">
        <v>8.9200599814676007</v>
      </c>
      <c r="AD121" s="2">
        <v>2.74987669298645</v>
      </c>
      <c r="AE121" s="2"/>
      <c r="AF121" s="2"/>
    </row>
    <row r="122" spans="1:32" x14ac:dyDescent="0.35">
      <c r="A122" s="3" t="s">
        <v>233</v>
      </c>
      <c r="B122" s="3" t="s">
        <v>352</v>
      </c>
      <c r="C122" s="3"/>
      <c r="D122" s="2">
        <v>13.9704333333333</v>
      </c>
      <c r="E122" s="2">
        <v>16368.749565284799</v>
      </c>
      <c r="F122" s="2">
        <v>17454.067497771801</v>
      </c>
      <c r="G122" s="2">
        <v>730.70765510153399</v>
      </c>
      <c r="H122" s="2">
        <v>1012.35042098681</v>
      </c>
      <c r="I122" s="2">
        <v>1048.7644974462701</v>
      </c>
      <c r="J122" s="2">
        <v>8542.6376016216509</v>
      </c>
      <c r="K122" s="2">
        <v>272.23830825817998</v>
      </c>
      <c r="L122" s="2">
        <v>570.63874889773899</v>
      </c>
      <c r="M122" s="2">
        <v>456.38863709836602</v>
      </c>
      <c r="N122" s="2">
        <v>678.89377414128899</v>
      </c>
      <c r="O122" s="2">
        <v>636.46859899274205</v>
      </c>
      <c r="P122" s="2">
        <v>703.82228555316999</v>
      </c>
      <c r="Q122" s="2">
        <v>1215.0573676510501</v>
      </c>
      <c r="R122" s="2">
        <v>237.433560428329</v>
      </c>
      <c r="S122" s="2">
        <v>12529.203621066899</v>
      </c>
      <c r="T122" s="2">
        <v>954.63634634551397</v>
      </c>
      <c r="U122" s="2">
        <v>821.54328929711005</v>
      </c>
      <c r="V122" s="2">
        <v>925.755802818245</v>
      </c>
      <c r="W122" s="2">
        <v>659.84431491059001</v>
      </c>
      <c r="X122" s="2">
        <v>8497.8906697416005</v>
      </c>
      <c r="Y122" s="2">
        <v>13975.0650797094</v>
      </c>
      <c r="Z122" s="2">
        <v>274.02599882917701</v>
      </c>
      <c r="AA122" s="2">
        <v>201.65405462405201</v>
      </c>
      <c r="AB122" s="2">
        <v>757.57936984666003</v>
      </c>
      <c r="AC122" s="2">
        <v>948.21809023940705</v>
      </c>
      <c r="AD122" s="2">
        <v>375.13811769658298</v>
      </c>
      <c r="AE122" s="2"/>
      <c r="AF122" s="2"/>
    </row>
    <row r="123" spans="1:32" x14ac:dyDescent="0.35">
      <c r="A123" s="3" t="s">
        <v>315</v>
      </c>
      <c r="B123" s="3" t="s">
        <v>161</v>
      </c>
      <c r="C123" s="3"/>
      <c r="D123" s="2">
        <v>13.9704333333333</v>
      </c>
      <c r="E123" s="2">
        <v>6743.0412221423103</v>
      </c>
      <c r="F123" s="2">
        <v>4511.1680999261398</v>
      </c>
      <c r="G123" s="2">
        <v>5738.0896652425199</v>
      </c>
      <c r="H123" s="2">
        <v>3209.4468362447201</v>
      </c>
      <c r="I123" s="2">
        <v>3363.13014215264</v>
      </c>
      <c r="J123" s="2">
        <v>5456.7531360676403</v>
      </c>
      <c r="K123" s="2">
        <v>4537.7906205601903</v>
      </c>
      <c r="L123" s="2">
        <v>3845.3232641281302</v>
      </c>
      <c r="M123" s="2">
        <v>3840.8995368682899</v>
      </c>
      <c r="N123" s="2">
        <v>5151.2532973352099</v>
      </c>
      <c r="O123" s="2">
        <v>4354.6696233680104</v>
      </c>
      <c r="P123" s="2">
        <v>3746.4541297218002</v>
      </c>
      <c r="Q123" s="2">
        <v>6830.3988654067998</v>
      </c>
      <c r="R123" s="2">
        <v>4040.7891248589099</v>
      </c>
      <c r="S123" s="2">
        <v>4747.3825494746397</v>
      </c>
      <c r="T123" s="2">
        <v>4936.8825302630703</v>
      </c>
      <c r="U123" s="2">
        <v>5942.7548689570604</v>
      </c>
      <c r="V123" s="2">
        <v>2564.0987124328699</v>
      </c>
      <c r="W123" s="2">
        <v>5601.6496564721901</v>
      </c>
      <c r="X123" s="2">
        <v>6128.09296700906</v>
      </c>
      <c r="Y123" s="2">
        <v>238.50015750496701</v>
      </c>
      <c r="Z123" s="2">
        <v>4123.84243898982</v>
      </c>
      <c r="AA123" s="2">
        <v>5073.3619750543603</v>
      </c>
      <c r="AB123" s="2">
        <v>5018.0605931804703</v>
      </c>
      <c r="AC123" s="2">
        <v>2455.43270455949</v>
      </c>
      <c r="AD123" s="2">
        <v>3253.2774294359101</v>
      </c>
      <c r="AE123" s="2"/>
      <c r="AF123" s="2"/>
    </row>
    <row r="124" spans="1:32" x14ac:dyDescent="0.35">
      <c r="A124" s="3" t="s">
        <v>164</v>
      </c>
      <c r="B124" s="3" t="s">
        <v>414</v>
      </c>
      <c r="C124" s="3"/>
      <c r="D124" s="2">
        <v>12.7292166666667</v>
      </c>
      <c r="E124" s="2">
        <v>3141.92104046135</v>
      </c>
      <c r="F124" s="2">
        <v>8813.5846087951995</v>
      </c>
      <c r="G124" s="2">
        <v>97499.840641235205</v>
      </c>
      <c r="H124" s="2">
        <v>54899.508421814098</v>
      </c>
      <c r="I124" s="2">
        <v>56533.505047577099</v>
      </c>
      <c r="J124" s="2">
        <v>59192.243298431698</v>
      </c>
      <c r="K124" s="2">
        <v>23133.835551025499</v>
      </c>
      <c r="L124" s="2">
        <v>12258.1075912858</v>
      </c>
      <c r="M124" s="2">
        <v>1530.40089100148</v>
      </c>
      <c r="N124" s="2">
        <v>893.203866923791</v>
      </c>
      <c r="O124" s="2">
        <v>295.08606233339498</v>
      </c>
      <c r="P124" s="2">
        <v>1719.2945855560099</v>
      </c>
      <c r="Q124" s="2">
        <v>4570.9886949615702</v>
      </c>
      <c r="R124" s="2">
        <v>8573.2755173342593</v>
      </c>
      <c r="S124" s="2">
        <v>76028.541861297897</v>
      </c>
      <c r="T124" s="2">
        <v>71960.141934357001</v>
      </c>
      <c r="U124" s="2">
        <v>81904.906595001507</v>
      </c>
      <c r="V124" s="2">
        <v>54935.0714072267</v>
      </c>
      <c r="W124" s="2">
        <v>51903.135303497504</v>
      </c>
      <c r="X124" s="2">
        <v>56938.329728668497</v>
      </c>
      <c r="Y124" s="2">
        <v>1306.67543021297</v>
      </c>
      <c r="Z124" s="2">
        <v>13252.522917144899</v>
      </c>
      <c r="AA124" s="2">
        <v>12970.750108439201</v>
      </c>
      <c r="AB124" s="2">
        <v>676.24514350589004</v>
      </c>
      <c r="AC124" s="2">
        <v>203.637597339227</v>
      </c>
      <c r="AD124" s="2">
        <v>4699.3264298553804</v>
      </c>
      <c r="AE124" s="2"/>
      <c r="AF124" s="2"/>
    </row>
    <row r="125" spans="1:32" x14ac:dyDescent="0.35">
      <c r="A125" s="3" t="s">
        <v>362</v>
      </c>
      <c r="B125" s="3" t="s">
        <v>414</v>
      </c>
      <c r="C125" s="3"/>
      <c r="D125" s="2">
        <v>12.7292166666667</v>
      </c>
      <c r="E125" s="2">
        <v>3141.92104046135</v>
      </c>
      <c r="F125" s="2">
        <v>8813.5846087951995</v>
      </c>
      <c r="G125" s="2">
        <v>97499.840641235205</v>
      </c>
      <c r="H125" s="2">
        <v>54899.508421814098</v>
      </c>
      <c r="I125" s="2">
        <v>56533.505047577099</v>
      </c>
      <c r="J125" s="2">
        <v>59192.243298431698</v>
      </c>
      <c r="K125" s="2">
        <v>23133.835551025499</v>
      </c>
      <c r="L125" s="2">
        <v>12258.1075912858</v>
      </c>
      <c r="M125" s="2">
        <v>1530.40089100148</v>
      </c>
      <c r="N125" s="2">
        <v>893.203866923791</v>
      </c>
      <c r="O125" s="2">
        <v>295.08606233339498</v>
      </c>
      <c r="P125" s="2">
        <v>1719.2945855560099</v>
      </c>
      <c r="Q125" s="2">
        <v>4570.9886949615702</v>
      </c>
      <c r="R125" s="2">
        <v>8573.2755173342593</v>
      </c>
      <c r="S125" s="2">
        <v>76028.541861297897</v>
      </c>
      <c r="T125" s="2">
        <v>71960.141934357001</v>
      </c>
      <c r="U125" s="2">
        <v>81904.906595001507</v>
      </c>
      <c r="V125" s="2">
        <v>54935.0714072267</v>
      </c>
      <c r="W125" s="2">
        <v>51903.135303497504</v>
      </c>
      <c r="X125" s="2">
        <v>56938.329728668497</v>
      </c>
      <c r="Y125" s="2">
        <v>1306.67543021297</v>
      </c>
      <c r="Z125" s="2">
        <v>13252.522917144899</v>
      </c>
      <c r="AA125" s="2">
        <v>12970.750108439201</v>
      </c>
      <c r="AB125" s="2">
        <v>676.24514350589004</v>
      </c>
      <c r="AC125" s="2">
        <v>203.637597339227</v>
      </c>
      <c r="AD125" s="2">
        <v>4699.3264298553804</v>
      </c>
      <c r="AE125" s="2"/>
      <c r="AF125" s="2"/>
    </row>
    <row r="126" spans="1:32" x14ac:dyDescent="0.35">
      <c r="A126" s="3" t="s">
        <v>370</v>
      </c>
      <c r="B126" s="3" t="s">
        <v>276</v>
      </c>
      <c r="C126" s="3"/>
      <c r="D126" s="2">
        <v>7.4003166666666704</v>
      </c>
      <c r="E126" s="2">
        <v>991972.05804276199</v>
      </c>
      <c r="F126" s="2">
        <v>1045978.5950339</v>
      </c>
      <c r="G126" s="2">
        <v>1071719.3749795801</v>
      </c>
      <c r="H126" s="2">
        <v>634095.26442512998</v>
      </c>
      <c r="I126" s="2">
        <v>782337.28910012101</v>
      </c>
      <c r="J126" s="2">
        <v>817637.54603160103</v>
      </c>
      <c r="K126" s="2">
        <v>240185.72021159201</v>
      </c>
      <c r="L126" s="2">
        <v>258834.92450510399</v>
      </c>
      <c r="M126" s="2">
        <v>239227.30293062399</v>
      </c>
      <c r="N126" s="2">
        <v>111242.710164683</v>
      </c>
      <c r="O126" s="2">
        <v>165682.12540856501</v>
      </c>
      <c r="P126" s="2">
        <v>171809.29341571699</v>
      </c>
      <c r="Q126" s="2">
        <v>554669.84239810705</v>
      </c>
      <c r="R126" s="2">
        <v>2033554.8504094901</v>
      </c>
      <c r="S126" s="2">
        <v>811383.37612454803</v>
      </c>
      <c r="T126" s="2">
        <v>923596.526178114</v>
      </c>
      <c r="U126" s="2">
        <v>1060655.14520148</v>
      </c>
      <c r="V126" s="2">
        <v>632054.19490151806</v>
      </c>
      <c r="W126" s="2">
        <v>779464.41237823595</v>
      </c>
      <c r="X126" s="2">
        <v>802080.31354257301</v>
      </c>
      <c r="Y126" s="2">
        <v>248726.79177741599</v>
      </c>
      <c r="Z126" s="2">
        <v>258790.28432884699</v>
      </c>
      <c r="AA126" s="2">
        <v>236083.568819104</v>
      </c>
      <c r="AB126" s="2">
        <v>106028.79095784</v>
      </c>
      <c r="AC126" s="2">
        <v>169704.738387794</v>
      </c>
      <c r="AD126" s="2">
        <v>170178.584626939</v>
      </c>
      <c r="AE126" s="2"/>
      <c r="AF126" s="2"/>
    </row>
    <row r="127" spans="1:32" x14ac:dyDescent="0.35">
      <c r="A127" s="3" t="s">
        <v>329</v>
      </c>
      <c r="B127" s="3" t="s">
        <v>170</v>
      </c>
      <c r="C127" s="3"/>
      <c r="D127" s="2">
        <v>1.31646666666667</v>
      </c>
      <c r="E127" s="2">
        <v>4608.1207456257598</v>
      </c>
      <c r="F127" s="2">
        <v>1715.8034447600501</v>
      </c>
      <c r="G127" s="2">
        <v>6144.4106697158804</v>
      </c>
      <c r="H127" s="2">
        <v>12632.5482158005</v>
      </c>
      <c r="I127" s="2">
        <v>3727.41729598236</v>
      </c>
      <c r="J127" s="2">
        <v>16267.2241495609</v>
      </c>
      <c r="K127" s="2">
        <v>1353.7433331680299</v>
      </c>
      <c r="L127" s="2">
        <v>1351.7534702764499</v>
      </c>
      <c r="M127" s="2">
        <v>1591.7358159561199</v>
      </c>
      <c r="N127" s="2">
        <v>3215.5644235270202</v>
      </c>
      <c r="O127" s="2">
        <v>2206.30771452511</v>
      </c>
      <c r="P127" s="2">
        <v>3587.74210582045</v>
      </c>
      <c r="Q127" s="2">
        <v>10771.8457395226</v>
      </c>
      <c r="R127" s="2">
        <v>6293.4111594365404</v>
      </c>
      <c r="S127" s="2">
        <v>1872.37796077181</v>
      </c>
      <c r="T127" s="2">
        <v>841.89350910949804</v>
      </c>
      <c r="U127" s="2">
        <v>3251.5959095921598</v>
      </c>
      <c r="V127" s="2">
        <v>8238.9225698661794</v>
      </c>
      <c r="W127" s="2">
        <v>4285.1995165687204</v>
      </c>
      <c r="X127" s="2">
        <v>3517.4630977172901</v>
      </c>
      <c r="Y127" s="2">
        <v>1268.14326367999</v>
      </c>
      <c r="Z127" s="2">
        <v>1891.48846870794</v>
      </c>
      <c r="AA127" s="2">
        <v>1564.6030153648001</v>
      </c>
      <c r="AB127" s="2">
        <v>4655.8696840339599</v>
      </c>
      <c r="AC127" s="2">
        <v>988.36888615417604</v>
      </c>
      <c r="AD127" s="2">
        <v>2873.1338644901698</v>
      </c>
      <c r="AE127" s="2"/>
      <c r="AF127" s="2"/>
    </row>
    <row r="128" spans="1:32" x14ac:dyDescent="0.35">
      <c r="A128" s="3" t="s">
        <v>135</v>
      </c>
      <c r="B128" s="3" t="s">
        <v>374</v>
      </c>
      <c r="C128" s="3"/>
      <c r="D128" s="2">
        <v>1.333</v>
      </c>
      <c r="E128" s="2">
        <v>38627.094759583197</v>
      </c>
      <c r="F128" s="2">
        <v>43188.959336340697</v>
      </c>
      <c r="G128" s="2">
        <v>43803.450214853401</v>
      </c>
      <c r="H128" s="2">
        <v>122131.878443282</v>
      </c>
      <c r="I128" s="2">
        <v>137286.210767785</v>
      </c>
      <c r="J128" s="2">
        <v>120885.48318602001</v>
      </c>
      <c r="K128" s="2">
        <v>7509.9369107031298</v>
      </c>
      <c r="L128" s="2">
        <v>5234.9371530420303</v>
      </c>
      <c r="M128" s="2">
        <v>4792.8140211151103</v>
      </c>
      <c r="N128" s="2">
        <v>9601.5768513328494</v>
      </c>
      <c r="O128" s="2">
        <v>9107.0391521806305</v>
      </c>
      <c r="P128" s="2">
        <v>9222.7834979482996</v>
      </c>
      <c r="Q128" s="2">
        <v>1187.86982090473</v>
      </c>
      <c r="R128" s="2">
        <v>3431.4812136917099</v>
      </c>
      <c r="S128" s="2">
        <v>42969.0998283972</v>
      </c>
      <c r="T128" s="2">
        <v>55661.133254553097</v>
      </c>
      <c r="U128" s="2">
        <v>48063.811825320903</v>
      </c>
      <c r="V128" s="2">
        <v>133982.08997986099</v>
      </c>
      <c r="W128" s="2">
        <v>125035.809762627</v>
      </c>
      <c r="X128" s="2">
        <v>119996.061697674</v>
      </c>
      <c r="Y128" s="2">
        <v>6238.3620971420296</v>
      </c>
      <c r="Z128" s="2">
        <v>5575.2783621870904</v>
      </c>
      <c r="AA128" s="2">
        <v>5245.1549116842298</v>
      </c>
      <c r="AB128" s="2">
        <v>9356.9927496530509</v>
      </c>
      <c r="AC128" s="2">
        <v>9118.1681044959205</v>
      </c>
      <c r="AD128" s="2">
        <v>9705.3103206917203</v>
      </c>
      <c r="AE128" s="2"/>
      <c r="AF128" s="2"/>
    </row>
    <row r="129" spans="1:32" x14ac:dyDescent="0.35">
      <c r="A129" s="3" t="s">
        <v>55</v>
      </c>
      <c r="B129" s="3" t="s">
        <v>297</v>
      </c>
      <c r="C129" s="3"/>
      <c r="D129" s="2">
        <v>1.1771</v>
      </c>
      <c r="E129" s="2">
        <v>1697.1121855592901</v>
      </c>
      <c r="F129" s="2">
        <v>1152.38504178165</v>
      </c>
      <c r="G129" s="2">
        <v>2612.7663288263002</v>
      </c>
      <c r="H129" s="2">
        <v>1567.0708747547001</v>
      </c>
      <c r="I129" s="2">
        <v>1503.2900280571901</v>
      </c>
      <c r="J129" s="2">
        <v>1844.68039645869</v>
      </c>
      <c r="K129" s="2">
        <v>2102.8176144018498</v>
      </c>
      <c r="L129" s="2">
        <v>1897.3989508826101</v>
      </c>
      <c r="M129" s="2">
        <v>1779.40275590633</v>
      </c>
      <c r="N129" s="2">
        <v>1139.7955235761201</v>
      </c>
      <c r="O129" s="2">
        <v>1690.0572221913101</v>
      </c>
      <c r="P129" s="2">
        <v>1508.40843216996</v>
      </c>
      <c r="Q129" s="2">
        <v>2829.1692222045999</v>
      </c>
      <c r="R129" s="2">
        <v>2521.32686941683</v>
      </c>
      <c r="S129" s="2">
        <v>1691.04300853003</v>
      </c>
      <c r="T129" s="2">
        <v>2726.2287068248302</v>
      </c>
      <c r="U129" s="2">
        <v>2232.51626753655</v>
      </c>
      <c r="V129" s="2">
        <v>1926.8209643846401</v>
      </c>
      <c r="W129" s="2">
        <v>1685.40386039378</v>
      </c>
      <c r="X129" s="2">
        <v>2324.0661451129399</v>
      </c>
      <c r="Y129" s="2">
        <v>1906.9231655526</v>
      </c>
      <c r="Z129" s="2">
        <v>2077.2977747852501</v>
      </c>
      <c r="AA129" s="2">
        <v>2569.0138084538999</v>
      </c>
      <c r="AB129" s="2">
        <v>1159.8804718200399</v>
      </c>
      <c r="AC129" s="2">
        <v>1793.3723941006999</v>
      </c>
      <c r="AD129" s="2">
        <v>1790.5421179688201</v>
      </c>
      <c r="AE129" s="2"/>
      <c r="AF129" s="2"/>
    </row>
    <row r="130" spans="1:32" x14ac:dyDescent="0.35">
      <c r="A130" s="3" t="s">
        <v>72</v>
      </c>
      <c r="B130" s="3" t="s">
        <v>207</v>
      </c>
      <c r="C130" s="3"/>
      <c r="D130" s="2">
        <v>1.3004833333333301</v>
      </c>
      <c r="E130" s="2">
        <v>493.98578442065002</v>
      </c>
      <c r="F130" s="2">
        <v>126.995789485613</v>
      </c>
      <c r="G130" s="2">
        <v>525.21178259658802</v>
      </c>
      <c r="H130" s="2">
        <v>215.683689239503</v>
      </c>
      <c r="I130" s="2">
        <v>210.59893444061299</v>
      </c>
      <c r="J130" s="2">
        <v>616.94838803892696</v>
      </c>
      <c r="K130" s="2">
        <v>138.47691044105699</v>
      </c>
      <c r="L130" s="2">
        <v>231.69284957408601</v>
      </c>
      <c r="M130" s="2">
        <v>245.64120375303</v>
      </c>
      <c r="N130" s="2">
        <v>60.557588909149203</v>
      </c>
      <c r="O130" s="2">
        <v>71.1952733280785</v>
      </c>
      <c r="P130" s="2">
        <v>223.122343943836</v>
      </c>
      <c r="Q130" s="2">
        <v>1135.4301257985401</v>
      </c>
      <c r="R130" s="2">
        <v>734.24649319076605</v>
      </c>
      <c r="S130" s="2">
        <v>688.14104949870296</v>
      </c>
      <c r="T130" s="2">
        <v>463.54142898981002</v>
      </c>
      <c r="U130" s="2">
        <v>126.132478866577</v>
      </c>
      <c r="V130" s="2">
        <v>111.490407881021</v>
      </c>
      <c r="W130" s="2">
        <v>694.81233533317004</v>
      </c>
      <c r="X130" s="2">
        <v>303.11680564877099</v>
      </c>
      <c r="Y130" s="2">
        <v>360.35815459664599</v>
      </c>
      <c r="Z130" s="2">
        <v>158.01880363872399</v>
      </c>
      <c r="AA130" s="2">
        <v>528.58850002867302</v>
      </c>
      <c r="AB130" s="2">
        <v>279.35911679013202</v>
      </c>
      <c r="AC130" s="2">
        <v>100.078825843505</v>
      </c>
      <c r="AD130" s="2">
        <v>110.41213499889101</v>
      </c>
      <c r="AE130" s="2"/>
      <c r="AF130" s="2"/>
    </row>
    <row r="131" spans="1:32" x14ac:dyDescent="0.35">
      <c r="A131" s="3" t="s">
        <v>50</v>
      </c>
      <c r="B131" s="3" t="s">
        <v>182</v>
      </c>
      <c r="C131" s="3"/>
      <c r="D131" s="2">
        <v>4.5713833333333298</v>
      </c>
      <c r="E131" s="2">
        <v>223746.969046263</v>
      </c>
      <c r="F131" s="2">
        <v>243651.07499396399</v>
      </c>
      <c r="G131" s="2">
        <v>156757.641414702</v>
      </c>
      <c r="H131" s="2">
        <v>124640.16836984101</v>
      </c>
      <c r="I131" s="2">
        <v>88233.381207509898</v>
      </c>
      <c r="J131" s="2">
        <v>171407.66707098801</v>
      </c>
      <c r="K131" s="2">
        <v>412172.31780765502</v>
      </c>
      <c r="L131" s="2">
        <v>388286.50913308799</v>
      </c>
      <c r="M131" s="2">
        <v>309881.30547420197</v>
      </c>
      <c r="N131" s="2">
        <v>204928.23730780499</v>
      </c>
      <c r="O131" s="2">
        <v>208669.00477174201</v>
      </c>
      <c r="P131" s="2">
        <v>237966.74216982201</v>
      </c>
      <c r="Q131" s="2">
        <v>569959.53403889295</v>
      </c>
      <c r="R131" s="2">
        <v>609358.3470066</v>
      </c>
      <c r="S131" s="2">
        <v>147474.71671987799</v>
      </c>
      <c r="T131" s="2">
        <v>184745.455292442</v>
      </c>
      <c r="U131" s="2">
        <v>190565.968178871</v>
      </c>
      <c r="V131" s="2">
        <v>117170.779517995</v>
      </c>
      <c r="W131" s="2">
        <v>91774.914446579496</v>
      </c>
      <c r="X131" s="2">
        <v>176059.098187622</v>
      </c>
      <c r="Y131" s="2">
        <v>341184.60621169198</v>
      </c>
      <c r="Z131" s="2">
        <v>323628.96004564798</v>
      </c>
      <c r="AA131" s="2">
        <v>311715.70634769701</v>
      </c>
      <c r="AB131" s="2">
        <v>195621.18910230999</v>
      </c>
      <c r="AC131" s="2">
        <v>238134.66369270501</v>
      </c>
      <c r="AD131" s="2">
        <v>179925.71163823101</v>
      </c>
      <c r="AE131" s="2"/>
      <c r="AF131" s="2"/>
    </row>
    <row r="132" spans="1:32" x14ac:dyDescent="0.35">
      <c r="A132" s="3" t="s">
        <v>128</v>
      </c>
      <c r="B132" s="3" t="s">
        <v>339</v>
      </c>
      <c r="C132" s="3"/>
      <c r="D132" s="2">
        <v>0.92821666666666702</v>
      </c>
      <c r="E132" s="2">
        <v>9.21156962242123</v>
      </c>
      <c r="F132" s="2">
        <v>7.2936433866746704</v>
      </c>
      <c r="G132" s="2">
        <v>15.262584316888001</v>
      </c>
      <c r="H132" s="2">
        <v>4.1068295484270303</v>
      </c>
      <c r="I132" s="2">
        <v>0.61632787719604898</v>
      </c>
      <c r="J132" s="2">
        <v>0.34117998891557499</v>
      </c>
      <c r="K132" s="2">
        <v>1.1118538428036</v>
      </c>
      <c r="L132" s="2">
        <v>1.68788935771084</v>
      </c>
      <c r="M132" s="2">
        <v>0.80322152252030499</v>
      </c>
      <c r="N132" s="2">
        <v>0.46772061347301003</v>
      </c>
      <c r="O132" s="2">
        <v>9.4261067577165907</v>
      </c>
      <c r="P132" s="2">
        <v>0.68733297852312503</v>
      </c>
      <c r="Q132" s="2">
        <v>6.8857271611844704</v>
      </c>
      <c r="R132" s="2">
        <v>0.92443830690114703</v>
      </c>
      <c r="S132" s="2">
        <v>0.62651706370934102</v>
      </c>
      <c r="T132" s="2">
        <v>0.443710108274739</v>
      </c>
      <c r="U132" s="2">
        <v>0.52956940841674804</v>
      </c>
      <c r="V132" s="2">
        <v>1.1675915134441599</v>
      </c>
      <c r="W132" s="2">
        <v>0.65491013589339198</v>
      </c>
      <c r="X132" s="2">
        <v>9.7402626810437898</v>
      </c>
      <c r="Y132" s="2">
        <v>9.1315874005633901</v>
      </c>
      <c r="Z132" s="2">
        <v>0.44320781135561399</v>
      </c>
      <c r="AA132" s="2">
        <v>14.700185571348401</v>
      </c>
      <c r="AB132" s="2">
        <v>1.8272271747589099</v>
      </c>
      <c r="AC132" s="2">
        <v>0.94681069564822795</v>
      </c>
      <c r="AD132" s="2">
        <v>6.5444515117793296</v>
      </c>
      <c r="AE132" s="2"/>
      <c r="AF132" s="2"/>
    </row>
    <row r="133" spans="1:32" x14ac:dyDescent="0.35">
      <c r="A133" s="3" t="s">
        <v>97</v>
      </c>
      <c r="B133" s="3" t="s">
        <v>10</v>
      </c>
      <c r="C133" s="3"/>
      <c r="D133" s="2">
        <v>1.2531666666666701</v>
      </c>
      <c r="E133" s="2">
        <v>1.25727805900575</v>
      </c>
      <c r="F133" s="2">
        <v>38.382131101862598</v>
      </c>
      <c r="G133" s="2">
        <v>14.737356405576101</v>
      </c>
      <c r="H133" s="2">
        <v>16.024107678239702</v>
      </c>
      <c r="I133" s="2">
        <v>38.116605365943897</v>
      </c>
      <c r="J133" s="2">
        <v>35.311132778994697</v>
      </c>
      <c r="K133" s="2">
        <v>8.3172336117122203</v>
      </c>
      <c r="L133" s="2">
        <v>14.3182241529466</v>
      </c>
      <c r="M133" s="2">
        <v>27.220774511310399</v>
      </c>
      <c r="N133" s="2">
        <v>15.976605827813501</v>
      </c>
      <c r="O133" s="2">
        <v>7.2655710039608099</v>
      </c>
      <c r="P133" s="2">
        <v>18.799766535491901</v>
      </c>
      <c r="Q133" s="2">
        <v>3147.61060471977</v>
      </c>
      <c r="R133" s="2">
        <v>4270.0814561284396</v>
      </c>
      <c r="S133" s="2">
        <v>57.9543406440417</v>
      </c>
      <c r="T133" s="2">
        <v>25.1877067825457</v>
      </c>
      <c r="U133" s="2">
        <v>37.757511077523198</v>
      </c>
      <c r="V133" s="2">
        <v>25.095801850560299</v>
      </c>
      <c r="W133" s="2">
        <v>12.472155659478799</v>
      </c>
      <c r="X133" s="2">
        <v>20.804727711908701</v>
      </c>
      <c r="Y133" s="2">
        <v>42.019586143009803</v>
      </c>
      <c r="Z133" s="2">
        <v>36.849721750531799</v>
      </c>
      <c r="AA133" s="2">
        <v>47.639223574314201</v>
      </c>
      <c r="AB133" s="2">
        <v>14.305972264067799</v>
      </c>
      <c r="AC133" s="2">
        <v>4.1947635932648897</v>
      </c>
      <c r="AD133" s="2">
        <v>32.307682751132901</v>
      </c>
      <c r="AE133" s="2"/>
      <c r="AF133" s="2"/>
    </row>
    <row r="134" spans="1:32" x14ac:dyDescent="0.35">
      <c r="A134" s="3" t="s">
        <v>188</v>
      </c>
      <c r="B134" s="3" t="s">
        <v>257</v>
      </c>
      <c r="C134" s="3"/>
      <c r="D134" s="2">
        <v>1.3147833333333301</v>
      </c>
      <c r="E134" s="2">
        <v>2608.8527489517401</v>
      </c>
      <c r="F134" s="2">
        <v>2022.58712882445</v>
      </c>
      <c r="G134" s="2">
        <v>4167.4804691215604</v>
      </c>
      <c r="H134" s="2">
        <v>1156.11511992746</v>
      </c>
      <c r="I134" s="2">
        <v>1180.69853415641</v>
      </c>
      <c r="J134" s="2">
        <v>1461.1928622258499</v>
      </c>
      <c r="K134" s="2">
        <v>255.265344539735</v>
      </c>
      <c r="L134" s="2">
        <v>418.043538858506</v>
      </c>
      <c r="M134" s="2">
        <v>273.60201848597598</v>
      </c>
      <c r="N134" s="2">
        <v>9.5591069205125407</v>
      </c>
      <c r="O134" s="2">
        <v>58.896249118879297</v>
      </c>
      <c r="P134" s="2">
        <v>16.523556733567201</v>
      </c>
      <c r="Q134" s="2">
        <v>1875.80276170664</v>
      </c>
      <c r="R134" s="2">
        <v>1565.23821196381</v>
      </c>
      <c r="S134" s="2">
        <v>2635.1569872862301</v>
      </c>
      <c r="T134" s="2">
        <v>2618.3695530257401</v>
      </c>
      <c r="U134" s="2">
        <v>3203.8009054454801</v>
      </c>
      <c r="V134" s="2">
        <v>646.84035925827004</v>
      </c>
      <c r="W134" s="2">
        <v>1222.3619785946801</v>
      </c>
      <c r="X134" s="2">
        <v>993.60379065823099</v>
      </c>
      <c r="Y134" s="2">
        <v>171.353008172665</v>
      </c>
      <c r="Z134" s="2">
        <v>376.50129244620399</v>
      </c>
      <c r="AA134" s="2">
        <v>61.869774446014198</v>
      </c>
      <c r="AB134" s="2">
        <v>48.588537080213797</v>
      </c>
      <c r="AC134" s="2">
        <v>45.935281592984602</v>
      </c>
      <c r="AD134" s="2">
        <v>37.975118119638701</v>
      </c>
      <c r="AE134" s="2"/>
      <c r="AF134" s="2"/>
    </row>
    <row r="135" spans="1:32" x14ac:dyDescent="0.35">
      <c r="A135" s="3" t="s">
        <v>49</v>
      </c>
      <c r="B135" s="3" t="s">
        <v>355</v>
      </c>
      <c r="C135" s="3"/>
      <c r="D135" s="2">
        <v>1.3565</v>
      </c>
      <c r="E135" s="2">
        <v>6.7889412400154701</v>
      </c>
      <c r="F135" s="2">
        <v>1.7124945728382699</v>
      </c>
      <c r="G135" s="2">
        <v>14.6658161055247</v>
      </c>
      <c r="H135" s="2">
        <v>0.92761721850312095</v>
      </c>
      <c r="I135" s="2">
        <v>4.0327238476276399</v>
      </c>
      <c r="J135" s="2">
        <v>16.989790390401101</v>
      </c>
      <c r="K135" s="2">
        <v>1.7594878530370901</v>
      </c>
      <c r="L135" s="2">
        <v>0.93539613196195803</v>
      </c>
      <c r="M135" s="2">
        <v>0.99963293125553498</v>
      </c>
      <c r="N135" s="2">
        <v>1.4224300250583299</v>
      </c>
      <c r="O135" s="2">
        <v>22.245714107974699</v>
      </c>
      <c r="P135" s="2">
        <v>2.71321854312004</v>
      </c>
      <c r="Q135" s="2">
        <v>21.104572175486599</v>
      </c>
      <c r="R135" s="2">
        <v>53.214894975609198</v>
      </c>
      <c r="S135" s="2">
        <v>18.864396496422302</v>
      </c>
      <c r="T135" s="2">
        <v>1.8839061414818301</v>
      </c>
      <c r="U135" s="2">
        <v>14.6533319300847</v>
      </c>
      <c r="V135" s="2">
        <v>22.553204732134201</v>
      </c>
      <c r="W135" s="2">
        <v>8.0776806556267609</v>
      </c>
      <c r="X135" s="2">
        <v>0.75456491636655498</v>
      </c>
      <c r="Y135" s="2">
        <v>1.94809856942719</v>
      </c>
      <c r="Z135" s="2">
        <v>1.41309968381558</v>
      </c>
      <c r="AA135" s="2">
        <v>1.16605741967632</v>
      </c>
      <c r="AB135" s="2">
        <v>15.3064603358875</v>
      </c>
      <c r="AC135" s="2">
        <v>0.86874582915551202</v>
      </c>
      <c r="AD135" s="2">
        <v>0.65742048051205304</v>
      </c>
      <c r="AE135" s="2"/>
      <c r="AF135" s="2"/>
    </row>
    <row r="136" spans="1:32" x14ac:dyDescent="0.35">
      <c r="A136" s="3" t="s">
        <v>358</v>
      </c>
      <c r="B136" s="3" t="s">
        <v>264</v>
      </c>
      <c r="C136" s="3"/>
      <c r="D136" s="2">
        <v>1.26118333333333</v>
      </c>
      <c r="E136" s="2">
        <v>151.80316668493401</v>
      </c>
      <c r="F136" s="2">
        <v>773.74155928476102</v>
      </c>
      <c r="G136" s="2">
        <v>524.46179919567896</v>
      </c>
      <c r="H136" s="2">
        <v>474.47687776324102</v>
      </c>
      <c r="I136" s="2">
        <v>679.16358671358898</v>
      </c>
      <c r="J136" s="2">
        <v>514.24648320865697</v>
      </c>
      <c r="K136" s="2">
        <v>210.367269863129</v>
      </c>
      <c r="L136" s="2">
        <v>309.42056545752303</v>
      </c>
      <c r="M136" s="2">
        <v>280.00897169662301</v>
      </c>
      <c r="N136" s="2">
        <v>51.1799608573914</v>
      </c>
      <c r="O136" s="2">
        <v>142.66249316506</v>
      </c>
      <c r="P136" s="2">
        <v>143.518896711894</v>
      </c>
      <c r="Q136" s="2">
        <v>413.62891801051302</v>
      </c>
      <c r="R136" s="2">
        <v>67.802186433955598</v>
      </c>
      <c r="S136" s="2">
        <v>544.18370188881397</v>
      </c>
      <c r="T136" s="2">
        <v>435.61998172951797</v>
      </c>
      <c r="U136" s="2">
        <v>525.44798726957401</v>
      </c>
      <c r="V136" s="2">
        <v>904.92947529568301</v>
      </c>
      <c r="W136" s="2">
        <v>185.38428867821301</v>
      </c>
      <c r="X136" s="2">
        <v>310.74721525955198</v>
      </c>
      <c r="Y136" s="2">
        <v>330.93559289528002</v>
      </c>
      <c r="Z136" s="2">
        <v>242.93951789273501</v>
      </c>
      <c r="AA136" s="2">
        <v>268.149522924233</v>
      </c>
      <c r="AB136" s="2">
        <v>104.531516753811</v>
      </c>
      <c r="AC136" s="2">
        <v>125.799829833728</v>
      </c>
      <c r="AD136" s="2">
        <v>67.626989199320505</v>
      </c>
      <c r="AE136" s="2"/>
      <c r="AF136" s="2"/>
    </row>
    <row r="137" spans="1:32" x14ac:dyDescent="0.35">
      <c r="A137" s="3" t="s">
        <v>123</v>
      </c>
      <c r="B137" s="3" t="s">
        <v>71</v>
      </c>
      <c r="C137" s="3"/>
      <c r="D137" s="2">
        <v>1.89356666666667</v>
      </c>
      <c r="E137" s="2">
        <v>11.3833365233208</v>
      </c>
      <c r="F137" s="2">
        <v>14.6700226520878</v>
      </c>
      <c r="G137" s="2">
        <v>3.72357906679221</v>
      </c>
      <c r="H137" s="2">
        <v>14.6040010832367</v>
      </c>
      <c r="I137" s="2">
        <v>3.29102794710793</v>
      </c>
      <c r="J137" s="2">
        <v>7.0059227111522198</v>
      </c>
      <c r="K137" s="2">
        <v>30.516326696046502</v>
      </c>
      <c r="L137" s="2">
        <v>25.2820767710522</v>
      </c>
      <c r="M137" s="2">
        <v>17.626108603010699</v>
      </c>
      <c r="N137" s="2">
        <v>9.9773776419579097</v>
      </c>
      <c r="O137" s="2">
        <v>19.414396092551101</v>
      </c>
      <c r="P137" s="2">
        <v>12.915165108608001</v>
      </c>
      <c r="Q137" s="2">
        <v>56.5714690032299</v>
      </c>
      <c r="R137" s="2">
        <v>10.7230153099514</v>
      </c>
      <c r="S137" s="2">
        <v>30.426783671696999</v>
      </c>
      <c r="T137" s="2">
        <v>24.942830909729</v>
      </c>
      <c r="U137" s="2">
        <v>68.338037761977205</v>
      </c>
      <c r="V137" s="2">
        <v>12.7573534450531</v>
      </c>
      <c r="W137" s="2">
        <v>22.030992493885499</v>
      </c>
      <c r="X137" s="2">
        <v>6.6190860451458899</v>
      </c>
      <c r="Y137" s="2">
        <v>21.857267639580101</v>
      </c>
      <c r="Z137" s="2">
        <v>9.6155639337187804</v>
      </c>
      <c r="AA137" s="2">
        <v>12.3607873400431</v>
      </c>
      <c r="AB137" s="2">
        <v>5.8235128445095397</v>
      </c>
      <c r="AC137" s="2">
        <v>4.9155063052516796</v>
      </c>
      <c r="AD137" s="2">
        <v>32.748332007386701</v>
      </c>
      <c r="AE137" s="2"/>
      <c r="AF137" s="2"/>
    </row>
    <row r="138" spans="1:32" x14ac:dyDescent="0.35">
      <c r="A138" s="3" t="s">
        <v>206</v>
      </c>
      <c r="B138" s="3" t="s">
        <v>98</v>
      </c>
      <c r="C138" s="3"/>
      <c r="D138" s="2">
        <v>4.4023666666666701</v>
      </c>
      <c r="E138" s="2">
        <v>1866306.80858284</v>
      </c>
      <c r="F138" s="2">
        <v>2062986.6944712701</v>
      </c>
      <c r="G138" s="2">
        <v>1678460.42027329</v>
      </c>
      <c r="H138" s="2">
        <v>1940227.5680942901</v>
      </c>
      <c r="I138" s="2">
        <v>1642401.31148305</v>
      </c>
      <c r="J138" s="2">
        <v>2100659.3015586501</v>
      </c>
      <c r="K138" s="2">
        <v>2234915.0222700899</v>
      </c>
      <c r="L138" s="2">
        <v>2055879.26552264</v>
      </c>
      <c r="M138" s="2">
        <v>1764914.5985180601</v>
      </c>
      <c r="N138" s="2">
        <v>1602574.7112356899</v>
      </c>
      <c r="O138" s="2">
        <v>1409182.35195974</v>
      </c>
      <c r="P138" s="2">
        <v>1666957.12910968</v>
      </c>
      <c r="Q138" s="2">
        <v>1455557.51183121</v>
      </c>
      <c r="R138" s="2">
        <v>1509009.17290349</v>
      </c>
      <c r="S138" s="2">
        <v>1693114.2221512999</v>
      </c>
      <c r="T138" s="2">
        <v>2046869.0822430099</v>
      </c>
      <c r="U138" s="2">
        <v>2009854.6847240899</v>
      </c>
      <c r="V138" s="2">
        <v>1847817.78057995</v>
      </c>
      <c r="W138" s="2">
        <v>1704919.52772206</v>
      </c>
      <c r="X138" s="2">
        <v>2121722.5666243499</v>
      </c>
      <c r="Y138" s="2">
        <v>1928336.76545333</v>
      </c>
      <c r="Z138" s="2">
        <v>1815590.88847545</v>
      </c>
      <c r="AA138" s="2">
        <v>1782134.16045092</v>
      </c>
      <c r="AB138" s="2">
        <v>1411681.68723716</v>
      </c>
      <c r="AC138" s="2">
        <v>1657178.60685406</v>
      </c>
      <c r="AD138" s="2">
        <v>1401301.3369938701</v>
      </c>
      <c r="AE138" s="2"/>
      <c r="AF138" s="2"/>
    </row>
    <row r="139" spans="1:32" x14ac:dyDescent="0.35">
      <c r="A139" s="3" t="s">
        <v>307</v>
      </c>
      <c r="B139" s="3" t="s">
        <v>299</v>
      </c>
      <c r="C139" s="3"/>
      <c r="D139" s="2">
        <v>12.082283333333301</v>
      </c>
      <c r="E139" s="2" t="s">
        <v>376</v>
      </c>
      <c r="F139" s="2" t="s">
        <v>376</v>
      </c>
      <c r="G139" s="2" t="s">
        <v>376</v>
      </c>
      <c r="H139" s="2" t="s">
        <v>376</v>
      </c>
      <c r="I139" s="2" t="s">
        <v>376</v>
      </c>
      <c r="J139" s="2" t="s">
        <v>376</v>
      </c>
      <c r="K139" s="2" t="s">
        <v>376</v>
      </c>
      <c r="L139" s="2" t="s">
        <v>376</v>
      </c>
      <c r="M139" s="2" t="s">
        <v>376</v>
      </c>
      <c r="N139" s="2" t="s">
        <v>376</v>
      </c>
      <c r="O139" s="2" t="s">
        <v>376</v>
      </c>
      <c r="P139" s="2" t="s">
        <v>376</v>
      </c>
      <c r="Q139" s="2" t="s">
        <v>376</v>
      </c>
      <c r="R139" s="2" t="s">
        <v>376</v>
      </c>
      <c r="S139" s="2" t="s">
        <v>376</v>
      </c>
      <c r="T139" s="2" t="s">
        <v>376</v>
      </c>
      <c r="U139" s="2" t="s">
        <v>376</v>
      </c>
      <c r="V139" s="2" t="s">
        <v>376</v>
      </c>
      <c r="W139" s="2" t="s">
        <v>376</v>
      </c>
      <c r="X139" s="2" t="s">
        <v>376</v>
      </c>
      <c r="Y139" s="2" t="s">
        <v>376</v>
      </c>
      <c r="Z139" s="2" t="s">
        <v>376</v>
      </c>
      <c r="AA139" s="2" t="s">
        <v>376</v>
      </c>
      <c r="AB139" s="2" t="s">
        <v>376</v>
      </c>
      <c r="AC139" s="2" t="s">
        <v>376</v>
      </c>
      <c r="AD139" s="2" t="s">
        <v>376</v>
      </c>
      <c r="AE139" s="2"/>
      <c r="AF139" s="2"/>
    </row>
    <row r="140" spans="1:32" x14ac:dyDescent="0.35">
      <c r="A140" s="3" t="s">
        <v>82</v>
      </c>
      <c r="B140" s="3" t="s">
        <v>56</v>
      </c>
      <c r="C140" s="3"/>
      <c r="D140" s="2">
        <v>12.7213166666667</v>
      </c>
      <c r="E140" s="2">
        <v>17.5130038099052</v>
      </c>
      <c r="F140" s="2">
        <v>70.881636222765195</v>
      </c>
      <c r="G140" s="2">
        <v>10464.590864199199</v>
      </c>
      <c r="H140" s="2">
        <v>9770.1902617121705</v>
      </c>
      <c r="I140" s="2">
        <v>12037.492002115299</v>
      </c>
      <c r="J140" s="2">
        <v>11295.751779321099</v>
      </c>
      <c r="K140" s="2">
        <v>13769.6607858221</v>
      </c>
      <c r="L140" s="2">
        <v>14867.5652992736</v>
      </c>
      <c r="M140" s="2">
        <v>14267.425953170099</v>
      </c>
      <c r="N140" s="2">
        <v>8908.6769350394698</v>
      </c>
      <c r="O140" s="2">
        <v>12143.4425266774</v>
      </c>
      <c r="P140" s="2">
        <v>12463.843599879399</v>
      </c>
      <c r="Q140" s="2">
        <v>377.53160946114701</v>
      </c>
      <c r="R140" s="2">
        <v>6988.9145161628703</v>
      </c>
      <c r="S140" s="2">
        <v>9475.7152221224496</v>
      </c>
      <c r="T140" s="2">
        <v>9826.5526645620794</v>
      </c>
      <c r="U140" s="2">
        <v>11888.1747536941</v>
      </c>
      <c r="V140" s="2">
        <v>10997.188245752301</v>
      </c>
      <c r="W140" s="2">
        <v>13361.725485720501</v>
      </c>
      <c r="X140" s="2">
        <v>12726.8998427724</v>
      </c>
      <c r="Y140" s="2">
        <v>10568.8010749881</v>
      </c>
      <c r="Z140" s="2">
        <v>16333.4843775437</v>
      </c>
      <c r="AA140" s="2">
        <v>15319.5296746678</v>
      </c>
      <c r="AB140" s="2">
        <v>9246.2408016420104</v>
      </c>
      <c r="AC140" s="2">
        <v>13009.2528899276</v>
      </c>
      <c r="AD140" s="2">
        <v>13553.3743641151</v>
      </c>
      <c r="AE140" s="2"/>
      <c r="AF140" s="2"/>
    </row>
    <row r="141" spans="1:32" x14ac:dyDescent="0.35">
      <c r="A141" s="3" t="s">
        <v>115</v>
      </c>
      <c r="B141" s="3" t="s">
        <v>283</v>
      </c>
      <c r="C141" s="3"/>
      <c r="D141" s="2">
        <v>1.1864333333333299</v>
      </c>
      <c r="E141" s="2">
        <v>513.02502312176296</v>
      </c>
      <c r="F141" s="2">
        <v>661.80592481856002</v>
      </c>
      <c r="G141" s="2">
        <v>1297.24253683351</v>
      </c>
      <c r="H141" s="2">
        <v>764.43045853225397</v>
      </c>
      <c r="I141" s="2">
        <v>808.83245607146705</v>
      </c>
      <c r="J141" s="2">
        <v>575.80924850305098</v>
      </c>
      <c r="K141" s="2">
        <v>518.14371100222797</v>
      </c>
      <c r="L141" s="2">
        <v>795.53171981811602</v>
      </c>
      <c r="M141" s="2">
        <v>794.98888126234795</v>
      </c>
      <c r="N141" s="2">
        <v>316.01072316224702</v>
      </c>
      <c r="O141" s="2">
        <v>697.74312628661301</v>
      </c>
      <c r="P141" s="2">
        <v>723.50627870516803</v>
      </c>
      <c r="Q141" s="2">
        <v>1873.9590746295401</v>
      </c>
      <c r="R141" s="2">
        <v>1535.0090372698701</v>
      </c>
      <c r="S141" s="2">
        <v>925.83037925141002</v>
      </c>
      <c r="T141" s="2">
        <v>829.44435895914501</v>
      </c>
      <c r="U141" s="2">
        <v>1205.7495018866</v>
      </c>
      <c r="V141" s="2">
        <v>738.73104316136505</v>
      </c>
      <c r="W141" s="2">
        <v>744.98300276088798</v>
      </c>
      <c r="X141" s="2">
        <v>649.73438783928896</v>
      </c>
      <c r="Y141" s="2">
        <v>650.85147396289506</v>
      </c>
      <c r="Z141" s="2">
        <v>842.63960075981799</v>
      </c>
      <c r="AA141" s="2">
        <v>799.41769356290695</v>
      </c>
      <c r="AB141" s="2">
        <v>317.22756753078397</v>
      </c>
      <c r="AC141" s="2">
        <v>484.23284201738602</v>
      </c>
      <c r="AD141" s="2">
        <v>765.08431928161997</v>
      </c>
      <c r="AE141" s="2"/>
      <c r="AF141" s="2"/>
    </row>
    <row r="142" spans="1:32" x14ac:dyDescent="0.35">
      <c r="A142" s="3" t="s">
        <v>240</v>
      </c>
      <c r="B142" s="3" t="s">
        <v>270</v>
      </c>
      <c r="C142" s="3"/>
      <c r="D142" s="2">
        <v>2.02551666666667</v>
      </c>
      <c r="E142" s="2">
        <v>82.474087944463903</v>
      </c>
      <c r="F142" s="2">
        <v>33.585173621391597</v>
      </c>
      <c r="G142" s="2">
        <v>404.28884917345698</v>
      </c>
      <c r="H142" s="2">
        <v>1028.9151989166201</v>
      </c>
      <c r="I142" s="2">
        <v>155.31973562554501</v>
      </c>
      <c r="J142" s="2">
        <v>102.195878829861</v>
      </c>
      <c r="K142" s="2">
        <v>49.181751065451003</v>
      </c>
      <c r="L142" s="2">
        <v>70.505224556616199</v>
      </c>
      <c r="M142" s="2">
        <v>53.047930645079802</v>
      </c>
      <c r="N142" s="2">
        <v>90.013740470886205</v>
      </c>
      <c r="O142" s="2">
        <v>36.309337059020997</v>
      </c>
      <c r="P142" s="2">
        <v>62.467944957389498</v>
      </c>
      <c r="Q142" s="2">
        <v>13.6979184231104</v>
      </c>
      <c r="R142" s="2">
        <v>18.102846966295701</v>
      </c>
      <c r="S142" s="2">
        <v>81.697895758648301</v>
      </c>
      <c r="T142" s="2">
        <v>105.451893171311</v>
      </c>
      <c r="U142" s="2">
        <v>116.125595939958</v>
      </c>
      <c r="V142" s="2">
        <v>95.8712397288581</v>
      </c>
      <c r="W142" s="2">
        <v>105.655156139374</v>
      </c>
      <c r="X142" s="2">
        <v>109.74782252502401</v>
      </c>
      <c r="Y142" s="2">
        <v>71.362802293989404</v>
      </c>
      <c r="Z142" s="2">
        <v>76.193713299642098</v>
      </c>
      <c r="AA142" s="2">
        <v>98.482162790907296</v>
      </c>
      <c r="AB142" s="2">
        <v>50.9507616127622</v>
      </c>
      <c r="AC142" s="2">
        <v>51.138794873656103</v>
      </c>
      <c r="AD142" s="2">
        <v>80.738496251050407</v>
      </c>
      <c r="AE142" s="2"/>
      <c r="AF142" s="2"/>
    </row>
    <row r="143" spans="1:32" x14ac:dyDescent="0.35">
      <c r="A143" s="3" t="s">
        <v>427</v>
      </c>
      <c r="B143" s="3" t="s">
        <v>328</v>
      </c>
      <c r="C143" s="3"/>
      <c r="D143" s="2">
        <v>1.4496</v>
      </c>
      <c r="E143" s="2">
        <v>2.2963205465479599</v>
      </c>
      <c r="F143" s="2">
        <v>131.85675688340299</v>
      </c>
      <c r="G143" s="2">
        <v>11.109146785888701</v>
      </c>
      <c r="H143" s="2">
        <v>8.9556520333704608</v>
      </c>
      <c r="I143" s="2">
        <v>127.115690503121</v>
      </c>
      <c r="J143" s="2">
        <v>52.214149330924599</v>
      </c>
      <c r="K143" s="2">
        <v>10.3107728466046</v>
      </c>
      <c r="L143" s="2">
        <v>5.1493400042772297</v>
      </c>
      <c r="M143" s="2">
        <v>16.8471400104387</v>
      </c>
      <c r="N143" s="2">
        <v>26.4448330884039</v>
      </c>
      <c r="O143" s="2">
        <v>6.0011198734040399</v>
      </c>
      <c r="P143" s="2">
        <v>12.294938201323999</v>
      </c>
      <c r="Q143" s="2">
        <v>66.1818028256898</v>
      </c>
      <c r="R143" s="2">
        <v>7.1933885849564501</v>
      </c>
      <c r="S143" s="2">
        <v>27.434250622157201</v>
      </c>
      <c r="T143" s="2">
        <v>22.116369262250799</v>
      </c>
      <c r="U143" s="2">
        <v>199.38310076219099</v>
      </c>
      <c r="V143" s="2">
        <v>285.35656600083303</v>
      </c>
      <c r="W143" s="2">
        <v>54.166948028829097</v>
      </c>
      <c r="X143" s="2">
        <v>89.172382997659497</v>
      </c>
      <c r="Y143" s="2">
        <v>36.249192035463999</v>
      </c>
      <c r="Z143" s="2">
        <v>15.025282536314</v>
      </c>
      <c r="AA143" s="2">
        <v>21.104831620320301</v>
      </c>
      <c r="AB143" s="2">
        <v>11.246337411822701</v>
      </c>
      <c r="AC143" s="2">
        <v>50.735702112724603</v>
      </c>
      <c r="AD143" s="2">
        <v>6.8975998649597399</v>
      </c>
      <c r="AE143" s="2"/>
      <c r="AF143" s="2"/>
    </row>
    <row r="144" spans="1:32" x14ac:dyDescent="0.35">
      <c r="A144" s="3" t="s">
        <v>212</v>
      </c>
      <c r="B144" s="3" t="s">
        <v>260</v>
      </c>
      <c r="C144" s="3"/>
      <c r="D144" s="2">
        <v>1.30131666666667</v>
      </c>
      <c r="E144" s="2">
        <v>4046.2735365057702</v>
      </c>
      <c r="F144" s="2">
        <v>4082.71276361542</v>
      </c>
      <c r="G144" s="2">
        <v>4467.1251468167102</v>
      </c>
      <c r="H144" s="2">
        <v>3268.1708343785599</v>
      </c>
      <c r="I144" s="2">
        <v>3436.4699045181301</v>
      </c>
      <c r="J144" s="2">
        <v>4350.0581627881702</v>
      </c>
      <c r="K144" s="2">
        <v>3702.1261821153098</v>
      </c>
      <c r="L144" s="2">
        <v>3611.4186589654601</v>
      </c>
      <c r="M144" s="2">
        <v>3385.3998078063601</v>
      </c>
      <c r="N144" s="2">
        <v>2089.6061563985099</v>
      </c>
      <c r="O144" s="2">
        <v>2616.2105812510899</v>
      </c>
      <c r="P144" s="2">
        <v>1962.43493596143</v>
      </c>
      <c r="Q144" s="2">
        <v>4206.3671058571499</v>
      </c>
      <c r="R144" s="2">
        <v>4270.9716039114401</v>
      </c>
      <c r="S144" s="2">
        <v>3880.1990082473799</v>
      </c>
      <c r="T144" s="2">
        <v>4702.2318525335304</v>
      </c>
      <c r="U144" s="2">
        <v>5768.3499084963996</v>
      </c>
      <c r="V144" s="2">
        <v>5053.4370723300899</v>
      </c>
      <c r="W144" s="2">
        <v>3891.6520812028298</v>
      </c>
      <c r="X144" s="2">
        <v>5413.1134908639497</v>
      </c>
      <c r="Y144" s="2">
        <v>3729.3597030319202</v>
      </c>
      <c r="Z144" s="2">
        <v>2734.5721467662802</v>
      </c>
      <c r="AA144" s="2">
        <v>3645.4870636536898</v>
      </c>
      <c r="AB144" s="2">
        <v>1845.6782641299601</v>
      </c>
      <c r="AC144" s="2">
        <v>2689.3196776183099</v>
      </c>
      <c r="AD144" s="2">
        <v>2985.5062065475099</v>
      </c>
      <c r="AE144" s="2"/>
      <c r="AF144" s="2"/>
    </row>
    <row r="145" spans="1:32" x14ac:dyDescent="0.35">
      <c r="A145" s="3" t="s">
        <v>177</v>
      </c>
      <c r="B145" s="3" t="s">
        <v>168</v>
      </c>
      <c r="C145" s="3"/>
      <c r="D145" s="2">
        <v>13.8231</v>
      </c>
      <c r="E145" s="2">
        <v>1012463.29857102</v>
      </c>
      <c r="F145" s="2">
        <v>1125447.07134138</v>
      </c>
      <c r="G145" s="2">
        <v>769710.771195938</v>
      </c>
      <c r="H145" s="2">
        <v>491595.52913675102</v>
      </c>
      <c r="I145" s="2">
        <v>661166.83543317998</v>
      </c>
      <c r="J145" s="2">
        <v>481235.207836113</v>
      </c>
      <c r="K145" s="2">
        <v>160714.378496502</v>
      </c>
      <c r="L145" s="2">
        <v>125154.141252317</v>
      </c>
      <c r="M145" s="2">
        <v>118043.845423647</v>
      </c>
      <c r="N145" s="2">
        <v>57236.875944894797</v>
      </c>
      <c r="O145" s="2">
        <v>70204.3585272661</v>
      </c>
      <c r="P145" s="2">
        <v>71054.122064295196</v>
      </c>
      <c r="Q145" s="2">
        <v>18127.9083532724</v>
      </c>
      <c r="R145" s="2">
        <v>52326.256480066797</v>
      </c>
      <c r="S145" s="2">
        <v>680814.43460917496</v>
      </c>
      <c r="T145" s="2">
        <v>690329.77114180406</v>
      </c>
      <c r="U145" s="2">
        <v>789276.39804366895</v>
      </c>
      <c r="V145" s="2">
        <v>520360.179825695</v>
      </c>
      <c r="W145" s="2">
        <v>693764.74469371396</v>
      </c>
      <c r="X145" s="2">
        <v>482853.46265257901</v>
      </c>
      <c r="Y145" s="2">
        <v>150482.35042939501</v>
      </c>
      <c r="Z145" s="2">
        <v>139830.53213840499</v>
      </c>
      <c r="AA145" s="2">
        <v>126444.181294215</v>
      </c>
      <c r="AB145" s="2">
        <v>59752.470332098899</v>
      </c>
      <c r="AC145" s="2">
        <v>72227.235582476598</v>
      </c>
      <c r="AD145" s="2">
        <v>75962.949385331594</v>
      </c>
      <c r="AE145" s="2"/>
      <c r="AF145" s="2"/>
    </row>
    <row r="146" spans="1:32" x14ac:dyDescent="0.35">
      <c r="A146" s="3" t="s">
        <v>42</v>
      </c>
      <c r="B146" s="3" t="s">
        <v>415</v>
      </c>
      <c r="C146" s="3"/>
      <c r="D146" s="2">
        <v>16.424633333333301</v>
      </c>
      <c r="E146" s="2">
        <v>103.39841162597</v>
      </c>
      <c r="F146" s="2">
        <v>30.245657139742999</v>
      </c>
      <c r="G146" s="2">
        <v>157.53377290824099</v>
      </c>
      <c r="H146" s="2">
        <v>9.4952021331785694</v>
      </c>
      <c r="I146" s="2">
        <v>114.130445290373</v>
      </c>
      <c r="J146" s="2">
        <v>48.3030924736156</v>
      </c>
      <c r="K146" s="2">
        <v>12.069936831316699</v>
      </c>
      <c r="L146" s="2">
        <v>8.5911635418004906</v>
      </c>
      <c r="M146" s="2">
        <v>36.487726901861897</v>
      </c>
      <c r="N146" s="2">
        <v>29.312154777081801</v>
      </c>
      <c r="O146" s="2">
        <v>26.468625808087801</v>
      </c>
      <c r="P146" s="2">
        <v>21.121863981263001</v>
      </c>
      <c r="Q146" s="2">
        <v>43.598023783979301</v>
      </c>
      <c r="R146" s="2">
        <v>78.579713240235293</v>
      </c>
      <c r="S146" s="2">
        <v>119.57136927214999</v>
      </c>
      <c r="T146" s="2">
        <v>195.11684770909301</v>
      </c>
      <c r="U146" s="2">
        <v>166.95266062125299</v>
      </c>
      <c r="V146" s="2">
        <v>76.574620830102305</v>
      </c>
      <c r="W146" s="2">
        <v>67.4456909596896</v>
      </c>
      <c r="X146" s="2">
        <v>14.0055770053925</v>
      </c>
      <c r="Y146" s="2">
        <v>19.818230861282601</v>
      </c>
      <c r="Z146" s="2">
        <v>15.824299765841699</v>
      </c>
      <c r="AA146" s="2">
        <v>81.126163963623299</v>
      </c>
      <c r="AB146" s="2">
        <v>7.8243463623309797</v>
      </c>
      <c r="AC146" s="2">
        <v>21.759752570532498</v>
      </c>
      <c r="AD146" s="2">
        <v>22.771336387441</v>
      </c>
      <c r="AE146" s="2"/>
      <c r="AF146" s="2"/>
    </row>
    <row r="147" spans="1:32" x14ac:dyDescent="0.35">
      <c r="A147" s="3" t="s">
        <v>344</v>
      </c>
      <c r="B147" s="3" t="s">
        <v>236</v>
      </c>
      <c r="C147" s="3"/>
      <c r="D147" s="2">
        <v>2.3102666666666698</v>
      </c>
      <c r="E147" s="2">
        <v>12633.762685310099</v>
      </c>
      <c r="F147" s="2">
        <v>14334.1735315804</v>
      </c>
      <c r="G147" s="2">
        <v>11742.1733251766</v>
      </c>
      <c r="H147" s="2">
        <v>9541.1908608438098</v>
      </c>
      <c r="I147" s="2">
        <v>10408.7701347892</v>
      </c>
      <c r="J147" s="2">
        <v>12345.362889227001</v>
      </c>
      <c r="K147" s="2">
        <v>7553.9631556549102</v>
      </c>
      <c r="L147" s="2">
        <v>7815.0500224819898</v>
      </c>
      <c r="M147" s="2">
        <v>7884.74744806732</v>
      </c>
      <c r="N147" s="2">
        <v>4440.97148626327</v>
      </c>
      <c r="O147" s="2">
        <v>5979.9133370727504</v>
      </c>
      <c r="P147" s="2">
        <v>5749.6134785937502</v>
      </c>
      <c r="Q147" s="2">
        <v>5284.9066052015296</v>
      </c>
      <c r="R147" s="2">
        <v>6222.3025488912399</v>
      </c>
      <c r="S147" s="2">
        <v>9649.2184859848494</v>
      </c>
      <c r="T147" s="2">
        <v>11543.869942031901</v>
      </c>
      <c r="U147" s="2">
        <v>13015.235187472599</v>
      </c>
      <c r="V147" s="2">
        <v>10771.8403155747</v>
      </c>
      <c r="W147" s="2">
        <v>9174.6999618041209</v>
      </c>
      <c r="X147" s="2">
        <v>12360.9270688088</v>
      </c>
      <c r="Y147" s="2">
        <v>8585.0165137109307</v>
      </c>
      <c r="Z147" s="2">
        <v>8008.1372289050296</v>
      </c>
      <c r="AA147" s="2">
        <v>8434.2122149694296</v>
      </c>
      <c r="AB147" s="2">
        <v>4636.3191157368101</v>
      </c>
      <c r="AC147" s="2">
        <v>6317.4875612182605</v>
      </c>
      <c r="AD147" s="2">
        <v>6158.6078859664904</v>
      </c>
      <c r="AE147" s="2"/>
      <c r="AF147" s="2"/>
    </row>
    <row r="148" spans="1:32" x14ac:dyDescent="0.35">
      <c r="A148" s="3" t="s">
        <v>154</v>
      </c>
      <c r="B148" s="3" t="s">
        <v>20</v>
      </c>
      <c r="C148" s="3"/>
      <c r="D148" s="2">
        <v>3.8933833333333299</v>
      </c>
      <c r="E148" s="2">
        <v>399.40265515843998</v>
      </c>
      <c r="F148" s="2">
        <v>556.63333617210503</v>
      </c>
      <c r="G148" s="2">
        <v>613.09157416126197</v>
      </c>
      <c r="H148" s="2">
        <v>414.758392766952</v>
      </c>
      <c r="I148" s="2">
        <v>413.66914240684503</v>
      </c>
      <c r="J148" s="2">
        <v>610.48743607270205</v>
      </c>
      <c r="K148" s="2">
        <v>303.90786351795202</v>
      </c>
      <c r="L148" s="2">
        <v>227.54995786094699</v>
      </c>
      <c r="M148" s="2">
        <v>142.461728661346</v>
      </c>
      <c r="N148" s="2">
        <v>72.287734597042601</v>
      </c>
      <c r="O148" s="2">
        <v>74.272360765370195</v>
      </c>
      <c r="P148" s="2">
        <v>117.54498824695</v>
      </c>
      <c r="Q148" s="2">
        <v>4528.4832522508796</v>
      </c>
      <c r="R148" s="2">
        <v>3745.26183509255</v>
      </c>
      <c r="S148" s="2">
        <v>597.80118752381497</v>
      </c>
      <c r="T148" s="2">
        <v>615.29478922653198</v>
      </c>
      <c r="U148" s="2">
        <v>658.64619236865997</v>
      </c>
      <c r="V148" s="2">
        <v>362.06289168441401</v>
      </c>
      <c r="W148" s="2">
        <v>550.65262844856295</v>
      </c>
      <c r="X148" s="2">
        <v>708.39278544820195</v>
      </c>
      <c r="Y148" s="2">
        <v>211.290767909393</v>
      </c>
      <c r="Z148" s="2">
        <v>160.33662279251101</v>
      </c>
      <c r="AA148" s="2">
        <v>192.64959817921201</v>
      </c>
      <c r="AB148" s="2">
        <v>88.494567900314294</v>
      </c>
      <c r="AC148" s="2">
        <v>138.25838521353</v>
      </c>
      <c r="AD148" s="2">
        <v>118.48479575826801</v>
      </c>
      <c r="AE148" s="2"/>
      <c r="AF148" s="2"/>
    </row>
    <row r="149" spans="1:32" x14ac:dyDescent="0.35">
      <c r="A149" s="3" t="s">
        <v>394</v>
      </c>
      <c r="B149" s="3" t="s">
        <v>236</v>
      </c>
      <c r="C149" s="3"/>
      <c r="D149" s="2">
        <v>2.3102666666666698</v>
      </c>
      <c r="E149" s="2">
        <v>12470.885269656501</v>
      </c>
      <c r="F149" s="2">
        <v>14334.1735315804</v>
      </c>
      <c r="G149" s="2">
        <v>11851.036758751899</v>
      </c>
      <c r="H149" s="2">
        <v>9107.9687942839792</v>
      </c>
      <c r="I149" s="2">
        <v>10408.7701347892</v>
      </c>
      <c r="J149" s="2">
        <v>12345.362889227001</v>
      </c>
      <c r="K149" s="2">
        <v>7523.9093234454404</v>
      </c>
      <c r="L149" s="2">
        <v>8026.4662829824802</v>
      </c>
      <c r="M149" s="2">
        <v>7980.6822037792999</v>
      </c>
      <c r="N149" s="2">
        <v>4406.0326262723202</v>
      </c>
      <c r="O149" s="2">
        <v>5935.38279794556</v>
      </c>
      <c r="P149" s="2">
        <v>5796.7453792303504</v>
      </c>
      <c r="Q149" s="2">
        <v>5028.9253357658399</v>
      </c>
      <c r="R149" s="2">
        <v>6222.3025488912399</v>
      </c>
      <c r="S149" s="2">
        <v>9649.2184859848494</v>
      </c>
      <c r="T149" s="2">
        <v>12507.448511398299</v>
      </c>
      <c r="U149" s="2">
        <v>12761.450733161901</v>
      </c>
      <c r="V149" s="2">
        <v>10771.8403155747</v>
      </c>
      <c r="W149" s="2">
        <v>9581.5420232722499</v>
      </c>
      <c r="X149" s="2">
        <v>12360.9270688088</v>
      </c>
      <c r="Y149" s="2">
        <v>8834.9809021977198</v>
      </c>
      <c r="Z149" s="2">
        <v>7218.9522139663604</v>
      </c>
      <c r="AA149" s="2">
        <v>8434.2122149694296</v>
      </c>
      <c r="AB149" s="2">
        <v>4572.1748792287399</v>
      </c>
      <c r="AC149" s="2">
        <v>6545.8556343688997</v>
      </c>
      <c r="AD149" s="2">
        <v>6234.8175856933603</v>
      </c>
      <c r="AE149" s="2"/>
      <c r="AF149" s="2"/>
    </row>
    <row r="150" spans="1:32" x14ac:dyDescent="0.35">
      <c r="A150" s="3" t="s">
        <v>259</v>
      </c>
      <c r="B150" s="3" t="s">
        <v>359</v>
      </c>
      <c r="C150" s="3"/>
      <c r="D150" s="2">
        <v>14.467233333333301</v>
      </c>
      <c r="E150" s="2">
        <v>6357446.2280524597</v>
      </c>
      <c r="F150" s="2">
        <v>6670599.9912974099</v>
      </c>
      <c r="G150" s="2">
        <v>6222048.4265972497</v>
      </c>
      <c r="H150" s="2">
        <v>3959172.1807305999</v>
      </c>
      <c r="I150" s="2">
        <v>4450865.0768571896</v>
      </c>
      <c r="J150" s="2">
        <v>4777642.5608818401</v>
      </c>
      <c r="K150" s="2">
        <v>1524721.03387164</v>
      </c>
      <c r="L150" s="2">
        <v>1126215.7778040399</v>
      </c>
      <c r="M150" s="2">
        <v>1178097.8592640399</v>
      </c>
      <c r="N150" s="2">
        <v>367490.29323256499</v>
      </c>
      <c r="O150" s="2">
        <v>466917.38892946998</v>
      </c>
      <c r="P150" s="2">
        <v>479909.17175030598</v>
      </c>
      <c r="Q150" s="2">
        <v>380601.62813537702</v>
      </c>
      <c r="R150" s="2">
        <v>893725.60111902701</v>
      </c>
      <c r="S150" s="2">
        <v>6101108.0765828602</v>
      </c>
      <c r="T150" s="2">
        <v>6023239.4180461597</v>
      </c>
      <c r="U150" s="2">
        <v>6621558.0153925903</v>
      </c>
      <c r="V150" s="2">
        <v>4388697.1560656903</v>
      </c>
      <c r="W150" s="2">
        <v>4556166.7169137504</v>
      </c>
      <c r="X150" s="2">
        <v>4967348.9212443996</v>
      </c>
      <c r="Y150" s="2">
        <v>43146.2398608777</v>
      </c>
      <c r="Z150" s="2">
        <v>1179680.2094451899</v>
      </c>
      <c r="AA150" s="2">
        <v>1269084.9398833199</v>
      </c>
      <c r="AB150" s="2">
        <v>435675.73181644501</v>
      </c>
      <c r="AC150" s="2">
        <v>501993.31983938703</v>
      </c>
      <c r="AD150" s="2">
        <v>542935.45320574101</v>
      </c>
      <c r="AE150" s="2"/>
      <c r="AF150" s="2"/>
    </row>
    <row r="151" spans="1:32" x14ac:dyDescent="0.35">
      <c r="A151" s="3" t="s">
        <v>53</v>
      </c>
      <c r="B151" s="3" t="s">
        <v>93</v>
      </c>
      <c r="C151" s="3"/>
      <c r="D151" s="2">
        <v>1.8084499999999999</v>
      </c>
      <c r="E151" s="2">
        <v>48341.618235618</v>
      </c>
      <c r="F151" s="2">
        <v>60694.374187901798</v>
      </c>
      <c r="G151" s="2">
        <v>51907.364060104803</v>
      </c>
      <c r="H151" s="2">
        <v>42344.950554613803</v>
      </c>
      <c r="I151" s="2">
        <v>48096.449390678303</v>
      </c>
      <c r="J151" s="2">
        <v>53515.676993267203</v>
      </c>
      <c r="K151" s="2">
        <v>23433.556291058201</v>
      </c>
      <c r="L151" s="2">
        <v>29968.920154463001</v>
      </c>
      <c r="M151" s="2">
        <v>28241.932447328199</v>
      </c>
      <c r="N151" s="2">
        <v>11610.1682587962</v>
      </c>
      <c r="O151" s="2">
        <v>19937.1077415732</v>
      </c>
      <c r="P151" s="2">
        <v>18528.808347065798</v>
      </c>
      <c r="Q151" s="2">
        <v>33350.361029963999</v>
      </c>
      <c r="R151" s="2">
        <v>37354.323157780404</v>
      </c>
      <c r="S151" s="2">
        <v>42598.5785048658</v>
      </c>
      <c r="T151" s="2">
        <v>50113.366311522303</v>
      </c>
      <c r="U151" s="2">
        <v>54051.4926585883</v>
      </c>
      <c r="V151" s="2">
        <v>41388.120957127197</v>
      </c>
      <c r="W151" s="2">
        <v>43243.365242833999</v>
      </c>
      <c r="X151" s="2">
        <v>49915.162794494798</v>
      </c>
      <c r="Y151" s="2">
        <v>27361.204377960199</v>
      </c>
      <c r="Z151" s="2">
        <v>28197.627946876499</v>
      </c>
      <c r="AA151" s="2">
        <v>27294.144192747201</v>
      </c>
      <c r="AB151" s="2">
        <v>13817.686900733401</v>
      </c>
      <c r="AC151" s="2">
        <v>23135.615274870899</v>
      </c>
      <c r="AD151" s="2">
        <v>21357.9072576873</v>
      </c>
      <c r="AE151" s="2"/>
      <c r="AF151" s="2"/>
    </row>
    <row r="152" spans="1:32" x14ac:dyDescent="0.35">
      <c r="A152" s="3" t="s">
        <v>310</v>
      </c>
      <c r="B152" s="3" t="s">
        <v>229</v>
      </c>
      <c r="C152" s="3"/>
      <c r="D152" s="2">
        <v>4.2997833333333304</v>
      </c>
      <c r="E152" s="2">
        <v>658547.14044925105</v>
      </c>
      <c r="F152" s="2">
        <v>784502.08514208102</v>
      </c>
      <c r="G152" s="2">
        <v>510413.25526887598</v>
      </c>
      <c r="H152" s="2">
        <v>368049.58080458001</v>
      </c>
      <c r="I152" s="2">
        <v>349721.58644214598</v>
      </c>
      <c r="J152" s="2">
        <v>385669.85452053498</v>
      </c>
      <c r="K152" s="2">
        <v>257832.920707924</v>
      </c>
      <c r="L152" s="2">
        <v>273498.41009261098</v>
      </c>
      <c r="M152" s="2">
        <v>202393.65137314901</v>
      </c>
      <c r="N152" s="2">
        <v>182949.29759100499</v>
      </c>
      <c r="O152" s="2">
        <v>201838.325191385</v>
      </c>
      <c r="P152" s="2">
        <v>201689.52091455</v>
      </c>
      <c r="Q152" s="2">
        <v>157073.53748194099</v>
      </c>
      <c r="R152" s="2">
        <v>215883.492137383</v>
      </c>
      <c r="S152" s="2">
        <v>454351.33519826201</v>
      </c>
      <c r="T152" s="2">
        <v>488547.73427264101</v>
      </c>
      <c r="U152" s="2">
        <v>551439.58972399798</v>
      </c>
      <c r="V152" s="2">
        <v>339060.749096076</v>
      </c>
      <c r="W152" s="2">
        <v>369895.368667098</v>
      </c>
      <c r="X152" s="2">
        <v>375938.52254419099</v>
      </c>
      <c r="Y152" s="2">
        <v>259921.862293399</v>
      </c>
      <c r="Z152" s="2">
        <v>252580.21563371399</v>
      </c>
      <c r="AA152" s="2">
        <v>206425.89309314199</v>
      </c>
      <c r="AB152" s="2">
        <v>166178.36649699399</v>
      </c>
      <c r="AC152" s="2">
        <v>221398.58716484299</v>
      </c>
      <c r="AD152" s="2">
        <v>174497.12894538601</v>
      </c>
      <c r="AE152" s="2"/>
      <c r="AF152" s="2"/>
    </row>
    <row r="153" spans="1:32" x14ac:dyDescent="0.35">
      <c r="A153" s="3" t="s">
        <v>398</v>
      </c>
      <c r="B153" s="3" t="s">
        <v>429</v>
      </c>
      <c r="C153" s="3"/>
      <c r="D153" s="2">
        <v>1.32751666666667</v>
      </c>
      <c r="E153" s="2">
        <v>88.934690815745697</v>
      </c>
      <c r="F153" s="2">
        <v>55.888199607762303</v>
      </c>
      <c r="G153" s="2">
        <v>191.05248544556599</v>
      </c>
      <c r="H153" s="2">
        <v>118.89367573134101</v>
      </c>
      <c r="I153" s="2">
        <v>71.565381237834998</v>
      </c>
      <c r="J153" s="2">
        <v>87.662125839999703</v>
      </c>
      <c r="K153" s="2">
        <v>26.402011175658501</v>
      </c>
      <c r="L153" s="2">
        <v>28.2761899044018</v>
      </c>
      <c r="M153" s="2">
        <v>59.153878992672503</v>
      </c>
      <c r="N153" s="2">
        <v>99.923051142692501</v>
      </c>
      <c r="O153" s="2">
        <v>73.397221908569406</v>
      </c>
      <c r="P153" s="2">
        <v>16.911304065918198</v>
      </c>
      <c r="Q153" s="2">
        <v>163.77235528819699</v>
      </c>
      <c r="R153" s="2">
        <v>18.0443758711199</v>
      </c>
      <c r="S153" s="2">
        <v>106.484098005487</v>
      </c>
      <c r="T153" s="2">
        <v>49.948479109417299</v>
      </c>
      <c r="U153" s="2">
        <v>21.6160069681804</v>
      </c>
      <c r="V153" s="2">
        <v>103.144308552301</v>
      </c>
      <c r="W153" s="2">
        <v>51.891763142013197</v>
      </c>
      <c r="X153" s="2">
        <v>205.5645318963</v>
      </c>
      <c r="Y153" s="2">
        <v>33.281946305048599</v>
      </c>
      <c r="Z153" s="2">
        <v>59.350566235732899</v>
      </c>
      <c r="AA153" s="2">
        <v>67.977501199905902</v>
      </c>
      <c r="AB153" s="2">
        <v>14.641205270427401</v>
      </c>
      <c r="AC153" s="2">
        <v>34.194172477173403</v>
      </c>
      <c r="AD153" s="2">
        <v>24.070495506653501</v>
      </c>
      <c r="AE153" s="2"/>
      <c r="AF153" s="2"/>
    </row>
    <row r="154" spans="1:32" x14ac:dyDescent="0.35">
      <c r="A154" s="3" t="s">
        <v>169</v>
      </c>
      <c r="B154" s="3" t="s">
        <v>406</v>
      </c>
      <c r="C154" s="3"/>
      <c r="D154" s="2">
        <v>1.2678833333333299</v>
      </c>
      <c r="E154" s="2">
        <v>648.37547651409898</v>
      </c>
      <c r="F154" s="2">
        <v>847.53991489227201</v>
      </c>
      <c r="G154" s="2">
        <v>583.41136145721396</v>
      </c>
      <c r="H154" s="2">
        <v>1156.1357005907701</v>
      </c>
      <c r="I154" s="2">
        <v>995.90119720344603</v>
      </c>
      <c r="J154" s="2">
        <v>1119.180834602</v>
      </c>
      <c r="K154" s="2">
        <v>1013.15780998762</v>
      </c>
      <c r="L154" s="2">
        <v>1041.6625078396801</v>
      </c>
      <c r="M154" s="2">
        <v>1031.8486775604299</v>
      </c>
      <c r="N154" s="2">
        <v>845.49749299581197</v>
      </c>
      <c r="O154" s="2">
        <v>918.53208589763506</v>
      </c>
      <c r="P154" s="2">
        <v>1163.8926071815599</v>
      </c>
      <c r="Q154" s="2">
        <v>2278.8288508517098</v>
      </c>
      <c r="R154" s="2">
        <v>2119.9002384483301</v>
      </c>
      <c r="S154" s="2">
        <v>769.81133755722101</v>
      </c>
      <c r="T154" s="2">
        <v>559.03517537431799</v>
      </c>
      <c r="U154" s="2">
        <v>1137.9245643341301</v>
      </c>
      <c r="V154" s="2">
        <v>1631.92673320053</v>
      </c>
      <c r="W154" s="2">
        <v>1264.20762183228</v>
      </c>
      <c r="X154" s="2">
        <v>1628.83014848618</v>
      </c>
      <c r="Y154" s="2">
        <v>814.351705840656</v>
      </c>
      <c r="Z154" s="2">
        <v>1018.79411771086</v>
      </c>
      <c r="AA154" s="2">
        <v>1109.46992124138</v>
      </c>
      <c r="AB154" s="2">
        <v>539.30835857589705</v>
      </c>
      <c r="AC154" s="2">
        <v>1325.9226113090899</v>
      </c>
      <c r="AD154" s="2">
        <v>961.96812667716995</v>
      </c>
      <c r="AE154" s="2"/>
      <c r="AF154" s="2"/>
    </row>
    <row r="155" spans="1:32" x14ac:dyDescent="0.35">
      <c r="A155" s="3" t="s">
        <v>15</v>
      </c>
      <c r="B155" s="3" t="s">
        <v>373</v>
      </c>
      <c r="C155" s="3"/>
      <c r="D155" s="2">
        <v>1.3141833333333299</v>
      </c>
      <c r="E155" s="2">
        <v>69685.2048710495</v>
      </c>
      <c r="F155" s="2">
        <v>72205.362924536705</v>
      </c>
      <c r="G155" s="2">
        <v>97227.166624665799</v>
      </c>
      <c r="H155" s="2">
        <v>74407.995435172896</v>
      </c>
      <c r="I155" s="2">
        <v>72583.014868417493</v>
      </c>
      <c r="J155" s="2">
        <v>72782.206886622298</v>
      </c>
      <c r="K155" s="2">
        <v>286796.06099544198</v>
      </c>
      <c r="L155" s="2">
        <v>307679.19918063103</v>
      </c>
      <c r="M155" s="2">
        <v>267244.11895346001</v>
      </c>
      <c r="N155" s="2">
        <v>382134.14290513098</v>
      </c>
      <c r="O155" s="2">
        <v>352109.18239876401</v>
      </c>
      <c r="P155" s="2">
        <v>308651.35150138999</v>
      </c>
      <c r="Q155" s="2">
        <v>539149.26226856594</v>
      </c>
      <c r="R155" s="2">
        <v>369308.32828393701</v>
      </c>
      <c r="S155" s="2">
        <v>76821.866909963996</v>
      </c>
      <c r="T155" s="2">
        <v>91223.521890929595</v>
      </c>
      <c r="U155" s="2">
        <v>106775.342063345</v>
      </c>
      <c r="V155" s="2">
        <v>74693.917100549297</v>
      </c>
      <c r="W155" s="2">
        <v>73976.450508971699</v>
      </c>
      <c r="X155" s="2">
        <v>76818.577978851303</v>
      </c>
      <c r="Y155" s="2">
        <v>274645.25091780903</v>
      </c>
      <c r="Z155" s="2">
        <v>313299.80961805303</v>
      </c>
      <c r="AA155" s="2">
        <v>267005.24480532401</v>
      </c>
      <c r="AB155" s="2">
        <v>403134.28650830599</v>
      </c>
      <c r="AC155" s="2">
        <v>374711.47842078598</v>
      </c>
      <c r="AD155" s="2">
        <v>96064.112173923</v>
      </c>
      <c r="AE155" s="2"/>
      <c r="AF155" s="2"/>
    </row>
    <row r="156" spans="1:32" x14ac:dyDescent="0.35">
      <c r="A156" s="3" t="s">
        <v>305</v>
      </c>
      <c r="B156" s="3" t="s">
        <v>399</v>
      </c>
      <c r="C156" s="3"/>
      <c r="D156" s="2">
        <v>1.30131666666667</v>
      </c>
      <c r="E156" s="2">
        <v>11469.2269674407</v>
      </c>
      <c r="F156" s="2">
        <v>17445.969682267802</v>
      </c>
      <c r="G156" s="2">
        <v>15042.8766107105</v>
      </c>
      <c r="H156" s="2">
        <v>14053.7695036682</v>
      </c>
      <c r="I156" s="2">
        <v>13713.278210706099</v>
      </c>
      <c r="J156" s="2">
        <v>19338.963470028699</v>
      </c>
      <c r="K156" s="2">
        <v>12337.7974923604</v>
      </c>
      <c r="L156" s="2">
        <v>9789.69516084528</v>
      </c>
      <c r="M156" s="2">
        <v>10238.406536725601</v>
      </c>
      <c r="N156" s="2">
        <v>4381.7459875641198</v>
      </c>
      <c r="O156" s="2">
        <v>6408.9726029192398</v>
      </c>
      <c r="P156" s="2">
        <v>7242.9576301306697</v>
      </c>
      <c r="Q156" s="2">
        <v>14013.2611479021</v>
      </c>
      <c r="R156" s="2">
        <v>14520.723226762</v>
      </c>
      <c r="S156" s="2">
        <v>7990.6298415527299</v>
      </c>
      <c r="T156" s="2">
        <v>12665.0515616843</v>
      </c>
      <c r="U156" s="2">
        <v>12531.426853925899</v>
      </c>
      <c r="V156" s="2">
        <v>12983.1536838671</v>
      </c>
      <c r="W156" s="2">
        <v>12498.965635869199</v>
      </c>
      <c r="X156" s="2">
        <v>12386.096821687999</v>
      </c>
      <c r="Y156" s="2">
        <v>10796.8611819895</v>
      </c>
      <c r="Z156" s="2">
        <v>8541.0915492062904</v>
      </c>
      <c r="AA156" s="2">
        <v>10982.724837900299</v>
      </c>
      <c r="AB156" s="2">
        <v>5179.1779422654199</v>
      </c>
      <c r="AC156" s="2">
        <v>6074.6405966911298</v>
      </c>
      <c r="AD156" s="2">
        <v>6720.9061452605602</v>
      </c>
      <c r="AE156" s="2"/>
      <c r="AF156" s="2"/>
    </row>
    <row r="157" spans="1:32" x14ac:dyDescent="0.35">
      <c r="A157" s="3" t="s">
        <v>113</v>
      </c>
      <c r="B157" s="3" t="s">
        <v>173</v>
      </c>
      <c r="C157" s="3"/>
      <c r="D157" s="2">
        <v>7.8483666666666698</v>
      </c>
      <c r="E157" s="2">
        <v>66750.979212448103</v>
      </c>
      <c r="F157" s="2">
        <v>77511.499628896199</v>
      </c>
      <c r="G157" s="2">
        <v>54400.827787725699</v>
      </c>
      <c r="H157" s="2">
        <v>39533.182812865998</v>
      </c>
      <c r="I157" s="2">
        <v>40766.367377345203</v>
      </c>
      <c r="J157" s="2">
        <v>52351.949357359998</v>
      </c>
      <c r="K157" s="2">
        <v>31521.730247702701</v>
      </c>
      <c r="L157" s="2">
        <v>31644.4866496182</v>
      </c>
      <c r="M157" s="2">
        <v>30102.513195895899</v>
      </c>
      <c r="N157" s="2">
        <v>14371.563341748701</v>
      </c>
      <c r="O157" s="2">
        <v>21843.378833328901</v>
      </c>
      <c r="P157" s="2">
        <v>21427.054772933501</v>
      </c>
      <c r="Q157" s="2">
        <v>39750.055132738002</v>
      </c>
      <c r="R157" s="2">
        <v>37289.883239198702</v>
      </c>
      <c r="S157" s="2">
        <v>50141.501113886399</v>
      </c>
      <c r="T157" s="2">
        <v>56986.098851928597</v>
      </c>
      <c r="U157" s="2">
        <v>62352.737457793199</v>
      </c>
      <c r="V157" s="2">
        <v>42061.041392007399</v>
      </c>
      <c r="W157" s="2">
        <v>45505.1451804807</v>
      </c>
      <c r="X157" s="2">
        <v>52147.936873335901</v>
      </c>
      <c r="Y157" s="2">
        <v>31989.162811456801</v>
      </c>
      <c r="Z157" s="2">
        <v>32054.850269701201</v>
      </c>
      <c r="AA157" s="2">
        <v>31099.495698270799</v>
      </c>
      <c r="AB157" s="2">
        <v>13980.3105694101</v>
      </c>
      <c r="AC157" s="2">
        <v>21932.677837508701</v>
      </c>
      <c r="AD157" s="2">
        <v>21425.451116797201</v>
      </c>
      <c r="AE157" s="2"/>
      <c r="AF157" s="2"/>
    </row>
    <row r="158" spans="1:32" x14ac:dyDescent="0.35">
      <c r="A158" s="3" t="s">
        <v>30</v>
      </c>
      <c r="B158" s="3" t="s">
        <v>338</v>
      </c>
      <c r="C158" s="3"/>
      <c r="D158" s="2">
        <v>2.2459833333333301</v>
      </c>
      <c r="E158" s="2">
        <v>127766.41191847601</v>
      </c>
      <c r="F158" s="2">
        <v>136363.663816657</v>
      </c>
      <c r="G158" s="2">
        <v>100218.22208921101</v>
      </c>
      <c r="H158" s="2">
        <v>82468.705062193505</v>
      </c>
      <c r="I158" s="2">
        <v>112728.158537717</v>
      </c>
      <c r="J158" s="2">
        <v>100563.110923652</v>
      </c>
      <c r="K158" s="2">
        <v>65144.161812935199</v>
      </c>
      <c r="L158" s="2">
        <v>66123.344227099704</v>
      </c>
      <c r="M158" s="2">
        <v>66459.865546882706</v>
      </c>
      <c r="N158" s="2">
        <v>34520.385086980299</v>
      </c>
      <c r="O158" s="2">
        <v>49412.648078255203</v>
      </c>
      <c r="P158" s="2">
        <v>40813.030720657604</v>
      </c>
      <c r="Q158" s="2">
        <v>28325.505641900101</v>
      </c>
      <c r="R158" s="2">
        <v>36432.777760220997</v>
      </c>
      <c r="S158" s="2">
        <v>110991.061181635</v>
      </c>
      <c r="T158" s="2">
        <v>119773.094658241</v>
      </c>
      <c r="U158" s="2">
        <v>129126.468215061</v>
      </c>
      <c r="V158" s="2">
        <v>98754.834961057903</v>
      </c>
      <c r="W158" s="2">
        <v>119477.24108126199</v>
      </c>
      <c r="X158" s="2">
        <v>109654.270327176</v>
      </c>
      <c r="Y158" s="2">
        <v>68102.666504171895</v>
      </c>
      <c r="Z158" s="2">
        <v>63444.911178411101</v>
      </c>
      <c r="AA158" s="2">
        <v>65520.543487329203</v>
      </c>
      <c r="AB158" s="2">
        <v>32248.479269938201</v>
      </c>
      <c r="AC158" s="2">
        <v>47035.273343615998</v>
      </c>
      <c r="AD158" s="2">
        <v>50259.178103454899</v>
      </c>
      <c r="AE158" s="2"/>
      <c r="AF158" s="2"/>
    </row>
    <row r="159" spans="1:32" x14ac:dyDescent="0.35">
      <c r="A159" s="3" t="s">
        <v>335</v>
      </c>
      <c r="B159" s="3" t="s">
        <v>414</v>
      </c>
      <c r="C159" s="3"/>
      <c r="D159" s="2">
        <v>12.7292166666667</v>
      </c>
      <c r="E159" s="2">
        <v>76564.735954709206</v>
      </c>
      <c r="F159" s="2">
        <v>49461.3882028808</v>
      </c>
      <c r="G159" s="2">
        <v>13220.1384637463</v>
      </c>
      <c r="H159" s="2">
        <v>1609.71562261961</v>
      </c>
      <c r="I159" s="2">
        <v>13185.648010979599</v>
      </c>
      <c r="J159" s="2">
        <v>12519.144413553</v>
      </c>
      <c r="K159" s="2">
        <v>7816.3263706608004</v>
      </c>
      <c r="L159" s="2">
        <v>4724.3094965006703</v>
      </c>
      <c r="M159" s="2">
        <v>12976.9730039077</v>
      </c>
      <c r="N159" s="2">
        <v>12862.957202465401</v>
      </c>
      <c r="O159" s="2">
        <v>10555.2022969809</v>
      </c>
      <c r="P159" s="2">
        <v>11974.4008514859</v>
      </c>
      <c r="Q159" s="2">
        <v>24210.877958532899</v>
      </c>
      <c r="R159" s="2">
        <v>8418.8067590378505</v>
      </c>
      <c r="S159" s="2">
        <v>13073.4855219972</v>
      </c>
      <c r="T159" s="2">
        <v>4994.8541868615002</v>
      </c>
      <c r="U159" s="2">
        <v>16909.9673300918</v>
      </c>
      <c r="V159" s="2">
        <v>4006.5684811416399</v>
      </c>
      <c r="W159" s="2">
        <v>14071.621462314601</v>
      </c>
      <c r="X159" s="2">
        <v>10063.8150678041</v>
      </c>
      <c r="Y159" s="2">
        <v>4925.1380692610101</v>
      </c>
      <c r="Z159" s="2">
        <v>9085.29971635947</v>
      </c>
      <c r="AA159" s="2">
        <v>13839.6683558067</v>
      </c>
      <c r="AB159" s="2">
        <v>4128.6730198843097</v>
      </c>
      <c r="AC159" s="2">
        <v>9308.0580014953593</v>
      </c>
      <c r="AD159" s="2">
        <v>1202.2133511525999</v>
      </c>
      <c r="AE159" s="2"/>
      <c r="AF159" s="2"/>
    </row>
    <row r="160" spans="1:32" x14ac:dyDescent="0.35">
      <c r="A160" s="3" t="s">
        <v>68</v>
      </c>
      <c r="B160" s="3" t="s">
        <v>286</v>
      </c>
      <c r="C160" s="3"/>
      <c r="D160" s="2">
        <v>12.7550166666667</v>
      </c>
      <c r="E160" s="2">
        <v>7256.7995851908199</v>
      </c>
      <c r="F160" s="2">
        <v>6009.2783023455504</v>
      </c>
      <c r="G160" s="2">
        <v>69972.963263244601</v>
      </c>
      <c r="H160" s="2">
        <v>65682.271720277495</v>
      </c>
      <c r="I160" s="2">
        <v>65218.511259589599</v>
      </c>
      <c r="J160" s="2">
        <v>57994.694492574898</v>
      </c>
      <c r="K160" s="2">
        <v>42356.778469412799</v>
      </c>
      <c r="L160" s="2">
        <v>51795.750505345903</v>
      </c>
      <c r="M160" s="2">
        <v>48585.947244053401</v>
      </c>
      <c r="N160" s="2">
        <v>50864.040521210401</v>
      </c>
      <c r="O160" s="2">
        <v>60305.216283628601</v>
      </c>
      <c r="P160" s="2">
        <v>59912.076328491203</v>
      </c>
      <c r="Q160" s="2">
        <v>112142.69140549999</v>
      </c>
      <c r="R160" s="2">
        <v>79335.184419891404</v>
      </c>
      <c r="S160" s="2">
        <v>97454.246135168098</v>
      </c>
      <c r="T160" s="2">
        <v>32752.595634519101</v>
      </c>
      <c r="U160" s="2">
        <v>55480.321375860702</v>
      </c>
      <c r="V160" s="2">
        <v>18903.662415632902</v>
      </c>
      <c r="W160" s="2">
        <v>64876.6117899233</v>
      </c>
      <c r="X160" s="2">
        <v>67040.074948894297</v>
      </c>
      <c r="Y160" s="2">
        <v>25075.195559726399</v>
      </c>
      <c r="Z160" s="2">
        <v>45373.927287729799</v>
      </c>
      <c r="AA160" s="2">
        <v>46209.696896972702</v>
      </c>
      <c r="AB160" s="2">
        <v>49451.536855804901</v>
      </c>
      <c r="AC160" s="2">
        <v>53676.337320306302</v>
      </c>
      <c r="AD160" s="2">
        <v>51277.7172769424</v>
      </c>
      <c r="AE160" s="2"/>
      <c r="AF160" s="2"/>
    </row>
    <row r="161" spans="1:32" x14ac:dyDescent="0.35">
      <c r="A161" s="3" t="s">
        <v>23</v>
      </c>
      <c r="B161" s="3" t="s">
        <v>187</v>
      </c>
      <c r="C161" s="3"/>
      <c r="D161" s="2">
        <v>1.31118333333333</v>
      </c>
      <c r="E161" s="2">
        <v>88.500561461721901</v>
      </c>
      <c r="F161" s="2">
        <v>105.066325677553</v>
      </c>
      <c r="G161" s="2">
        <v>108.224549360287</v>
      </c>
      <c r="H161" s="2">
        <v>14.6798208387559</v>
      </c>
      <c r="I161" s="2">
        <v>54.135198413254898</v>
      </c>
      <c r="J161" s="2">
        <v>75.768441024381801</v>
      </c>
      <c r="K161" s="2">
        <v>61.001014101028503</v>
      </c>
      <c r="L161" s="2">
        <v>173.39672600322299</v>
      </c>
      <c r="M161" s="2">
        <v>164.30787260934201</v>
      </c>
      <c r="N161" s="2">
        <v>235.22076382652199</v>
      </c>
      <c r="O161" s="2">
        <v>204.659769489696</v>
      </c>
      <c r="P161" s="2">
        <v>183.46899312645701</v>
      </c>
      <c r="Q161" s="2">
        <v>4130.3427133323003</v>
      </c>
      <c r="R161" s="2">
        <v>1608.3055212110601</v>
      </c>
      <c r="S161" s="2">
        <v>37.306880875769103</v>
      </c>
      <c r="T161" s="2">
        <v>9.9047515940725095</v>
      </c>
      <c r="U161" s="2">
        <v>103.298750999493</v>
      </c>
      <c r="V161" s="2">
        <v>8.3060955667582306</v>
      </c>
      <c r="W161" s="2">
        <v>87.404192811953095</v>
      </c>
      <c r="X161" s="2">
        <v>38.084374514388998</v>
      </c>
      <c r="Y161" s="2">
        <v>331.78879049600499</v>
      </c>
      <c r="Z161" s="2">
        <v>90.856951796145395</v>
      </c>
      <c r="AA161" s="2">
        <v>73.652329480544395</v>
      </c>
      <c r="AB161" s="2">
        <v>58.127003641448198</v>
      </c>
      <c r="AC161" s="2">
        <v>118.51209390652301</v>
      </c>
      <c r="AD161" s="2">
        <v>114.067432398745</v>
      </c>
      <c r="AE161" s="2"/>
      <c r="AF161" s="2"/>
    </row>
    <row r="162" spans="1:32" x14ac:dyDescent="0.35">
      <c r="A162" s="3" t="s">
        <v>79</v>
      </c>
      <c r="B162" s="3" t="s">
        <v>291</v>
      </c>
      <c r="C162" s="3"/>
      <c r="D162" s="2">
        <v>14.8997666666667</v>
      </c>
      <c r="E162" s="2">
        <v>60.833437469112297</v>
      </c>
      <c r="F162" s="2">
        <v>88.469073473095904</v>
      </c>
      <c r="G162" s="2">
        <v>101.191154498815</v>
      </c>
      <c r="H162" s="2">
        <v>46.171779355859698</v>
      </c>
      <c r="I162" s="2">
        <v>38.429517743872303</v>
      </c>
      <c r="J162" s="2">
        <v>49.269007396697802</v>
      </c>
      <c r="K162" s="2">
        <v>50.297711801697503</v>
      </c>
      <c r="L162" s="2">
        <v>61.377261738385002</v>
      </c>
      <c r="M162" s="2">
        <v>9.0959111077533308</v>
      </c>
      <c r="N162" s="2">
        <v>62.331102600304803</v>
      </c>
      <c r="O162" s="2">
        <v>13.1481372749772</v>
      </c>
      <c r="P162" s="2">
        <v>47.686343176196402</v>
      </c>
      <c r="Q162" s="2">
        <v>36.263981584104002</v>
      </c>
      <c r="R162" s="2">
        <v>57.2358578038194</v>
      </c>
      <c r="S162" s="2">
        <v>83.697401705437102</v>
      </c>
      <c r="T162" s="2">
        <v>72.648953200404605</v>
      </c>
      <c r="U162" s="2">
        <v>31.717908927097898</v>
      </c>
      <c r="V162" s="2">
        <v>48.833483510777</v>
      </c>
      <c r="W162" s="2">
        <v>137.612490747804</v>
      </c>
      <c r="X162" s="2">
        <v>57.592103537402302</v>
      </c>
      <c r="Y162" s="2">
        <v>53.785196635938298</v>
      </c>
      <c r="Z162" s="2">
        <v>36.596547564915397</v>
      </c>
      <c r="AA162" s="2">
        <v>22.048999987814799</v>
      </c>
      <c r="AB162" s="2">
        <v>54.7115612202455</v>
      </c>
      <c r="AC162" s="2">
        <v>46.871661051836803</v>
      </c>
      <c r="AD162" s="2">
        <v>57.398084545517001</v>
      </c>
      <c r="AE162" s="2"/>
      <c r="AF162" s="2"/>
    </row>
    <row r="163" spans="1:32" x14ac:dyDescent="0.35">
      <c r="A163" s="3" t="s">
        <v>387</v>
      </c>
      <c r="B163" s="3" t="s">
        <v>232</v>
      </c>
      <c r="C163" s="3"/>
      <c r="D163" s="2">
        <v>13.8231</v>
      </c>
      <c r="E163" s="2" t="s">
        <v>376</v>
      </c>
      <c r="F163" s="2" t="s">
        <v>376</v>
      </c>
      <c r="G163" s="2" t="s">
        <v>376</v>
      </c>
      <c r="H163" s="2" t="s">
        <v>376</v>
      </c>
      <c r="I163" s="2" t="s">
        <v>376</v>
      </c>
      <c r="J163" s="2" t="s">
        <v>376</v>
      </c>
      <c r="K163" s="2" t="s">
        <v>376</v>
      </c>
      <c r="L163" s="2" t="s">
        <v>376</v>
      </c>
      <c r="M163" s="2" t="s">
        <v>376</v>
      </c>
      <c r="N163" s="2" t="s">
        <v>376</v>
      </c>
      <c r="O163" s="2" t="s">
        <v>376</v>
      </c>
      <c r="P163" s="2" t="s">
        <v>376</v>
      </c>
      <c r="Q163" s="2" t="s">
        <v>376</v>
      </c>
      <c r="R163" s="2" t="s">
        <v>376</v>
      </c>
      <c r="S163" s="2" t="s">
        <v>376</v>
      </c>
      <c r="T163" s="2" t="s">
        <v>376</v>
      </c>
      <c r="U163" s="2" t="s">
        <v>376</v>
      </c>
      <c r="V163" s="2" t="s">
        <v>376</v>
      </c>
      <c r="W163" s="2" t="s">
        <v>376</v>
      </c>
      <c r="X163" s="2" t="s">
        <v>376</v>
      </c>
      <c r="Y163" s="2" t="s">
        <v>376</v>
      </c>
      <c r="Z163" s="2" t="s">
        <v>376</v>
      </c>
      <c r="AA163" s="2" t="s">
        <v>376</v>
      </c>
      <c r="AB163" s="2" t="s">
        <v>376</v>
      </c>
      <c r="AC163" s="2" t="s">
        <v>376</v>
      </c>
      <c r="AD163" s="2" t="s">
        <v>376</v>
      </c>
      <c r="AE163" s="2"/>
      <c r="AF163" s="2"/>
    </row>
    <row r="164" spans="1:32" x14ac:dyDescent="0.35">
      <c r="A164" s="3" t="s">
        <v>409</v>
      </c>
      <c r="B164" s="3" t="s">
        <v>144</v>
      </c>
      <c r="C164" s="3"/>
      <c r="D164" s="2">
        <v>16.801866666666701</v>
      </c>
      <c r="E164" s="2">
        <v>23562.7178926411</v>
      </c>
      <c r="F164" s="2">
        <v>23493.775769001699</v>
      </c>
      <c r="G164" s="2">
        <v>17259.300026445999</v>
      </c>
      <c r="H164" s="2">
        <v>16975.9765490674</v>
      </c>
      <c r="I164" s="2">
        <v>17362.758112245399</v>
      </c>
      <c r="J164" s="2">
        <v>17437.087087712302</v>
      </c>
      <c r="K164" s="2">
        <v>19354.049818543899</v>
      </c>
      <c r="L164" s="2">
        <v>15324.017650998499</v>
      </c>
      <c r="M164" s="2">
        <v>15066.957098085901</v>
      </c>
      <c r="N164" s="2">
        <v>15565.8073863585</v>
      </c>
      <c r="O164" s="2">
        <v>14782.530265879301</v>
      </c>
      <c r="P164" s="2">
        <v>15928.479939213599</v>
      </c>
      <c r="Q164" s="2">
        <v>182754.42514631301</v>
      </c>
      <c r="R164" s="2">
        <v>103774.960889961</v>
      </c>
      <c r="S164" s="2">
        <v>17643.843153040099</v>
      </c>
      <c r="T164" s="2">
        <v>17331.290755342699</v>
      </c>
      <c r="U164" s="2">
        <v>17702.715718799798</v>
      </c>
      <c r="V164" s="2">
        <v>17639.551564634799</v>
      </c>
      <c r="W164" s="2">
        <v>18036.375513859501</v>
      </c>
      <c r="X164" s="2">
        <v>16144.2770437863</v>
      </c>
      <c r="Y164" s="2">
        <v>16971.857443282399</v>
      </c>
      <c r="Z164" s="2">
        <v>14436.641349903201</v>
      </c>
      <c r="AA164" s="2">
        <v>14571.392494902</v>
      </c>
      <c r="AB164" s="2">
        <v>14879.711184289201</v>
      </c>
      <c r="AC164" s="2">
        <v>14029.6911321566</v>
      </c>
      <c r="AD164" s="2">
        <v>14257.976029764201</v>
      </c>
      <c r="AE164" s="2"/>
      <c r="AF164" s="2"/>
    </row>
    <row r="165" spans="1:32" x14ac:dyDescent="0.35">
      <c r="A165" s="3" t="s">
        <v>273</v>
      </c>
      <c r="B165" s="3" t="s">
        <v>141</v>
      </c>
      <c r="C165" s="3"/>
      <c r="D165" s="2">
        <v>1.3129</v>
      </c>
      <c r="E165" s="2">
        <v>455983.57959946</v>
      </c>
      <c r="F165" s="2">
        <v>508641.78951600299</v>
      </c>
      <c r="G165" s="2">
        <v>602259.49910621496</v>
      </c>
      <c r="H165" s="2">
        <v>468590.11777605198</v>
      </c>
      <c r="I165" s="2">
        <v>481658.15208620799</v>
      </c>
      <c r="J165" s="2">
        <v>433840.95059867401</v>
      </c>
      <c r="K165" s="2">
        <v>2163600.07182624</v>
      </c>
      <c r="L165" s="2">
        <v>2341871.0850598202</v>
      </c>
      <c r="M165" s="2">
        <v>2210115.4130018302</v>
      </c>
      <c r="N165" s="2">
        <v>3058897.2549787699</v>
      </c>
      <c r="O165" s="2">
        <v>2508003.9551394102</v>
      </c>
      <c r="P165" s="2">
        <v>2843364.5356049901</v>
      </c>
      <c r="Q165" s="2">
        <v>4779807.8287820797</v>
      </c>
      <c r="R165" s="2">
        <v>2759712.76306399</v>
      </c>
      <c r="S165" s="2">
        <v>499537.352884272</v>
      </c>
      <c r="T165" s="2">
        <v>595880.17532955704</v>
      </c>
      <c r="U165" s="2">
        <v>596726.949938023</v>
      </c>
      <c r="V165" s="2">
        <v>525035.19712247897</v>
      </c>
      <c r="W165" s="2">
        <v>534187.16455893405</v>
      </c>
      <c r="X165" s="2">
        <v>473058.00942456099</v>
      </c>
      <c r="Y165" s="2">
        <v>2291074.1537588001</v>
      </c>
      <c r="Z165" s="2">
        <v>2539249.4853284899</v>
      </c>
      <c r="AA165" s="2">
        <v>2217284.3458795799</v>
      </c>
      <c r="AB165" s="2">
        <v>3028047.9990566401</v>
      </c>
      <c r="AC165" s="2">
        <v>2930146.8846528302</v>
      </c>
      <c r="AD165" s="2">
        <v>2523766.3691064101</v>
      </c>
      <c r="AE165" s="2"/>
      <c r="AF165" s="2"/>
    </row>
    <row r="166" spans="1:32" x14ac:dyDescent="0.35">
      <c r="A166" s="3" t="s">
        <v>234</v>
      </c>
      <c r="B166" s="3" t="s">
        <v>308</v>
      </c>
      <c r="C166" s="3"/>
      <c r="D166" s="2">
        <v>1.33086666666667</v>
      </c>
      <c r="E166" s="2">
        <v>155.68694409062201</v>
      </c>
      <c r="F166" s="2">
        <v>139.466116386653</v>
      </c>
      <c r="G166" s="2">
        <v>339.56225935077703</v>
      </c>
      <c r="H166" s="2">
        <v>7.0800153287251897</v>
      </c>
      <c r="I166" s="2">
        <v>78.673042287095299</v>
      </c>
      <c r="J166" s="2">
        <v>69.455369562205206</v>
      </c>
      <c r="K166" s="2">
        <v>85.637075280315102</v>
      </c>
      <c r="L166" s="2">
        <v>56.3418755581664</v>
      </c>
      <c r="M166" s="2">
        <v>71.202300853808694</v>
      </c>
      <c r="N166" s="2">
        <v>27.651310174115501</v>
      </c>
      <c r="O166" s="2">
        <v>77.120641553474201</v>
      </c>
      <c r="P166" s="2">
        <v>59.1492586414087</v>
      </c>
      <c r="Q166" s="2">
        <v>1188.9561668792901</v>
      </c>
      <c r="R166" s="2">
        <v>792.107163238525</v>
      </c>
      <c r="S166" s="2">
        <v>64.655498104923097</v>
      </c>
      <c r="T166" s="2">
        <v>144.292978729884</v>
      </c>
      <c r="U166" s="2">
        <v>140.77888929939601</v>
      </c>
      <c r="V166" s="2">
        <v>35.773038170621</v>
      </c>
      <c r="W166" s="2">
        <v>96.488360371500804</v>
      </c>
      <c r="X166" s="2">
        <v>12.238733364539399</v>
      </c>
      <c r="Y166" s="2">
        <v>190.37921812084701</v>
      </c>
      <c r="Z166" s="2">
        <v>128.85209692503901</v>
      </c>
      <c r="AA166" s="2">
        <v>74.600076731399596</v>
      </c>
      <c r="AB166" s="2">
        <v>227.184001253128</v>
      </c>
      <c r="AC166" s="2">
        <v>155.54084179091399</v>
      </c>
      <c r="AD166" s="2">
        <v>57.634680029105603</v>
      </c>
      <c r="AE166" s="2"/>
      <c r="AF166" s="2"/>
    </row>
    <row r="167" spans="1:32" x14ac:dyDescent="0.35">
      <c r="A167" s="3" t="s">
        <v>288</v>
      </c>
      <c r="B167" s="3" t="s">
        <v>1</v>
      </c>
      <c r="C167" s="3"/>
      <c r="D167" s="2">
        <v>8.1495166666666705</v>
      </c>
      <c r="E167" s="2">
        <v>178.48618634073</v>
      </c>
      <c r="F167" s="2">
        <v>3623.95839011002</v>
      </c>
      <c r="G167" s="2">
        <v>599.87033726288405</v>
      </c>
      <c r="H167" s="2">
        <v>1291.81787387125</v>
      </c>
      <c r="I167" s="2">
        <v>907.91511708119594</v>
      </c>
      <c r="J167" s="2">
        <v>720.364712814717</v>
      </c>
      <c r="K167" s="2">
        <v>791.16928847505096</v>
      </c>
      <c r="L167" s="2">
        <v>1872.8228813272599</v>
      </c>
      <c r="M167" s="2">
        <v>6698.8833358553002</v>
      </c>
      <c r="N167" s="2">
        <v>3456.3625051369499</v>
      </c>
      <c r="O167" s="2">
        <v>4617.4977563444199</v>
      </c>
      <c r="P167" s="2">
        <v>1469.7311636311499</v>
      </c>
      <c r="Q167" s="2">
        <v>14514.8563840184</v>
      </c>
      <c r="R167" s="2">
        <v>7675.7418751141804</v>
      </c>
      <c r="S167" s="2">
        <v>788.37910913236499</v>
      </c>
      <c r="T167" s="2">
        <v>1142.2603827514599</v>
      </c>
      <c r="U167" s="2">
        <v>2735.5658634440101</v>
      </c>
      <c r="V167" s="2">
        <v>153.19434855384699</v>
      </c>
      <c r="W167" s="2">
        <v>141.99908696805201</v>
      </c>
      <c r="X167" s="2">
        <v>1572.0695083517601</v>
      </c>
      <c r="Y167" s="2">
        <v>4850.2718427441796</v>
      </c>
      <c r="Z167" s="2">
        <v>6098.9248046307903</v>
      </c>
      <c r="AA167" s="2">
        <v>4328.5123911484998</v>
      </c>
      <c r="AB167" s="2">
        <v>3534.6809086704202</v>
      </c>
      <c r="AC167" s="2">
        <v>1279.6956948110301</v>
      </c>
      <c r="AD167" s="2">
        <v>4203.7070771210801</v>
      </c>
      <c r="AE167" s="2"/>
      <c r="AF167" s="2"/>
    </row>
    <row r="168" spans="1:32" x14ac:dyDescent="0.35">
      <c r="A168" s="3" t="s">
        <v>174</v>
      </c>
      <c r="B168" s="3" t="s">
        <v>1</v>
      </c>
      <c r="C168" s="3"/>
      <c r="D168" s="2">
        <v>8.1495166666666705</v>
      </c>
      <c r="E168" s="2">
        <v>741.28989144479999</v>
      </c>
      <c r="F168" s="2">
        <v>844.09023532097694</v>
      </c>
      <c r="G168" s="2">
        <v>625.23893680321396</v>
      </c>
      <c r="H168" s="2">
        <v>922.88340240033801</v>
      </c>
      <c r="I168" s="2">
        <v>1766.6958458260101</v>
      </c>
      <c r="J168" s="2">
        <v>855.97105423410505</v>
      </c>
      <c r="K168" s="2">
        <v>3160.7924354443398</v>
      </c>
      <c r="L168" s="2">
        <v>6133.2183598129304</v>
      </c>
      <c r="M168" s="2">
        <v>6037.6537246595099</v>
      </c>
      <c r="N168" s="2">
        <v>5688.1168557968203</v>
      </c>
      <c r="O168" s="2">
        <v>2682.1301105848702</v>
      </c>
      <c r="P168" s="2">
        <v>4268.6306258938303</v>
      </c>
      <c r="Q168" s="2">
        <v>14275.1487914767</v>
      </c>
      <c r="R168" s="2">
        <v>750.17339431907499</v>
      </c>
      <c r="S168" s="2">
        <v>3301.4129669782201</v>
      </c>
      <c r="T168" s="2">
        <v>1919.86685088842</v>
      </c>
      <c r="U168" s="2">
        <v>1284.9016356836401</v>
      </c>
      <c r="V168" s="2">
        <v>821.37504967112704</v>
      </c>
      <c r="W168" s="2">
        <v>739.43320938418799</v>
      </c>
      <c r="X168" s="2">
        <v>1527.13465520262</v>
      </c>
      <c r="Y168" s="2">
        <v>5505.79366487884</v>
      </c>
      <c r="Z168" s="2">
        <v>7436.6367507171599</v>
      </c>
      <c r="AA168" s="2">
        <v>7888.8806182803501</v>
      </c>
      <c r="AB168" s="2">
        <v>5341.6870003717304</v>
      </c>
      <c r="AC168" s="2">
        <v>4997.6909068836603</v>
      </c>
      <c r="AD168" s="2">
        <v>2513.5524947982999</v>
      </c>
      <c r="AE168" s="2"/>
      <c r="AF168" s="2"/>
    </row>
    <row r="169" spans="1:32" x14ac:dyDescent="0.35">
      <c r="A169" s="3" t="s">
        <v>317</v>
      </c>
      <c r="B169" s="3" t="s">
        <v>59</v>
      </c>
      <c r="C169" s="3"/>
      <c r="D169" s="2">
        <v>14.0955833333333</v>
      </c>
      <c r="E169" s="2">
        <v>33294.575260622798</v>
      </c>
      <c r="F169" s="2">
        <v>37211.807210535</v>
      </c>
      <c r="G169" s="2">
        <v>35292.057441332399</v>
      </c>
      <c r="H169" s="2">
        <v>30513.759558161099</v>
      </c>
      <c r="I169" s="2">
        <v>30347.790467017701</v>
      </c>
      <c r="J169" s="2">
        <v>34941.611106520002</v>
      </c>
      <c r="K169" s="2">
        <v>7825.34068768014</v>
      </c>
      <c r="L169" s="2">
        <v>5623.3368574802098</v>
      </c>
      <c r="M169" s="2">
        <v>5965.4476681585702</v>
      </c>
      <c r="N169" s="2">
        <v>1775.8093967935899</v>
      </c>
      <c r="O169" s="2">
        <v>2229.3558372982902</v>
      </c>
      <c r="P169" s="2">
        <v>2064.6753926889901</v>
      </c>
      <c r="Q169" s="2">
        <v>2774.0703706458899</v>
      </c>
      <c r="R169" s="2">
        <v>1996.65861053149</v>
      </c>
      <c r="S169" s="2">
        <v>32237.9334877947</v>
      </c>
      <c r="T169" s="2">
        <v>36725.057815337503</v>
      </c>
      <c r="U169" s="2">
        <v>36377.856861964101</v>
      </c>
      <c r="V169" s="2">
        <v>30580.794755459399</v>
      </c>
      <c r="W169" s="2">
        <v>30849.667732956201</v>
      </c>
      <c r="X169" s="2">
        <v>37088.890037294099</v>
      </c>
      <c r="Y169" s="2">
        <v>8314.4369104910893</v>
      </c>
      <c r="Z169" s="2">
        <v>5605.8872874917097</v>
      </c>
      <c r="AA169" s="2">
        <v>5625.45940691121</v>
      </c>
      <c r="AB169" s="2">
        <v>1935.2893304056799</v>
      </c>
      <c r="AC169" s="2">
        <v>2446.33862218472</v>
      </c>
      <c r="AD169" s="2">
        <v>2562.99329740747</v>
      </c>
      <c r="AE169" s="2"/>
      <c r="AF169" s="2"/>
    </row>
    <row r="170" spans="1:32" x14ac:dyDescent="0.35">
      <c r="A170" s="3" t="s">
        <v>448</v>
      </c>
      <c r="B170" s="3" t="s">
        <v>311</v>
      </c>
      <c r="C170" s="3"/>
      <c r="D170" s="2">
        <v>5.95848333333333</v>
      </c>
      <c r="E170" s="2">
        <v>19024.3666786125</v>
      </c>
      <c r="F170" s="2">
        <v>20956.008814204401</v>
      </c>
      <c r="G170" s="2">
        <v>17453.478654560698</v>
      </c>
      <c r="H170" s="2">
        <v>10383.1666633798</v>
      </c>
      <c r="I170" s="2">
        <v>16655.208422985801</v>
      </c>
      <c r="J170" s="2">
        <v>12898.826361444801</v>
      </c>
      <c r="K170" s="2">
        <v>5938.0589791868297</v>
      </c>
      <c r="L170" s="2">
        <v>5590.7410768054597</v>
      </c>
      <c r="M170" s="2">
        <v>8034.8423486527099</v>
      </c>
      <c r="N170" s="2">
        <v>2875.7802599168299</v>
      </c>
      <c r="O170" s="2">
        <v>3999.5943445937</v>
      </c>
      <c r="P170" s="2">
        <v>3649.9317429991802</v>
      </c>
      <c r="Q170" s="2">
        <v>46591.554831582398</v>
      </c>
      <c r="R170" s="2">
        <v>37709.075651150699</v>
      </c>
      <c r="S170" s="2">
        <v>16322.972304497</v>
      </c>
      <c r="T170" s="2">
        <v>15102.399436624501</v>
      </c>
      <c r="U170" s="2">
        <v>18076.418036507301</v>
      </c>
      <c r="V170" s="2">
        <v>13198.6803247386</v>
      </c>
      <c r="W170" s="2">
        <v>17131.260978617</v>
      </c>
      <c r="X170" s="2">
        <v>14107.740268245199</v>
      </c>
      <c r="Y170" s="2">
        <v>7874.5785318671997</v>
      </c>
      <c r="Z170" s="2">
        <v>6161.73820461179</v>
      </c>
      <c r="AA170" s="2">
        <v>7444.03715252849</v>
      </c>
      <c r="AB170" s="2">
        <v>3817.3299935722798</v>
      </c>
      <c r="AC170" s="2">
        <v>3889.1054281441702</v>
      </c>
      <c r="AD170" s="2">
        <v>5172.7312647177296</v>
      </c>
      <c r="AE170" s="2"/>
      <c r="AF170" s="2"/>
    </row>
    <row r="171" spans="1:32" x14ac:dyDescent="0.35">
      <c r="A171" s="3" t="s">
        <v>84</v>
      </c>
      <c r="B171" s="3" t="s">
        <v>350</v>
      </c>
      <c r="C171" s="3"/>
      <c r="D171" s="2">
        <v>13.49625</v>
      </c>
      <c r="E171" s="2">
        <v>525018.529574165</v>
      </c>
      <c r="F171" s="2">
        <v>603916.46026475204</v>
      </c>
      <c r="G171" s="2">
        <v>544099.34681955201</v>
      </c>
      <c r="H171" s="2">
        <v>516142.44080312998</v>
      </c>
      <c r="I171" s="2">
        <v>475640.22832163301</v>
      </c>
      <c r="J171" s="2">
        <v>577226.07657981897</v>
      </c>
      <c r="K171" s="2">
        <v>155940.20416326399</v>
      </c>
      <c r="L171" s="2">
        <v>139318.83693738299</v>
      </c>
      <c r="M171" s="2">
        <v>134667.961084012</v>
      </c>
      <c r="N171" s="2">
        <v>25733.0787478067</v>
      </c>
      <c r="O171" s="2">
        <v>37395.0090359229</v>
      </c>
      <c r="P171" s="2">
        <v>41787.165073180498</v>
      </c>
      <c r="Q171" s="2">
        <v>4931.0464986172501</v>
      </c>
      <c r="R171" s="2">
        <v>1992.65565047477</v>
      </c>
      <c r="S171" s="2">
        <v>661952.96736356895</v>
      </c>
      <c r="T171" s="2">
        <v>745019.72272117995</v>
      </c>
      <c r="U171" s="2">
        <v>544581.68947482901</v>
      </c>
      <c r="V171" s="2">
        <v>520301.56462272297</v>
      </c>
      <c r="W171" s="2">
        <v>492243.58000246098</v>
      </c>
      <c r="X171" s="2">
        <v>579261.06943036499</v>
      </c>
      <c r="Y171" s="2">
        <v>145396.928814538</v>
      </c>
      <c r="Z171" s="2">
        <v>141060.302094118</v>
      </c>
      <c r="AA171" s="2">
        <v>132060.35677474501</v>
      </c>
      <c r="AB171" s="2">
        <v>26173.303456722799</v>
      </c>
      <c r="AC171" s="2">
        <v>38304.157590152798</v>
      </c>
      <c r="AD171" s="2">
        <v>40680.038991936097</v>
      </c>
      <c r="AE171" s="2"/>
      <c r="AF171" s="2"/>
    </row>
    <row r="172" spans="1:32" x14ac:dyDescent="0.35">
      <c r="A172" s="3" t="s">
        <v>366</v>
      </c>
      <c r="B172" s="3" t="s">
        <v>162</v>
      </c>
      <c r="C172" s="3"/>
      <c r="D172" s="2">
        <v>13.589866666666699</v>
      </c>
      <c r="E172" s="2">
        <v>1835.42426466965</v>
      </c>
      <c r="F172" s="2">
        <v>2488.1860616438698</v>
      </c>
      <c r="G172" s="2">
        <v>2804.1029298814501</v>
      </c>
      <c r="H172" s="2">
        <v>2643.5127423539302</v>
      </c>
      <c r="I172" s="2">
        <v>3350.5656278674401</v>
      </c>
      <c r="J172" s="2">
        <v>2609.6100406535802</v>
      </c>
      <c r="K172" s="2">
        <v>3470.41492966748</v>
      </c>
      <c r="L172" s="2">
        <v>4238.0733808979603</v>
      </c>
      <c r="M172" s="2">
        <v>4479.09156676579</v>
      </c>
      <c r="N172" s="2">
        <v>2382.65601215273</v>
      </c>
      <c r="O172" s="2">
        <v>3325.1560828687402</v>
      </c>
      <c r="P172" s="2">
        <v>3628.2269394080099</v>
      </c>
      <c r="Q172" s="2">
        <v>11719.763488778601</v>
      </c>
      <c r="R172" s="2">
        <v>836.72626028587695</v>
      </c>
      <c r="S172" s="2">
        <v>2329.5907332188099</v>
      </c>
      <c r="T172" s="2">
        <v>2576.38628890162</v>
      </c>
      <c r="U172" s="2">
        <v>2724.0279175051801</v>
      </c>
      <c r="V172" s="2">
        <v>2721.7451584783998</v>
      </c>
      <c r="W172" s="2">
        <v>2506.0587652335398</v>
      </c>
      <c r="X172" s="2">
        <v>3020.0718144040302</v>
      </c>
      <c r="Y172" s="2">
        <v>2697.8388852026801</v>
      </c>
      <c r="Z172" s="2">
        <v>4286.2940513021404</v>
      </c>
      <c r="AA172" s="2">
        <v>4629.6158799452996</v>
      </c>
      <c r="AB172" s="2">
        <v>2548.1571223896999</v>
      </c>
      <c r="AC172" s="2">
        <v>3214.4913362297302</v>
      </c>
      <c r="AD172" s="2">
        <v>3665.0789920791399</v>
      </c>
      <c r="AE172" s="2"/>
      <c r="AF172" s="2"/>
    </row>
    <row r="173" spans="1:32" x14ac:dyDescent="0.35">
      <c r="A173" s="3" t="s">
        <v>435</v>
      </c>
      <c r="B173" s="3" t="s">
        <v>171</v>
      </c>
      <c r="C173" s="3"/>
      <c r="D173" s="2">
        <v>13.357466666666699</v>
      </c>
      <c r="E173" s="2">
        <v>214.04235256833999</v>
      </c>
      <c r="F173" s="2">
        <v>110.284426177001</v>
      </c>
      <c r="G173" s="2">
        <v>20.196884896469101</v>
      </c>
      <c r="H173" s="2">
        <v>33.173163940574597</v>
      </c>
      <c r="I173" s="2">
        <v>166.01369959128101</v>
      </c>
      <c r="J173" s="2">
        <v>37.423542359934899</v>
      </c>
      <c r="K173" s="2">
        <v>231.54114535675001</v>
      </c>
      <c r="L173" s="2">
        <v>95.852122107854797</v>
      </c>
      <c r="M173" s="2">
        <v>17.9123436495459</v>
      </c>
      <c r="N173" s="2">
        <v>52.386639846801501</v>
      </c>
      <c r="O173" s="2">
        <v>26.7121620520135</v>
      </c>
      <c r="P173" s="2">
        <v>117.71347400269499</v>
      </c>
      <c r="Q173" s="2">
        <v>824.29167291446095</v>
      </c>
      <c r="R173" s="2">
        <v>32.461261060497002</v>
      </c>
      <c r="S173" s="2">
        <v>78.842882095530101</v>
      </c>
      <c r="T173" s="2">
        <v>17.896261368779101</v>
      </c>
      <c r="U173" s="2">
        <v>118.603646569909</v>
      </c>
      <c r="V173" s="2">
        <v>57.460385909780101</v>
      </c>
      <c r="W173" s="2">
        <v>146.553172317574</v>
      </c>
      <c r="X173" s="2">
        <v>55.487747128591302</v>
      </c>
      <c r="Y173" s="2">
        <v>38.762170648574703</v>
      </c>
      <c r="Z173" s="2">
        <v>73.318687448001498</v>
      </c>
      <c r="AA173" s="2">
        <v>44.888586441676203</v>
      </c>
      <c r="AB173" s="2">
        <v>188.98742438184999</v>
      </c>
      <c r="AC173" s="2">
        <v>97.662972057342401</v>
      </c>
      <c r="AD173" s="2">
        <v>72.456015772042093</v>
      </c>
      <c r="AE173" s="2"/>
      <c r="AF173" s="2"/>
    </row>
    <row r="174" spans="1:32" x14ac:dyDescent="0.35">
      <c r="A174" s="3" t="s">
        <v>95</v>
      </c>
      <c r="B174" s="3" t="s">
        <v>142</v>
      </c>
      <c r="C174" s="3"/>
      <c r="D174" s="2">
        <v>8.7432499999999997</v>
      </c>
      <c r="E174" s="2">
        <v>64.321218583788394</v>
      </c>
      <c r="F174" s="2">
        <v>43.7156574044756</v>
      </c>
      <c r="G174" s="2">
        <v>30.189309072494598</v>
      </c>
      <c r="H174" s="2">
        <v>4.5897202550379799</v>
      </c>
      <c r="I174" s="2">
        <v>9.1074849757247502</v>
      </c>
      <c r="J174" s="2">
        <v>67.313246401227303</v>
      </c>
      <c r="K174" s="2">
        <v>34.6401188393273</v>
      </c>
      <c r="L174" s="2">
        <v>13.0979265588168</v>
      </c>
      <c r="M174" s="2">
        <v>88.409996571123401</v>
      </c>
      <c r="N174" s="2">
        <v>8.9751928335984292</v>
      </c>
      <c r="O174" s="2">
        <v>14.342325447082599</v>
      </c>
      <c r="P174" s="2">
        <v>35.118929212570201</v>
      </c>
      <c r="Q174" s="2">
        <v>9.3440619212559692</v>
      </c>
      <c r="R174" s="2">
        <v>15.753871053568499</v>
      </c>
      <c r="S174" s="2">
        <v>57.507993889236801</v>
      </c>
      <c r="T174" s="2">
        <v>8.5352683628847306</v>
      </c>
      <c r="U174" s="2">
        <v>79.602833924950104</v>
      </c>
      <c r="V174" s="2">
        <v>7.3568525179543904</v>
      </c>
      <c r="W174" s="2">
        <v>37.096225739384799</v>
      </c>
      <c r="X174" s="2">
        <v>77.862103772882307</v>
      </c>
      <c r="Y174" s="2">
        <v>95.707217399531302</v>
      </c>
      <c r="Z174" s="2">
        <v>15.020016773966599</v>
      </c>
      <c r="AA174" s="2">
        <v>30.511099542946699</v>
      </c>
      <c r="AB174" s="2">
        <v>64.277637879647003</v>
      </c>
      <c r="AC174" s="2">
        <v>49.478064945608601</v>
      </c>
      <c r="AD174" s="2">
        <v>39.541532333274802</v>
      </c>
      <c r="AE174" s="2"/>
      <c r="AF174" s="2"/>
    </row>
    <row r="175" spans="1:32" x14ac:dyDescent="0.35">
      <c r="A175" s="3" t="s">
        <v>31</v>
      </c>
      <c r="B175" s="3" t="s">
        <v>426</v>
      </c>
      <c r="C175" s="3"/>
      <c r="D175" s="2">
        <v>11.879899999999999</v>
      </c>
      <c r="E175" s="2">
        <v>4423.2252359079403</v>
      </c>
      <c r="F175" s="2">
        <v>4198.2018276467697</v>
      </c>
      <c r="G175" s="2">
        <v>3207.5535709381102</v>
      </c>
      <c r="H175" s="2">
        <v>2076.5560278175099</v>
      </c>
      <c r="I175" s="2">
        <v>2907.6440591609298</v>
      </c>
      <c r="J175" s="2">
        <v>2122.8686297679401</v>
      </c>
      <c r="K175" s="2">
        <v>927.93289146718405</v>
      </c>
      <c r="L175" s="2">
        <v>620.42484292619304</v>
      </c>
      <c r="M175" s="2">
        <v>637.86839383828703</v>
      </c>
      <c r="N175" s="2">
        <v>298.857892382697</v>
      </c>
      <c r="O175" s="2">
        <v>526.37730760516899</v>
      </c>
      <c r="P175" s="2">
        <v>660.89055001777399</v>
      </c>
      <c r="Q175" s="2">
        <v>11416.9689224207</v>
      </c>
      <c r="R175" s="2">
        <v>1993.0906868639699</v>
      </c>
      <c r="S175" s="2">
        <v>4228.51650492107</v>
      </c>
      <c r="T175" s="2">
        <v>3669.92975911951</v>
      </c>
      <c r="U175" s="2">
        <v>3189.0591579629399</v>
      </c>
      <c r="V175" s="2">
        <v>2179.56600897928</v>
      </c>
      <c r="W175" s="2">
        <v>2961.0432699317698</v>
      </c>
      <c r="X175" s="2">
        <v>1910.8290482759801</v>
      </c>
      <c r="Y175" s="2">
        <v>798.67354576517903</v>
      </c>
      <c r="Z175" s="2">
        <v>696.74759142634798</v>
      </c>
      <c r="AA175" s="2">
        <v>629.16943067928798</v>
      </c>
      <c r="AB175" s="2">
        <v>428.19971646201702</v>
      </c>
      <c r="AC175" s="2">
        <v>763.65817241969501</v>
      </c>
      <c r="AD175" s="2">
        <v>667.81578984777104</v>
      </c>
      <c r="AE175" s="2"/>
      <c r="AF175" s="2"/>
    </row>
    <row r="176" spans="1:32" x14ac:dyDescent="0.35">
      <c r="A176" s="3" t="s">
        <v>322</v>
      </c>
      <c r="B176" s="3" t="s">
        <v>114</v>
      </c>
      <c r="C176" s="3"/>
      <c r="D176" s="2">
        <v>16.501550000000002</v>
      </c>
      <c r="E176" s="2">
        <v>73.581155166244997</v>
      </c>
      <c r="F176" s="2">
        <v>23.947788095306301</v>
      </c>
      <c r="G176" s="2">
        <v>1476.18172634185</v>
      </c>
      <c r="H176" s="2">
        <v>24.8951484243835</v>
      </c>
      <c r="I176" s="2">
        <v>22.069233528137602</v>
      </c>
      <c r="J176" s="2">
        <v>26.019639431013498</v>
      </c>
      <c r="K176" s="2">
        <v>36.265946796848702</v>
      </c>
      <c r="L176" s="2">
        <v>80.3091282558442</v>
      </c>
      <c r="M176" s="2">
        <v>46.578458293789303</v>
      </c>
      <c r="N176" s="2">
        <v>84.028648798162806</v>
      </c>
      <c r="O176" s="2">
        <v>20.370076933007201</v>
      </c>
      <c r="P176" s="2">
        <v>23.839666287003801</v>
      </c>
      <c r="Q176" s="2">
        <v>19273.700019911299</v>
      </c>
      <c r="R176" s="2">
        <v>8745.2816567772006</v>
      </c>
      <c r="S176" s="2">
        <v>116.50051428953201</v>
      </c>
      <c r="T176" s="2">
        <v>83.114989332989396</v>
      </c>
      <c r="U176" s="2">
        <v>36.663131896747103</v>
      </c>
      <c r="V176" s="2">
        <v>49.781628617496402</v>
      </c>
      <c r="W176" s="2">
        <v>31.7999821548451</v>
      </c>
      <c r="X176" s="2">
        <v>12.5129737091069</v>
      </c>
      <c r="Y176" s="2">
        <v>65.179901174685099</v>
      </c>
      <c r="Z176" s="2">
        <v>74.616687347082802</v>
      </c>
      <c r="AA176" s="2">
        <v>38.534281026535702</v>
      </c>
      <c r="AB176" s="2">
        <v>19.742138858794402</v>
      </c>
      <c r="AC176" s="2">
        <v>76.498620969192302</v>
      </c>
      <c r="AD176" s="2">
        <v>45.793695189064998</v>
      </c>
      <c r="AE176" s="2"/>
      <c r="AF176" s="2"/>
    </row>
    <row r="177" spans="1:32" x14ac:dyDescent="0.35">
      <c r="A177" s="3" t="s">
        <v>88</v>
      </c>
      <c r="B177" s="3" t="s">
        <v>85</v>
      </c>
      <c r="C177" s="3"/>
      <c r="D177" s="2">
        <v>11.3281333333333</v>
      </c>
      <c r="E177" s="2">
        <v>9.4659048671722399</v>
      </c>
      <c r="F177" s="2">
        <v>10.572584629706</v>
      </c>
      <c r="G177" s="2">
        <v>1.8448331386788599</v>
      </c>
      <c r="H177" s="2">
        <v>6.9467481480152502</v>
      </c>
      <c r="I177" s="2">
        <v>18.134100744883298</v>
      </c>
      <c r="J177" s="2">
        <v>18.704630341120101</v>
      </c>
      <c r="K177" s="2">
        <v>4.9972403560615497</v>
      </c>
      <c r="L177" s="2">
        <v>4.0018213087158898</v>
      </c>
      <c r="M177" s="2">
        <v>6.8866940345762604</v>
      </c>
      <c r="N177" s="2">
        <v>27.8732427576543</v>
      </c>
      <c r="O177" s="2">
        <v>3.06080341162173</v>
      </c>
      <c r="P177" s="2">
        <v>6.0182293989768096</v>
      </c>
      <c r="Q177" s="2">
        <v>25.3329647706462</v>
      </c>
      <c r="R177" s="2">
        <v>7.5208227287291098</v>
      </c>
      <c r="S177" s="2">
        <v>5.5973376542371804</v>
      </c>
      <c r="T177" s="2">
        <v>14.337375876472599</v>
      </c>
      <c r="U177" s="2">
        <v>22.550769908905099</v>
      </c>
      <c r="V177" s="2">
        <v>8.1370151444834509</v>
      </c>
      <c r="W177" s="2">
        <v>17.927320221985099</v>
      </c>
      <c r="X177" s="2">
        <v>4.84388892385084</v>
      </c>
      <c r="Y177" s="2">
        <v>5.7385472097986501</v>
      </c>
      <c r="Z177" s="2">
        <v>12.271694929806699</v>
      </c>
      <c r="AA177" s="2">
        <v>4.9535991035650904</v>
      </c>
      <c r="AB177" s="2">
        <v>3.066108327192</v>
      </c>
      <c r="AC177" s="2">
        <v>18.637845531887798</v>
      </c>
      <c r="AD177" s="2">
        <v>37.897648234990598</v>
      </c>
      <c r="AE177" s="2"/>
      <c r="AF177" s="2"/>
    </row>
    <row r="178" spans="1:32" x14ac:dyDescent="0.35">
      <c r="A178" s="3" t="s">
        <v>81</v>
      </c>
      <c r="B178" s="3" t="s">
        <v>431</v>
      </c>
      <c r="C178" s="3"/>
      <c r="D178" s="2">
        <v>1.28285</v>
      </c>
      <c r="E178" s="2">
        <v>86621.333123675504</v>
      </c>
      <c r="F178" s="2">
        <v>109952.940401992</v>
      </c>
      <c r="G178" s="2">
        <v>98082.354400429205</v>
      </c>
      <c r="H178" s="2">
        <v>76194.6223694082</v>
      </c>
      <c r="I178" s="2">
        <v>82380.748502529706</v>
      </c>
      <c r="J178" s="2">
        <v>93369.138889107999</v>
      </c>
      <c r="K178" s="2">
        <v>29558.0715484676</v>
      </c>
      <c r="L178" s="2">
        <v>29995.254036351998</v>
      </c>
      <c r="M178" s="2">
        <v>27400.3533738853</v>
      </c>
      <c r="N178" s="2">
        <v>11466.184463814499</v>
      </c>
      <c r="O178" s="2">
        <v>14925.659087955901</v>
      </c>
      <c r="P178" s="2">
        <v>16030.973998933399</v>
      </c>
      <c r="Q178" s="2">
        <v>25111.608574739101</v>
      </c>
      <c r="R178" s="2">
        <v>118670.449663044</v>
      </c>
      <c r="S178" s="2">
        <v>80255.278542836706</v>
      </c>
      <c r="T178" s="2">
        <v>102424.31039513</v>
      </c>
      <c r="U178" s="2">
        <v>99900.747863827695</v>
      </c>
      <c r="V178" s="2">
        <v>67540.284913289594</v>
      </c>
      <c r="W178" s="2">
        <v>74740.281126663205</v>
      </c>
      <c r="X178" s="2">
        <v>86029.892976236602</v>
      </c>
      <c r="Y178" s="2">
        <v>29949.866517405699</v>
      </c>
      <c r="Z178" s="2">
        <v>27140.476041431499</v>
      </c>
      <c r="AA178" s="2">
        <v>26510.068431020201</v>
      </c>
      <c r="AB178" s="2">
        <v>11624.3448388714</v>
      </c>
      <c r="AC178" s="2">
        <v>16967.210018116901</v>
      </c>
      <c r="AD178" s="2">
        <v>18623.572565066501</v>
      </c>
      <c r="AE178" s="2"/>
      <c r="AF178" s="2"/>
    </row>
    <row r="179" spans="1:32" x14ac:dyDescent="0.35">
      <c r="A179" s="3" t="s">
        <v>367</v>
      </c>
      <c r="B179" s="3" t="s">
        <v>224</v>
      </c>
      <c r="C179" s="3"/>
      <c r="D179" s="2">
        <v>8.9619166666666707</v>
      </c>
      <c r="E179" s="2">
        <v>3363.5712143405199</v>
      </c>
      <c r="F179" s="2">
        <v>3966.9296900335999</v>
      </c>
      <c r="G179" s="2">
        <v>3499.3509129785298</v>
      </c>
      <c r="H179" s="2">
        <v>1865.6336043968199</v>
      </c>
      <c r="I179" s="2">
        <v>1892.1433224734999</v>
      </c>
      <c r="J179" s="2">
        <v>1550.3729778864399</v>
      </c>
      <c r="K179" s="2">
        <v>995.92499551866501</v>
      </c>
      <c r="L179" s="2">
        <v>1185.41857911647</v>
      </c>
      <c r="M179" s="2">
        <v>740.51505873832696</v>
      </c>
      <c r="N179" s="2">
        <v>633.28583343575599</v>
      </c>
      <c r="O179" s="2">
        <v>850.03112904639897</v>
      </c>
      <c r="P179" s="2">
        <v>478.31174230631899</v>
      </c>
      <c r="Q179" s="2">
        <v>1102.4459876384799</v>
      </c>
      <c r="R179" s="2">
        <v>1224.85004517321</v>
      </c>
      <c r="S179" s="2">
        <v>2925.9900459076698</v>
      </c>
      <c r="T179" s="2">
        <v>3290.1709670432101</v>
      </c>
      <c r="U179" s="2">
        <v>3607.96253870086</v>
      </c>
      <c r="V179" s="2">
        <v>2109.8035186826901</v>
      </c>
      <c r="W179" s="2">
        <v>1514.66238912985</v>
      </c>
      <c r="X179" s="2">
        <v>1895.4391624832999</v>
      </c>
      <c r="Y179" s="2">
        <v>973.20103938456305</v>
      </c>
      <c r="Z179" s="2">
        <v>1149.38934423047</v>
      </c>
      <c r="AA179" s="2">
        <v>759.99313990532596</v>
      </c>
      <c r="AB179" s="2">
        <v>667.87049973800697</v>
      </c>
      <c r="AC179" s="2">
        <v>573.18929260497896</v>
      </c>
      <c r="AD179" s="2">
        <v>534.09776626560301</v>
      </c>
      <c r="AE179" s="2"/>
      <c r="AF179" s="2"/>
    </row>
    <row r="180" spans="1:32" x14ac:dyDescent="0.35">
      <c r="A180" s="3" t="s">
        <v>237</v>
      </c>
      <c r="B180" s="3" t="s">
        <v>99</v>
      </c>
      <c r="C180" s="3"/>
      <c r="D180" s="2">
        <v>6.1562333333333301</v>
      </c>
      <c r="E180" s="2">
        <v>38.7043817138671</v>
      </c>
      <c r="F180" s="2">
        <v>140.06298588867301</v>
      </c>
      <c r="G180" s="2">
        <v>381.91218461632701</v>
      </c>
      <c r="H180" s="2">
        <v>47.743199787139901</v>
      </c>
      <c r="I180" s="2">
        <v>122.335624748914</v>
      </c>
      <c r="J180" s="2">
        <v>48.813105939712202</v>
      </c>
      <c r="K180" s="2">
        <v>5.7563245311686897</v>
      </c>
      <c r="L180" s="2">
        <v>7.4648414817965403</v>
      </c>
      <c r="M180" s="2">
        <v>176.01426015536001</v>
      </c>
      <c r="N180" s="2">
        <v>30.242560557365401</v>
      </c>
      <c r="O180" s="2">
        <v>128.17720367982699</v>
      </c>
      <c r="P180" s="2">
        <v>63.281155955124099</v>
      </c>
      <c r="Q180" s="2">
        <v>16.861120315811799</v>
      </c>
      <c r="R180" s="2">
        <v>45.1911593528068</v>
      </c>
      <c r="S180" s="2">
        <v>14.0039385468892</v>
      </c>
      <c r="T180" s="2">
        <v>100.211016839415</v>
      </c>
      <c r="U180" s="2">
        <v>62.492222920397303</v>
      </c>
      <c r="V180" s="2">
        <v>34.882644268035598</v>
      </c>
      <c r="W180" s="2">
        <v>151.73996678924601</v>
      </c>
      <c r="X180" s="2">
        <v>167.911442312292</v>
      </c>
      <c r="Y180" s="2">
        <v>20.130597739405399</v>
      </c>
      <c r="Z180" s="2">
        <v>21.389290658156099</v>
      </c>
      <c r="AA180" s="2">
        <v>90.012903788567499</v>
      </c>
      <c r="AB180" s="2">
        <v>96.208134980271197</v>
      </c>
      <c r="AC180" s="2">
        <v>4.5265855864672897</v>
      </c>
      <c r="AD180" s="2">
        <v>127.789951762976</v>
      </c>
      <c r="AE180" s="2"/>
      <c r="AF180" s="2"/>
    </row>
    <row r="181" spans="1:32" x14ac:dyDescent="0.35">
      <c r="A181" s="3" t="s">
        <v>199</v>
      </c>
      <c r="B181" s="3" t="s">
        <v>62</v>
      </c>
      <c r="C181" s="3"/>
      <c r="D181" s="2">
        <v>6.1517833333333298</v>
      </c>
      <c r="E181" s="2">
        <v>26.6602346248626</v>
      </c>
      <c r="F181" s="2">
        <v>14.333997406005899</v>
      </c>
      <c r="G181" s="2">
        <v>8.4601268235986495</v>
      </c>
      <c r="H181" s="2">
        <v>29.7887424043019</v>
      </c>
      <c r="I181" s="2">
        <v>37.2885081741262</v>
      </c>
      <c r="J181" s="2">
        <v>8.2621413272566304</v>
      </c>
      <c r="K181" s="2">
        <v>20.453784228092601</v>
      </c>
      <c r="L181" s="2">
        <v>19.9515761356353</v>
      </c>
      <c r="M181" s="2">
        <v>44.642855024337699</v>
      </c>
      <c r="N181" s="2">
        <v>40.881258214215499</v>
      </c>
      <c r="O181" s="2">
        <v>7.4472006311663401</v>
      </c>
      <c r="P181" s="2">
        <v>16.025116234674901</v>
      </c>
      <c r="Q181" s="2">
        <v>236.74120749791399</v>
      </c>
      <c r="R181" s="2">
        <v>33.209431767979098</v>
      </c>
      <c r="S181" s="2">
        <v>5.1718669302992497</v>
      </c>
      <c r="T181" s="2">
        <v>18.456584699630799</v>
      </c>
      <c r="U181" s="2">
        <v>24.023583186467501</v>
      </c>
      <c r="V181" s="2">
        <v>51.683856807874498</v>
      </c>
      <c r="W181" s="2">
        <v>6.9669998503865598</v>
      </c>
      <c r="X181" s="2">
        <v>4.3784878870992499</v>
      </c>
      <c r="Y181" s="2">
        <v>8.2084230709075801</v>
      </c>
      <c r="Z181" s="2">
        <v>23.059748621581701</v>
      </c>
      <c r="AA181" s="2">
        <v>14.0208245620728</v>
      </c>
      <c r="AB181" s="2">
        <v>44.752072748068599</v>
      </c>
      <c r="AC181" s="2">
        <v>19.6933440608978</v>
      </c>
      <c r="AD181" s="2">
        <v>26.986754643249402</v>
      </c>
      <c r="AE181" s="2"/>
      <c r="AF181" s="2"/>
    </row>
    <row r="182" spans="1:32" x14ac:dyDescent="0.35">
      <c r="A182" s="3" t="s">
        <v>195</v>
      </c>
      <c r="B182" s="3" t="s">
        <v>184</v>
      </c>
      <c r="C182" s="3"/>
      <c r="D182" s="2">
        <v>17.07225</v>
      </c>
      <c r="E182" s="2">
        <v>3087.94317093462</v>
      </c>
      <c r="F182" s="2">
        <v>3042.6640685540101</v>
      </c>
      <c r="G182" s="2">
        <v>2732.5228253702799</v>
      </c>
      <c r="H182" s="2">
        <v>1298.01924793693</v>
      </c>
      <c r="I182" s="2">
        <v>1570.23420808931</v>
      </c>
      <c r="J182" s="2">
        <v>1640.0093977203401</v>
      </c>
      <c r="K182" s="2">
        <v>1629.6130290645301</v>
      </c>
      <c r="L182" s="2">
        <v>1279.9428288342201</v>
      </c>
      <c r="M182" s="2">
        <v>1117.2220442471701</v>
      </c>
      <c r="N182" s="2">
        <v>536.116963842372</v>
      </c>
      <c r="O182" s="2">
        <v>710.86798840966901</v>
      </c>
      <c r="P182" s="2">
        <v>608.511224024689</v>
      </c>
      <c r="Q182" s="2">
        <v>2386.4478933330502</v>
      </c>
      <c r="R182" s="2">
        <v>628.26192134857001</v>
      </c>
      <c r="S182" s="2">
        <v>2603.44476077437</v>
      </c>
      <c r="T182" s="2">
        <v>2593.7958383759601</v>
      </c>
      <c r="U182" s="2">
        <v>3627.1066059483101</v>
      </c>
      <c r="V182" s="2">
        <v>1581.3087478074001</v>
      </c>
      <c r="W182" s="2">
        <v>1411.5447688223201</v>
      </c>
      <c r="X182" s="2">
        <v>1526.05479757542</v>
      </c>
      <c r="Y182" s="2">
        <v>1530.1301558788</v>
      </c>
      <c r="Z182" s="2">
        <v>1444.41573355024</v>
      </c>
      <c r="AA182" s="2">
        <v>1435.4302512721999</v>
      </c>
      <c r="AB182" s="2">
        <v>582.31589260072894</v>
      </c>
      <c r="AC182" s="2">
        <v>689.16877870964299</v>
      </c>
      <c r="AD182" s="2">
        <v>535.93952016121</v>
      </c>
      <c r="AE182" s="2"/>
      <c r="AF182" s="2"/>
    </row>
    <row r="183" spans="1:32" x14ac:dyDescent="0.35">
      <c r="A183" s="3" t="s">
        <v>130</v>
      </c>
      <c r="B183" s="3" t="s">
        <v>67</v>
      </c>
      <c r="C183" s="3"/>
      <c r="D183" s="2">
        <v>15.055949999999999</v>
      </c>
      <c r="E183" s="2">
        <v>10959.9766058636</v>
      </c>
      <c r="F183" s="2">
        <v>12134.549330010101</v>
      </c>
      <c r="G183" s="2">
        <v>11235.942066724599</v>
      </c>
      <c r="H183" s="2">
        <v>7172.2656385172504</v>
      </c>
      <c r="I183" s="2">
        <v>11658.427439667899</v>
      </c>
      <c r="J183" s="2">
        <v>10531.1665130042</v>
      </c>
      <c r="K183" s="2">
        <v>9044.1052378956701</v>
      </c>
      <c r="L183" s="2">
        <v>6226.93495788376</v>
      </c>
      <c r="M183" s="2">
        <v>7101.81701621101</v>
      </c>
      <c r="N183" s="2">
        <v>2578.2877671906399</v>
      </c>
      <c r="O183" s="2">
        <v>4188.4628866615103</v>
      </c>
      <c r="P183" s="2">
        <v>3769.72529674724</v>
      </c>
      <c r="Q183" s="2">
        <v>8387.6308236290297</v>
      </c>
      <c r="R183" s="2">
        <v>6110.4626160605103</v>
      </c>
      <c r="S183" s="2">
        <v>10710.364248280601</v>
      </c>
      <c r="T183" s="2">
        <v>11017.1625928386</v>
      </c>
      <c r="U183" s="2">
        <v>11946.908623524099</v>
      </c>
      <c r="V183" s="2">
        <v>7380.7431399591696</v>
      </c>
      <c r="W183" s="2">
        <v>11397.674525804299</v>
      </c>
      <c r="X183" s="2">
        <v>10281.1054867813</v>
      </c>
      <c r="Y183" s="2">
        <v>11318.988029276201</v>
      </c>
      <c r="Z183" s="2">
        <v>6527.45163939339</v>
      </c>
      <c r="AA183" s="2">
        <v>6950.9691470836196</v>
      </c>
      <c r="AB183" s="2">
        <v>2483.2021933566102</v>
      </c>
      <c r="AC183" s="2">
        <v>4175.6205775748303</v>
      </c>
      <c r="AD183" s="2">
        <v>3480.39516280205</v>
      </c>
      <c r="AE183" s="2"/>
      <c r="AF183" s="2"/>
    </row>
    <row r="184" spans="1:32" x14ac:dyDescent="0.35">
      <c r="A184" s="3" t="s">
        <v>337</v>
      </c>
      <c r="B184" s="3" t="s">
        <v>393</v>
      </c>
      <c r="C184" s="3"/>
      <c r="D184" s="2">
        <v>12.375999999999999</v>
      </c>
      <c r="E184" s="2">
        <v>6934.0080663363597</v>
      </c>
      <c r="F184" s="2">
        <v>19356.823403846702</v>
      </c>
      <c r="G184" s="2">
        <v>458.70226494680497</v>
      </c>
      <c r="H184" s="2">
        <v>322.771217250826</v>
      </c>
      <c r="I184" s="2">
        <v>2204.0263029607399</v>
      </c>
      <c r="J184" s="2">
        <v>2187.40831552605</v>
      </c>
      <c r="K184" s="2">
        <v>46.178328788346597</v>
      </c>
      <c r="L184" s="2">
        <v>51.1555714067267</v>
      </c>
      <c r="M184" s="2">
        <v>521.86136339950599</v>
      </c>
      <c r="N184" s="2">
        <v>47.954605346680403</v>
      </c>
      <c r="O184" s="2">
        <v>81.460470360849101</v>
      </c>
      <c r="P184" s="2">
        <v>392.64924018182302</v>
      </c>
      <c r="Q184" s="2">
        <v>553.77944818771005</v>
      </c>
      <c r="R184" s="2">
        <v>713.51191901472203</v>
      </c>
      <c r="S184" s="2">
        <v>411.06356975571498</v>
      </c>
      <c r="T184" s="2">
        <v>687.87999636490702</v>
      </c>
      <c r="U184" s="2">
        <v>1138.12559299135</v>
      </c>
      <c r="V184" s="2">
        <v>419.94505578681299</v>
      </c>
      <c r="W184" s="2">
        <v>575.74680340980103</v>
      </c>
      <c r="X184" s="2">
        <v>53.606961984094497</v>
      </c>
      <c r="Y184" s="2">
        <v>3212.6430661463601</v>
      </c>
      <c r="Z184" s="2">
        <v>55.517904122761102</v>
      </c>
      <c r="AA184" s="2">
        <v>90.231204943309194</v>
      </c>
      <c r="AB184" s="2">
        <v>68.234743493156898</v>
      </c>
      <c r="AC184" s="2">
        <v>613.04946904907695</v>
      </c>
      <c r="AD184" s="2">
        <v>593.31335789988702</v>
      </c>
      <c r="AE184" s="2"/>
      <c r="AF184" s="2"/>
    </row>
    <row r="185" spans="1:32" x14ac:dyDescent="0.35">
      <c r="A185" s="3" t="s">
        <v>271</v>
      </c>
      <c r="B185" s="3" t="s">
        <v>26</v>
      </c>
      <c r="C185" s="3"/>
      <c r="D185" s="2">
        <v>13.9746666666667</v>
      </c>
      <c r="E185" s="2">
        <v>11467.7022178362</v>
      </c>
      <c r="F185" s="2">
        <v>10630.9445217332</v>
      </c>
      <c r="G185" s="2">
        <v>6817.7238693638701</v>
      </c>
      <c r="H185" s="2">
        <v>7304.30853544414</v>
      </c>
      <c r="I185" s="2">
        <v>8037.9647196018996</v>
      </c>
      <c r="J185" s="2">
        <v>6543.8491701393596</v>
      </c>
      <c r="K185" s="2">
        <v>2608.2291796784798</v>
      </c>
      <c r="L185" s="2">
        <v>2725.2015539817698</v>
      </c>
      <c r="M185" s="2">
        <v>2390.64620587937</v>
      </c>
      <c r="N185" s="2">
        <v>900.88959244312196</v>
      </c>
      <c r="O185" s="2">
        <v>1317.56347161344</v>
      </c>
      <c r="P185" s="2">
        <v>977.222530240011</v>
      </c>
      <c r="Q185" s="2">
        <v>27.213168763891499</v>
      </c>
      <c r="R185" s="2">
        <v>738.47275503756703</v>
      </c>
      <c r="S185" s="2">
        <v>7014.09516853265</v>
      </c>
      <c r="T185" s="2">
        <v>6567.0752320171096</v>
      </c>
      <c r="U185" s="2">
        <v>7562.7477278713995</v>
      </c>
      <c r="V185" s="2">
        <v>7932.1515917064698</v>
      </c>
      <c r="W185" s="2">
        <v>7970.2076488986504</v>
      </c>
      <c r="X185" s="2">
        <v>7336.3339867778404</v>
      </c>
      <c r="Y185" s="2">
        <v>1439.57531051253</v>
      </c>
      <c r="Z185" s="2">
        <v>2501.7237463035499</v>
      </c>
      <c r="AA185" s="2">
        <v>2821.5878655049701</v>
      </c>
      <c r="AB185" s="2">
        <v>1267.58341998132</v>
      </c>
      <c r="AC185" s="2">
        <v>1337.8583036437401</v>
      </c>
      <c r="AD185" s="2">
        <v>1134.0696846348501</v>
      </c>
      <c r="AE185" s="2"/>
      <c r="AF185" s="2"/>
    </row>
    <row r="186" spans="1:32" x14ac:dyDescent="0.35">
      <c r="A186" s="3" t="s">
        <v>134</v>
      </c>
      <c r="B186" s="3" t="s">
        <v>449</v>
      </c>
      <c r="C186" s="3"/>
      <c r="D186" s="2">
        <v>2.4265333333333299</v>
      </c>
      <c r="E186" s="2">
        <v>33645.936532887099</v>
      </c>
      <c r="F186" s="2">
        <v>32115.3392791855</v>
      </c>
      <c r="G186" s="2">
        <v>45440.580025230498</v>
      </c>
      <c r="H186" s="2">
        <v>42770.045705548</v>
      </c>
      <c r="I186" s="2">
        <v>65989.127338010905</v>
      </c>
      <c r="J186" s="2">
        <v>47076.320706908999</v>
      </c>
      <c r="K186" s="2">
        <v>13477.281252644299</v>
      </c>
      <c r="L186" s="2">
        <v>12947.0584055485</v>
      </c>
      <c r="M186" s="2">
        <v>13910.0310687541</v>
      </c>
      <c r="N186" s="2">
        <v>7122.37154983046</v>
      </c>
      <c r="O186" s="2">
        <v>11630.9456275307</v>
      </c>
      <c r="P186" s="2">
        <v>8774.8624837372699</v>
      </c>
      <c r="Q186" s="2">
        <v>2330.0507111144598</v>
      </c>
      <c r="R186" s="2">
        <v>13195.0311302922</v>
      </c>
      <c r="S186" s="2">
        <v>47668.0984694082</v>
      </c>
      <c r="T186" s="2">
        <v>39017.8084896972</v>
      </c>
      <c r="U186" s="2">
        <v>44960.5906379792</v>
      </c>
      <c r="V186" s="2">
        <v>58259.778112805398</v>
      </c>
      <c r="W186" s="2">
        <v>67656.307664549895</v>
      </c>
      <c r="X186" s="2">
        <v>52832.535415995299</v>
      </c>
      <c r="Y186" s="2">
        <v>18069.142151887299</v>
      </c>
      <c r="Z186" s="2">
        <v>14559.419181785899</v>
      </c>
      <c r="AA186" s="2">
        <v>13953.560175553999</v>
      </c>
      <c r="AB186" s="2">
        <v>8603.4448443106303</v>
      </c>
      <c r="AC186" s="2">
        <v>9248.6675281294101</v>
      </c>
      <c r="AD186" s="2">
        <v>12830.2949901705</v>
      </c>
      <c r="AE186" s="2"/>
      <c r="AF186" s="2"/>
    </row>
    <row r="187" spans="1:32" x14ac:dyDescent="0.35">
      <c r="A187" s="3" t="s">
        <v>152</v>
      </c>
      <c r="B187" s="3" t="s">
        <v>158</v>
      </c>
      <c r="C187" s="3"/>
      <c r="D187" s="2">
        <v>0.63836666666666697</v>
      </c>
      <c r="E187" s="2">
        <v>16.091984356047199</v>
      </c>
      <c r="F187" s="2">
        <v>21.4060011106308</v>
      </c>
      <c r="G187" s="2">
        <v>13.1763597805204</v>
      </c>
      <c r="H187" s="2">
        <v>8.5757741218284806</v>
      </c>
      <c r="I187" s="2">
        <v>8.3694602087932495</v>
      </c>
      <c r="J187" s="2">
        <v>2.1810265572927201</v>
      </c>
      <c r="K187" s="2">
        <v>25.7864932421441</v>
      </c>
      <c r="L187" s="2">
        <v>35.737440886057101</v>
      </c>
      <c r="M187" s="2">
        <v>8.2813489079355094</v>
      </c>
      <c r="N187" s="2">
        <v>5.1913675491626297</v>
      </c>
      <c r="O187" s="2">
        <v>11.0353691005707</v>
      </c>
      <c r="P187" s="2">
        <v>22.711322008540801</v>
      </c>
      <c r="Q187" s="2">
        <v>25.048209454575598</v>
      </c>
      <c r="R187" s="2">
        <v>9.1370408582687297</v>
      </c>
      <c r="S187" s="2">
        <v>12.3420540333651</v>
      </c>
      <c r="T187" s="2">
        <v>28.9053249519757</v>
      </c>
      <c r="U187" s="2">
        <v>21.556888457200401</v>
      </c>
      <c r="V187" s="2">
        <v>5.8041017093658498</v>
      </c>
      <c r="W187" s="2">
        <v>23.601730929642301</v>
      </c>
      <c r="X187" s="2">
        <v>3.3785222482129602</v>
      </c>
      <c r="Y187" s="2">
        <v>28.0886902537884</v>
      </c>
      <c r="Z187" s="2">
        <v>19.040431036867599</v>
      </c>
      <c r="AA187" s="2">
        <v>4.9442066161939202</v>
      </c>
      <c r="AB187" s="2">
        <v>57.349184797069</v>
      </c>
      <c r="AC187" s="2">
        <v>46.023404922528698</v>
      </c>
      <c r="AD187" s="2">
        <v>21.063348433303801</v>
      </c>
      <c r="AE187" s="2"/>
      <c r="AF187" s="2"/>
    </row>
    <row r="188" spans="1:32" x14ac:dyDescent="0.35">
      <c r="A188" s="3" t="s">
        <v>392</v>
      </c>
      <c r="B188" s="3" t="s">
        <v>159</v>
      </c>
      <c r="C188" s="3"/>
      <c r="D188" s="2">
        <v>1.71163333333333</v>
      </c>
      <c r="E188" s="2">
        <v>121841.934432808</v>
      </c>
      <c r="F188" s="2">
        <v>107997.40537322</v>
      </c>
      <c r="G188" s="2">
        <v>202935.88578130701</v>
      </c>
      <c r="H188" s="2">
        <v>132063.24564383499</v>
      </c>
      <c r="I188" s="2">
        <v>193176.74860176601</v>
      </c>
      <c r="J188" s="2">
        <v>141290.85843474799</v>
      </c>
      <c r="K188" s="2">
        <v>107697.88335241099</v>
      </c>
      <c r="L188" s="2">
        <v>103277.432866209</v>
      </c>
      <c r="M188" s="2">
        <v>112920.07848968401</v>
      </c>
      <c r="N188" s="2">
        <v>57170.597560999602</v>
      </c>
      <c r="O188" s="2">
        <v>95105.837751261002</v>
      </c>
      <c r="P188" s="2">
        <v>68173.373883024193</v>
      </c>
      <c r="Q188" s="2">
        <v>16.614790174484298</v>
      </c>
      <c r="R188" s="2">
        <v>14.4045125465393</v>
      </c>
      <c r="S188" s="2">
        <v>219379.49642422999</v>
      </c>
      <c r="T188" s="2">
        <v>180016.564693733</v>
      </c>
      <c r="U188" s="2">
        <v>210965.20439514899</v>
      </c>
      <c r="V188" s="2">
        <v>176879.36898014901</v>
      </c>
      <c r="W188" s="2">
        <v>200726.50590209101</v>
      </c>
      <c r="X188" s="2">
        <v>155469.34977276699</v>
      </c>
      <c r="Y188" s="2">
        <v>133073.174074187</v>
      </c>
      <c r="Z188" s="2">
        <v>124167.433071854</v>
      </c>
      <c r="AA188" s="2">
        <v>112992.01615901</v>
      </c>
      <c r="AB188" s="2">
        <v>69017.230902533498</v>
      </c>
      <c r="AC188" s="2">
        <v>80419.926081903497</v>
      </c>
      <c r="AD188" s="2">
        <v>90410.572693374299</v>
      </c>
      <c r="AE188" s="2"/>
      <c r="AF188" s="2"/>
    </row>
    <row r="189" spans="1:32" x14ac:dyDescent="0.35">
      <c r="A189" s="3" t="s">
        <v>284</v>
      </c>
      <c r="B189" s="3" t="s">
        <v>222</v>
      </c>
      <c r="C189" s="3"/>
      <c r="D189" s="2">
        <v>9.4728499999999993</v>
      </c>
      <c r="E189" s="2">
        <v>7276.9817323368798</v>
      </c>
      <c r="F189" s="2">
        <v>8692.6252108893004</v>
      </c>
      <c r="G189" s="2">
        <v>10505.0645370768</v>
      </c>
      <c r="H189" s="2">
        <v>6071.6346270986596</v>
      </c>
      <c r="I189" s="2">
        <v>8728.6212402740493</v>
      </c>
      <c r="J189" s="2">
        <v>6650.4718812679603</v>
      </c>
      <c r="K189" s="2">
        <v>8149.85240182915</v>
      </c>
      <c r="L189" s="2">
        <v>5479.3948512205197</v>
      </c>
      <c r="M189" s="2">
        <v>6236.3360266889604</v>
      </c>
      <c r="N189" s="2">
        <v>4237.5681369256999</v>
      </c>
      <c r="O189" s="2">
        <v>5717.53268108059</v>
      </c>
      <c r="P189" s="2">
        <v>4445.1299091728597</v>
      </c>
      <c r="Q189" s="2">
        <v>689.45769764535203</v>
      </c>
      <c r="R189" s="2">
        <v>335.68135155984999</v>
      </c>
      <c r="S189" s="2">
        <v>7559.3479133321598</v>
      </c>
      <c r="T189" s="2">
        <v>7616.64800676505</v>
      </c>
      <c r="U189" s="2">
        <v>10160.843235024</v>
      </c>
      <c r="V189" s="2">
        <v>5714.0056664213898</v>
      </c>
      <c r="W189" s="2">
        <v>7246.49269665271</v>
      </c>
      <c r="X189" s="2">
        <v>6738.4882035073797</v>
      </c>
      <c r="Y189" s="2">
        <v>7004.2229659095801</v>
      </c>
      <c r="Z189" s="2">
        <v>5309.8845593246097</v>
      </c>
      <c r="AA189" s="2">
        <v>6382.8989835768198</v>
      </c>
      <c r="AB189" s="2">
        <v>4353.9395910863996</v>
      </c>
      <c r="AC189" s="2">
        <v>5569.3298742615898</v>
      </c>
      <c r="AD189" s="2">
        <v>4819.72338498306</v>
      </c>
      <c r="AE189" s="2"/>
      <c r="AF189" s="2"/>
    </row>
    <row r="190" spans="1:32" x14ac:dyDescent="0.35">
      <c r="A190" s="3" t="s">
        <v>89</v>
      </c>
      <c r="B190" s="3" t="s">
        <v>83</v>
      </c>
      <c r="C190" s="3"/>
      <c r="D190" s="2">
        <v>5.7254333333333296</v>
      </c>
      <c r="E190" s="2">
        <v>141.77668525695799</v>
      </c>
      <c r="F190" s="2">
        <v>820.29888416691301</v>
      </c>
      <c r="G190" s="2">
        <v>262.91023177919499</v>
      </c>
      <c r="H190" s="2">
        <v>525.57515227381396</v>
      </c>
      <c r="I190" s="2">
        <v>606.08787054165202</v>
      </c>
      <c r="J190" s="2">
        <v>38.646523594324599</v>
      </c>
      <c r="K190" s="2">
        <v>39.053237969477202</v>
      </c>
      <c r="L190" s="2">
        <v>437.651946312804</v>
      </c>
      <c r="M190" s="2">
        <v>402.48537544933401</v>
      </c>
      <c r="N190" s="2">
        <v>113.541986520016</v>
      </c>
      <c r="O190" s="2">
        <v>76.851235504581695</v>
      </c>
      <c r="P190" s="2">
        <v>61.785284162835602</v>
      </c>
      <c r="Q190" s="2">
        <v>4426.6837843793701</v>
      </c>
      <c r="R190" s="2">
        <v>2707.7184191779702</v>
      </c>
      <c r="S190" s="2">
        <v>29.586066748413401</v>
      </c>
      <c r="T190" s="2">
        <v>450.61636112003401</v>
      </c>
      <c r="U190" s="2">
        <v>472.692066651885</v>
      </c>
      <c r="V190" s="2">
        <v>451.51690819751798</v>
      </c>
      <c r="W190" s="2">
        <v>26.2369312543665</v>
      </c>
      <c r="X190" s="2">
        <v>518.25420913493201</v>
      </c>
      <c r="Y190" s="2">
        <v>83.108067222718105</v>
      </c>
      <c r="Z190" s="2">
        <v>81.135367774942495</v>
      </c>
      <c r="AA190" s="2">
        <v>239.50429395866399</v>
      </c>
      <c r="AB190" s="2">
        <v>46.863070204827501</v>
      </c>
      <c r="AC190" s="2">
        <v>97.962953298525306</v>
      </c>
      <c r="AD190" s="2">
        <v>135.719362167062</v>
      </c>
      <c r="AE190" s="2"/>
      <c r="AF190" s="2"/>
    </row>
    <row r="191" spans="1:32" x14ac:dyDescent="0.35">
      <c r="A191" s="3" t="s">
        <v>385</v>
      </c>
      <c r="B191" s="3" t="s">
        <v>138</v>
      </c>
      <c r="C191" s="3"/>
      <c r="D191" s="2">
        <v>12.568383333333299</v>
      </c>
      <c r="E191" s="2">
        <v>365.668103854305</v>
      </c>
      <c r="F191" s="2">
        <v>235.39476153688301</v>
      </c>
      <c r="G191" s="2">
        <v>792.90643368022404</v>
      </c>
      <c r="H191" s="2">
        <v>464.10558645622501</v>
      </c>
      <c r="I191" s="2">
        <v>400.56389719746801</v>
      </c>
      <c r="J191" s="2">
        <v>560.44049713301195</v>
      </c>
      <c r="K191" s="2">
        <v>301.78081332778999</v>
      </c>
      <c r="L191" s="2">
        <v>691.19253514976504</v>
      </c>
      <c r="M191" s="2">
        <v>585.79254071820105</v>
      </c>
      <c r="N191" s="2">
        <v>229.926250744209</v>
      </c>
      <c r="O191" s="2">
        <v>717.35160252551498</v>
      </c>
      <c r="P191" s="2">
        <v>244.914230265854</v>
      </c>
      <c r="Q191" s="2">
        <v>238.22631708717699</v>
      </c>
      <c r="R191" s="2">
        <v>467.37493912797902</v>
      </c>
      <c r="S191" s="2">
        <v>672.92258889365303</v>
      </c>
      <c r="T191" s="2">
        <v>608.66812934973302</v>
      </c>
      <c r="U191" s="2">
        <v>702.73858903205496</v>
      </c>
      <c r="V191" s="2">
        <v>644.21901741561805</v>
      </c>
      <c r="W191" s="2">
        <v>238.56047975467399</v>
      </c>
      <c r="X191" s="2">
        <v>462.84163482424901</v>
      </c>
      <c r="Y191" s="2">
        <v>36.622736516706098</v>
      </c>
      <c r="Z191" s="2">
        <v>345.55212004661598</v>
      </c>
      <c r="AA191" s="2">
        <v>384.12286268870201</v>
      </c>
      <c r="AB191" s="2">
        <v>514.52589892552805</v>
      </c>
      <c r="AC191" s="2">
        <v>672.44102963307705</v>
      </c>
      <c r="AD191" s="2">
        <v>544.97782487297195</v>
      </c>
      <c r="AE191" s="2"/>
      <c r="AF191" s="2"/>
    </row>
    <row r="192" spans="1:32" x14ac:dyDescent="0.35">
      <c r="A192" s="3" t="s">
        <v>228</v>
      </c>
      <c r="B192" s="3" t="s">
        <v>48</v>
      </c>
      <c r="C192" s="3"/>
      <c r="D192" s="2">
        <v>0.68284999999999996</v>
      </c>
      <c r="E192" s="2">
        <v>154.73759567977299</v>
      </c>
      <c r="F192" s="2">
        <v>36.612164247512801</v>
      </c>
      <c r="G192" s="2">
        <v>39.833186270749998</v>
      </c>
      <c r="H192" s="2">
        <v>40.983713273635601</v>
      </c>
      <c r="I192" s="2">
        <v>84.344288635253903</v>
      </c>
      <c r="J192" s="2">
        <v>144.580304310272</v>
      </c>
      <c r="K192" s="2">
        <v>410.69200067291303</v>
      </c>
      <c r="L192" s="2">
        <v>19.359056888580302</v>
      </c>
      <c r="M192" s="2">
        <v>34.916120312499999</v>
      </c>
      <c r="N192" s="2">
        <v>103.305498468613</v>
      </c>
      <c r="O192" s="2">
        <v>130.159635141595</v>
      </c>
      <c r="P192" s="2">
        <v>166.07076536269099</v>
      </c>
      <c r="Q192" s="2">
        <v>94.264915531158493</v>
      </c>
      <c r="R192" s="2">
        <v>30.2776960725839</v>
      </c>
      <c r="S192" s="2">
        <v>120.877899563551</v>
      </c>
      <c r="T192" s="2">
        <v>202.05466177780701</v>
      </c>
      <c r="U192" s="2">
        <v>61.373350472259503</v>
      </c>
      <c r="V192" s="2">
        <v>114.717059936523</v>
      </c>
      <c r="W192" s="2">
        <v>121.915747154236</v>
      </c>
      <c r="X192" s="2">
        <v>133.877421376038</v>
      </c>
      <c r="Y192" s="2">
        <v>91.409253909640896</v>
      </c>
      <c r="Z192" s="2">
        <v>211.17834512900899</v>
      </c>
      <c r="AA192" s="2">
        <v>232.78189317545099</v>
      </c>
      <c r="AB192" s="2">
        <v>174.68650428563899</v>
      </c>
      <c r="AC192" s="2">
        <v>305.32010644226102</v>
      </c>
      <c r="AD192" s="2">
        <v>343.83671255884201</v>
      </c>
      <c r="AE192" s="2"/>
      <c r="AF192" s="2"/>
    </row>
    <row r="193" spans="1:32" x14ac:dyDescent="0.35">
      <c r="A193" s="3" t="s">
        <v>441</v>
      </c>
      <c r="B193" s="3" t="s">
        <v>194</v>
      </c>
      <c r="C193" s="3"/>
      <c r="D193" s="2">
        <v>1.85025</v>
      </c>
      <c r="E193" s="2">
        <v>0.75713974380493199</v>
      </c>
      <c r="F193" s="2">
        <v>1.4574463411276799</v>
      </c>
      <c r="G193" s="2">
        <v>2.8606386642456001</v>
      </c>
      <c r="H193" s="2">
        <v>1.23179545211792</v>
      </c>
      <c r="I193" s="2">
        <v>0.84062780570985496</v>
      </c>
      <c r="J193" s="2">
        <v>2.08290864368248</v>
      </c>
      <c r="K193" s="2">
        <v>1.8752677862378899</v>
      </c>
      <c r="L193" s="2">
        <v>1.1486321451441399</v>
      </c>
      <c r="M193" s="2">
        <v>15.038062019182799</v>
      </c>
      <c r="N193" s="2">
        <v>2.0051989822387601</v>
      </c>
      <c r="O193" s="2">
        <v>0.29400395380655298</v>
      </c>
      <c r="P193" s="2">
        <v>1.3442404258752201</v>
      </c>
      <c r="Q193" s="2">
        <v>0.26141998074848499</v>
      </c>
      <c r="R193" s="2">
        <v>41.268276157379098</v>
      </c>
      <c r="S193" s="2">
        <v>1.7885208632574701</v>
      </c>
      <c r="T193" s="2">
        <v>1.70562539978025</v>
      </c>
      <c r="U193" s="2">
        <v>2.5305695182482002</v>
      </c>
      <c r="V193" s="2">
        <v>2.8211095066070402</v>
      </c>
      <c r="W193" s="2">
        <v>1.4812397314847701</v>
      </c>
      <c r="X193" s="2">
        <v>25.319004023852099</v>
      </c>
      <c r="Y193" s="2">
        <v>1.16136571800573</v>
      </c>
      <c r="Z193" s="2">
        <v>0.29290028533933199</v>
      </c>
      <c r="AA193" s="2">
        <v>0.79817064069111698</v>
      </c>
      <c r="AB193" s="2">
        <v>0.65596392313640595</v>
      </c>
      <c r="AC193" s="2">
        <v>1.5609229621887</v>
      </c>
      <c r="AD193" s="2">
        <v>0.50719946052915699</v>
      </c>
      <c r="AE193" s="2"/>
      <c r="AF193" s="2"/>
    </row>
    <row r="194" spans="1:32" x14ac:dyDescent="0.35">
      <c r="A194" s="3" t="s">
        <v>124</v>
      </c>
      <c r="B194" s="3" t="s">
        <v>347</v>
      </c>
      <c r="C194" s="3"/>
      <c r="D194" s="2">
        <v>5.0955833333333302</v>
      </c>
      <c r="E194" s="2">
        <v>8435.1638464294592</v>
      </c>
      <c r="F194" s="2">
        <v>7746.06435965729</v>
      </c>
      <c r="G194" s="2">
        <v>3225.73640061182</v>
      </c>
      <c r="H194" s="2">
        <v>3047.19130299893</v>
      </c>
      <c r="I194" s="2">
        <v>5795.0307182882598</v>
      </c>
      <c r="J194" s="2">
        <v>4229.5095932447903</v>
      </c>
      <c r="K194" s="2">
        <v>788.48306383271495</v>
      </c>
      <c r="L194" s="2">
        <v>742.32988429715101</v>
      </c>
      <c r="M194" s="2">
        <v>1239.5996923099499</v>
      </c>
      <c r="N194" s="2">
        <v>268.082144088745</v>
      </c>
      <c r="O194" s="2">
        <v>545.50768069038395</v>
      </c>
      <c r="P194" s="2">
        <v>507.586591691102</v>
      </c>
      <c r="Q194" s="2">
        <v>2576.3085920496301</v>
      </c>
      <c r="R194" s="2">
        <v>8890.2557148958203</v>
      </c>
      <c r="S194" s="2">
        <v>5349.9474151617796</v>
      </c>
      <c r="T194" s="2">
        <v>3541.9542360126002</v>
      </c>
      <c r="U194" s="2">
        <v>4046.2345978836502</v>
      </c>
      <c r="V194" s="2">
        <v>4428.4086641799604</v>
      </c>
      <c r="W194" s="2">
        <v>5120.6492410177398</v>
      </c>
      <c r="X194" s="2">
        <v>4063.3928299772901</v>
      </c>
      <c r="Y194" s="2">
        <v>1111.8829038582301</v>
      </c>
      <c r="Z194" s="2">
        <v>879.35105076694504</v>
      </c>
      <c r="AA194" s="2">
        <v>1085.5201246449401</v>
      </c>
      <c r="AB194" s="2">
        <v>420.807470291443</v>
      </c>
      <c r="AC194" s="2">
        <v>286.50289076606902</v>
      </c>
      <c r="AD194" s="2">
        <v>798.71506741866995</v>
      </c>
      <c r="AE194" s="2"/>
      <c r="AF194" s="2"/>
    </row>
    <row r="195" spans="1:32" x14ac:dyDescent="0.35">
      <c r="A195" s="3" t="s">
        <v>332</v>
      </c>
      <c r="B195" s="3" t="s">
        <v>144</v>
      </c>
      <c r="C195" s="3"/>
      <c r="D195" s="2">
        <v>16.801866666666701</v>
      </c>
      <c r="E195" s="2">
        <v>23562.7178926411</v>
      </c>
      <c r="F195" s="2">
        <v>23493.775769001699</v>
      </c>
      <c r="G195" s="2">
        <v>17259.300026445999</v>
      </c>
      <c r="H195" s="2">
        <v>16975.9765490674</v>
      </c>
      <c r="I195" s="2">
        <v>17362.758112245399</v>
      </c>
      <c r="J195" s="2">
        <v>17437.087087712302</v>
      </c>
      <c r="K195" s="2">
        <v>19354.049818543899</v>
      </c>
      <c r="L195" s="2">
        <v>15324.017650998499</v>
      </c>
      <c r="M195" s="2">
        <v>15066.957098085901</v>
      </c>
      <c r="N195" s="2">
        <v>15565.8073863585</v>
      </c>
      <c r="O195" s="2">
        <v>14782.530265879301</v>
      </c>
      <c r="P195" s="2">
        <v>15928.479939213599</v>
      </c>
      <c r="Q195" s="2">
        <v>182754.42514631301</v>
      </c>
      <c r="R195" s="2">
        <v>103774.960889961</v>
      </c>
      <c r="S195" s="2">
        <v>17643.843153040099</v>
      </c>
      <c r="T195" s="2">
        <v>17331.290755342699</v>
      </c>
      <c r="U195" s="2">
        <v>17702.715718799798</v>
      </c>
      <c r="V195" s="2">
        <v>17639.551564634799</v>
      </c>
      <c r="W195" s="2">
        <v>18036.375513859501</v>
      </c>
      <c r="X195" s="2">
        <v>16144.2770437863</v>
      </c>
      <c r="Y195" s="2">
        <v>16971.857443282399</v>
      </c>
      <c r="Z195" s="2">
        <v>14436.641349903201</v>
      </c>
      <c r="AA195" s="2">
        <v>14571.392494902</v>
      </c>
      <c r="AB195" s="2">
        <v>14879.711184289201</v>
      </c>
      <c r="AC195" s="2">
        <v>14029.6911321566</v>
      </c>
      <c r="AD195" s="2">
        <v>14257.976029764201</v>
      </c>
      <c r="AE195" s="2"/>
      <c r="AF195" s="2"/>
    </row>
    <row r="196" spans="1:32" x14ac:dyDescent="0.35">
      <c r="A196" s="3" t="s">
        <v>9</v>
      </c>
      <c r="B196" s="3" t="s">
        <v>216</v>
      </c>
      <c r="C196" s="3"/>
      <c r="D196" s="2">
        <v>5.7511999999999999</v>
      </c>
      <c r="E196" s="2">
        <v>7.7047306448345898</v>
      </c>
      <c r="F196" s="2">
        <v>12.9685503955866</v>
      </c>
      <c r="G196" s="2">
        <v>2.6678084896408598</v>
      </c>
      <c r="H196" s="2">
        <v>10.6710120619572</v>
      </c>
      <c r="I196" s="2">
        <v>6.0432001571199798</v>
      </c>
      <c r="J196" s="2">
        <v>0.59216991134034402</v>
      </c>
      <c r="K196" s="2">
        <v>4.63090913102491</v>
      </c>
      <c r="L196" s="2">
        <v>3.5825901368534798</v>
      </c>
      <c r="M196" s="2">
        <v>8.3219332594812006</v>
      </c>
      <c r="N196" s="2">
        <v>26.1906482006864</v>
      </c>
      <c r="O196" s="2">
        <v>7.8789842332774001</v>
      </c>
      <c r="P196" s="2">
        <v>7.5126282620417202</v>
      </c>
      <c r="Q196" s="2">
        <v>25.173874186620701</v>
      </c>
      <c r="R196" s="2">
        <v>5.57895985412594</v>
      </c>
      <c r="S196" s="2">
        <v>10.116605290892901</v>
      </c>
      <c r="T196" s="2">
        <v>4.8658502773892804</v>
      </c>
      <c r="U196" s="2">
        <v>5.5430758092661296</v>
      </c>
      <c r="V196" s="2">
        <v>11.611629615890999</v>
      </c>
      <c r="W196" s="2">
        <v>8.8460933970420701</v>
      </c>
      <c r="X196" s="2">
        <v>10.9334488230263</v>
      </c>
      <c r="Y196" s="2">
        <v>2.2359453083439398</v>
      </c>
      <c r="Z196" s="2">
        <v>12.6214424730238</v>
      </c>
      <c r="AA196" s="2">
        <v>19.922531170354901</v>
      </c>
      <c r="AB196" s="2">
        <v>2.1528240714759099</v>
      </c>
      <c r="AC196" s="2">
        <v>12.624313529758799</v>
      </c>
      <c r="AD196" s="2">
        <v>2.8341957113629799</v>
      </c>
      <c r="AE196" s="2"/>
      <c r="AF196" s="2"/>
    </row>
    <row r="197" spans="1:32" x14ac:dyDescent="0.35">
      <c r="A197" s="3" t="s">
        <v>342</v>
      </c>
      <c r="B197" s="3" t="s">
        <v>346</v>
      </c>
      <c r="C197" s="3"/>
      <c r="D197" s="2">
        <v>12.993966666666701</v>
      </c>
      <c r="E197" s="2">
        <v>811030.10110809002</v>
      </c>
      <c r="F197" s="2">
        <v>970715.07172968902</v>
      </c>
      <c r="G197" s="2">
        <v>674653.23797022295</v>
      </c>
      <c r="H197" s="2">
        <v>602599.82927908795</v>
      </c>
      <c r="I197" s="2">
        <v>620136.88424982701</v>
      </c>
      <c r="J197" s="2">
        <v>662978.15084629494</v>
      </c>
      <c r="K197" s="2">
        <v>537725.40218454495</v>
      </c>
      <c r="L197" s="2">
        <v>401656.14853589702</v>
      </c>
      <c r="M197" s="2">
        <v>377585.70566582301</v>
      </c>
      <c r="N197" s="2">
        <v>225007.389713768</v>
      </c>
      <c r="O197" s="2">
        <v>245315.04933149001</v>
      </c>
      <c r="P197" s="2">
        <v>251304.69430473199</v>
      </c>
      <c r="Q197" s="2">
        <v>1063560.3346508299</v>
      </c>
      <c r="R197" s="2">
        <v>3705066.5152863101</v>
      </c>
      <c r="S197" s="2">
        <v>673489.11648222897</v>
      </c>
      <c r="T197" s="2">
        <v>795864.02689793997</v>
      </c>
      <c r="U197" s="2">
        <v>671037.532379832</v>
      </c>
      <c r="V197" s="2">
        <v>637118.35263515799</v>
      </c>
      <c r="W197" s="2">
        <v>635378.17946337198</v>
      </c>
      <c r="X197" s="2">
        <v>661529.86599157297</v>
      </c>
      <c r="Y197" s="2">
        <v>521581.18390716502</v>
      </c>
      <c r="Z197" s="2">
        <v>383283.24011805397</v>
      </c>
      <c r="AA197" s="2">
        <v>386173.50972020702</v>
      </c>
      <c r="AB197" s="2">
        <v>227851.95520687901</v>
      </c>
      <c r="AC197" s="2">
        <v>262957.99302455498</v>
      </c>
      <c r="AD197" s="2">
        <v>269111.39912359399</v>
      </c>
      <c r="AE197" s="2"/>
      <c r="AF197" s="2"/>
    </row>
    <row r="198" spans="1:32" x14ac:dyDescent="0.35">
      <c r="A198" s="3" t="s">
        <v>218</v>
      </c>
      <c r="B198" s="3" t="s">
        <v>122</v>
      </c>
      <c r="C198" s="3"/>
      <c r="D198" s="2">
        <v>12.3895</v>
      </c>
      <c r="E198" s="2">
        <v>942.17457572765102</v>
      </c>
      <c r="F198" s="2">
        <v>13063.2584974975</v>
      </c>
      <c r="G198" s="2">
        <v>2520.43694404403</v>
      </c>
      <c r="H198" s="2">
        <v>4619.7061162771097</v>
      </c>
      <c r="I198" s="2">
        <v>1846.2817259128899</v>
      </c>
      <c r="J198" s="2">
        <v>2756.8452057248501</v>
      </c>
      <c r="K198" s="2">
        <v>97.314927795991693</v>
      </c>
      <c r="L198" s="2">
        <v>4403.1879846541997</v>
      </c>
      <c r="M198" s="2">
        <v>4399.6611897461598</v>
      </c>
      <c r="N198" s="2">
        <v>1822.9624344003</v>
      </c>
      <c r="O198" s="2">
        <v>2645.5315372744199</v>
      </c>
      <c r="P198" s="2">
        <v>1018.30753599249</v>
      </c>
      <c r="Q198" s="2">
        <v>4983.9385172126304</v>
      </c>
      <c r="R198" s="2">
        <v>8926.7971292781494</v>
      </c>
      <c r="S198" s="2">
        <v>1763.84417915314</v>
      </c>
      <c r="T198" s="2">
        <v>1391.8261131428001</v>
      </c>
      <c r="U198" s="2">
        <v>91.6304892115607</v>
      </c>
      <c r="V198" s="2">
        <v>6387.5422140350302</v>
      </c>
      <c r="W198" s="2">
        <v>1018.91910570263</v>
      </c>
      <c r="X198" s="2">
        <v>866.85391227675404</v>
      </c>
      <c r="Y198" s="2">
        <v>3731.15889032528</v>
      </c>
      <c r="Z198" s="2">
        <v>218.17454592895501</v>
      </c>
      <c r="AA198" s="2">
        <v>615.29580031878004</v>
      </c>
      <c r="AB198" s="2">
        <v>514.07559976562402</v>
      </c>
      <c r="AC198" s="2">
        <v>2055.9784843847301</v>
      </c>
      <c r="AD198" s="2">
        <v>1416.9074888836899</v>
      </c>
      <c r="AE198" s="2"/>
      <c r="AF198" s="2"/>
    </row>
    <row r="199" spans="1:32" x14ac:dyDescent="0.35">
      <c r="A199" s="3" t="s">
        <v>287</v>
      </c>
      <c r="B199" s="3" t="s">
        <v>140</v>
      </c>
      <c r="C199" s="3"/>
      <c r="D199" s="2">
        <v>1.29263333333333</v>
      </c>
      <c r="E199" s="2">
        <v>129484.20290386899</v>
      </c>
      <c r="F199" s="2">
        <v>136359.318789343</v>
      </c>
      <c r="G199" s="2">
        <v>162588.21945553599</v>
      </c>
      <c r="H199" s="2">
        <v>137650.97319040599</v>
      </c>
      <c r="I199" s="2">
        <v>134556.28877142799</v>
      </c>
      <c r="J199" s="2">
        <v>133834.50738147399</v>
      </c>
      <c r="K199" s="2">
        <v>158747.22128951599</v>
      </c>
      <c r="L199" s="2">
        <v>187568.350809133</v>
      </c>
      <c r="M199" s="2">
        <v>183518.050328157</v>
      </c>
      <c r="N199" s="2">
        <v>150972.879192566</v>
      </c>
      <c r="O199" s="2">
        <v>145642.08753737199</v>
      </c>
      <c r="P199" s="2">
        <v>164468.03227655301</v>
      </c>
      <c r="Q199" s="2">
        <v>613809.81953864498</v>
      </c>
      <c r="R199" s="2">
        <v>1000156.35915329</v>
      </c>
      <c r="S199" s="2">
        <v>138699.382896253</v>
      </c>
      <c r="T199" s="2">
        <v>125103.783348399</v>
      </c>
      <c r="U199" s="2">
        <v>132550.001839779</v>
      </c>
      <c r="V199" s="2">
        <v>133124.476924599</v>
      </c>
      <c r="W199" s="2">
        <v>128756.029211121</v>
      </c>
      <c r="X199" s="2">
        <v>148802.99912768201</v>
      </c>
      <c r="Y199" s="2">
        <v>157813.30257028699</v>
      </c>
      <c r="Z199" s="2">
        <v>183911.67173822399</v>
      </c>
      <c r="AA199" s="2">
        <v>201949.994188137</v>
      </c>
      <c r="AB199" s="2">
        <v>151462.915361725</v>
      </c>
      <c r="AC199" s="2">
        <v>158621.486429768</v>
      </c>
      <c r="AD199" s="2">
        <v>171709.260005922</v>
      </c>
      <c r="AE199" s="2"/>
      <c r="AF199" s="2"/>
    </row>
    <row r="200" spans="1:32" x14ac:dyDescent="0.35">
      <c r="A200" s="3" t="s">
        <v>348</v>
      </c>
      <c r="B200" s="3" t="s">
        <v>46</v>
      </c>
      <c r="C200" s="3"/>
      <c r="D200" s="2">
        <v>20.665366666666699</v>
      </c>
      <c r="E200" s="2">
        <v>29.185394662322999</v>
      </c>
      <c r="F200" s="2">
        <v>25.8449589229973</v>
      </c>
      <c r="G200" s="2">
        <v>26.933980671288801</v>
      </c>
      <c r="H200" s="2">
        <v>21.6224458295553</v>
      </c>
      <c r="I200" s="2">
        <v>19.952013262089501</v>
      </c>
      <c r="J200" s="2">
        <v>23.244098286426102</v>
      </c>
      <c r="K200" s="2">
        <v>42.562117905477201</v>
      </c>
      <c r="L200" s="2">
        <v>40.423278676224101</v>
      </c>
      <c r="M200" s="2">
        <v>71.556233483212495</v>
      </c>
      <c r="N200" s="2">
        <v>24.883907825969398</v>
      </c>
      <c r="O200" s="2">
        <v>34.951782812349499</v>
      </c>
      <c r="P200" s="2">
        <v>27.606625012152801</v>
      </c>
      <c r="Q200" s="2">
        <v>42.678848375560399</v>
      </c>
      <c r="R200" s="2">
        <v>55.695374136361004</v>
      </c>
      <c r="S200" s="2">
        <v>28.773034308617799</v>
      </c>
      <c r="T200" s="2">
        <v>21.804777261002101</v>
      </c>
      <c r="U200" s="2">
        <v>30.6681399316581</v>
      </c>
      <c r="V200" s="2">
        <v>23.8042259467375</v>
      </c>
      <c r="W200" s="2">
        <v>22.6470314365279</v>
      </c>
      <c r="X200" s="2">
        <v>23.590515612700699</v>
      </c>
      <c r="Y200" s="2">
        <v>39.779600310044501</v>
      </c>
      <c r="Z200" s="2">
        <v>41.536943454428901</v>
      </c>
      <c r="AA200" s="2">
        <v>62.702306676233299</v>
      </c>
      <c r="AB200" s="2">
        <v>20.295798654517299</v>
      </c>
      <c r="AC200" s="2">
        <v>29.9004471713688</v>
      </c>
      <c r="AD200" s="2">
        <v>34.232637816466998</v>
      </c>
      <c r="AE200" s="2"/>
      <c r="AF200" s="2"/>
    </row>
    <row r="201" spans="1:32" x14ac:dyDescent="0.35">
      <c r="A201" s="3" t="s">
        <v>255</v>
      </c>
      <c r="B201" s="3" t="s">
        <v>425</v>
      </c>
      <c r="C201" s="3"/>
      <c r="D201" s="2">
        <v>0.65251666666666697</v>
      </c>
      <c r="E201" s="2">
        <v>5845.7693346735005</v>
      </c>
      <c r="F201" s="2">
        <v>5807.7930880527601</v>
      </c>
      <c r="G201" s="2">
        <v>6637.0121040902804</v>
      </c>
      <c r="H201" s="2">
        <v>5856.7623754730203</v>
      </c>
      <c r="I201" s="2">
        <v>6064.2651245412899</v>
      </c>
      <c r="J201" s="2">
        <v>6628.47955197801</v>
      </c>
      <c r="K201" s="2">
        <v>3917.2912014160202</v>
      </c>
      <c r="L201" s="2">
        <v>6125.1268921191504</v>
      </c>
      <c r="M201" s="2">
        <v>8297.9045257112393</v>
      </c>
      <c r="N201" s="2">
        <v>2488.5934948720101</v>
      </c>
      <c r="O201" s="2">
        <v>4058.1561090842501</v>
      </c>
      <c r="P201" s="2">
        <v>5178.8027724684198</v>
      </c>
      <c r="Q201" s="2">
        <v>143.50527973350901</v>
      </c>
      <c r="R201" s="2">
        <v>701.03821211954801</v>
      </c>
      <c r="S201" s="2">
        <v>4795.6390210235004</v>
      </c>
      <c r="T201" s="2">
        <v>6827.2433218822498</v>
      </c>
      <c r="U201" s="2">
        <v>7107.4727333291303</v>
      </c>
      <c r="V201" s="2">
        <v>5736.2202309617896</v>
      </c>
      <c r="W201" s="2">
        <v>5607.9011101452097</v>
      </c>
      <c r="X201" s="2">
        <v>7238.6964876894099</v>
      </c>
      <c r="Y201" s="2">
        <v>7356.6711514821</v>
      </c>
      <c r="Z201" s="2">
        <v>7498.8712041530598</v>
      </c>
      <c r="AA201" s="2">
        <v>8947.0796627197305</v>
      </c>
      <c r="AB201" s="2">
        <v>3128.0528468443599</v>
      </c>
      <c r="AC201" s="2">
        <v>4203.3512636928599</v>
      </c>
      <c r="AD201" s="2">
        <v>5654.9009222498998</v>
      </c>
      <c r="AE201" s="2"/>
      <c r="AF201" s="2"/>
    </row>
    <row r="202" spans="1:32" x14ac:dyDescent="0.35">
      <c r="A202" s="3" t="s">
        <v>306</v>
      </c>
      <c r="B202" s="3" t="s">
        <v>356</v>
      </c>
      <c r="C202" s="3"/>
      <c r="D202" s="2">
        <v>16.636766666666698</v>
      </c>
      <c r="E202" s="2">
        <v>15.103937255792401</v>
      </c>
      <c r="F202" s="2">
        <v>11.894375598907301</v>
      </c>
      <c r="G202" s="2">
        <v>26.516052187857401</v>
      </c>
      <c r="H202" s="2">
        <v>24.8440397868487</v>
      </c>
      <c r="I202" s="2">
        <v>28.1344192565283</v>
      </c>
      <c r="J202" s="2">
        <v>42.055182767718001</v>
      </c>
      <c r="K202" s="2">
        <v>33.9588614508314</v>
      </c>
      <c r="L202" s="2">
        <v>31.714909510885601</v>
      </c>
      <c r="M202" s="2">
        <v>34.589284503936803</v>
      </c>
      <c r="N202" s="2">
        <v>12.748707100615601</v>
      </c>
      <c r="O202" s="2">
        <v>9.4553507736750504</v>
      </c>
      <c r="P202" s="2">
        <v>13.179677092311</v>
      </c>
      <c r="Q202" s="2">
        <v>5.4916094226834904</v>
      </c>
      <c r="R202" s="2">
        <v>1.1699386730193699</v>
      </c>
      <c r="S202" s="2">
        <v>14.192222661864999</v>
      </c>
      <c r="T202" s="2">
        <v>61.863769978914497</v>
      </c>
      <c r="U202" s="2">
        <v>48.821870148703702</v>
      </c>
      <c r="V202" s="2">
        <v>37.471575834432898</v>
      </c>
      <c r="W202" s="2">
        <v>13.3320896114015</v>
      </c>
      <c r="X202" s="2">
        <v>25.753651823594598</v>
      </c>
      <c r="Y202" s="2">
        <v>3.6560132925851301</v>
      </c>
      <c r="Z202" s="2">
        <v>6.5603885494880503</v>
      </c>
      <c r="AA202" s="2">
        <v>8.6314994860268097</v>
      </c>
      <c r="AB202" s="2">
        <v>6.9871717564718798</v>
      </c>
      <c r="AC202" s="2">
        <v>13.707183190011801</v>
      </c>
      <c r="AD202" s="2">
        <v>4.0554517474788199</v>
      </c>
      <c r="AE202" s="2"/>
      <c r="AF202" s="2"/>
    </row>
    <row r="203" spans="1:32" x14ac:dyDescent="0.35">
      <c r="A203" s="3" t="s">
        <v>191</v>
      </c>
      <c r="B203" s="3" t="s">
        <v>326</v>
      </c>
      <c r="C203" s="3"/>
      <c r="D203" s="2">
        <v>6.0707000000000004</v>
      </c>
      <c r="E203" s="2">
        <v>630.95721328228399</v>
      </c>
      <c r="F203" s="2">
        <v>111.440183448936</v>
      </c>
      <c r="G203" s="2">
        <v>35.836964325652403</v>
      </c>
      <c r="H203" s="2">
        <v>15641.4543748054</v>
      </c>
      <c r="I203" s="2">
        <v>122.957286115646</v>
      </c>
      <c r="J203" s="2">
        <v>11649.9100378685</v>
      </c>
      <c r="K203" s="2">
        <v>75.021096840976597</v>
      </c>
      <c r="L203" s="2">
        <v>60.773095054539198</v>
      </c>
      <c r="M203" s="2">
        <v>82.544103144448201</v>
      </c>
      <c r="N203" s="2">
        <v>37.976944278716601</v>
      </c>
      <c r="O203" s="2">
        <v>17.047728788375899</v>
      </c>
      <c r="P203" s="2">
        <v>129.16354693104299</v>
      </c>
      <c r="Q203" s="2">
        <v>129.051199023321</v>
      </c>
      <c r="R203" s="2">
        <v>58.557125057891398</v>
      </c>
      <c r="S203" s="2">
        <v>17.185084972918901</v>
      </c>
      <c r="T203" s="2">
        <v>9.3257096481323796</v>
      </c>
      <c r="U203" s="2">
        <v>8.7108229697215904</v>
      </c>
      <c r="V203" s="2">
        <v>50.473170431809002</v>
      </c>
      <c r="W203" s="2">
        <v>72.2015867443518</v>
      </c>
      <c r="X203" s="2">
        <v>142.88072628784201</v>
      </c>
      <c r="Y203" s="2">
        <v>13.968709519990099</v>
      </c>
      <c r="Z203" s="2">
        <v>29.619113787254499</v>
      </c>
      <c r="AA203" s="2">
        <v>24.1865008032816</v>
      </c>
      <c r="AB203" s="2">
        <v>12.2529336328135</v>
      </c>
      <c r="AC203" s="2">
        <v>35.900888380050397</v>
      </c>
      <c r="AD203" s="2">
        <v>69.660151883616294</v>
      </c>
      <c r="AE203" s="2"/>
      <c r="AF203" s="2"/>
    </row>
    <row r="204" spans="1:32" x14ac:dyDescent="0.35">
      <c r="A204" s="3" t="s">
        <v>420</v>
      </c>
      <c r="B204" s="3" t="s">
        <v>220</v>
      </c>
      <c r="C204" s="3"/>
      <c r="D204" s="2">
        <v>2.70901666666667</v>
      </c>
      <c r="E204" s="2">
        <v>942.62004538050701</v>
      </c>
      <c r="F204" s="2">
        <v>576.841859220071</v>
      </c>
      <c r="G204" s="2">
        <v>460.22962285183002</v>
      </c>
      <c r="H204" s="2">
        <v>1207.29863156226</v>
      </c>
      <c r="I204" s="2">
        <v>1216.3321274812699</v>
      </c>
      <c r="J204" s="2">
        <v>973.16860248031605</v>
      </c>
      <c r="K204" s="2">
        <v>975.61040753786494</v>
      </c>
      <c r="L204" s="2">
        <v>999.49061054992796</v>
      </c>
      <c r="M204" s="2">
        <v>783.326515569153</v>
      </c>
      <c r="N204" s="2">
        <v>827.20244168899603</v>
      </c>
      <c r="O204" s="2">
        <v>870.75970999871799</v>
      </c>
      <c r="P204" s="2">
        <v>837.41670570125598</v>
      </c>
      <c r="Q204" s="2">
        <v>5483.2835151067902</v>
      </c>
      <c r="R204" s="2">
        <v>1009.41978861292</v>
      </c>
      <c r="S204" s="2">
        <v>700.09942883827205</v>
      </c>
      <c r="T204" s="2">
        <v>492.01230327094999</v>
      </c>
      <c r="U204" s="2">
        <v>434.25875428641899</v>
      </c>
      <c r="V204" s="2">
        <v>1223.63592843521</v>
      </c>
      <c r="W204" s="2">
        <v>1059.20747342812</v>
      </c>
      <c r="X204" s="2">
        <v>875.67815450401304</v>
      </c>
      <c r="Y204" s="2">
        <v>774.63083865165697</v>
      </c>
      <c r="Z204" s="2">
        <v>1022.51250273499</v>
      </c>
      <c r="AA204" s="2">
        <v>834.58936884638103</v>
      </c>
      <c r="AB204" s="2">
        <v>747.47577457809405</v>
      </c>
      <c r="AC204" s="2">
        <v>755.41544465064999</v>
      </c>
      <c r="AD204" s="2">
        <v>880.20139226493802</v>
      </c>
      <c r="AE204" s="2"/>
      <c r="AF204" s="2"/>
    </row>
    <row r="205" spans="1:32" x14ac:dyDescent="0.35">
      <c r="A205" s="3" t="s">
        <v>377</v>
      </c>
      <c r="B205" s="3" t="s">
        <v>296</v>
      </c>
      <c r="C205" s="3"/>
      <c r="D205" s="2">
        <v>1.2835000000000001</v>
      </c>
      <c r="E205" s="2">
        <v>29.741532627279099</v>
      </c>
      <c r="F205" s="2">
        <v>35.662787512989802</v>
      </c>
      <c r="G205" s="2">
        <v>26.956425301526501</v>
      </c>
      <c r="H205" s="2">
        <v>45.351204676242602</v>
      </c>
      <c r="I205" s="2">
        <v>23.1536386403147</v>
      </c>
      <c r="J205" s="2">
        <v>38.553731983790001</v>
      </c>
      <c r="K205" s="2">
        <v>49.0271366201018</v>
      </c>
      <c r="L205" s="2">
        <v>29.3802690685432</v>
      </c>
      <c r="M205" s="2">
        <v>101.02330377687299</v>
      </c>
      <c r="N205" s="2">
        <v>21.7511198625565</v>
      </c>
      <c r="O205" s="2">
        <v>30.557720833241</v>
      </c>
      <c r="P205" s="2">
        <v>42.292593868722498</v>
      </c>
      <c r="Q205" s="2">
        <v>108.28461030960101</v>
      </c>
      <c r="R205" s="2">
        <v>90.793953086086702</v>
      </c>
      <c r="S205" s="2">
        <v>33.600667308217901</v>
      </c>
      <c r="T205" s="2">
        <v>189.36559765811899</v>
      </c>
      <c r="U205" s="2">
        <v>38.0411555889917</v>
      </c>
      <c r="V205" s="2">
        <v>6.8604936943054096</v>
      </c>
      <c r="W205" s="2">
        <v>25.8661784856277</v>
      </c>
      <c r="X205" s="2">
        <v>36.7462192546718</v>
      </c>
      <c r="Y205" s="2">
        <v>38.0068098164286</v>
      </c>
      <c r="Z205" s="2">
        <v>373.73993700979901</v>
      </c>
      <c r="AA205" s="2">
        <v>55.531054122892002</v>
      </c>
      <c r="AB205" s="2">
        <v>12.645466572710699</v>
      </c>
      <c r="AC205" s="2">
        <v>24.987273815940799</v>
      </c>
      <c r="AD205" s="2">
        <v>28.984656306106199</v>
      </c>
      <c r="AE205" s="2"/>
      <c r="AF205" s="2"/>
    </row>
    <row r="206" spans="1:32" x14ac:dyDescent="0.35">
      <c r="A206" s="3" t="s">
        <v>137</v>
      </c>
      <c r="B206" s="3" t="s">
        <v>403</v>
      </c>
      <c r="C206" s="3"/>
      <c r="D206" s="2">
        <v>15.0384333333333</v>
      </c>
      <c r="E206" s="2">
        <v>191962.87429648699</v>
      </c>
      <c r="F206" s="2">
        <v>183864.944772241</v>
      </c>
      <c r="G206" s="2">
        <v>237220.162700794</v>
      </c>
      <c r="H206" s="2">
        <v>101231.239270023</v>
      </c>
      <c r="I206" s="2">
        <v>135765.30656937201</v>
      </c>
      <c r="J206" s="2">
        <v>111254.65124546</v>
      </c>
      <c r="K206" s="2">
        <v>41660.558828422203</v>
      </c>
      <c r="L206" s="2">
        <v>34740.218752601402</v>
      </c>
      <c r="M206" s="2">
        <v>35513.597734480602</v>
      </c>
      <c r="N206" s="2">
        <v>23109.9712880718</v>
      </c>
      <c r="O206" s="2">
        <v>23878.6546362439</v>
      </c>
      <c r="P206" s="2">
        <v>25465.181474245801</v>
      </c>
      <c r="Q206" s="2">
        <v>54491.456617488198</v>
      </c>
      <c r="R206" s="2">
        <v>32269.529952545301</v>
      </c>
      <c r="S206" s="2">
        <v>183893.12369564801</v>
      </c>
      <c r="T206" s="2">
        <v>180540.19767364801</v>
      </c>
      <c r="U206" s="2">
        <v>234034.936586764</v>
      </c>
      <c r="V206" s="2">
        <v>105707.357811485</v>
      </c>
      <c r="W206" s="2">
        <v>135365.86445303599</v>
      </c>
      <c r="X206" s="2">
        <v>124647.30059699201</v>
      </c>
      <c r="Y206" s="2">
        <v>51111.995746359098</v>
      </c>
      <c r="Z206" s="2">
        <v>35501.390352786897</v>
      </c>
      <c r="AA206" s="2">
        <v>34952.631641069704</v>
      </c>
      <c r="AB206" s="2">
        <v>21854.289943808901</v>
      </c>
      <c r="AC206" s="2">
        <v>29411.093024293601</v>
      </c>
      <c r="AD206" s="2">
        <v>23168.7647013235</v>
      </c>
      <c r="AE206" s="2"/>
      <c r="AF206" s="2"/>
    </row>
    <row r="207" spans="1:32" x14ac:dyDescent="0.35">
      <c r="A207" s="3" t="s">
        <v>96</v>
      </c>
      <c r="B207" s="3" t="s">
        <v>196</v>
      </c>
      <c r="C207" s="3"/>
      <c r="D207" s="2">
        <v>14.972849999999999</v>
      </c>
      <c r="E207" s="2">
        <v>42.092176948435203</v>
      </c>
      <c r="F207" s="2">
        <v>3.97277178144788</v>
      </c>
      <c r="G207" s="2">
        <v>9.6234352726674892</v>
      </c>
      <c r="H207" s="2">
        <v>10.1872846804839</v>
      </c>
      <c r="I207" s="2">
        <v>18.828981930709801</v>
      </c>
      <c r="J207" s="2">
        <v>20.204394063760098</v>
      </c>
      <c r="K207" s="2">
        <v>0.88041266374052396</v>
      </c>
      <c r="L207" s="2">
        <v>5.18080749593293</v>
      </c>
      <c r="M207" s="2">
        <v>3.3310507974061099</v>
      </c>
      <c r="N207" s="2">
        <v>14.592382546388199</v>
      </c>
      <c r="O207" s="2">
        <v>2.49419998211483</v>
      </c>
      <c r="P207" s="2">
        <v>14.1738820636045</v>
      </c>
      <c r="Q207" s="2">
        <v>28.435918191629501</v>
      </c>
      <c r="R207" s="2">
        <v>9.6787787971052097</v>
      </c>
      <c r="S207" s="2">
        <v>9.1839843457142099</v>
      </c>
      <c r="T207" s="2">
        <v>6.3597527811392798</v>
      </c>
      <c r="U207" s="2">
        <v>15.651799651440101</v>
      </c>
      <c r="V207" s="2">
        <v>18.509317050794401</v>
      </c>
      <c r="W207" s="2">
        <v>16.988274349912398</v>
      </c>
      <c r="X207" s="2">
        <v>9.0191799626351496</v>
      </c>
      <c r="Y207" s="2">
        <v>2.19559887943681</v>
      </c>
      <c r="Z207" s="2">
        <v>19.248615020864001</v>
      </c>
      <c r="AA207" s="2">
        <v>15.8301972951661</v>
      </c>
      <c r="AB207" s="2">
        <v>9.5005520442097708</v>
      </c>
      <c r="AC207" s="2">
        <v>9.1312714772542893</v>
      </c>
      <c r="AD207" s="2">
        <v>6.7977075847006496</v>
      </c>
      <c r="AE207" s="2"/>
      <c r="AF207" s="2"/>
    </row>
    <row r="208" spans="1:32" x14ac:dyDescent="0.35">
      <c r="A208" s="3" t="s">
        <v>80</v>
      </c>
      <c r="B208" s="3" t="s">
        <v>368</v>
      </c>
      <c r="C208" s="3"/>
      <c r="D208" s="2">
        <v>6.1014999999999997</v>
      </c>
      <c r="E208" s="2">
        <v>13.643119953155599</v>
      </c>
      <c r="F208" s="2">
        <v>12.5187893352508</v>
      </c>
      <c r="G208" s="2">
        <v>1.0489995441436699</v>
      </c>
      <c r="H208" s="2">
        <v>17.527615413667601</v>
      </c>
      <c r="I208" s="2">
        <v>6.5181804656981903</v>
      </c>
      <c r="J208" s="2">
        <v>10.8265169705347</v>
      </c>
      <c r="K208" s="2">
        <v>10.9995157215119</v>
      </c>
      <c r="L208" s="2">
        <v>20.8656548165639</v>
      </c>
      <c r="M208" s="2">
        <v>6.1761982882700304</v>
      </c>
      <c r="N208" s="2">
        <v>31.2930083605448</v>
      </c>
      <c r="O208" s="2">
        <v>27.509569121996599</v>
      </c>
      <c r="P208" s="2">
        <v>0.56193166610983003</v>
      </c>
      <c r="Q208" s="2">
        <v>2074.9804098393602</v>
      </c>
      <c r="R208" s="2">
        <v>860.43714149155903</v>
      </c>
      <c r="S208" s="2">
        <v>12.230016783019</v>
      </c>
      <c r="T208" s="2">
        <v>19.810579210342802</v>
      </c>
      <c r="U208" s="2">
        <v>23.672320413862</v>
      </c>
      <c r="V208" s="2">
        <v>72.414415661982702</v>
      </c>
      <c r="W208" s="2">
        <v>0.66798560905457405</v>
      </c>
      <c r="X208" s="2">
        <v>9.7629414157867807</v>
      </c>
      <c r="Y208" s="2">
        <v>36.338036222457802</v>
      </c>
      <c r="Z208" s="2">
        <v>18.975911199092799</v>
      </c>
      <c r="AA208" s="2">
        <v>5.3258924330281001</v>
      </c>
      <c r="AB208" s="2">
        <v>8.1656944121874506</v>
      </c>
      <c r="AC208" s="2">
        <v>7.5232101745606004</v>
      </c>
      <c r="AD208" s="2">
        <v>16.410185571670699</v>
      </c>
      <c r="AE208" s="2"/>
      <c r="AF208" s="2"/>
    </row>
    <row r="209" spans="1:32" x14ac:dyDescent="0.35">
      <c r="A209" s="3" t="s">
        <v>256</v>
      </c>
      <c r="B209" s="3" t="s">
        <v>386</v>
      </c>
      <c r="C209" s="3"/>
      <c r="D209" s="2">
        <v>0.48925000000000002</v>
      </c>
      <c r="E209" s="2" t="s">
        <v>376</v>
      </c>
      <c r="F209" s="2">
        <v>903.48153425343799</v>
      </c>
      <c r="G209" s="2">
        <v>180.43499599587099</v>
      </c>
      <c r="H209" s="2">
        <v>69.055500668637805</v>
      </c>
      <c r="I209" s="2">
        <v>227.289090540991</v>
      </c>
      <c r="J209" s="2">
        <v>182.080972511292</v>
      </c>
      <c r="K209" s="2">
        <v>236.235142747986</v>
      </c>
      <c r="L209" s="2">
        <v>122.424224868774</v>
      </c>
      <c r="M209" s="2">
        <v>97.246857865166604</v>
      </c>
      <c r="N209" s="2">
        <v>887.68611672871305</v>
      </c>
      <c r="O209" s="2">
        <v>101.966127240494</v>
      </c>
      <c r="P209" s="2">
        <v>298.16656534576401</v>
      </c>
      <c r="Q209" s="2" t="s">
        <v>376</v>
      </c>
      <c r="R209" s="2" t="s">
        <v>376</v>
      </c>
      <c r="S209" s="2">
        <v>89.098192138671905</v>
      </c>
      <c r="T209" s="2">
        <v>161.527118825277</v>
      </c>
      <c r="U209" s="2" t="s">
        <v>376</v>
      </c>
      <c r="V209" s="2">
        <v>276.56343081034697</v>
      </c>
      <c r="W209" s="2">
        <v>102.88644351196299</v>
      </c>
      <c r="X209" s="2">
        <v>159.666121025085</v>
      </c>
      <c r="Y209" s="2">
        <v>388.18718243798997</v>
      </c>
      <c r="Z209" s="2">
        <v>160.31430822753899</v>
      </c>
      <c r="AA209" s="2">
        <v>193.33685326100701</v>
      </c>
      <c r="AB209" s="2">
        <v>269.37538679504399</v>
      </c>
      <c r="AC209" s="2">
        <v>188.915545848314</v>
      </c>
      <c r="AD209" s="2">
        <v>283.23462561150501</v>
      </c>
      <c r="AE209" s="2"/>
      <c r="AF209" s="2"/>
    </row>
    <row r="210" spans="1:32" x14ac:dyDescent="0.35">
      <c r="A210" s="3" t="s">
        <v>180</v>
      </c>
      <c r="B210" s="3" t="s">
        <v>33</v>
      </c>
      <c r="C210" s="3"/>
      <c r="D210" s="2">
        <v>2.3280166666666702</v>
      </c>
      <c r="E210" s="2">
        <v>20.242145311208201</v>
      </c>
      <c r="F210" s="2">
        <v>115.46239492321</v>
      </c>
      <c r="G210" s="2">
        <v>555.47215596669605</v>
      </c>
      <c r="H210" s="2">
        <v>189.34766813834801</v>
      </c>
      <c r="I210" s="2">
        <v>463.30993442997999</v>
      </c>
      <c r="J210" s="2">
        <v>1079.40135185803</v>
      </c>
      <c r="K210" s="2">
        <v>1361.9228839125699</v>
      </c>
      <c r="L210" s="2">
        <v>739.09185987095395</v>
      </c>
      <c r="M210" s="2">
        <v>706.02280499932499</v>
      </c>
      <c r="N210" s="2">
        <v>281.16008634082698</v>
      </c>
      <c r="O210" s="2">
        <v>548.07472228060703</v>
      </c>
      <c r="P210" s="2">
        <v>398.53740377426197</v>
      </c>
      <c r="Q210" s="2">
        <v>2621.9119646355498</v>
      </c>
      <c r="R210" s="2">
        <v>1058.8599575212199</v>
      </c>
      <c r="S210" s="2">
        <v>662.15020756321701</v>
      </c>
      <c r="T210" s="2">
        <v>157.98244647996799</v>
      </c>
      <c r="U210" s="2">
        <v>610.79477087763996</v>
      </c>
      <c r="V210" s="2">
        <v>375.952458879978</v>
      </c>
      <c r="W210" s="2">
        <v>671.80380821654398</v>
      </c>
      <c r="X210" s="2">
        <v>415.76584801510597</v>
      </c>
      <c r="Y210" s="2">
        <v>165.58548247273799</v>
      </c>
      <c r="Z210" s="2">
        <v>257.82874708430001</v>
      </c>
      <c r="AA210" s="2">
        <v>105.163681841887</v>
      </c>
      <c r="AB210" s="2">
        <v>692.53170643665806</v>
      </c>
      <c r="AC210" s="2">
        <v>685.99918836571305</v>
      </c>
      <c r="AD210" s="2">
        <v>448.16813533321999</v>
      </c>
      <c r="AE210" s="2"/>
      <c r="AF210" s="2"/>
    </row>
    <row r="211" spans="1:32" x14ac:dyDescent="0.35">
      <c r="A211" s="3" t="s">
        <v>382</v>
      </c>
      <c r="B211" s="3" t="s">
        <v>445</v>
      </c>
      <c r="C211" s="3"/>
      <c r="D211" s="2">
        <v>5.87008333333333</v>
      </c>
      <c r="E211" s="2">
        <v>30316.9465520706</v>
      </c>
      <c r="F211" s="2">
        <v>32782.365599242497</v>
      </c>
      <c r="G211" s="2">
        <v>16843.412185771002</v>
      </c>
      <c r="H211" s="2">
        <v>11796.6134380454</v>
      </c>
      <c r="I211" s="2">
        <v>24450.4198655414</v>
      </c>
      <c r="J211" s="2">
        <v>16936.127934638698</v>
      </c>
      <c r="K211" s="2">
        <v>10057.001405565001</v>
      </c>
      <c r="L211" s="2">
        <v>10289.7275964616</v>
      </c>
      <c r="M211" s="2">
        <v>10743.186364773001</v>
      </c>
      <c r="N211" s="2">
        <v>4234.6837002027396</v>
      </c>
      <c r="O211" s="2">
        <v>5553.0829084592497</v>
      </c>
      <c r="P211" s="2">
        <v>4488.2611047247801</v>
      </c>
      <c r="Q211" s="2">
        <v>388370.71842756402</v>
      </c>
      <c r="R211" s="2">
        <v>65839.047265203699</v>
      </c>
      <c r="S211" s="2">
        <v>29622.057251273302</v>
      </c>
      <c r="T211" s="2">
        <v>25368.203642060998</v>
      </c>
      <c r="U211" s="2">
        <v>34645.261359477001</v>
      </c>
      <c r="V211" s="2">
        <v>19725.383961190299</v>
      </c>
      <c r="W211" s="2">
        <v>26194.832641216701</v>
      </c>
      <c r="X211" s="2">
        <v>16465.433735990398</v>
      </c>
      <c r="Y211" s="2">
        <v>11384.500816772301</v>
      </c>
      <c r="Z211" s="2">
        <v>12262.485663166301</v>
      </c>
      <c r="AA211" s="2">
        <v>9975.6009356376107</v>
      </c>
      <c r="AB211" s="2">
        <v>5072.2578630867902</v>
      </c>
      <c r="AC211" s="2">
        <v>4663.1421247815397</v>
      </c>
      <c r="AD211" s="2">
        <v>5136.4945528779499</v>
      </c>
      <c r="AE211" s="2"/>
      <c r="AF211" s="2"/>
    </row>
    <row r="212" spans="1:32" x14ac:dyDescent="0.35">
      <c r="A212" s="3" t="s">
        <v>289</v>
      </c>
      <c r="B212" s="3" t="s">
        <v>379</v>
      </c>
      <c r="C212" s="3"/>
      <c r="D212" s="2">
        <v>13.4745666666667</v>
      </c>
      <c r="E212" s="2">
        <v>232707.28749125899</v>
      </c>
      <c r="F212" s="2">
        <v>288530.02440851001</v>
      </c>
      <c r="G212" s="2">
        <v>322783.69484723202</v>
      </c>
      <c r="H212" s="2">
        <v>372032.630643657</v>
      </c>
      <c r="I212" s="2">
        <v>414233.24534850603</v>
      </c>
      <c r="J212" s="2">
        <v>419584.95593055402</v>
      </c>
      <c r="K212" s="2">
        <v>102337.618994766</v>
      </c>
      <c r="L212" s="2">
        <v>87708.768155729602</v>
      </c>
      <c r="M212" s="2">
        <v>92452.891021126401</v>
      </c>
      <c r="N212" s="2">
        <v>30486.381924563499</v>
      </c>
      <c r="O212" s="2">
        <v>37444.612198549403</v>
      </c>
      <c r="P212" s="2">
        <v>38903.086420772503</v>
      </c>
      <c r="Q212" s="2">
        <v>15430.1697273357</v>
      </c>
      <c r="R212" s="2">
        <v>14794.273648275401</v>
      </c>
      <c r="S212" s="2">
        <v>271587.52289892797</v>
      </c>
      <c r="T212" s="2">
        <v>333571.03667481401</v>
      </c>
      <c r="U212" s="2">
        <v>322919.76700946502</v>
      </c>
      <c r="V212" s="2">
        <v>373630.45668205398</v>
      </c>
      <c r="W212" s="2">
        <v>417798.42243569298</v>
      </c>
      <c r="X212" s="2">
        <v>419290.14842144999</v>
      </c>
      <c r="Y212" s="2">
        <v>78328.689878024699</v>
      </c>
      <c r="Z212" s="2">
        <v>85082.192775894</v>
      </c>
      <c r="AA212" s="2">
        <v>92354.240088867096</v>
      </c>
      <c r="AB212" s="2">
        <v>30974.4727092176</v>
      </c>
      <c r="AC212" s="2">
        <v>37609.686282857998</v>
      </c>
      <c r="AD212" s="2">
        <v>40677.908094625403</v>
      </c>
      <c r="AE212" s="2"/>
      <c r="AF212" s="2"/>
    </row>
    <row r="213" spans="1:32" x14ac:dyDescent="0.35">
      <c r="A213" s="3" t="s">
        <v>277</v>
      </c>
      <c r="B213" s="3" t="s">
        <v>384</v>
      </c>
      <c r="C213" s="3"/>
      <c r="D213" s="2">
        <v>14.7785833333333</v>
      </c>
      <c r="E213" s="2">
        <v>16149.3325993708</v>
      </c>
      <c r="F213" s="2">
        <v>22031.679940384602</v>
      </c>
      <c r="G213" s="2">
        <v>20418.107216501699</v>
      </c>
      <c r="H213" s="2">
        <v>8063.2244330272097</v>
      </c>
      <c r="I213" s="2">
        <v>28122.141448933398</v>
      </c>
      <c r="J213" s="2">
        <v>6328.2993338179704</v>
      </c>
      <c r="K213" s="2">
        <v>5945.45024042973</v>
      </c>
      <c r="L213" s="2">
        <v>6767.2341820077299</v>
      </c>
      <c r="M213" s="2">
        <v>5598.2444253833601</v>
      </c>
      <c r="N213" s="2">
        <v>1154.02326421255</v>
      </c>
      <c r="O213" s="2">
        <v>2126.0886865298098</v>
      </c>
      <c r="P213" s="2">
        <v>2117.9186300744</v>
      </c>
      <c r="Q213" s="2">
        <v>263.06268395187197</v>
      </c>
      <c r="R213" s="2">
        <v>1267.5064860483501</v>
      </c>
      <c r="S213" s="2">
        <v>16905.1538587385</v>
      </c>
      <c r="T213" s="2">
        <v>20652.246719616</v>
      </c>
      <c r="U213" s="2">
        <v>23378.636424406701</v>
      </c>
      <c r="V213" s="2">
        <v>3858.6920441669099</v>
      </c>
      <c r="W213" s="2">
        <v>28853.0666978687</v>
      </c>
      <c r="X213" s="2">
        <v>4658.5067645561403</v>
      </c>
      <c r="Y213" s="2">
        <v>471.690054985117</v>
      </c>
      <c r="Z213" s="2">
        <v>7595.69390441825</v>
      </c>
      <c r="AA213" s="2">
        <v>7086.6829814313596</v>
      </c>
      <c r="AB213" s="2">
        <v>1267.77634608534</v>
      </c>
      <c r="AC213" s="2">
        <v>2421.5032772909499</v>
      </c>
      <c r="AD213" s="2">
        <v>2188.6034804337901</v>
      </c>
      <c r="AE213" s="2"/>
      <c r="AF213" s="2"/>
    </row>
    <row r="214" spans="1:32" x14ac:dyDescent="0.35">
      <c r="A214" s="3" t="s">
        <v>261</v>
      </c>
      <c r="B214" s="3" t="s">
        <v>379</v>
      </c>
      <c r="C214" s="3"/>
      <c r="D214" s="2">
        <v>13.4745666666667</v>
      </c>
      <c r="E214" s="2">
        <v>276768.42455598601</v>
      </c>
      <c r="F214" s="2">
        <v>339637.38468384102</v>
      </c>
      <c r="G214" s="2">
        <v>357999.49078270799</v>
      </c>
      <c r="H214" s="2">
        <v>415928.59257928102</v>
      </c>
      <c r="I214" s="2">
        <v>458844.33097267</v>
      </c>
      <c r="J214" s="2">
        <v>479458.11737185903</v>
      </c>
      <c r="K214" s="2">
        <v>121410.540391426</v>
      </c>
      <c r="L214" s="2">
        <v>103158.070054992</v>
      </c>
      <c r="M214" s="2">
        <v>104532.01476359399</v>
      </c>
      <c r="N214" s="2">
        <v>34461.741442534498</v>
      </c>
      <c r="O214" s="2">
        <v>41017.396977480697</v>
      </c>
      <c r="P214" s="2">
        <v>43355.304835962997</v>
      </c>
      <c r="Q214" s="2">
        <v>17433.526666004698</v>
      </c>
      <c r="R214" s="2">
        <v>17080.609993430899</v>
      </c>
      <c r="S214" s="2">
        <v>311024.49407228699</v>
      </c>
      <c r="T214" s="2">
        <v>373368.820402121</v>
      </c>
      <c r="U214" s="2">
        <v>365595.69517557701</v>
      </c>
      <c r="V214" s="2">
        <v>424316.08777892898</v>
      </c>
      <c r="W214" s="2">
        <v>473806.30238914001</v>
      </c>
      <c r="X214" s="2">
        <v>474135.02818870498</v>
      </c>
      <c r="Y214" s="2">
        <v>93227.810385681994</v>
      </c>
      <c r="Z214" s="2">
        <v>98405.773395399301</v>
      </c>
      <c r="AA214" s="2">
        <v>106363.80755006299</v>
      </c>
      <c r="AB214" s="2">
        <v>34598.898260854599</v>
      </c>
      <c r="AC214" s="2">
        <v>43641.335966330298</v>
      </c>
      <c r="AD214" s="2">
        <v>45640.592606459599</v>
      </c>
      <c r="AE214" s="2"/>
      <c r="AF214" s="2"/>
    </row>
    <row r="215" spans="1:32" x14ac:dyDescent="0.35">
      <c r="A215" s="3" t="s">
        <v>204</v>
      </c>
      <c r="B215" s="3" t="s">
        <v>193</v>
      </c>
      <c r="C215" s="3"/>
      <c r="D215" s="2">
        <v>10.7770666666667</v>
      </c>
      <c r="E215" s="2">
        <v>77662.377672997201</v>
      </c>
      <c r="F215" s="2">
        <v>92036.913257911307</v>
      </c>
      <c r="G215" s="2">
        <v>88897.214408888496</v>
      </c>
      <c r="H215" s="2">
        <v>30679.690401520998</v>
      </c>
      <c r="I215" s="2">
        <v>59700.9977616627</v>
      </c>
      <c r="J215" s="2">
        <v>30639.763174265099</v>
      </c>
      <c r="K215" s="2">
        <v>17603.4574788932</v>
      </c>
      <c r="L215" s="2">
        <v>17968.2796076743</v>
      </c>
      <c r="M215" s="2">
        <v>14968.199916879899</v>
      </c>
      <c r="N215" s="2">
        <v>4515.5682248486801</v>
      </c>
      <c r="O215" s="2">
        <v>5873.1717302828802</v>
      </c>
      <c r="P215" s="2">
        <v>6561.1142622738798</v>
      </c>
      <c r="Q215" s="2">
        <v>53354.540800229399</v>
      </c>
      <c r="R215" s="2">
        <v>20413.917753184101</v>
      </c>
      <c r="S215" s="2">
        <v>58035.1782322172</v>
      </c>
      <c r="T215" s="2">
        <v>71597.037333911503</v>
      </c>
      <c r="U215" s="2">
        <v>93314.284507999997</v>
      </c>
      <c r="V215" s="2">
        <v>30661.396725040198</v>
      </c>
      <c r="W215" s="2">
        <v>58265.0441675123</v>
      </c>
      <c r="X215" s="2">
        <v>27260.021043254401</v>
      </c>
      <c r="Y215" s="2">
        <v>16656.905818212999</v>
      </c>
      <c r="Z215" s="2">
        <v>17989.473622056099</v>
      </c>
      <c r="AA215" s="2">
        <v>15122.2096940708</v>
      </c>
      <c r="AB215" s="2">
        <v>3764.4443905037201</v>
      </c>
      <c r="AC215" s="2">
        <v>6569.6845239998402</v>
      </c>
      <c r="AD215" s="2">
        <v>6311.2575852886703</v>
      </c>
      <c r="AE215" s="2"/>
      <c r="AF215" s="2"/>
    </row>
    <row r="216" spans="1:32" x14ac:dyDescent="0.35">
      <c r="A216" s="3" t="s">
        <v>129</v>
      </c>
      <c r="B216" s="3" t="s">
        <v>314</v>
      </c>
      <c r="C216" s="3"/>
      <c r="D216" s="2">
        <v>17.4984</v>
      </c>
      <c r="E216" s="2">
        <v>184765.89848310899</v>
      </c>
      <c r="F216" s="2">
        <v>321476.85717651201</v>
      </c>
      <c r="G216" s="2">
        <v>334390.11296494101</v>
      </c>
      <c r="H216" s="2">
        <v>479647.63644338801</v>
      </c>
      <c r="I216" s="2">
        <v>529185.05254590604</v>
      </c>
      <c r="J216" s="2">
        <v>712591.82972283603</v>
      </c>
      <c r="K216" s="2">
        <v>26701.4710546438</v>
      </c>
      <c r="L216" s="2">
        <v>23875.682458404099</v>
      </c>
      <c r="M216" s="2">
        <v>31718.588892937001</v>
      </c>
      <c r="N216" s="2">
        <v>6780.6046100598696</v>
      </c>
      <c r="O216" s="2">
        <v>8379.9849194755207</v>
      </c>
      <c r="P216" s="2">
        <v>9958.9012263574405</v>
      </c>
      <c r="Q216" s="2">
        <v>55.9408711140401</v>
      </c>
      <c r="R216" s="2">
        <v>117.955222389843</v>
      </c>
      <c r="S216" s="2">
        <v>265824.95085538499</v>
      </c>
      <c r="T216" s="2">
        <v>368569.511164975</v>
      </c>
      <c r="U216" s="2">
        <v>456880.092774141</v>
      </c>
      <c r="V216" s="2">
        <v>584571.64032318105</v>
      </c>
      <c r="W216" s="2">
        <v>611029.30237904098</v>
      </c>
      <c r="X216" s="2">
        <v>767780.42365601403</v>
      </c>
      <c r="Y216" s="2">
        <v>24908.1253990937</v>
      </c>
      <c r="Z216" s="2">
        <v>30634.7995017953</v>
      </c>
      <c r="AA216" s="2">
        <v>32348.969407568398</v>
      </c>
      <c r="AB216" s="2">
        <v>7076.0253233642397</v>
      </c>
      <c r="AC216" s="2">
        <v>10477.283958534201</v>
      </c>
      <c r="AD216" s="2">
        <v>10672.537000665499</v>
      </c>
      <c r="AE216" s="2"/>
      <c r="AF216" s="2"/>
    </row>
    <row r="217" spans="1:32" x14ac:dyDescent="0.35">
      <c r="A217" s="3" t="s">
        <v>442</v>
      </c>
      <c r="B217" s="3" t="s">
        <v>54</v>
      </c>
      <c r="C217" s="3"/>
      <c r="D217" s="2">
        <v>2.3215166666666698</v>
      </c>
      <c r="E217" s="2">
        <v>164135.55867991399</v>
      </c>
      <c r="F217" s="2">
        <v>147117.86606782101</v>
      </c>
      <c r="G217" s="2">
        <v>150409.40822262701</v>
      </c>
      <c r="H217" s="2">
        <v>174868.34604215701</v>
      </c>
      <c r="I217" s="2">
        <v>228308.133313064</v>
      </c>
      <c r="J217" s="2">
        <v>187439.027084973</v>
      </c>
      <c r="K217" s="2">
        <v>185703.38196966</v>
      </c>
      <c r="L217" s="2">
        <v>181545.34326774901</v>
      </c>
      <c r="M217" s="2">
        <v>190523.93665037199</v>
      </c>
      <c r="N217" s="2">
        <v>99500.815082731206</v>
      </c>
      <c r="O217" s="2">
        <v>136670.97603354801</v>
      </c>
      <c r="P217" s="2">
        <v>117172.313773501</v>
      </c>
      <c r="Q217" s="2">
        <v>471328.38497428503</v>
      </c>
      <c r="R217" s="2">
        <v>693343.77156814002</v>
      </c>
      <c r="S217" s="2">
        <v>157855.91459459701</v>
      </c>
      <c r="T217" s="2">
        <v>135382.924245995</v>
      </c>
      <c r="U217" s="2">
        <v>178544.41331636801</v>
      </c>
      <c r="V217" s="2">
        <v>188519.112166045</v>
      </c>
      <c r="W217" s="2">
        <v>228030.587355814</v>
      </c>
      <c r="X217" s="2">
        <v>189534.78591598701</v>
      </c>
      <c r="Y217" s="2">
        <v>193631.289393582</v>
      </c>
      <c r="Z217" s="2">
        <v>175831.56128496499</v>
      </c>
      <c r="AA217" s="2">
        <v>181124.32272911901</v>
      </c>
      <c r="AB217" s="2">
        <v>103430.412015996</v>
      </c>
      <c r="AC217" s="2">
        <v>130197.264321076</v>
      </c>
      <c r="AD217" s="2">
        <v>136594.395030596</v>
      </c>
      <c r="AE217" s="2"/>
      <c r="AF217" s="2"/>
    </row>
    <row r="218" spans="1:32" x14ac:dyDescent="0.35">
      <c r="A218" s="3" t="s">
        <v>197</v>
      </c>
      <c r="B218" s="3" t="s">
        <v>37</v>
      </c>
      <c r="C218" s="3"/>
      <c r="D218" s="2">
        <v>12.64095</v>
      </c>
      <c r="E218" s="2">
        <v>1258.25244948921</v>
      </c>
      <c r="F218" s="2">
        <v>1474.07502729313</v>
      </c>
      <c r="G218" s="2">
        <v>1120.6218152122501</v>
      </c>
      <c r="H218" s="2">
        <v>1488.8964929924</v>
      </c>
      <c r="I218" s="2">
        <v>1319.0154432137999</v>
      </c>
      <c r="J218" s="2">
        <v>1040.1808147996101</v>
      </c>
      <c r="K218" s="2">
        <v>1493.65209975433</v>
      </c>
      <c r="L218" s="2">
        <v>1389.54007460818</v>
      </c>
      <c r="M218" s="2">
        <v>1210.8183937154899</v>
      </c>
      <c r="N218" s="2">
        <v>1523.69298404609</v>
      </c>
      <c r="O218" s="2">
        <v>1601.39374839939</v>
      </c>
      <c r="P218" s="2">
        <v>1433.3635623176899</v>
      </c>
      <c r="Q218" s="2">
        <v>59.993221866729499</v>
      </c>
      <c r="R218" s="2">
        <v>61.978390731525003</v>
      </c>
      <c r="S218" s="2">
        <v>1382.12223780918</v>
      </c>
      <c r="T218" s="2">
        <v>1114.9088001244299</v>
      </c>
      <c r="U218" s="2">
        <v>1400.41479827014</v>
      </c>
      <c r="V218" s="2">
        <v>1573.5823341770099</v>
      </c>
      <c r="W218" s="2">
        <v>1316.2617914454499</v>
      </c>
      <c r="X218" s="2">
        <v>1106.1752097651899</v>
      </c>
      <c r="Y218" s="2">
        <v>1486.0065345845501</v>
      </c>
      <c r="Z218" s="2">
        <v>1334.0732840558601</v>
      </c>
      <c r="AA218" s="2">
        <v>1496.4391497060501</v>
      </c>
      <c r="AB218" s="2">
        <v>1793.55891835023</v>
      </c>
      <c r="AC218" s="2">
        <v>1419.60424673485</v>
      </c>
      <c r="AD218" s="2">
        <v>1292.2490022597001</v>
      </c>
      <c r="AE218" s="2"/>
      <c r="AF218" s="2"/>
    </row>
    <row r="219" spans="1:32" x14ac:dyDescent="0.35">
      <c r="A219" s="3" t="s">
        <v>165</v>
      </c>
      <c r="B219" s="3" t="s">
        <v>198</v>
      </c>
      <c r="C219" s="3"/>
      <c r="D219" s="2">
        <v>2.1185</v>
      </c>
      <c r="E219" s="2">
        <v>4674.4822200570898</v>
      </c>
      <c r="F219" s="2">
        <v>5102.1061513181303</v>
      </c>
      <c r="G219" s="2">
        <v>3820.17791977978</v>
      </c>
      <c r="H219" s="2">
        <v>2384.9917513637602</v>
      </c>
      <c r="I219" s="2">
        <v>2882.1823717603702</v>
      </c>
      <c r="J219" s="2">
        <v>1997.66418522141</v>
      </c>
      <c r="K219" s="2">
        <v>981.44015704955996</v>
      </c>
      <c r="L219" s="2">
        <v>1266.9025530087299</v>
      </c>
      <c r="M219" s="2">
        <v>946.67436641111306</v>
      </c>
      <c r="N219" s="2">
        <v>1070.19278603058</v>
      </c>
      <c r="O219" s="2">
        <v>1602.2051666745001</v>
      </c>
      <c r="P219" s="2">
        <v>1638.41245754089</v>
      </c>
      <c r="Q219" s="2">
        <v>16951.0203880142</v>
      </c>
      <c r="R219" s="2">
        <v>103068.39706752601</v>
      </c>
      <c r="S219" s="2">
        <v>3426.3659032768201</v>
      </c>
      <c r="T219" s="2">
        <v>3410.7366638481099</v>
      </c>
      <c r="U219" s="2">
        <v>3811.3522295799298</v>
      </c>
      <c r="V219" s="2">
        <v>1763.09452013809</v>
      </c>
      <c r="W219" s="2">
        <v>2845.2760720287501</v>
      </c>
      <c r="X219" s="2">
        <v>2440.8287495783802</v>
      </c>
      <c r="Y219" s="2">
        <v>982.04853885690795</v>
      </c>
      <c r="Z219" s="2">
        <v>956.12333919662501</v>
      </c>
      <c r="AA219" s="2">
        <v>832.19963583469405</v>
      </c>
      <c r="AB219" s="2">
        <v>1519.5373828120401</v>
      </c>
      <c r="AC219" s="2">
        <v>1961.2704588300301</v>
      </c>
      <c r="AD219" s="2">
        <v>1499.1129480934101</v>
      </c>
      <c r="AE219" s="2"/>
      <c r="AF219" s="2"/>
    </row>
    <row r="220" spans="1:32" x14ac:dyDescent="0.35">
      <c r="A220" s="3" t="s">
        <v>163</v>
      </c>
      <c r="B220" s="3" t="s">
        <v>262</v>
      </c>
      <c r="C220" s="3"/>
      <c r="D220" s="2">
        <v>8.2947333333333297</v>
      </c>
      <c r="E220" s="2">
        <v>4615.97421082042</v>
      </c>
      <c r="F220" s="2">
        <v>4880.8472536018498</v>
      </c>
      <c r="G220" s="2">
        <v>5265.5710882104304</v>
      </c>
      <c r="H220" s="2">
        <v>9188.2665296826908</v>
      </c>
      <c r="I220" s="2">
        <v>8829.0990255914894</v>
      </c>
      <c r="J220" s="2">
        <v>9501.4351201424997</v>
      </c>
      <c r="K220" s="2">
        <v>2460.4431943979698</v>
      </c>
      <c r="L220" s="2">
        <v>2208.4245724597599</v>
      </c>
      <c r="M220" s="2">
        <v>1745.130559021</v>
      </c>
      <c r="N220" s="2">
        <v>1818.62563059845</v>
      </c>
      <c r="O220" s="2">
        <v>2259.7496853902999</v>
      </c>
      <c r="P220" s="2">
        <v>2082.2262200979599</v>
      </c>
      <c r="Q220" s="2">
        <v>3935.0551565380101</v>
      </c>
      <c r="R220" s="2">
        <v>9128.7997401735502</v>
      </c>
      <c r="S220" s="2">
        <v>5504.1096692319297</v>
      </c>
      <c r="T220" s="2">
        <v>6543.29824901138</v>
      </c>
      <c r="U220" s="2">
        <v>5785.9635301529997</v>
      </c>
      <c r="V220" s="2">
        <v>9092.7708180411501</v>
      </c>
      <c r="W220" s="2">
        <v>9237.7929603270004</v>
      </c>
      <c r="X220" s="2">
        <v>9224.2245474489991</v>
      </c>
      <c r="Y220" s="2">
        <v>2063.7750951800499</v>
      </c>
      <c r="Z220" s="2">
        <v>1951.75810389191</v>
      </c>
      <c r="AA220" s="2">
        <v>1739.63654072846</v>
      </c>
      <c r="AB220" s="2">
        <v>1803.2629874162701</v>
      </c>
      <c r="AC220" s="2">
        <v>2257.5323171856198</v>
      </c>
      <c r="AD220" s="2">
        <v>1612.11631342223</v>
      </c>
      <c r="AE220" s="2"/>
      <c r="AF220" s="2"/>
    </row>
    <row r="221" spans="1:32" x14ac:dyDescent="0.35">
      <c r="A221" s="3" t="s">
        <v>132</v>
      </c>
      <c r="B221" s="3" t="s">
        <v>249</v>
      </c>
      <c r="C221" s="3"/>
      <c r="D221" s="2">
        <v>1.333</v>
      </c>
      <c r="E221" s="2">
        <v>41249.940848581798</v>
      </c>
      <c r="F221" s="2">
        <v>41418.559329146403</v>
      </c>
      <c r="G221" s="2">
        <v>44097.429819835699</v>
      </c>
      <c r="H221" s="2">
        <v>116659.531519246</v>
      </c>
      <c r="I221" s="2">
        <v>122452.277611624</v>
      </c>
      <c r="J221" s="2">
        <v>125165.150992108</v>
      </c>
      <c r="K221" s="2">
        <v>7958.6959310108195</v>
      </c>
      <c r="L221" s="2">
        <v>5078.8960385890196</v>
      </c>
      <c r="M221" s="2">
        <v>5665.5790530185704</v>
      </c>
      <c r="N221" s="2">
        <v>10812.004576438299</v>
      </c>
      <c r="O221" s="2">
        <v>8902.3120774343497</v>
      </c>
      <c r="P221" s="2">
        <v>9096.8475758192508</v>
      </c>
      <c r="Q221" s="2">
        <v>963.79583327484102</v>
      </c>
      <c r="R221" s="2">
        <v>2377.8837673499702</v>
      </c>
      <c r="S221" s="2">
        <v>46950.217959660004</v>
      </c>
      <c r="T221" s="2">
        <v>50884.612854057297</v>
      </c>
      <c r="U221" s="2">
        <v>50229.018560156197</v>
      </c>
      <c r="V221" s="2">
        <v>116458.11814730401</v>
      </c>
      <c r="W221" s="2">
        <v>128628.805608647</v>
      </c>
      <c r="X221" s="2">
        <v>124067.16856516</v>
      </c>
      <c r="Y221" s="2">
        <v>6734.1390975835802</v>
      </c>
      <c r="Z221" s="2">
        <v>5743.09189595307</v>
      </c>
      <c r="AA221" s="2">
        <v>5130.7421973337696</v>
      </c>
      <c r="AB221" s="2">
        <v>9639.3280149868006</v>
      </c>
      <c r="AC221" s="2">
        <v>9210.2184930579406</v>
      </c>
      <c r="AD221" s="2">
        <v>8117.0952917224304</v>
      </c>
      <c r="AE221" s="2"/>
      <c r="AF221" s="2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B6525-74DA-4E96-AD54-3165CEF72E85}">
  <dimension ref="A1:AT221"/>
  <sheetViews>
    <sheetView topLeftCell="AG1" workbookViewId="0">
      <selection activeCell="AO1" sqref="AO1:AT1048576"/>
    </sheetView>
  </sheetViews>
  <sheetFormatPr defaultColWidth="9.1796875" defaultRowHeight="14.5" x14ac:dyDescent="0.35"/>
  <cols>
    <col min="1" max="1" width="14" customWidth="1"/>
    <col min="2" max="2" width="8" customWidth="1"/>
    <col min="3" max="3" width="5.1796875" customWidth="1"/>
    <col min="4" max="4" width="3" customWidth="1"/>
    <col min="5" max="44" width="11.54296875" customWidth="1"/>
    <col min="45" max="45" width="13.7265625" customWidth="1"/>
    <col min="46" max="46" width="10.7265625" customWidth="1"/>
  </cols>
  <sheetData>
    <row r="1" spans="1:46" ht="15" customHeight="1" x14ac:dyDescent="0.35">
      <c r="A1" s="7" t="s">
        <v>190</v>
      </c>
      <c r="B1" s="8"/>
      <c r="C1" s="8"/>
      <c r="D1" s="9"/>
      <c r="E1" s="1" t="s">
        <v>290</v>
      </c>
      <c r="F1" s="1" t="s">
        <v>61</v>
      </c>
      <c r="G1" s="1" t="s">
        <v>450</v>
      </c>
      <c r="H1" s="1" t="s">
        <v>423</v>
      </c>
      <c r="I1" s="1" t="s">
        <v>371</v>
      </c>
      <c r="J1" s="1" t="s">
        <v>450</v>
      </c>
      <c r="K1" s="1" t="s">
        <v>200</v>
      </c>
      <c r="L1" s="1" t="s">
        <v>396</v>
      </c>
      <c r="M1" s="1" t="s">
        <v>450</v>
      </c>
      <c r="N1" s="1" t="s">
        <v>116</v>
      </c>
      <c r="O1" s="1" t="s">
        <v>242</v>
      </c>
      <c r="P1" s="1" t="s">
        <v>450</v>
      </c>
      <c r="Q1" s="1" t="s">
        <v>238</v>
      </c>
      <c r="R1" s="1" t="s">
        <v>60</v>
      </c>
      <c r="S1" s="1" t="s">
        <v>450</v>
      </c>
      <c r="T1" s="1" t="s">
        <v>213</v>
      </c>
      <c r="U1" s="1" t="s">
        <v>160</v>
      </c>
      <c r="V1" s="1" t="s">
        <v>450</v>
      </c>
      <c r="W1" s="1" t="s">
        <v>192</v>
      </c>
      <c r="X1" s="1" t="s">
        <v>412</v>
      </c>
      <c r="Y1" s="1" t="s">
        <v>450</v>
      </c>
      <c r="Z1" s="1" t="s">
        <v>201</v>
      </c>
      <c r="AA1" s="1" t="s">
        <v>405</v>
      </c>
      <c r="AB1" s="1" t="s">
        <v>450</v>
      </c>
      <c r="AC1" s="1" t="s">
        <v>411</v>
      </c>
      <c r="AD1" s="1" t="s">
        <v>275</v>
      </c>
      <c r="AE1" s="1" t="s">
        <v>450</v>
      </c>
      <c r="AF1" s="1" t="s">
        <v>378</v>
      </c>
      <c r="AG1" s="1" t="s">
        <v>300</v>
      </c>
      <c r="AH1" s="1" t="s">
        <v>450</v>
      </c>
      <c r="AI1" s="1" t="s">
        <v>215</v>
      </c>
      <c r="AJ1" s="1" t="s">
        <v>417</v>
      </c>
      <c r="AK1" s="1" t="s">
        <v>450</v>
      </c>
      <c r="AL1" s="1" t="s">
        <v>18</v>
      </c>
      <c r="AM1" s="1" t="s">
        <v>126</v>
      </c>
      <c r="AN1" s="1" t="s">
        <v>450</v>
      </c>
      <c r="AO1" s="1"/>
      <c r="AP1" s="1"/>
      <c r="AQ1" s="1"/>
      <c r="AR1" s="1"/>
      <c r="AS1" s="1"/>
      <c r="AT1" s="4"/>
    </row>
    <row r="2" spans="1:46" ht="15" customHeight="1" x14ac:dyDescent="0.35">
      <c r="A2" s="1" t="s">
        <v>203</v>
      </c>
      <c r="B2" s="1" t="s">
        <v>117</v>
      </c>
      <c r="C2" s="1" t="s">
        <v>4</v>
      </c>
      <c r="D2" s="1" t="s">
        <v>14</v>
      </c>
      <c r="E2" s="1" t="s">
        <v>235</v>
      </c>
      <c r="F2" s="1" t="s">
        <v>235</v>
      </c>
      <c r="G2" s="1" t="s">
        <v>290</v>
      </c>
      <c r="H2" s="1" t="s">
        <v>235</v>
      </c>
      <c r="I2" s="1" t="s">
        <v>235</v>
      </c>
      <c r="J2" s="1" t="s">
        <v>423</v>
      </c>
      <c r="K2" s="1" t="s">
        <v>235</v>
      </c>
      <c r="L2" s="1" t="s">
        <v>235</v>
      </c>
      <c r="M2" s="1" t="s">
        <v>200</v>
      </c>
      <c r="N2" s="1" t="s">
        <v>235</v>
      </c>
      <c r="O2" s="1" t="s">
        <v>235</v>
      </c>
      <c r="P2" s="1" t="s">
        <v>116</v>
      </c>
      <c r="Q2" s="1" t="s">
        <v>235</v>
      </c>
      <c r="R2" s="1" t="s">
        <v>235</v>
      </c>
      <c r="S2" s="1" t="s">
        <v>451</v>
      </c>
      <c r="T2" s="1" t="s">
        <v>235</v>
      </c>
      <c r="U2" s="1" t="s">
        <v>235</v>
      </c>
      <c r="V2" s="1" t="s">
        <v>452</v>
      </c>
      <c r="W2" s="1" t="s">
        <v>235</v>
      </c>
      <c r="X2" s="1" t="s">
        <v>235</v>
      </c>
      <c r="Y2" s="1" t="s">
        <v>192</v>
      </c>
      <c r="Z2" s="1" t="s">
        <v>235</v>
      </c>
      <c r="AA2" s="1" t="s">
        <v>235</v>
      </c>
      <c r="AB2" s="1" t="s">
        <v>201</v>
      </c>
      <c r="AC2" s="1" t="s">
        <v>235</v>
      </c>
      <c r="AD2" s="1" t="s">
        <v>235</v>
      </c>
      <c r="AE2" s="1" t="s">
        <v>411</v>
      </c>
      <c r="AF2" s="1" t="s">
        <v>235</v>
      </c>
      <c r="AG2" s="1" t="s">
        <v>235</v>
      </c>
      <c r="AH2" s="1" t="s">
        <v>378</v>
      </c>
      <c r="AI2" s="1" t="s">
        <v>235</v>
      </c>
      <c r="AJ2" s="1" t="s">
        <v>235</v>
      </c>
      <c r="AK2" s="1" t="s">
        <v>215</v>
      </c>
      <c r="AL2" s="1" t="s">
        <v>235</v>
      </c>
      <c r="AM2" s="1" t="s">
        <v>235</v>
      </c>
      <c r="AN2" s="1" t="s">
        <v>18</v>
      </c>
      <c r="AO2" s="1"/>
      <c r="AP2" s="1"/>
      <c r="AQ2" s="1"/>
      <c r="AR2" s="1"/>
      <c r="AS2" s="1"/>
      <c r="AT2" s="4"/>
    </row>
    <row r="3" spans="1:46" x14ac:dyDescent="0.35">
      <c r="A3" s="3" t="s">
        <v>239</v>
      </c>
      <c r="B3" s="3" t="s">
        <v>292</v>
      </c>
      <c r="C3" s="3"/>
      <c r="D3" s="2">
        <v>4.1978833333333299</v>
      </c>
      <c r="E3" s="2">
        <v>7.3648050613402196</v>
      </c>
      <c r="F3" s="2">
        <v>15.761728936204999</v>
      </c>
      <c r="G3" s="2">
        <f>AVERAGE(E3:F3)</f>
        <v>11.56326699877261</v>
      </c>
      <c r="H3" s="2">
        <v>89.471013215128394</v>
      </c>
      <c r="I3" s="2">
        <v>26.0683598537445</v>
      </c>
      <c r="J3" s="2">
        <f>AVERAGE(H3:I3)</f>
        <v>57.769686534436445</v>
      </c>
      <c r="K3" s="2">
        <v>45.315917002269202</v>
      </c>
      <c r="L3" s="2">
        <v>38.941818335215203</v>
      </c>
      <c r="M3" s="2">
        <f>AVERAGE(K3:L3)</f>
        <v>42.128867668742203</v>
      </c>
      <c r="N3" s="2">
        <v>6.0883214437167004</v>
      </c>
      <c r="O3" s="2">
        <v>20.095590922789</v>
      </c>
      <c r="P3" s="2">
        <f>AVERAGE(N3:O3)</f>
        <v>13.091956183252851</v>
      </c>
      <c r="Q3" s="2">
        <v>232.40815707206701</v>
      </c>
      <c r="R3" s="2">
        <v>23.515785203298201</v>
      </c>
      <c r="S3" s="2">
        <f>AVERAGE(Q3:R3)</f>
        <v>127.96197113768261</v>
      </c>
      <c r="T3" s="2">
        <v>14.311215338095201</v>
      </c>
      <c r="U3" s="2">
        <v>15.684657275146201</v>
      </c>
      <c r="V3">
        <f>AVERAGE(T3:U3)</f>
        <v>14.997936306620701</v>
      </c>
      <c r="W3" s="2">
        <v>24.787066703796501</v>
      </c>
      <c r="X3" s="2">
        <v>17.214852345822099</v>
      </c>
      <c r="Y3">
        <f>AVERAGE(W3:X3)</f>
        <v>21.0009595248093</v>
      </c>
      <c r="Z3" s="2">
        <v>11.014909851074201</v>
      </c>
      <c r="AA3" s="2">
        <v>22.732466122945201</v>
      </c>
      <c r="AB3">
        <f>AVERAGE(Z3:AA3)</f>
        <v>16.873687987009703</v>
      </c>
      <c r="AC3" s="2">
        <v>6.4832443277268501</v>
      </c>
      <c r="AD3" s="2">
        <v>166.17910851227401</v>
      </c>
      <c r="AE3">
        <f>AVERAGE(AC3:AD3)</f>
        <v>86.331176420000432</v>
      </c>
      <c r="AF3" s="2">
        <v>5.1138338350615404</v>
      </c>
      <c r="AG3" s="2">
        <v>5.5986284008026397</v>
      </c>
      <c r="AH3">
        <f>AVERAGE(AF3:AG3)</f>
        <v>5.3562311179320901</v>
      </c>
      <c r="AI3" s="2">
        <v>85.771867609024099</v>
      </c>
      <c r="AJ3" s="2">
        <v>42.311209972074799</v>
      </c>
      <c r="AK3">
        <f>AVERAGE(AI3:AJ3)</f>
        <v>64.041538790549453</v>
      </c>
      <c r="AL3" s="2">
        <v>29.352846947615301</v>
      </c>
      <c r="AM3" s="2">
        <v>49.535711042785699</v>
      </c>
      <c r="AN3">
        <f>AVERAGE(AL3:AM3)</f>
        <v>39.444278995200499</v>
      </c>
      <c r="AO3" s="2"/>
      <c r="AP3" s="2"/>
      <c r="AR3" s="2"/>
      <c r="AS3" s="2"/>
    </row>
    <row r="4" spans="1:46" x14ac:dyDescent="0.35">
      <c r="A4" s="3" t="s">
        <v>447</v>
      </c>
      <c r="B4" s="3" t="s">
        <v>214</v>
      </c>
      <c r="C4" s="3"/>
      <c r="D4" s="2">
        <v>13.960566666666701</v>
      </c>
      <c r="E4" s="2">
        <v>3160.8743007477201</v>
      </c>
      <c r="F4" s="2">
        <v>122.41671776629801</v>
      </c>
      <c r="G4" s="2">
        <f t="shared" ref="G4:G67" si="0">AVERAGE(E4:F4)</f>
        <v>1641.6455092570091</v>
      </c>
      <c r="H4" s="2">
        <v>95.1359764404408</v>
      </c>
      <c r="I4" s="2">
        <v>473.88527304266398</v>
      </c>
      <c r="J4" s="2">
        <f t="shared" ref="J4:J67" si="1">AVERAGE(H4:I4)</f>
        <v>284.51062474155242</v>
      </c>
      <c r="K4" s="2">
        <v>681.01458035424105</v>
      </c>
      <c r="L4" s="2">
        <v>-2600.1767286788199</v>
      </c>
      <c r="M4" s="2">
        <f t="shared" ref="M4:M67" si="2">AVERAGE(K4:L4)</f>
        <v>-959.5810741622895</v>
      </c>
      <c r="N4" s="2">
        <v>0</v>
      </c>
      <c r="O4" s="2">
        <v>4372.2006381711899</v>
      </c>
      <c r="P4" s="2">
        <f t="shared" ref="P4:P67" si="3">AVERAGE(N4:O4)</f>
        <v>2186.1003190855949</v>
      </c>
      <c r="Q4" s="2">
        <v>1845.3859294343599</v>
      </c>
      <c r="R4" s="2">
        <v>2266.7482856132101</v>
      </c>
      <c r="S4" s="2">
        <f t="shared" ref="S4:S67" si="4">AVERAGE(Q4:R4)</f>
        <v>2056.0671075237851</v>
      </c>
      <c r="T4" s="2">
        <v>2446.1708247277802</v>
      </c>
      <c r="U4" s="2">
        <v>0</v>
      </c>
      <c r="V4">
        <f t="shared" ref="V4:V67" si="5">AVERAGE(T4:U4)</f>
        <v>1223.0854123638901</v>
      </c>
      <c r="W4" s="2">
        <v>3640.0968081147498</v>
      </c>
      <c r="X4" s="2">
        <v>2821.1912967253102</v>
      </c>
      <c r="Y4">
        <f t="shared" ref="Y4:Y67" si="6">AVERAGE(W4:X4)</f>
        <v>3230.6440524200298</v>
      </c>
      <c r="Z4" s="2">
        <v>2468.3121038146601</v>
      </c>
      <c r="AA4" s="2">
        <v>8059.4609550414998</v>
      </c>
      <c r="AB4">
        <f t="shared" ref="AB4:AB67" si="7">AVERAGE(Z4:AA4)</f>
        <v>5263.8865294280804</v>
      </c>
      <c r="AC4" s="2">
        <v>7370.5369311603599</v>
      </c>
      <c r="AD4" s="2">
        <v>7676.8076070032002</v>
      </c>
      <c r="AE4">
        <f t="shared" ref="AE4:AE67" si="8">AVERAGE(AC4:AD4)</f>
        <v>7523.6722690817805</v>
      </c>
      <c r="AF4" s="2">
        <v>7125.9637023446903</v>
      </c>
      <c r="AG4" s="2">
        <v>6640.5109971306501</v>
      </c>
      <c r="AH4">
        <f t="shared" ref="AH4:AH67" si="9">AVERAGE(AF4:AG4)</f>
        <v>6883.2373497376702</v>
      </c>
      <c r="AI4" s="2">
        <v>9227.5945762252904</v>
      </c>
      <c r="AJ4" s="2">
        <v>8906.4681691108508</v>
      </c>
      <c r="AK4">
        <f t="shared" ref="AK4:AK67" si="10">AVERAGE(AI4:AJ4)</f>
        <v>9067.0313726680706</v>
      </c>
      <c r="AL4" s="2">
        <v>8457.8424611401006</v>
      </c>
      <c r="AM4" s="2">
        <v>9203.3234028472907</v>
      </c>
      <c r="AN4">
        <f t="shared" ref="AN4:AN67" si="11">AVERAGE(AL4:AM4)</f>
        <v>8830.5829319936965</v>
      </c>
      <c r="AO4" s="2"/>
      <c r="AP4" s="2"/>
      <c r="AR4" s="2"/>
      <c r="AS4" s="2"/>
    </row>
    <row r="5" spans="1:46" x14ac:dyDescent="0.35">
      <c r="A5" s="3" t="s">
        <v>319</v>
      </c>
      <c r="B5" s="3" t="s">
        <v>209</v>
      </c>
      <c r="C5" s="3"/>
      <c r="D5" s="2">
        <v>14.370850000000001</v>
      </c>
      <c r="E5" s="2">
        <v>492.808219488872</v>
      </c>
      <c r="F5" s="2">
        <v>148.82520283659301</v>
      </c>
      <c r="G5" s="2">
        <f t="shared" si="0"/>
        <v>320.81671116273253</v>
      </c>
      <c r="H5" s="2">
        <v>405.79380513763698</v>
      </c>
      <c r="I5" s="2">
        <v>159.39004691887499</v>
      </c>
      <c r="J5" s="2">
        <f t="shared" si="1"/>
        <v>282.59192602825601</v>
      </c>
      <c r="K5" s="2">
        <v>40.158089075274702</v>
      </c>
      <c r="L5" s="2">
        <v>448.69128627776598</v>
      </c>
      <c r="M5" s="2">
        <f t="shared" si="2"/>
        <v>244.42468767652034</v>
      </c>
      <c r="N5" s="2">
        <v>109.370370174684</v>
      </c>
      <c r="O5" s="2">
        <v>115.464960891106</v>
      </c>
      <c r="P5" s="2">
        <f t="shared" si="3"/>
        <v>112.417665532895</v>
      </c>
      <c r="Q5" s="2">
        <v>76.881006662897704</v>
      </c>
      <c r="R5" s="2">
        <v>77.887920059194002</v>
      </c>
      <c r="S5" s="2">
        <f t="shared" si="4"/>
        <v>77.384463361045846</v>
      </c>
      <c r="T5" s="2">
        <v>131.457118215435</v>
      </c>
      <c r="U5" s="2">
        <v>133.774271087107</v>
      </c>
      <c r="V5">
        <f t="shared" si="5"/>
        <v>132.61569465127099</v>
      </c>
      <c r="W5" s="2">
        <v>133.399841676649</v>
      </c>
      <c r="X5" s="2">
        <v>100.151150115661</v>
      </c>
      <c r="Y5">
        <f t="shared" si="6"/>
        <v>116.77549589615501</v>
      </c>
      <c r="Z5" s="2">
        <v>422.77885375692199</v>
      </c>
      <c r="AA5" s="2">
        <v>102.55321185703301</v>
      </c>
      <c r="AB5">
        <f t="shared" si="7"/>
        <v>262.66603280697751</v>
      </c>
      <c r="AC5" s="2">
        <v>243.72494780184201</v>
      </c>
      <c r="AD5" s="2">
        <v>77.522754566847297</v>
      </c>
      <c r="AE5">
        <f t="shared" si="8"/>
        <v>160.62385118434466</v>
      </c>
      <c r="AF5" s="2">
        <v>124.571606417501</v>
      </c>
      <c r="AG5" s="2">
        <v>116.663461953988</v>
      </c>
      <c r="AH5">
        <f t="shared" si="9"/>
        <v>120.6175341857445</v>
      </c>
      <c r="AI5" s="2">
        <v>85.1510241953019</v>
      </c>
      <c r="AJ5" s="2">
        <v>329.06113537910602</v>
      </c>
      <c r="AK5">
        <f t="shared" si="10"/>
        <v>207.10607978720395</v>
      </c>
      <c r="AL5" s="2">
        <v>301.13256149168501</v>
      </c>
      <c r="AM5" s="2">
        <v>200.83853129997399</v>
      </c>
      <c r="AN5">
        <f t="shared" si="11"/>
        <v>250.98554639582949</v>
      </c>
      <c r="AO5" s="2"/>
      <c r="AP5" s="2"/>
      <c r="AR5" s="2"/>
      <c r="AS5" s="2"/>
    </row>
    <row r="6" spans="1:46" x14ac:dyDescent="0.35">
      <c r="A6" s="3" t="s">
        <v>436</v>
      </c>
      <c r="B6" s="3" t="s">
        <v>363</v>
      </c>
      <c r="C6" s="3"/>
      <c r="D6" s="2">
        <v>10.655849999999999</v>
      </c>
      <c r="E6" s="2">
        <v>737.41598481190101</v>
      </c>
      <c r="F6" s="2">
        <v>30.6874692089444</v>
      </c>
      <c r="G6" s="2">
        <f t="shared" si="0"/>
        <v>384.05172701042272</v>
      </c>
      <c r="H6" s="2">
        <v>566.44476991083798</v>
      </c>
      <c r="I6" s="2">
        <v>268.64719588307798</v>
      </c>
      <c r="J6" s="2">
        <f t="shared" si="1"/>
        <v>417.54598289695798</v>
      </c>
      <c r="K6" s="2">
        <v>89.838041615280801</v>
      </c>
      <c r="L6" s="2">
        <v>189.262859312437</v>
      </c>
      <c r="M6" s="2">
        <f t="shared" si="2"/>
        <v>139.55045046385891</v>
      </c>
      <c r="N6" s="2">
        <v>211.978521509502</v>
      </c>
      <c r="O6" s="2">
        <v>174.86978738945001</v>
      </c>
      <c r="P6" s="2">
        <f t="shared" si="3"/>
        <v>193.42415444947602</v>
      </c>
      <c r="Q6" s="2">
        <v>159.800473632565</v>
      </c>
      <c r="R6" s="2">
        <v>111.056060895108</v>
      </c>
      <c r="S6" s="2">
        <f t="shared" si="4"/>
        <v>135.42826726383652</v>
      </c>
      <c r="T6" s="2">
        <v>534.307258511236</v>
      </c>
      <c r="U6" s="2">
        <v>457.898956434909</v>
      </c>
      <c r="V6">
        <f t="shared" si="5"/>
        <v>496.1031074730725</v>
      </c>
      <c r="W6" s="2">
        <v>317.92687239985298</v>
      </c>
      <c r="X6" s="2">
        <v>135.57330751500399</v>
      </c>
      <c r="Y6">
        <f t="shared" si="6"/>
        <v>226.75008995742849</v>
      </c>
      <c r="Z6" s="2">
        <v>219.85120926666201</v>
      </c>
      <c r="AA6" s="2">
        <v>74.040184364318804</v>
      </c>
      <c r="AB6">
        <f t="shared" si="7"/>
        <v>146.94569681549041</v>
      </c>
      <c r="AC6" s="2">
        <v>124.045941487012</v>
      </c>
      <c r="AD6" s="2">
        <v>201.49731826819601</v>
      </c>
      <c r="AE6">
        <f t="shared" si="8"/>
        <v>162.771629877604</v>
      </c>
      <c r="AF6" s="2">
        <v>59.8004780655384</v>
      </c>
      <c r="AG6" s="2">
        <v>75.938899183576794</v>
      </c>
      <c r="AH6">
        <f t="shared" si="9"/>
        <v>67.869688624557597</v>
      </c>
      <c r="AI6" s="2">
        <v>62.946112176396703</v>
      </c>
      <c r="AJ6" s="2">
        <v>101.4390001989</v>
      </c>
      <c r="AK6">
        <f t="shared" si="10"/>
        <v>82.19255618764835</v>
      </c>
      <c r="AL6" s="2">
        <v>204.43976714234901</v>
      </c>
      <c r="AM6" s="2">
        <v>134.40646008163799</v>
      </c>
      <c r="AN6">
        <f t="shared" si="11"/>
        <v>169.4231136119935</v>
      </c>
      <c r="AO6" s="2"/>
      <c r="AP6" s="2"/>
      <c r="AR6" s="2"/>
      <c r="AS6" s="2"/>
    </row>
    <row r="7" spans="1:46" x14ac:dyDescent="0.35">
      <c r="A7" s="3" t="s">
        <v>185</v>
      </c>
      <c r="B7" s="3" t="s">
        <v>19</v>
      </c>
      <c r="C7" s="3"/>
      <c r="D7" s="2">
        <v>16.375716666666701</v>
      </c>
      <c r="E7" s="2">
        <v>4370.1144355762299</v>
      </c>
      <c r="F7" s="2">
        <v>2543.8835943549302</v>
      </c>
      <c r="G7" s="2">
        <f t="shared" si="0"/>
        <v>3456.99901496558</v>
      </c>
      <c r="H7" s="2">
        <v>5092.2928821407704</v>
      </c>
      <c r="I7" s="2">
        <v>2261.89987969803</v>
      </c>
      <c r="J7" s="2">
        <f t="shared" si="1"/>
        <v>3677.0963809194</v>
      </c>
      <c r="K7" s="2">
        <v>2767.9366669912101</v>
      </c>
      <c r="L7" s="2">
        <v>2444.1568506138701</v>
      </c>
      <c r="M7" s="2">
        <f t="shared" si="2"/>
        <v>2606.0467588025404</v>
      </c>
      <c r="N7" s="2">
        <v>2458.0717888722402</v>
      </c>
      <c r="O7" s="2">
        <v>2308.9656812118401</v>
      </c>
      <c r="P7" s="2">
        <f t="shared" si="3"/>
        <v>2383.5187350420401</v>
      </c>
      <c r="Q7" s="2">
        <v>2493.0108778616</v>
      </c>
      <c r="R7" s="2">
        <v>2201.84753472596</v>
      </c>
      <c r="S7" s="2">
        <f t="shared" si="4"/>
        <v>2347.4292062937802</v>
      </c>
      <c r="T7" s="2">
        <v>2209.7988909416599</v>
      </c>
      <c r="U7" s="2">
        <v>2265.4854205193301</v>
      </c>
      <c r="V7">
        <f t="shared" si="5"/>
        <v>2237.6421557304948</v>
      </c>
      <c r="W7" s="2">
        <v>2433.7078337991202</v>
      </c>
      <c r="X7" s="2">
        <v>172.312296450318</v>
      </c>
      <c r="Y7">
        <f t="shared" si="6"/>
        <v>1303.0100651247192</v>
      </c>
      <c r="Z7" s="2">
        <v>1638.7865231179101</v>
      </c>
      <c r="AA7" s="2">
        <v>2520.3236936060298</v>
      </c>
      <c r="AB7">
        <f t="shared" si="7"/>
        <v>2079.5551083619698</v>
      </c>
      <c r="AC7" s="2">
        <v>2342.3433693431198</v>
      </c>
      <c r="AD7" s="2">
        <v>2511.9775604900801</v>
      </c>
      <c r="AE7">
        <f t="shared" si="8"/>
        <v>2427.1604649166002</v>
      </c>
      <c r="AF7" s="2">
        <v>2158.3235322290102</v>
      </c>
      <c r="AG7" s="2">
        <v>2245.1987829066802</v>
      </c>
      <c r="AH7">
        <f t="shared" si="9"/>
        <v>2201.7611575678452</v>
      </c>
      <c r="AI7" s="2">
        <v>2492.7573605252901</v>
      </c>
      <c r="AJ7" s="2">
        <v>2276.09062508428</v>
      </c>
      <c r="AK7">
        <f t="shared" si="10"/>
        <v>2384.423992804785</v>
      </c>
      <c r="AL7" s="2">
        <v>2290.1993806810201</v>
      </c>
      <c r="AM7" s="2">
        <v>2243.2377338792298</v>
      </c>
      <c r="AN7">
        <f t="shared" si="11"/>
        <v>2266.718557280125</v>
      </c>
      <c r="AO7" s="2"/>
      <c r="AP7" s="2"/>
      <c r="AR7" s="2"/>
      <c r="AS7" s="2"/>
    </row>
    <row r="8" spans="1:46" x14ac:dyDescent="0.35">
      <c r="A8" s="3" t="s">
        <v>354</v>
      </c>
      <c r="B8" s="3" t="s">
        <v>230</v>
      </c>
      <c r="C8" s="3"/>
      <c r="D8" s="2">
        <v>15.2192666666667</v>
      </c>
      <c r="E8" s="2">
        <v>21.694555972627199</v>
      </c>
      <c r="F8" s="2">
        <v>4.7150683193904301</v>
      </c>
      <c r="G8" s="2">
        <f t="shared" si="0"/>
        <v>13.204812146008814</v>
      </c>
      <c r="H8" s="2">
        <v>12.541221590042101</v>
      </c>
      <c r="I8" s="2">
        <v>23.436712558724999</v>
      </c>
      <c r="J8" s="2">
        <f t="shared" si="1"/>
        <v>17.988967074383549</v>
      </c>
      <c r="K8" s="2">
        <v>33.7599499122663</v>
      </c>
      <c r="L8" s="2">
        <v>35.191609001785402</v>
      </c>
      <c r="M8" s="2">
        <f t="shared" si="2"/>
        <v>34.475779457025851</v>
      </c>
      <c r="N8" s="2">
        <v>35.161209501374202</v>
      </c>
      <c r="O8" s="2">
        <v>15.684423829571999</v>
      </c>
      <c r="P8" s="2">
        <f t="shared" si="3"/>
        <v>25.4228166654731</v>
      </c>
      <c r="Q8" s="2">
        <v>33.899365547008202</v>
      </c>
      <c r="R8" s="2">
        <v>32.497203440293497</v>
      </c>
      <c r="S8" s="2">
        <f t="shared" si="4"/>
        <v>33.198284493650846</v>
      </c>
      <c r="T8" s="2">
        <v>12.751962423324599</v>
      </c>
      <c r="U8" s="2">
        <v>30.974883612527801</v>
      </c>
      <c r="V8">
        <f t="shared" si="5"/>
        <v>21.863423017926202</v>
      </c>
      <c r="W8" s="2">
        <v>51.035491889589501</v>
      </c>
      <c r="X8" s="2">
        <v>15.691705196853301</v>
      </c>
      <c r="Y8">
        <f t="shared" si="6"/>
        <v>33.3635985432214</v>
      </c>
      <c r="Z8" s="2">
        <v>29.1520039580275</v>
      </c>
      <c r="AA8" s="2">
        <v>23.3939696865176</v>
      </c>
      <c r="AB8">
        <f t="shared" si="7"/>
        <v>26.27298682227255</v>
      </c>
      <c r="AC8" s="2">
        <v>26.9464575961481</v>
      </c>
      <c r="AD8" s="2">
        <v>41.963390152079597</v>
      </c>
      <c r="AE8">
        <f t="shared" si="8"/>
        <v>34.454923874113845</v>
      </c>
      <c r="AF8" s="2">
        <v>23.3613368908882</v>
      </c>
      <c r="AG8" s="2">
        <v>31.9617164190316</v>
      </c>
      <c r="AH8">
        <f t="shared" si="9"/>
        <v>27.6615266549599</v>
      </c>
      <c r="AI8" s="2">
        <v>55.524927435344601</v>
      </c>
      <c r="AJ8" s="2">
        <v>81.053936434611302</v>
      </c>
      <c r="AK8">
        <f t="shared" si="10"/>
        <v>68.289431934977955</v>
      </c>
      <c r="AL8" s="2">
        <v>48.876518594584901</v>
      </c>
      <c r="AM8" s="2">
        <v>32.258520485978501</v>
      </c>
      <c r="AN8">
        <f t="shared" si="11"/>
        <v>40.567519540281701</v>
      </c>
      <c r="AO8" s="2"/>
      <c r="AP8" s="2"/>
      <c r="AR8" s="2"/>
      <c r="AS8" s="2"/>
    </row>
    <row r="9" spans="1:46" x14ac:dyDescent="0.35">
      <c r="A9" s="3" t="s">
        <v>446</v>
      </c>
      <c r="B9" s="3" t="s">
        <v>104</v>
      </c>
      <c r="C9" s="3"/>
      <c r="D9" s="2">
        <v>16.158300000000001</v>
      </c>
      <c r="E9" s="2">
        <v>101.728456235655</v>
      </c>
      <c r="F9" s="2">
        <v>172.86006457492101</v>
      </c>
      <c r="G9" s="2">
        <f t="shared" si="0"/>
        <v>137.29426040528801</v>
      </c>
      <c r="H9" s="2">
        <v>86.768110199499702</v>
      </c>
      <c r="I9" s="2">
        <v>124.725106917007</v>
      </c>
      <c r="J9" s="2">
        <f t="shared" si="1"/>
        <v>105.74660855825334</v>
      </c>
      <c r="K9" s="2">
        <v>55.103679265116597</v>
      </c>
      <c r="L9" s="2">
        <v>145.54264934913601</v>
      </c>
      <c r="M9" s="2">
        <f t="shared" si="2"/>
        <v>100.32316430712631</v>
      </c>
      <c r="N9" s="2">
        <v>276.26034815085598</v>
      </c>
      <c r="O9" s="2">
        <v>241.70316035337501</v>
      </c>
      <c r="P9" s="2">
        <f t="shared" si="3"/>
        <v>258.98175425211548</v>
      </c>
      <c r="Q9" s="2">
        <v>325.351705551603</v>
      </c>
      <c r="R9" s="2">
        <v>126.21562993147499</v>
      </c>
      <c r="S9" s="2">
        <f t="shared" si="4"/>
        <v>225.78366774153901</v>
      </c>
      <c r="T9" s="2">
        <v>125.200568817098</v>
      </c>
      <c r="U9" s="2">
        <v>430.47226259478902</v>
      </c>
      <c r="V9">
        <f t="shared" si="5"/>
        <v>277.83641570594352</v>
      </c>
      <c r="W9" s="2">
        <v>392.74503421851398</v>
      </c>
      <c r="X9" s="2">
        <v>79.885895817465993</v>
      </c>
      <c r="Y9">
        <f t="shared" si="6"/>
        <v>236.31546501798999</v>
      </c>
      <c r="Z9" s="2">
        <v>105.827382097989</v>
      </c>
      <c r="AA9" s="2">
        <v>103.576071426268</v>
      </c>
      <c r="AB9">
        <f t="shared" si="7"/>
        <v>104.7017267621285</v>
      </c>
      <c r="AC9" s="2">
        <v>120.672755701798</v>
      </c>
      <c r="AD9" s="2">
        <v>103.50338405075</v>
      </c>
      <c r="AE9">
        <f t="shared" si="8"/>
        <v>112.08806987627401</v>
      </c>
      <c r="AF9" s="2">
        <v>122.608780099298</v>
      </c>
      <c r="AG9" s="2">
        <v>609.16479812198895</v>
      </c>
      <c r="AH9">
        <f t="shared" si="9"/>
        <v>365.88678911064346</v>
      </c>
      <c r="AI9" s="2">
        <v>254.40843697371599</v>
      </c>
      <c r="AJ9" s="2">
        <v>361.82154752011502</v>
      </c>
      <c r="AK9">
        <f t="shared" si="10"/>
        <v>308.11499224691551</v>
      </c>
      <c r="AL9" s="2">
        <v>273.60714849366798</v>
      </c>
      <c r="AM9" s="2">
        <v>629.76697730049398</v>
      </c>
      <c r="AN9">
        <f t="shared" si="11"/>
        <v>451.68706289708098</v>
      </c>
      <c r="AO9" s="2"/>
      <c r="AP9" s="2"/>
      <c r="AR9" s="2"/>
      <c r="AS9" s="2"/>
    </row>
    <row r="10" spans="1:46" x14ac:dyDescent="0.35">
      <c r="A10" s="3" t="s">
        <v>145</v>
      </c>
      <c r="B10" s="3" t="s">
        <v>389</v>
      </c>
      <c r="C10" s="3"/>
      <c r="D10" s="2">
        <v>14.4711</v>
      </c>
      <c r="E10" s="2">
        <v>1556.67836751554</v>
      </c>
      <c r="F10" s="2">
        <v>1299.3953060794399</v>
      </c>
      <c r="G10" s="2">
        <f t="shared" si="0"/>
        <v>1428.03683679749</v>
      </c>
      <c r="H10" s="2">
        <v>717.40934648350606</v>
      </c>
      <c r="I10" s="2">
        <v>1585.54465985667</v>
      </c>
      <c r="J10" s="2">
        <f t="shared" si="1"/>
        <v>1151.477003170088</v>
      </c>
      <c r="K10" s="2">
        <v>25.8036467097143</v>
      </c>
      <c r="L10" s="2">
        <v>1345.61169594535</v>
      </c>
      <c r="M10" s="2">
        <f t="shared" si="2"/>
        <v>685.70767132753213</v>
      </c>
      <c r="N10" s="2">
        <v>1621.13639779504</v>
      </c>
      <c r="O10" s="2">
        <v>1361.0302240707999</v>
      </c>
      <c r="P10" s="2">
        <f t="shared" si="3"/>
        <v>1491.0833109329201</v>
      </c>
      <c r="Q10" s="2">
        <v>56.444760982839398</v>
      </c>
      <c r="R10" s="2">
        <v>1690.4193785795501</v>
      </c>
      <c r="S10" s="2">
        <f t="shared" si="4"/>
        <v>873.43206978119474</v>
      </c>
      <c r="T10" s="2">
        <v>1550.625864546</v>
      </c>
      <c r="U10" s="2">
        <v>1466.79808940201</v>
      </c>
      <c r="V10">
        <f t="shared" si="5"/>
        <v>1508.711976974005</v>
      </c>
      <c r="W10" s="2">
        <v>11.509981110381901</v>
      </c>
      <c r="X10" s="2">
        <v>55.235639749527003</v>
      </c>
      <c r="Y10">
        <f t="shared" si="6"/>
        <v>33.372810429954455</v>
      </c>
      <c r="Z10" s="2">
        <v>13.838366605702401</v>
      </c>
      <c r="AA10" s="2">
        <v>1136.6471822395399</v>
      </c>
      <c r="AB10">
        <f t="shared" si="7"/>
        <v>575.24277442262121</v>
      </c>
      <c r="AC10" s="2">
        <v>1232.5924856010499</v>
      </c>
      <c r="AD10" s="2">
        <v>857.63461725712102</v>
      </c>
      <c r="AE10">
        <f t="shared" si="8"/>
        <v>1045.1135514290854</v>
      </c>
      <c r="AF10" s="2">
        <v>10.1266929573744</v>
      </c>
      <c r="AG10" s="2">
        <v>476.20648822848602</v>
      </c>
      <c r="AH10">
        <f t="shared" si="9"/>
        <v>243.16659059293022</v>
      </c>
      <c r="AI10" s="2">
        <v>6.5149182815648699</v>
      </c>
      <c r="AJ10" s="2">
        <v>696.56543486441603</v>
      </c>
      <c r="AK10">
        <f t="shared" si="10"/>
        <v>351.54017657299045</v>
      </c>
      <c r="AL10" s="2">
        <v>24.551059440875001</v>
      </c>
      <c r="AM10" s="2">
        <v>542.10737303656595</v>
      </c>
      <c r="AN10">
        <f t="shared" si="11"/>
        <v>283.32921623872045</v>
      </c>
      <c r="AO10" s="2"/>
      <c r="AP10" s="2"/>
      <c r="AR10" s="2"/>
      <c r="AS10" s="2"/>
    </row>
    <row r="11" spans="1:46" x14ac:dyDescent="0.35">
      <c r="A11" s="3" t="s">
        <v>395</v>
      </c>
      <c r="B11" s="3" t="s">
        <v>156</v>
      </c>
      <c r="C11" s="3"/>
      <c r="D11" s="2">
        <v>5.9328833333333302</v>
      </c>
      <c r="E11" s="2">
        <v>1984.25589768282</v>
      </c>
      <c r="F11" s="2">
        <v>358.33627591705499</v>
      </c>
      <c r="G11" s="2">
        <f t="shared" si="0"/>
        <v>1171.2960867999375</v>
      </c>
      <c r="H11" s="2">
        <v>482.50887950861897</v>
      </c>
      <c r="I11" s="2">
        <v>510.563707992552</v>
      </c>
      <c r="J11" s="2">
        <f t="shared" si="1"/>
        <v>496.53629375058551</v>
      </c>
      <c r="K11" s="2">
        <v>135.543425273232</v>
      </c>
      <c r="L11" s="2">
        <v>447.99616867715901</v>
      </c>
      <c r="M11" s="2">
        <f t="shared" si="2"/>
        <v>291.7697969751955</v>
      </c>
      <c r="N11" s="2">
        <v>510.63532774462402</v>
      </c>
      <c r="O11" s="2">
        <v>467.35303641008801</v>
      </c>
      <c r="P11" s="2">
        <f t="shared" si="3"/>
        <v>488.99418207735602</v>
      </c>
      <c r="Q11" s="2">
        <v>410.50790353263602</v>
      </c>
      <c r="R11" s="2">
        <v>1419.25650552456</v>
      </c>
      <c r="S11" s="2">
        <f t="shared" si="4"/>
        <v>914.88220452859798</v>
      </c>
      <c r="T11" s="2">
        <v>1202.6329632867601</v>
      </c>
      <c r="U11" s="2">
        <v>239.178748433224</v>
      </c>
      <c r="V11">
        <f t="shared" si="5"/>
        <v>720.90585585999202</v>
      </c>
      <c r="W11" s="2">
        <v>934.19081201171696</v>
      </c>
      <c r="X11" s="2">
        <v>1278.6653945738501</v>
      </c>
      <c r="Y11">
        <f t="shared" si="6"/>
        <v>1106.4281032927836</v>
      </c>
      <c r="Z11" s="2">
        <v>705.31044361963404</v>
      </c>
      <c r="AA11" s="2">
        <v>351.64252982091398</v>
      </c>
      <c r="AB11">
        <f t="shared" si="7"/>
        <v>528.47648672027401</v>
      </c>
      <c r="AC11" s="2">
        <v>543.42784867858404</v>
      </c>
      <c r="AD11" s="2">
        <v>239.90228546905499</v>
      </c>
      <c r="AE11">
        <f t="shared" si="8"/>
        <v>391.6650670738195</v>
      </c>
      <c r="AF11" s="2">
        <v>741.92842751520698</v>
      </c>
      <c r="AG11" s="2">
        <v>623.51865674972805</v>
      </c>
      <c r="AH11">
        <f t="shared" si="9"/>
        <v>682.72354213246751</v>
      </c>
      <c r="AI11" s="2">
        <v>497.747026512628</v>
      </c>
      <c r="AJ11" s="2">
        <v>208.13318916320799</v>
      </c>
      <c r="AK11">
        <f t="shared" si="10"/>
        <v>352.94010783791799</v>
      </c>
      <c r="AL11" s="2">
        <v>167.88510490417499</v>
      </c>
      <c r="AM11" s="2">
        <v>706.37839884058099</v>
      </c>
      <c r="AN11">
        <f t="shared" si="11"/>
        <v>437.131751872378</v>
      </c>
      <c r="AO11" s="2"/>
      <c r="AP11" s="2"/>
      <c r="AR11" s="2"/>
      <c r="AS11" s="2"/>
    </row>
    <row r="12" spans="1:46" x14ac:dyDescent="0.35">
      <c r="A12" s="3" t="s">
        <v>16</v>
      </c>
      <c r="B12" s="3" t="s">
        <v>175</v>
      </c>
      <c r="C12" s="3"/>
      <c r="D12" s="2">
        <v>15.0101666666667</v>
      </c>
      <c r="E12" s="2">
        <v>2346.5970180791101</v>
      </c>
      <c r="F12" s="2">
        <v>1520.7043350261699</v>
      </c>
      <c r="G12" s="2">
        <f t="shared" si="0"/>
        <v>1933.6506765526401</v>
      </c>
      <c r="H12" s="2">
        <v>1893.86689365501</v>
      </c>
      <c r="I12" s="2">
        <v>1859.8647969743799</v>
      </c>
      <c r="J12" s="2">
        <f t="shared" si="1"/>
        <v>1876.865845314695</v>
      </c>
      <c r="K12" s="2">
        <v>1751.2041239729001</v>
      </c>
      <c r="L12" s="2">
        <v>1818.9863495368299</v>
      </c>
      <c r="M12" s="2">
        <f t="shared" si="2"/>
        <v>1785.095236754865</v>
      </c>
      <c r="N12" s="2">
        <v>1687.86017741775</v>
      </c>
      <c r="O12" s="2">
        <v>1997.67190777156</v>
      </c>
      <c r="P12" s="2">
        <f t="shared" si="3"/>
        <v>1842.7660425946551</v>
      </c>
      <c r="Q12" s="2">
        <v>1828.51271112527</v>
      </c>
      <c r="R12" s="2">
        <v>2036.5791723842599</v>
      </c>
      <c r="S12" s="2">
        <f t="shared" si="4"/>
        <v>1932.545941754765</v>
      </c>
      <c r="T12" s="2">
        <v>1688.9534909327299</v>
      </c>
      <c r="U12" s="2">
        <v>1637.06875242449</v>
      </c>
      <c r="V12">
        <f t="shared" si="5"/>
        <v>1663.0111216786099</v>
      </c>
      <c r="W12" s="2">
        <v>2284.7035729731501</v>
      </c>
      <c r="X12" s="2">
        <v>1621.6418201642</v>
      </c>
      <c r="Y12">
        <f t="shared" si="6"/>
        <v>1953.1726965686751</v>
      </c>
      <c r="Z12" s="2">
        <v>2414.7632438360902</v>
      </c>
      <c r="AA12" s="2">
        <v>2210.5645847873602</v>
      </c>
      <c r="AB12">
        <f t="shared" si="7"/>
        <v>2312.6639143117254</v>
      </c>
      <c r="AC12" s="2">
        <v>2320.6293606811901</v>
      </c>
      <c r="AD12" s="2">
        <v>2605.5455495129399</v>
      </c>
      <c r="AE12">
        <f t="shared" si="8"/>
        <v>2463.0874550970648</v>
      </c>
      <c r="AF12" s="2">
        <v>2482.2671388817298</v>
      </c>
      <c r="AG12" s="2">
        <v>2644.86918023818</v>
      </c>
      <c r="AH12">
        <f t="shared" si="9"/>
        <v>2563.5681595599549</v>
      </c>
      <c r="AI12" s="2">
        <v>2666.3244823479799</v>
      </c>
      <c r="AJ12" s="2">
        <v>2860.6552049132001</v>
      </c>
      <c r="AK12">
        <f t="shared" si="10"/>
        <v>2763.4898436305903</v>
      </c>
      <c r="AL12" s="2">
        <v>2486.4113985867398</v>
      </c>
      <c r="AM12" s="2">
        <v>2606.4928291775</v>
      </c>
      <c r="AN12">
        <f t="shared" si="11"/>
        <v>2546.4521138821201</v>
      </c>
      <c r="AO12" s="2"/>
      <c r="AP12" s="2"/>
      <c r="AR12" s="2"/>
      <c r="AS12" s="2"/>
    </row>
    <row r="13" spans="1:46" x14ac:dyDescent="0.35">
      <c r="A13" s="3" t="s">
        <v>92</v>
      </c>
      <c r="B13" s="3" t="s">
        <v>101</v>
      </c>
      <c r="C13" s="3"/>
      <c r="D13" s="2">
        <v>8.8544</v>
      </c>
      <c r="E13" s="2">
        <v>21.6083626750296</v>
      </c>
      <c r="F13" s="2">
        <v>31.650510990142699</v>
      </c>
      <c r="G13" s="2">
        <f t="shared" si="0"/>
        <v>26.629436832586151</v>
      </c>
      <c r="H13" s="2">
        <v>20.018542609265399</v>
      </c>
      <c r="I13" s="2">
        <v>3.83868809604644</v>
      </c>
      <c r="J13" s="2">
        <f t="shared" si="1"/>
        <v>11.928615352655919</v>
      </c>
      <c r="K13" s="2">
        <v>5.11317298700774</v>
      </c>
      <c r="L13" s="2">
        <v>30.1739370298057</v>
      </c>
      <c r="M13" s="2">
        <f t="shared" si="2"/>
        <v>17.643555008406722</v>
      </c>
      <c r="N13" s="2">
        <v>7.6799193716444396</v>
      </c>
      <c r="O13" s="2">
        <v>16.379619812358701</v>
      </c>
      <c r="P13" s="2">
        <f t="shared" si="3"/>
        <v>12.029769592001571</v>
      </c>
      <c r="Q13" s="2">
        <v>3.8725655927989</v>
      </c>
      <c r="R13" s="2">
        <v>4.4705775648856996</v>
      </c>
      <c r="S13" s="2">
        <f t="shared" si="4"/>
        <v>4.1715715788422996</v>
      </c>
      <c r="T13" s="2">
        <v>17.484239034513699</v>
      </c>
      <c r="U13" s="2">
        <v>9.3950447674657696</v>
      </c>
      <c r="V13">
        <f t="shared" si="5"/>
        <v>13.439641900989734</v>
      </c>
      <c r="W13" s="2">
        <v>3.1241303664434299</v>
      </c>
      <c r="X13" s="2">
        <v>15.794107574904601</v>
      </c>
      <c r="Y13">
        <f t="shared" si="6"/>
        <v>9.459118970674016</v>
      </c>
      <c r="Z13" s="2">
        <v>2.4190915817044401</v>
      </c>
      <c r="AA13" s="2">
        <v>6.3290322183983196</v>
      </c>
      <c r="AB13">
        <f t="shared" si="7"/>
        <v>4.3740619000513803</v>
      </c>
      <c r="AC13" s="2">
        <v>8.4267538056707902</v>
      </c>
      <c r="AD13" s="2">
        <v>6.5837002863465104</v>
      </c>
      <c r="AE13">
        <f t="shared" si="8"/>
        <v>7.5052270460086508</v>
      </c>
      <c r="AF13" s="2">
        <v>15.0598317253421</v>
      </c>
      <c r="AG13" s="2">
        <v>5.8763399116765003</v>
      </c>
      <c r="AH13">
        <f t="shared" si="9"/>
        <v>10.4680858185093</v>
      </c>
      <c r="AI13" s="2">
        <v>10.439482236246301</v>
      </c>
      <c r="AJ13" s="2">
        <v>2.2198680284741199</v>
      </c>
      <c r="AK13">
        <f t="shared" si="10"/>
        <v>6.3296751323602098</v>
      </c>
      <c r="AL13" s="2">
        <v>13.385641207338701</v>
      </c>
      <c r="AM13" s="2">
        <v>8.6871044610149504</v>
      </c>
      <c r="AN13">
        <f t="shared" si="11"/>
        <v>11.036372834176825</v>
      </c>
      <c r="AO13" s="2"/>
      <c r="AP13" s="2"/>
      <c r="AR13" s="2"/>
      <c r="AS13" s="2"/>
    </row>
    <row r="14" spans="1:46" x14ac:dyDescent="0.35">
      <c r="A14" s="3" t="s">
        <v>75</v>
      </c>
      <c r="B14" s="3" t="s">
        <v>416</v>
      </c>
      <c r="C14" s="3"/>
      <c r="D14" s="2">
        <v>2.92075</v>
      </c>
      <c r="E14" s="2">
        <v>1133.1905724294199</v>
      </c>
      <c r="F14" s="2">
        <v>1335.1369926147499</v>
      </c>
      <c r="G14" s="2">
        <f t="shared" si="0"/>
        <v>1234.1637825220851</v>
      </c>
      <c r="H14" s="2">
        <v>466.31278449126501</v>
      </c>
      <c r="I14" s="2">
        <v>1816.97685267426</v>
      </c>
      <c r="J14" s="2">
        <f t="shared" si="1"/>
        <v>1141.6448185827626</v>
      </c>
      <c r="K14" s="2">
        <v>1037.5954703979501</v>
      </c>
      <c r="L14" s="2">
        <v>8965.4266923576397</v>
      </c>
      <c r="M14" s="2">
        <f t="shared" si="2"/>
        <v>5001.5110813777947</v>
      </c>
      <c r="N14" s="2">
        <v>2720.2276428527798</v>
      </c>
      <c r="O14" s="2">
        <v>213.44444270410401</v>
      </c>
      <c r="P14" s="2">
        <f t="shared" si="3"/>
        <v>1466.8360427784419</v>
      </c>
      <c r="Q14" s="2">
        <v>888.83321815799502</v>
      </c>
      <c r="R14" s="2">
        <v>1064.89472344351</v>
      </c>
      <c r="S14" s="2">
        <f t="shared" si="4"/>
        <v>976.86397080075244</v>
      </c>
      <c r="T14" s="2">
        <v>296.67099975586001</v>
      </c>
      <c r="U14" s="2">
        <v>972.60988513183497</v>
      </c>
      <c r="V14">
        <f t="shared" si="5"/>
        <v>634.64044244384752</v>
      </c>
      <c r="W14" s="2">
        <v>949.974431488037</v>
      </c>
      <c r="X14" s="2">
        <v>4236.6220927858003</v>
      </c>
      <c r="Y14">
        <f t="shared" si="6"/>
        <v>2593.2982621369188</v>
      </c>
      <c r="Z14" s="2">
        <v>1379.09282052612</v>
      </c>
      <c r="AA14" s="2">
        <v>170.757368144277</v>
      </c>
      <c r="AB14">
        <f t="shared" si="7"/>
        <v>774.92509433519854</v>
      </c>
      <c r="AC14" s="2">
        <v>105.059216415406</v>
      </c>
      <c r="AD14" s="2">
        <v>322.65495088127801</v>
      </c>
      <c r="AE14">
        <f t="shared" si="8"/>
        <v>213.85708364834201</v>
      </c>
      <c r="AF14" s="2">
        <v>1372.45636474609</v>
      </c>
      <c r="AG14" s="2">
        <v>611.38059099655095</v>
      </c>
      <c r="AH14">
        <f t="shared" si="9"/>
        <v>991.91847787132042</v>
      </c>
      <c r="AI14" s="2">
        <v>619.28325922497197</v>
      </c>
      <c r="AJ14" s="2">
        <v>858.10948108385105</v>
      </c>
      <c r="AK14">
        <f t="shared" si="10"/>
        <v>738.69637015441151</v>
      </c>
      <c r="AL14" s="2">
        <v>342.40850331231201</v>
      </c>
      <c r="AM14" s="2">
        <v>70.816066651034006</v>
      </c>
      <c r="AN14">
        <f t="shared" si="11"/>
        <v>206.61228498167301</v>
      </c>
      <c r="AO14" s="2"/>
      <c r="AP14" s="2"/>
      <c r="AR14" s="2"/>
      <c r="AS14" s="2"/>
    </row>
    <row r="15" spans="1:46" x14ac:dyDescent="0.35">
      <c r="A15" s="3" t="s">
        <v>434</v>
      </c>
      <c r="B15" s="3" t="s">
        <v>28</v>
      </c>
      <c r="C15" s="3"/>
      <c r="D15" s="2">
        <v>10.4081833333333</v>
      </c>
      <c r="E15" s="2">
        <v>90.372872973306002</v>
      </c>
      <c r="F15" s="2">
        <v>1045.5159417771399</v>
      </c>
      <c r="G15" s="2">
        <f t="shared" si="0"/>
        <v>567.94440737522291</v>
      </c>
      <c r="H15" s="2">
        <v>174.292665643692</v>
      </c>
      <c r="I15" s="2">
        <v>194.40994798454599</v>
      </c>
      <c r="J15" s="2">
        <f t="shared" si="1"/>
        <v>184.351306814119</v>
      </c>
      <c r="K15" s="2">
        <v>1478.6392785558701</v>
      </c>
      <c r="L15" s="2">
        <v>1239.4836891208399</v>
      </c>
      <c r="M15" s="2">
        <f t="shared" si="2"/>
        <v>1359.0614838383549</v>
      </c>
      <c r="N15" s="2">
        <v>460.73590566096402</v>
      </c>
      <c r="O15" s="2">
        <v>168.68847565710601</v>
      </c>
      <c r="P15" s="2">
        <f t="shared" si="3"/>
        <v>314.712190659035</v>
      </c>
      <c r="Q15" s="2">
        <v>811.63489275128302</v>
      </c>
      <c r="R15" s="2">
        <v>871.73628358555004</v>
      </c>
      <c r="S15" s="2">
        <f t="shared" si="4"/>
        <v>841.68558816841653</v>
      </c>
      <c r="T15" s="2">
        <v>786.52624933131995</v>
      </c>
      <c r="U15" s="2">
        <v>328.26151031392499</v>
      </c>
      <c r="V15">
        <f t="shared" si="5"/>
        <v>557.39387982262247</v>
      </c>
      <c r="W15" s="2">
        <v>806.76871093846205</v>
      </c>
      <c r="X15" s="2">
        <v>889.17386673039903</v>
      </c>
      <c r="Y15">
        <f t="shared" si="6"/>
        <v>847.97128883443054</v>
      </c>
      <c r="Z15" s="2">
        <v>317.64117196998802</v>
      </c>
      <c r="AA15" s="2">
        <v>861.53377401947705</v>
      </c>
      <c r="AB15">
        <f t="shared" si="7"/>
        <v>589.58747299473248</v>
      </c>
      <c r="AC15" s="2">
        <v>822.10262816763395</v>
      </c>
      <c r="AD15" s="2">
        <v>668.13515007085198</v>
      </c>
      <c r="AE15">
        <f t="shared" si="8"/>
        <v>745.11888911924302</v>
      </c>
      <c r="AF15" s="2">
        <v>373.12850343155202</v>
      </c>
      <c r="AG15" s="2">
        <v>287.69693458879698</v>
      </c>
      <c r="AH15">
        <f t="shared" si="9"/>
        <v>330.4127190101745</v>
      </c>
      <c r="AI15" s="2">
        <v>789.56769369276401</v>
      </c>
      <c r="AJ15" s="2">
        <v>655.11012333658095</v>
      </c>
      <c r="AK15">
        <f t="shared" si="10"/>
        <v>722.33890851467254</v>
      </c>
      <c r="AL15" s="2">
        <v>65.520129129234803</v>
      </c>
      <c r="AM15" s="2">
        <v>363.05492401313802</v>
      </c>
      <c r="AN15">
        <f t="shared" si="11"/>
        <v>214.28752657118642</v>
      </c>
      <c r="AO15" s="2"/>
      <c r="AP15" s="2"/>
      <c r="AR15" s="2"/>
      <c r="AS15" s="2"/>
    </row>
    <row r="16" spans="1:46" x14ac:dyDescent="0.35">
      <c r="A16" s="3" t="s">
        <v>401</v>
      </c>
      <c r="B16" s="3" t="s">
        <v>360</v>
      </c>
      <c r="C16" s="3"/>
      <c r="D16" s="2">
        <v>0.65398333333333303</v>
      </c>
      <c r="E16" s="2">
        <v>1537.2080907478301</v>
      </c>
      <c r="F16" s="2">
        <v>820.619688606262</v>
      </c>
      <c r="G16" s="2">
        <f t="shared" si="0"/>
        <v>1178.913889677046</v>
      </c>
      <c r="H16" s="2">
        <v>3119.7356052346499</v>
      </c>
      <c r="I16" s="2">
        <v>1099.1140001766501</v>
      </c>
      <c r="J16" s="2">
        <f t="shared" si="1"/>
        <v>2109.4248027056501</v>
      </c>
      <c r="K16" s="2">
        <v>592.29928709629598</v>
      </c>
      <c r="L16" s="2">
        <v>1010.85711313186</v>
      </c>
      <c r="M16" s="2">
        <f t="shared" si="2"/>
        <v>801.57820011407807</v>
      </c>
      <c r="N16" s="2">
        <v>337.37797055053699</v>
      </c>
      <c r="O16" s="2">
        <v>971.20603350531496</v>
      </c>
      <c r="P16" s="2">
        <f t="shared" si="3"/>
        <v>654.29200202792595</v>
      </c>
      <c r="Q16" s="2">
        <v>1615.38250975037</v>
      </c>
      <c r="R16" s="2">
        <v>1496.1052138109201</v>
      </c>
      <c r="S16" s="2">
        <f t="shared" si="4"/>
        <v>1555.7438617806451</v>
      </c>
      <c r="T16" s="2">
        <v>1290.25853552628</v>
      </c>
      <c r="U16" s="2">
        <v>215.30965963363599</v>
      </c>
      <c r="V16">
        <f t="shared" si="5"/>
        <v>752.78409757995792</v>
      </c>
      <c r="W16" s="2">
        <v>910.01605037913203</v>
      </c>
      <c r="X16" s="2">
        <v>1729.3763750610401</v>
      </c>
      <c r="Y16">
        <f t="shared" si="6"/>
        <v>1319.6962127200861</v>
      </c>
      <c r="Z16" s="2">
        <v>740.31209167957297</v>
      </c>
      <c r="AA16" s="2">
        <v>658.802766479257</v>
      </c>
      <c r="AB16">
        <f t="shared" si="7"/>
        <v>699.55742907941499</v>
      </c>
      <c r="AC16" s="2">
        <v>284.39709329732301</v>
      </c>
      <c r="AD16" s="2">
        <v>521.833650735643</v>
      </c>
      <c r="AE16">
        <f t="shared" si="8"/>
        <v>403.11537201648298</v>
      </c>
      <c r="AF16" s="2">
        <v>798.47394564846604</v>
      </c>
      <c r="AG16" s="2">
        <v>497.77336496565101</v>
      </c>
      <c r="AH16">
        <f t="shared" si="9"/>
        <v>648.12365530705847</v>
      </c>
      <c r="AI16" s="2">
        <v>836.19237207358299</v>
      </c>
      <c r="AJ16" s="2">
        <v>738.403878694534</v>
      </c>
      <c r="AK16">
        <f t="shared" si="10"/>
        <v>787.29812538405849</v>
      </c>
      <c r="AL16" s="2">
        <v>1808.22568074226</v>
      </c>
      <c r="AM16" s="2">
        <v>636.66498680060295</v>
      </c>
      <c r="AN16">
        <f t="shared" si="11"/>
        <v>1222.4453337714315</v>
      </c>
      <c r="AO16" s="2"/>
      <c r="AP16" s="2"/>
      <c r="AR16" s="2"/>
      <c r="AS16" s="2"/>
    </row>
    <row r="17" spans="1:45" x14ac:dyDescent="0.35">
      <c r="A17" s="3" t="s">
        <v>357</v>
      </c>
      <c r="B17" s="3" t="s">
        <v>241</v>
      </c>
      <c r="C17" s="3"/>
      <c r="D17" s="2">
        <v>16.2006333333333</v>
      </c>
      <c r="E17" s="2">
        <v>1133.1851777737199</v>
      </c>
      <c r="F17" s="2">
        <v>2060.1891417858201</v>
      </c>
      <c r="G17" s="2">
        <f t="shared" si="0"/>
        <v>1596.6871597797699</v>
      </c>
      <c r="H17" s="2">
        <v>2143.14516122338</v>
      </c>
      <c r="I17" s="2">
        <v>2634.2275164356302</v>
      </c>
      <c r="J17" s="2">
        <f t="shared" si="1"/>
        <v>2388.6863388295051</v>
      </c>
      <c r="K17" s="2">
        <v>3111.6692329177799</v>
      </c>
      <c r="L17" s="2">
        <v>3479.8091850125102</v>
      </c>
      <c r="M17" s="2">
        <f t="shared" si="2"/>
        <v>3295.7392089651448</v>
      </c>
      <c r="N17" s="2">
        <v>2819.1775920363598</v>
      </c>
      <c r="O17" s="2">
        <v>2306.19113513921</v>
      </c>
      <c r="P17" s="2">
        <f t="shared" si="3"/>
        <v>2562.6843635877849</v>
      </c>
      <c r="Q17" s="2">
        <v>3351.0131687852499</v>
      </c>
      <c r="R17" s="2">
        <v>2537.4365227790699</v>
      </c>
      <c r="S17" s="2">
        <f t="shared" si="4"/>
        <v>2944.2248457821597</v>
      </c>
      <c r="T17" s="2">
        <v>3455.2315868113201</v>
      </c>
      <c r="U17" s="2">
        <v>3163.4376902465901</v>
      </c>
      <c r="V17">
        <f t="shared" si="5"/>
        <v>3309.3346385289551</v>
      </c>
      <c r="W17" s="2">
        <v>1442.95471724702</v>
      </c>
      <c r="X17" s="2">
        <v>6.2417342262267104</v>
      </c>
      <c r="Y17">
        <f t="shared" si="6"/>
        <v>724.59822573662336</v>
      </c>
      <c r="Z17" s="2">
        <v>9220.9963632413401</v>
      </c>
      <c r="AA17" s="2">
        <v>8239.7728380915596</v>
      </c>
      <c r="AB17">
        <f t="shared" si="7"/>
        <v>8730.3846006664498</v>
      </c>
      <c r="AC17" s="2">
        <v>9151.5054141999299</v>
      </c>
      <c r="AD17" s="2">
        <v>7468.5753750898803</v>
      </c>
      <c r="AE17">
        <f t="shared" si="8"/>
        <v>8310.0403946449042</v>
      </c>
      <c r="AF17" s="2">
        <v>5694.7252607091204</v>
      </c>
      <c r="AG17" s="2">
        <v>5981.0137287631696</v>
      </c>
      <c r="AH17">
        <f t="shared" si="9"/>
        <v>5837.8694947361455</v>
      </c>
      <c r="AI17" s="2">
        <v>6740.9370470469903</v>
      </c>
      <c r="AJ17" s="2">
        <v>8570.9004111354006</v>
      </c>
      <c r="AK17">
        <f t="shared" si="10"/>
        <v>7655.9187290911959</v>
      </c>
      <c r="AL17" s="2">
        <v>7906.6065272874002</v>
      </c>
      <c r="AM17" s="2">
        <v>7678.6748961292096</v>
      </c>
      <c r="AN17">
        <f t="shared" si="11"/>
        <v>7792.6407117083054</v>
      </c>
      <c r="AO17" s="2"/>
      <c r="AP17" s="2"/>
      <c r="AR17" s="2"/>
      <c r="AS17" s="2"/>
    </row>
    <row r="18" spans="1:45" x14ac:dyDescent="0.35">
      <c r="A18" s="3" t="s">
        <v>181</v>
      </c>
      <c r="B18" s="3" t="s">
        <v>341</v>
      </c>
      <c r="C18" s="3"/>
      <c r="D18" s="2">
        <v>12.161716666666701</v>
      </c>
      <c r="E18" s="2">
        <v>51972.500598597202</v>
      </c>
      <c r="F18" s="2">
        <v>41838.570367663997</v>
      </c>
      <c r="G18" s="2">
        <f t="shared" si="0"/>
        <v>46905.535483130603</v>
      </c>
      <c r="H18" s="2">
        <v>51147.185464748502</v>
      </c>
      <c r="I18" s="2">
        <v>48279.634312197602</v>
      </c>
      <c r="J18" s="2">
        <f t="shared" si="1"/>
        <v>49713.409888473048</v>
      </c>
      <c r="K18" s="2">
        <v>66211.4068502804</v>
      </c>
      <c r="L18" s="2">
        <v>67755.659065003696</v>
      </c>
      <c r="M18" s="2">
        <f t="shared" si="2"/>
        <v>66983.532957642048</v>
      </c>
      <c r="N18" s="2">
        <v>1070.32546560224</v>
      </c>
      <c r="O18" s="2">
        <v>685.09239497186695</v>
      </c>
      <c r="P18" s="2">
        <f t="shared" si="3"/>
        <v>877.70893028705348</v>
      </c>
      <c r="Q18" s="2">
        <v>32274.067111671298</v>
      </c>
      <c r="R18" s="2">
        <v>30725.823641617499</v>
      </c>
      <c r="S18" s="2">
        <f t="shared" si="4"/>
        <v>31499.945376644398</v>
      </c>
      <c r="T18" s="2">
        <v>451.877132925409</v>
      </c>
      <c r="U18" s="2">
        <v>300.64814486083401</v>
      </c>
      <c r="V18">
        <f t="shared" si="5"/>
        <v>376.2626388931215</v>
      </c>
      <c r="W18" s="2">
        <v>5989.4155056495702</v>
      </c>
      <c r="X18" s="2">
        <v>4058.0336459345399</v>
      </c>
      <c r="Y18">
        <f t="shared" si="6"/>
        <v>5023.7245757920555</v>
      </c>
      <c r="Z18" s="2">
        <v>8234.1304100628295</v>
      </c>
      <c r="AA18" s="2">
        <v>9229.9848937664992</v>
      </c>
      <c r="AB18">
        <f t="shared" si="7"/>
        <v>8732.0576519146634</v>
      </c>
      <c r="AC18" s="2">
        <v>7125.0513125525904</v>
      </c>
      <c r="AD18" s="2">
        <v>7835.7880283817603</v>
      </c>
      <c r="AE18">
        <f t="shared" si="8"/>
        <v>7480.4196704671758</v>
      </c>
      <c r="AF18" s="2">
        <v>3005.4130447827301</v>
      </c>
      <c r="AG18" s="2">
        <v>3040.3063760253899</v>
      </c>
      <c r="AH18">
        <f t="shared" si="9"/>
        <v>3022.85971040406</v>
      </c>
      <c r="AI18" s="2">
        <v>3838.7402368768298</v>
      </c>
      <c r="AJ18" s="2">
        <v>4285.5087469806203</v>
      </c>
      <c r="AK18">
        <f t="shared" si="10"/>
        <v>4062.1244919287251</v>
      </c>
      <c r="AL18" s="2">
        <v>4129.1917905565897</v>
      </c>
      <c r="AM18" s="2">
        <v>4572.5155695421699</v>
      </c>
      <c r="AN18">
        <f t="shared" si="11"/>
        <v>4350.8536800493803</v>
      </c>
      <c r="AO18" s="2"/>
      <c r="AP18" s="2"/>
      <c r="AR18" s="2"/>
      <c r="AS18" s="2"/>
    </row>
    <row r="19" spans="1:45" x14ac:dyDescent="0.35">
      <c r="A19" s="3" t="s">
        <v>323</v>
      </c>
      <c r="B19" s="3" t="s">
        <v>295</v>
      </c>
      <c r="C19" s="3"/>
      <c r="D19" s="2">
        <v>4.6332833333333303</v>
      </c>
      <c r="E19" s="2">
        <v>66.0428563308718</v>
      </c>
      <c r="F19" s="2">
        <v>3.5860602444013199</v>
      </c>
      <c r="G19" s="2">
        <f t="shared" si="0"/>
        <v>34.814458287636562</v>
      </c>
      <c r="H19" s="2">
        <v>9.4155631231146106</v>
      </c>
      <c r="I19" s="2">
        <v>5.1745776367187704</v>
      </c>
      <c r="J19" s="2">
        <f t="shared" si="1"/>
        <v>7.2950703799166909</v>
      </c>
      <c r="K19" s="2">
        <v>4.8388527921737898</v>
      </c>
      <c r="L19" s="2">
        <v>21.7552567180905</v>
      </c>
      <c r="M19" s="2">
        <f t="shared" si="2"/>
        <v>13.297054755132145</v>
      </c>
      <c r="N19" s="2">
        <v>2.0012937190110902</v>
      </c>
      <c r="O19" s="2">
        <v>3.7196207764943701</v>
      </c>
      <c r="P19" s="2">
        <f t="shared" si="3"/>
        <v>2.8604572477527301</v>
      </c>
      <c r="Q19" s="2">
        <v>28.739605059194901</v>
      </c>
      <c r="R19" s="2">
        <v>6.1559784580776</v>
      </c>
      <c r="S19" s="2">
        <f t="shared" si="4"/>
        <v>17.447791758636249</v>
      </c>
      <c r="T19" s="2">
        <v>3.3239391752415002</v>
      </c>
      <c r="U19" s="2">
        <v>13.7684217964173</v>
      </c>
      <c r="V19">
        <f t="shared" si="5"/>
        <v>8.5461804858293995</v>
      </c>
      <c r="W19" s="2">
        <v>9.8215248676711298</v>
      </c>
      <c r="X19" s="2">
        <v>7.6381576213282596</v>
      </c>
      <c r="Y19">
        <f t="shared" si="6"/>
        <v>8.7298412444996956</v>
      </c>
      <c r="Z19" s="2">
        <v>11.2606090316773</v>
      </c>
      <c r="AA19" s="2">
        <v>8.4924052410125199</v>
      </c>
      <c r="AB19">
        <f t="shared" si="7"/>
        <v>9.8765071363449088</v>
      </c>
      <c r="AC19" s="2">
        <v>13.8754376317407</v>
      </c>
      <c r="AD19" s="2">
        <v>10.8971189732688</v>
      </c>
      <c r="AE19">
        <f t="shared" si="8"/>
        <v>12.386278302504749</v>
      </c>
      <c r="AF19" s="2">
        <v>11.744284538391099</v>
      </c>
      <c r="AG19" s="2">
        <v>17.627073734283499</v>
      </c>
      <c r="AH19">
        <f t="shared" si="9"/>
        <v>14.685679136337299</v>
      </c>
      <c r="AI19" s="2">
        <v>5.6340266105656296</v>
      </c>
      <c r="AJ19" s="2">
        <v>18.044237479828698</v>
      </c>
      <c r="AK19">
        <f t="shared" si="10"/>
        <v>11.839132045197164</v>
      </c>
      <c r="AL19" s="2">
        <v>3.41060863651817</v>
      </c>
      <c r="AM19" s="2">
        <v>3.1262170925140298</v>
      </c>
      <c r="AN19">
        <f t="shared" si="11"/>
        <v>3.2684128645161001</v>
      </c>
      <c r="AO19" s="2"/>
      <c r="AP19" s="2"/>
      <c r="AR19" s="2"/>
      <c r="AS19" s="2"/>
    </row>
    <row r="20" spans="1:45" x14ac:dyDescent="0.35">
      <c r="A20" s="3" t="s">
        <v>91</v>
      </c>
      <c r="B20" s="3" t="s">
        <v>351</v>
      </c>
      <c r="C20" s="3"/>
      <c r="D20" s="2">
        <v>3.3864333333333301</v>
      </c>
      <c r="E20" s="2">
        <v>10.3345536486838</v>
      </c>
      <c r="F20" s="2">
        <v>35.5633991840714</v>
      </c>
      <c r="G20" s="2">
        <f t="shared" si="0"/>
        <v>22.948976416377601</v>
      </c>
      <c r="H20" s="2">
        <v>6.9545622386932404</v>
      </c>
      <c r="I20" s="2">
        <v>12.502426836862499</v>
      </c>
      <c r="J20" s="2">
        <f t="shared" si="1"/>
        <v>9.7284945377778698</v>
      </c>
      <c r="K20" s="2">
        <v>89.380221123102103</v>
      </c>
      <c r="L20" s="2">
        <v>85.318404167740496</v>
      </c>
      <c r="M20" s="2">
        <f t="shared" si="2"/>
        <v>87.349312645421293</v>
      </c>
      <c r="N20" s="2">
        <v>9.9690896596139993</v>
      </c>
      <c r="O20" s="2">
        <v>8.33655294877674</v>
      </c>
      <c r="P20" s="2">
        <f t="shared" si="3"/>
        <v>9.1528213041953705</v>
      </c>
      <c r="Q20" s="2">
        <v>8.8601029805864293</v>
      </c>
      <c r="R20" s="2">
        <v>20.0687116928436</v>
      </c>
      <c r="S20" s="2">
        <f t="shared" si="4"/>
        <v>14.464407336715015</v>
      </c>
      <c r="T20" s="2">
        <v>10.5366350543612</v>
      </c>
      <c r="U20" s="2">
        <v>10.8103246815357</v>
      </c>
      <c r="V20">
        <f t="shared" si="5"/>
        <v>10.673479867948451</v>
      </c>
      <c r="W20" s="2">
        <v>6.8188538752081902</v>
      </c>
      <c r="X20" s="2">
        <v>2.5790267591343001</v>
      </c>
      <c r="Y20">
        <f t="shared" si="6"/>
        <v>4.6989403171712452</v>
      </c>
      <c r="Z20" s="2">
        <v>7.4153816542388098</v>
      </c>
      <c r="AA20" s="2">
        <v>6.9223362835366498</v>
      </c>
      <c r="AB20">
        <f t="shared" si="7"/>
        <v>7.1688589688877293</v>
      </c>
      <c r="AC20" s="2">
        <v>5.5381431193945998</v>
      </c>
      <c r="AD20" s="2">
        <v>8.8715429516130193</v>
      </c>
      <c r="AE20">
        <f t="shared" si="8"/>
        <v>7.20484303550381</v>
      </c>
      <c r="AF20" s="2">
        <v>5.7742721556854004</v>
      </c>
      <c r="AG20" s="2">
        <v>18.2922703707031</v>
      </c>
      <c r="AH20">
        <f t="shared" si="9"/>
        <v>12.033271263194251</v>
      </c>
      <c r="AI20" s="2">
        <v>8.3173764732843107</v>
      </c>
      <c r="AJ20" s="2">
        <v>12.2964315439463</v>
      </c>
      <c r="AK20">
        <f t="shared" si="10"/>
        <v>10.306904008615305</v>
      </c>
      <c r="AL20" s="2">
        <v>4.3400926942283604</v>
      </c>
      <c r="AM20" s="2">
        <v>1.5530420786241299</v>
      </c>
      <c r="AN20">
        <f t="shared" si="11"/>
        <v>2.9465673864262452</v>
      </c>
      <c r="AO20" s="2"/>
      <c r="AP20" s="2"/>
      <c r="AR20" s="2"/>
      <c r="AS20" s="2"/>
    </row>
    <row r="21" spans="1:45" x14ac:dyDescent="0.35">
      <c r="A21" s="3" t="s">
        <v>419</v>
      </c>
      <c r="B21" s="3" t="s">
        <v>57</v>
      </c>
      <c r="C21" s="3"/>
      <c r="D21" s="2">
        <v>8.3150499999999994</v>
      </c>
      <c r="E21" s="2">
        <v>794.89286036909095</v>
      </c>
      <c r="F21" s="2">
        <v>66.323227435406096</v>
      </c>
      <c r="G21" s="2">
        <f t="shared" si="0"/>
        <v>430.60804390224854</v>
      </c>
      <c r="H21" s="2">
        <v>151.73086696685101</v>
      </c>
      <c r="I21" s="2">
        <v>2397.5752202168301</v>
      </c>
      <c r="J21" s="2">
        <f t="shared" si="1"/>
        <v>1274.6530435918405</v>
      </c>
      <c r="K21" s="2">
        <v>680.03007520866095</v>
      </c>
      <c r="L21" s="2">
        <v>101.133381809901</v>
      </c>
      <c r="M21" s="2">
        <f t="shared" si="2"/>
        <v>390.58172850928099</v>
      </c>
      <c r="N21" s="2">
        <v>92.179743884996398</v>
      </c>
      <c r="O21" s="2">
        <v>60.178996265410497</v>
      </c>
      <c r="P21" s="2">
        <f t="shared" si="3"/>
        <v>76.179370075203451</v>
      </c>
      <c r="Q21" s="2">
        <v>1393.8004726324</v>
      </c>
      <c r="R21" s="2">
        <v>1021.54800382005</v>
      </c>
      <c r="S21" s="2">
        <f t="shared" si="4"/>
        <v>1207.674238226225</v>
      </c>
      <c r="T21" s="2">
        <v>247.257864307902</v>
      </c>
      <c r="U21" s="2">
        <v>1515.80204815142</v>
      </c>
      <c r="V21">
        <f t="shared" si="5"/>
        <v>881.52995622966102</v>
      </c>
      <c r="W21" s="2">
        <v>78.958874796504801</v>
      </c>
      <c r="X21" s="2">
        <v>49.231209249216199</v>
      </c>
      <c r="Y21">
        <f t="shared" si="6"/>
        <v>64.095042022860497</v>
      </c>
      <c r="Z21" s="2">
        <v>142.35740854524201</v>
      </c>
      <c r="AA21" s="2">
        <v>1054.4568718865801</v>
      </c>
      <c r="AB21">
        <f t="shared" si="7"/>
        <v>598.407140215911</v>
      </c>
      <c r="AC21" s="2">
        <v>52.935871251423897</v>
      </c>
      <c r="AD21" s="2">
        <v>945.03438555883599</v>
      </c>
      <c r="AE21">
        <f t="shared" si="8"/>
        <v>498.98512840512996</v>
      </c>
      <c r="AF21" s="2">
        <v>95.422864107718198</v>
      </c>
      <c r="AG21" s="2">
        <v>27.2259474783333</v>
      </c>
      <c r="AH21">
        <f t="shared" si="9"/>
        <v>61.324405793025747</v>
      </c>
      <c r="AI21" s="2">
        <v>113.039319060379</v>
      </c>
      <c r="AJ21" s="2">
        <v>55.070649482786301</v>
      </c>
      <c r="AK21">
        <f t="shared" si="10"/>
        <v>84.054984271582654</v>
      </c>
      <c r="AL21" s="2">
        <v>258.38452757751702</v>
      </c>
      <c r="AM21" s="2">
        <v>86.064069102321199</v>
      </c>
      <c r="AN21">
        <f t="shared" si="11"/>
        <v>172.2242983399191</v>
      </c>
      <c r="AO21" s="2"/>
      <c r="AP21" s="2"/>
      <c r="AR21" s="2"/>
      <c r="AS21" s="2"/>
    </row>
    <row r="22" spans="1:45" x14ac:dyDescent="0.35">
      <c r="A22" s="3" t="s">
        <v>205</v>
      </c>
      <c r="B22" s="3" t="s">
        <v>219</v>
      </c>
      <c r="C22" s="3"/>
      <c r="D22" s="2">
        <v>17.4659333333333</v>
      </c>
      <c r="E22" s="2">
        <v>9.9406527209436</v>
      </c>
      <c r="F22" s="2">
        <v>129.826026330948</v>
      </c>
      <c r="G22" s="2">
        <f t="shared" si="0"/>
        <v>69.8833395259458</v>
      </c>
      <c r="H22" s="2">
        <v>2.0360195774632102</v>
      </c>
      <c r="I22" s="2">
        <v>35.687522829308399</v>
      </c>
      <c r="J22" s="2">
        <f t="shared" si="1"/>
        <v>18.861771203385803</v>
      </c>
      <c r="K22" s="2">
        <v>52.356720334061997</v>
      </c>
      <c r="L22" s="2">
        <v>51.014361466014797</v>
      </c>
      <c r="M22" s="2">
        <f t="shared" si="2"/>
        <v>51.685540900038397</v>
      </c>
      <c r="N22" s="2">
        <v>37.734835579154598</v>
      </c>
      <c r="O22" s="2">
        <v>164.103429489571</v>
      </c>
      <c r="P22" s="2">
        <f t="shared" si="3"/>
        <v>100.9191325343628</v>
      </c>
      <c r="Q22" s="2">
        <v>7.9724216857507999</v>
      </c>
      <c r="R22" s="2">
        <v>121.04411056878099</v>
      </c>
      <c r="S22" s="2">
        <f t="shared" si="4"/>
        <v>64.508266127265898</v>
      </c>
      <c r="T22" s="2">
        <v>82.329620841133305</v>
      </c>
      <c r="U22" s="2">
        <v>48.6276704697041</v>
      </c>
      <c r="V22">
        <f t="shared" si="5"/>
        <v>65.478645655418703</v>
      </c>
      <c r="W22" s="2">
        <v>79.501432270261404</v>
      </c>
      <c r="X22" s="2">
        <v>49.534243405660497</v>
      </c>
      <c r="Y22">
        <f t="shared" si="6"/>
        <v>64.517837837960954</v>
      </c>
      <c r="Z22" s="2">
        <v>34.451740881871203</v>
      </c>
      <c r="AA22" s="2">
        <v>192.99530041480901</v>
      </c>
      <c r="AB22">
        <f t="shared" si="7"/>
        <v>113.7235206483401</v>
      </c>
      <c r="AC22" s="2">
        <v>140.86119018797399</v>
      </c>
      <c r="AD22" s="2">
        <v>49.247285580857998</v>
      </c>
      <c r="AE22">
        <f t="shared" si="8"/>
        <v>95.054237884415997</v>
      </c>
      <c r="AF22" s="2">
        <v>89.930904322034195</v>
      </c>
      <c r="AG22" s="2">
        <v>178.886350069218</v>
      </c>
      <c r="AH22">
        <f t="shared" si="9"/>
        <v>134.40862719562608</v>
      </c>
      <c r="AI22" s="2">
        <v>60.996666367399101</v>
      </c>
      <c r="AJ22" s="2">
        <v>148.35963218842701</v>
      </c>
      <c r="AK22">
        <f t="shared" si="10"/>
        <v>104.67814927791306</v>
      </c>
      <c r="AL22" s="2">
        <v>158.72560559601399</v>
      </c>
      <c r="AM22" s="2">
        <v>84.865207536407894</v>
      </c>
      <c r="AN22">
        <f t="shared" si="11"/>
        <v>121.79540656621094</v>
      </c>
      <c r="AO22" s="2"/>
      <c r="AP22" s="2"/>
      <c r="AR22" s="2"/>
      <c r="AS22" s="2"/>
    </row>
    <row r="23" spans="1:45" x14ac:dyDescent="0.35">
      <c r="A23" s="3" t="s">
        <v>250</v>
      </c>
      <c r="B23" s="3" t="s">
        <v>345</v>
      </c>
      <c r="C23" s="3"/>
      <c r="D23" s="2">
        <v>2.5596000000000001</v>
      </c>
      <c r="E23" s="2">
        <v>52254.363905220198</v>
      </c>
      <c r="F23" s="2">
        <v>175731.45100652101</v>
      </c>
      <c r="G23" s="2">
        <f t="shared" si="0"/>
        <v>113992.90745587061</v>
      </c>
      <c r="H23" s="2">
        <v>44807.013896653501</v>
      </c>
      <c r="I23" s="2">
        <v>154934.23398400299</v>
      </c>
      <c r="J23" s="2">
        <f t="shared" si="1"/>
        <v>99870.623940328253</v>
      </c>
      <c r="K23" s="2">
        <v>150686.789720303</v>
      </c>
      <c r="L23" s="2">
        <v>163896.43349638901</v>
      </c>
      <c r="M23" s="2">
        <f t="shared" si="2"/>
        <v>157291.61160834599</v>
      </c>
      <c r="N23" s="2">
        <v>68064.223871138704</v>
      </c>
      <c r="O23" s="2">
        <v>90903.819639388996</v>
      </c>
      <c r="P23" s="2">
        <f t="shared" si="3"/>
        <v>79484.02175526385</v>
      </c>
      <c r="Q23" s="2">
        <v>111409.956071113</v>
      </c>
      <c r="R23" s="2">
        <v>116961.484388161</v>
      </c>
      <c r="S23" s="2">
        <f t="shared" si="4"/>
        <v>114185.72022963699</v>
      </c>
      <c r="T23" s="2">
        <v>96327.558016010298</v>
      </c>
      <c r="U23" s="2">
        <v>89448.846633086505</v>
      </c>
      <c r="V23">
        <f t="shared" si="5"/>
        <v>92888.202324548402</v>
      </c>
      <c r="W23" s="2">
        <v>135805.133527848</v>
      </c>
      <c r="X23" s="2">
        <v>161949.70775879701</v>
      </c>
      <c r="Y23">
        <f t="shared" si="6"/>
        <v>148877.42064332252</v>
      </c>
      <c r="Z23" s="2">
        <v>123146.524426601</v>
      </c>
      <c r="AA23" s="2">
        <v>149084.49884023701</v>
      </c>
      <c r="AB23">
        <f t="shared" si="7"/>
        <v>136115.511633419</v>
      </c>
      <c r="AC23" s="2">
        <v>159799.82117814699</v>
      </c>
      <c r="AD23" s="2">
        <v>160113.892255949</v>
      </c>
      <c r="AE23">
        <f t="shared" si="8"/>
        <v>159956.85671704798</v>
      </c>
      <c r="AF23" s="2">
        <v>53452.905466951801</v>
      </c>
      <c r="AG23" s="2">
        <v>65841.724555959998</v>
      </c>
      <c r="AH23">
        <f t="shared" si="9"/>
        <v>59647.315011455896</v>
      </c>
      <c r="AI23" s="2">
        <v>94062.700167631207</v>
      </c>
      <c r="AJ23" s="2">
        <v>76571.158149816605</v>
      </c>
      <c r="AK23">
        <f t="shared" si="10"/>
        <v>85316.929158723913</v>
      </c>
      <c r="AL23" s="2">
        <v>67912.086522275305</v>
      </c>
      <c r="AM23" s="2">
        <v>86972.471071968306</v>
      </c>
      <c r="AN23">
        <f t="shared" si="11"/>
        <v>77442.278797121806</v>
      </c>
      <c r="AO23" s="2"/>
      <c r="AP23" s="2"/>
      <c r="AR23" s="2"/>
      <c r="AS23" s="2"/>
    </row>
    <row r="24" spans="1:45" x14ac:dyDescent="0.35">
      <c r="A24" s="3" t="s">
        <v>120</v>
      </c>
      <c r="B24" s="3" t="s">
        <v>172</v>
      </c>
      <c r="C24" s="3"/>
      <c r="D24" s="2">
        <v>15.080916666666701</v>
      </c>
      <c r="E24" s="2">
        <v>495.83064943404702</v>
      </c>
      <c r="F24" s="2">
        <v>6424.8699275971303</v>
      </c>
      <c r="G24" s="2">
        <f t="shared" si="0"/>
        <v>3460.3502885155885</v>
      </c>
      <c r="H24" s="2">
        <v>582.243366064881</v>
      </c>
      <c r="I24" s="2">
        <v>6505.5939544583898</v>
      </c>
      <c r="J24" s="2">
        <f t="shared" si="1"/>
        <v>3543.9186602616355</v>
      </c>
      <c r="K24" s="2">
        <v>8150.3066575074499</v>
      </c>
      <c r="L24" s="2">
        <v>8304.4152007571192</v>
      </c>
      <c r="M24" s="2">
        <f t="shared" si="2"/>
        <v>8227.3609291322846</v>
      </c>
      <c r="N24" s="2">
        <v>5286.6618056525504</v>
      </c>
      <c r="O24" s="2">
        <v>5275.5345046266903</v>
      </c>
      <c r="P24" s="2">
        <f t="shared" si="3"/>
        <v>5281.0981551396198</v>
      </c>
      <c r="Q24" s="2">
        <v>7618.9774096564497</v>
      </c>
      <c r="R24" s="2">
        <v>7041.5107718642403</v>
      </c>
      <c r="S24" s="2">
        <f t="shared" si="4"/>
        <v>7330.244090760345</v>
      </c>
      <c r="T24" s="2">
        <v>4309.96629203062</v>
      </c>
      <c r="U24" s="2">
        <v>5223.2858255208803</v>
      </c>
      <c r="V24">
        <f t="shared" si="5"/>
        <v>4766.6260587757497</v>
      </c>
      <c r="W24" s="2">
        <v>9740.3841428862706</v>
      </c>
      <c r="X24" s="2">
        <v>902.096806461288</v>
      </c>
      <c r="Y24">
        <f t="shared" si="6"/>
        <v>5321.2404746737793</v>
      </c>
      <c r="Z24" s="2">
        <v>11335.310245648199</v>
      </c>
      <c r="AA24" s="2">
        <v>10727.9893847327</v>
      </c>
      <c r="AB24">
        <f t="shared" si="7"/>
        <v>11031.649815190449</v>
      </c>
      <c r="AC24" s="2">
        <v>9646.1669056227493</v>
      </c>
      <c r="AD24" s="2">
        <v>9039.4193225351792</v>
      </c>
      <c r="AE24">
        <f t="shared" si="8"/>
        <v>9342.7931140789642</v>
      </c>
      <c r="AF24" s="2">
        <v>5882.8620116393204</v>
      </c>
      <c r="AG24" s="2">
        <v>5362.7156333216399</v>
      </c>
      <c r="AH24">
        <f t="shared" si="9"/>
        <v>5622.7888224804801</v>
      </c>
      <c r="AI24" s="2">
        <v>8375.40390758393</v>
      </c>
      <c r="AJ24" s="2">
        <v>8308.4999766459005</v>
      </c>
      <c r="AK24">
        <f t="shared" si="10"/>
        <v>8341.9519421149162</v>
      </c>
      <c r="AL24" s="2">
        <v>6183.08899243005</v>
      </c>
      <c r="AM24" s="2">
        <v>6516.4326140732101</v>
      </c>
      <c r="AN24">
        <f t="shared" si="11"/>
        <v>6349.76080325163</v>
      </c>
      <c r="AO24" s="2"/>
      <c r="AP24" s="2"/>
      <c r="AR24" s="2"/>
      <c r="AS24" s="2"/>
    </row>
    <row r="25" spans="1:45" x14ac:dyDescent="0.35">
      <c r="A25" s="3" t="s">
        <v>90</v>
      </c>
      <c r="B25" s="3" t="s">
        <v>122</v>
      </c>
      <c r="C25" s="3"/>
      <c r="D25" s="2">
        <v>12.3895</v>
      </c>
      <c r="E25" s="2">
        <v>942.17457572765102</v>
      </c>
      <c r="F25" s="2">
        <v>1763.84417915314</v>
      </c>
      <c r="G25" s="2">
        <f t="shared" si="0"/>
        <v>1353.0093774403954</v>
      </c>
      <c r="H25" s="2">
        <v>13063.2584974975</v>
      </c>
      <c r="I25" s="2">
        <v>1391.8261131428001</v>
      </c>
      <c r="J25" s="2">
        <f t="shared" si="1"/>
        <v>7227.5423053201503</v>
      </c>
      <c r="K25" s="2">
        <v>2520.43694404403</v>
      </c>
      <c r="L25" s="2">
        <v>91.6304892115607</v>
      </c>
      <c r="M25" s="2">
        <f t="shared" si="2"/>
        <v>1306.0337166277955</v>
      </c>
      <c r="N25" s="2">
        <v>4619.7061162771097</v>
      </c>
      <c r="O25" s="2">
        <v>6387.5422140350302</v>
      </c>
      <c r="P25" s="2">
        <f t="shared" si="3"/>
        <v>5503.6241651560704</v>
      </c>
      <c r="Q25" s="2">
        <v>1846.2817259128899</v>
      </c>
      <c r="R25" s="2">
        <v>1018.91910570263</v>
      </c>
      <c r="S25" s="2">
        <f t="shared" si="4"/>
        <v>1432.6004158077599</v>
      </c>
      <c r="T25" s="2">
        <v>2756.8452057248501</v>
      </c>
      <c r="U25" s="2">
        <v>866.85391227675404</v>
      </c>
      <c r="V25">
        <f t="shared" si="5"/>
        <v>1811.8495590008019</v>
      </c>
      <c r="W25" s="2">
        <v>97.314927795991693</v>
      </c>
      <c r="X25" s="2">
        <v>3731.15889032528</v>
      </c>
      <c r="Y25">
        <f t="shared" si="6"/>
        <v>1914.2369090606358</v>
      </c>
      <c r="Z25" s="2">
        <v>4403.1879846541997</v>
      </c>
      <c r="AA25" s="2">
        <v>218.17454592895501</v>
      </c>
      <c r="AB25">
        <f t="shared" si="7"/>
        <v>2310.6812652915773</v>
      </c>
      <c r="AC25" s="2">
        <v>4399.6611897461598</v>
      </c>
      <c r="AD25" s="2">
        <v>615.29580031878004</v>
      </c>
      <c r="AE25">
        <f t="shared" si="8"/>
        <v>2507.4784950324702</v>
      </c>
      <c r="AF25" s="2">
        <v>1822.9624344003</v>
      </c>
      <c r="AG25" s="2">
        <v>514.07559976562402</v>
      </c>
      <c r="AH25">
        <f t="shared" si="9"/>
        <v>1168.5190170829619</v>
      </c>
      <c r="AI25" s="2">
        <v>2645.5315372744199</v>
      </c>
      <c r="AJ25" s="2">
        <v>2055.9784843847301</v>
      </c>
      <c r="AK25">
        <f t="shared" si="10"/>
        <v>2350.755010829575</v>
      </c>
      <c r="AL25" s="2">
        <v>1018.30753599249</v>
      </c>
      <c r="AM25" s="2">
        <v>1416.9074888836899</v>
      </c>
      <c r="AN25">
        <f t="shared" si="11"/>
        <v>1217.60751243809</v>
      </c>
      <c r="AO25" s="2"/>
      <c r="AP25" s="2"/>
      <c r="AR25" s="2"/>
      <c r="AS25" s="2"/>
    </row>
    <row r="26" spans="1:45" x14ac:dyDescent="0.35">
      <c r="A26" s="3" t="s">
        <v>313</v>
      </c>
      <c r="B26" s="3" t="s">
        <v>432</v>
      </c>
      <c r="C26" s="3"/>
      <c r="D26" s="2">
        <v>9.4728499999999993</v>
      </c>
      <c r="E26" s="2">
        <v>6664.3726723525397</v>
      </c>
      <c r="F26" s="2">
        <v>5887.0868835704096</v>
      </c>
      <c r="G26" s="2">
        <f t="shared" si="0"/>
        <v>6275.7297779614746</v>
      </c>
      <c r="H26" s="2">
        <v>6808.09877116811</v>
      </c>
      <c r="I26" s="2">
        <v>6044.6116116943303</v>
      </c>
      <c r="J26" s="2">
        <f t="shared" si="1"/>
        <v>6426.3551914312202</v>
      </c>
      <c r="K26" s="2">
        <v>7814.6350639266902</v>
      </c>
      <c r="L26" s="2">
        <v>7860.6931518300398</v>
      </c>
      <c r="M26" s="2">
        <f t="shared" si="2"/>
        <v>7837.664107878365</v>
      </c>
      <c r="N26" s="2">
        <v>4938.1903999080696</v>
      </c>
      <c r="O26" s="2">
        <v>4291.4055994453402</v>
      </c>
      <c r="P26" s="2">
        <f t="shared" si="3"/>
        <v>4614.7979996767044</v>
      </c>
      <c r="Q26" s="2">
        <v>5428.66480201574</v>
      </c>
      <c r="R26" s="2">
        <v>5534.4879867257996</v>
      </c>
      <c r="S26" s="2">
        <f t="shared" si="4"/>
        <v>5481.5763943707698</v>
      </c>
      <c r="T26" s="2">
        <v>5968.3633360545</v>
      </c>
      <c r="U26" s="2">
        <v>5639.7657540474002</v>
      </c>
      <c r="V26">
        <f t="shared" si="5"/>
        <v>5804.0645450509501</v>
      </c>
      <c r="W26" s="2">
        <v>6968.6981360023601</v>
      </c>
      <c r="X26" s="2">
        <v>5593.8850960761602</v>
      </c>
      <c r="Y26">
        <f t="shared" si="6"/>
        <v>6281.2916160392597</v>
      </c>
      <c r="Z26" s="2">
        <v>5456.2679918063304</v>
      </c>
      <c r="AA26" s="2">
        <v>6005.4520749886096</v>
      </c>
      <c r="AB26">
        <f t="shared" si="7"/>
        <v>5730.86003339747</v>
      </c>
      <c r="AC26" s="2">
        <v>4470.5134189808005</v>
      </c>
      <c r="AD26" s="2">
        <v>4284.15358783799</v>
      </c>
      <c r="AE26">
        <f t="shared" si="8"/>
        <v>4377.3335034093952</v>
      </c>
      <c r="AF26" s="2">
        <v>3794.6956879945001</v>
      </c>
      <c r="AG26" s="2">
        <v>3708.50201868666</v>
      </c>
      <c r="AH26">
        <f t="shared" si="9"/>
        <v>3751.5988533405798</v>
      </c>
      <c r="AI26" s="2">
        <v>4389.9142717559898</v>
      </c>
      <c r="AJ26" s="2">
        <v>4064.8147891286999</v>
      </c>
      <c r="AK26">
        <f t="shared" si="10"/>
        <v>4227.3645304423444</v>
      </c>
      <c r="AL26" s="2">
        <v>3626.22498611932</v>
      </c>
      <c r="AM26" s="2">
        <v>4028.7625183742698</v>
      </c>
      <c r="AN26">
        <f t="shared" si="11"/>
        <v>3827.4937522467949</v>
      </c>
      <c r="AO26" s="2"/>
      <c r="AP26" s="2"/>
      <c r="AR26" s="2"/>
      <c r="AS26" s="2"/>
    </row>
    <row r="27" spans="1:45" x14ac:dyDescent="0.35">
      <c r="A27" s="3" t="s">
        <v>107</v>
      </c>
      <c r="B27" s="3" t="s">
        <v>38</v>
      </c>
      <c r="C27" s="3"/>
      <c r="D27" s="2">
        <v>13.813233333333301</v>
      </c>
      <c r="E27" s="2">
        <v>1073.8595256569299</v>
      </c>
      <c r="F27" s="2">
        <v>29539.4319918695</v>
      </c>
      <c r="G27" s="2">
        <f t="shared" si="0"/>
        <v>15306.645758763216</v>
      </c>
      <c r="H27" s="2">
        <v>321.76019652499701</v>
      </c>
      <c r="I27" s="2">
        <v>39560.925479581303</v>
      </c>
      <c r="J27" s="2">
        <f t="shared" si="1"/>
        <v>19941.342838053151</v>
      </c>
      <c r="K27" s="2">
        <v>33812.889838485702</v>
      </c>
      <c r="L27" s="2">
        <v>50695.510301088798</v>
      </c>
      <c r="M27" s="2">
        <f t="shared" si="2"/>
        <v>42254.20006978725</v>
      </c>
      <c r="N27" s="2">
        <v>20738.654983518401</v>
      </c>
      <c r="O27" s="2">
        <v>12298.4519153396</v>
      </c>
      <c r="P27" s="2">
        <f t="shared" si="3"/>
        <v>16518.553449429</v>
      </c>
      <c r="Q27" s="2">
        <v>38294.402187416003</v>
      </c>
      <c r="R27" s="2">
        <v>49677.281955973704</v>
      </c>
      <c r="S27" s="2">
        <f t="shared" si="4"/>
        <v>43985.842071694853</v>
      </c>
      <c r="T27" s="2">
        <v>37179.553274169797</v>
      </c>
      <c r="U27" s="2">
        <v>47513.697263190203</v>
      </c>
      <c r="V27">
        <f t="shared" si="5"/>
        <v>42346.62526868</v>
      </c>
      <c r="W27" s="2">
        <v>11209.996738988901</v>
      </c>
      <c r="X27" s="2">
        <v>39808.687570770897</v>
      </c>
      <c r="Y27">
        <f t="shared" si="6"/>
        <v>25509.342154879898</v>
      </c>
      <c r="Z27" s="2">
        <v>20082.039468792002</v>
      </c>
      <c r="AA27" s="2">
        <v>18723.994292416399</v>
      </c>
      <c r="AB27">
        <f t="shared" si="7"/>
        <v>19403.016880604198</v>
      </c>
      <c r="AC27" s="2">
        <v>14184.473609980099</v>
      </c>
      <c r="AD27" s="2">
        <v>14754.272721887901</v>
      </c>
      <c r="AE27">
        <f t="shared" si="8"/>
        <v>14469.373165934001</v>
      </c>
      <c r="AF27" s="2">
        <v>6440.0099129763803</v>
      </c>
      <c r="AG27" s="2">
        <v>408.50104150880497</v>
      </c>
      <c r="AH27">
        <f t="shared" si="9"/>
        <v>3424.2554772425929</v>
      </c>
      <c r="AI27" s="2">
        <v>6561.2526919317697</v>
      </c>
      <c r="AJ27" s="2">
        <v>9409.2970312041907</v>
      </c>
      <c r="AK27">
        <f t="shared" si="10"/>
        <v>7985.2748615679802</v>
      </c>
      <c r="AL27" s="2">
        <v>9690.6979799537603</v>
      </c>
      <c r="AM27" s="2">
        <v>6222.7141471086697</v>
      </c>
      <c r="AN27">
        <f t="shared" si="11"/>
        <v>7956.7060635312155</v>
      </c>
      <c r="AO27" s="2"/>
      <c r="AP27" s="2"/>
      <c r="AR27" s="2"/>
      <c r="AS27" s="2"/>
    </row>
    <row r="28" spans="1:45" x14ac:dyDescent="0.35">
      <c r="A28" s="3" t="s">
        <v>2</v>
      </c>
      <c r="B28" s="3" t="s">
        <v>304</v>
      </c>
      <c r="C28" s="3"/>
      <c r="D28" s="2">
        <v>4.2417666666666696</v>
      </c>
      <c r="E28" s="2" t="s">
        <v>376</v>
      </c>
      <c r="F28" s="2" t="s">
        <v>376</v>
      </c>
      <c r="G28" s="2" t="e">
        <f t="shared" si="0"/>
        <v>#DIV/0!</v>
      </c>
      <c r="H28" s="2" t="s">
        <v>376</v>
      </c>
      <c r="I28" s="2" t="s">
        <v>376</v>
      </c>
      <c r="J28" s="2" t="e">
        <f t="shared" si="1"/>
        <v>#DIV/0!</v>
      </c>
      <c r="K28" s="2" t="s">
        <v>376</v>
      </c>
      <c r="L28" s="2" t="s">
        <v>376</v>
      </c>
      <c r="M28" s="2" t="e">
        <f t="shared" si="2"/>
        <v>#DIV/0!</v>
      </c>
      <c r="N28" s="2" t="s">
        <v>376</v>
      </c>
      <c r="O28" s="2" t="s">
        <v>376</v>
      </c>
      <c r="P28" s="2" t="e">
        <f t="shared" si="3"/>
        <v>#DIV/0!</v>
      </c>
      <c r="Q28" s="2" t="s">
        <v>376</v>
      </c>
      <c r="R28" s="2" t="s">
        <v>376</v>
      </c>
      <c r="S28" s="2" t="e">
        <f t="shared" si="4"/>
        <v>#DIV/0!</v>
      </c>
      <c r="T28" s="2" t="s">
        <v>376</v>
      </c>
      <c r="U28" s="2" t="s">
        <v>376</v>
      </c>
      <c r="V28" t="e">
        <f t="shared" si="5"/>
        <v>#DIV/0!</v>
      </c>
      <c r="W28" s="2" t="s">
        <v>376</v>
      </c>
      <c r="X28" s="2" t="s">
        <v>376</v>
      </c>
      <c r="Y28" t="e">
        <f t="shared" si="6"/>
        <v>#DIV/0!</v>
      </c>
      <c r="Z28" s="2" t="s">
        <v>376</v>
      </c>
      <c r="AA28" s="2" t="s">
        <v>376</v>
      </c>
      <c r="AB28" t="e">
        <f t="shared" si="7"/>
        <v>#DIV/0!</v>
      </c>
      <c r="AC28" s="2" t="s">
        <v>376</v>
      </c>
      <c r="AD28" s="2" t="s">
        <v>376</v>
      </c>
      <c r="AE28" t="e">
        <f t="shared" si="8"/>
        <v>#DIV/0!</v>
      </c>
      <c r="AF28" s="2" t="s">
        <v>376</v>
      </c>
      <c r="AG28" s="2" t="s">
        <v>376</v>
      </c>
      <c r="AH28" t="e">
        <f t="shared" si="9"/>
        <v>#DIV/0!</v>
      </c>
      <c r="AI28" s="2" t="s">
        <v>376</v>
      </c>
      <c r="AJ28" s="2" t="s">
        <v>376</v>
      </c>
      <c r="AK28" t="e">
        <f t="shared" si="10"/>
        <v>#DIV/0!</v>
      </c>
      <c r="AL28" s="2" t="s">
        <v>376</v>
      </c>
      <c r="AM28" s="2" t="s">
        <v>376</v>
      </c>
      <c r="AN28" t="e">
        <f t="shared" si="11"/>
        <v>#DIV/0!</v>
      </c>
      <c r="AO28" s="2"/>
      <c r="AP28" s="2"/>
      <c r="AR28" s="2"/>
      <c r="AS28" s="2"/>
    </row>
    <row r="29" spans="1:45" x14ac:dyDescent="0.35">
      <c r="A29" s="3" t="s">
        <v>274</v>
      </c>
      <c r="B29" s="3" t="s">
        <v>63</v>
      </c>
      <c r="C29" s="3"/>
      <c r="D29" s="2">
        <v>7.7818333333333296</v>
      </c>
      <c r="E29" s="2">
        <v>7297.4361212052199</v>
      </c>
      <c r="F29" s="2">
        <v>2285.9009164312001</v>
      </c>
      <c r="G29" s="2">
        <f t="shared" si="0"/>
        <v>4791.66851881821</v>
      </c>
      <c r="H29" s="2">
        <v>5063.1466950108897</v>
      </c>
      <c r="I29" s="2">
        <v>1266.7516375185901</v>
      </c>
      <c r="J29" s="2">
        <f t="shared" si="1"/>
        <v>3164.9491662647397</v>
      </c>
      <c r="K29" s="2">
        <v>944.79483309265004</v>
      </c>
      <c r="L29" s="2">
        <v>1447.98399007176</v>
      </c>
      <c r="M29" s="2">
        <f t="shared" si="2"/>
        <v>1196.389411582205</v>
      </c>
      <c r="N29" s="2">
        <v>2434.2593762152201</v>
      </c>
      <c r="O29" s="2">
        <v>1401.19923470707</v>
      </c>
      <c r="P29" s="2">
        <f t="shared" si="3"/>
        <v>1917.729305461145</v>
      </c>
      <c r="Q29" s="2">
        <v>452.26499164245098</v>
      </c>
      <c r="R29" s="2">
        <v>408.65696127827499</v>
      </c>
      <c r="S29" s="2">
        <f t="shared" si="4"/>
        <v>430.46097646036299</v>
      </c>
      <c r="T29" s="2">
        <v>470.24620434551503</v>
      </c>
      <c r="U29" s="2">
        <v>2929.4431857589798</v>
      </c>
      <c r="V29">
        <f t="shared" si="5"/>
        <v>1699.8446950522475</v>
      </c>
      <c r="W29" s="2">
        <v>731.55261304797705</v>
      </c>
      <c r="X29" s="2">
        <v>939.18571930907797</v>
      </c>
      <c r="Y29">
        <f t="shared" si="6"/>
        <v>835.36916617852751</v>
      </c>
      <c r="Z29" s="2">
        <v>459.72301861422898</v>
      </c>
      <c r="AA29" s="2">
        <v>1927.0009165420499</v>
      </c>
      <c r="AB29">
        <f t="shared" si="7"/>
        <v>1193.3619675781395</v>
      </c>
      <c r="AC29" s="2">
        <v>581.74236168866196</v>
      </c>
      <c r="AD29" s="2">
        <v>2063.5966699669302</v>
      </c>
      <c r="AE29">
        <f t="shared" si="8"/>
        <v>1322.6695158277962</v>
      </c>
      <c r="AF29" s="2">
        <v>656.00035134952998</v>
      </c>
      <c r="AG29" s="2">
        <v>1457.87924969805</v>
      </c>
      <c r="AH29">
        <f t="shared" si="9"/>
        <v>1056.9398005237899</v>
      </c>
      <c r="AI29" s="2">
        <v>801.65942891798295</v>
      </c>
      <c r="AJ29" s="2">
        <v>1512.56506496264</v>
      </c>
      <c r="AK29">
        <f t="shared" si="10"/>
        <v>1157.1122469403115</v>
      </c>
      <c r="AL29" s="2">
        <v>1801.4572181088099</v>
      </c>
      <c r="AM29" s="2">
        <v>526.11053856307501</v>
      </c>
      <c r="AN29">
        <f t="shared" si="11"/>
        <v>1163.7838783359425</v>
      </c>
      <c r="AO29" s="2"/>
      <c r="AP29" s="2"/>
      <c r="AR29" s="2"/>
      <c r="AS29" s="2"/>
    </row>
    <row r="30" spans="1:45" x14ac:dyDescent="0.35">
      <c r="A30" s="3" t="s">
        <v>227</v>
      </c>
      <c r="B30" s="3" t="s">
        <v>443</v>
      </c>
      <c r="C30" s="3"/>
      <c r="D30" s="2">
        <v>12.3272666666667</v>
      </c>
      <c r="E30" s="2">
        <v>14.643744285386299</v>
      </c>
      <c r="F30" s="2">
        <v>32.412413234454</v>
      </c>
      <c r="G30" s="2">
        <f t="shared" si="0"/>
        <v>23.528078759920149</v>
      </c>
      <c r="H30" s="2">
        <v>25.484512347327801</v>
      </c>
      <c r="I30" s="2">
        <v>20.176334884646199</v>
      </c>
      <c r="J30" s="2">
        <f t="shared" si="1"/>
        <v>22.830423615987002</v>
      </c>
      <c r="K30" s="2">
        <v>39.112816337218703</v>
      </c>
      <c r="L30" s="2">
        <v>13.1326626562104</v>
      </c>
      <c r="M30" s="2">
        <f t="shared" si="2"/>
        <v>26.122739496714551</v>
      </c>
      <c r="N30" s="2">
        <v>22.8824959925015</v>
      </c>
      <c r="O30" s="2">
        <v>23.623503710679699</v>
      </c>
      <c r="P30" s="2">
        <f t="shared" si="3"/>
        <v>23.252999851590602</v>
      </c>
      <c r="Q30" s="2">
        <v>10.9412693386078</v>
      </c>
      <c r="R30" s="2">
        <v>55.465486033714299</v>
      </c>
      <c r="S30" s="2">
        <f t="shared" si="4"/>
        <v>33.203377686161048</v>
      </c>
      <c r="T30" s="2">
        <v>17.577950511932599</v>
      </c>
      <c r="U30" s="2">
        <v>114.351357494688</v>
      </c>
      <c r="V30">
        <f t="shared" si="5"/>
        <v>65.964654003310301</v>
      </c>
      <c r="W30" s="2">
        <v>9.7014356501783396</v>
      </c>
      <c r="X30" s="2">
        <v>50.453875888061503</v>
      </c>
      <c r="Y30">
        <f t="shared" si="6"/>
        <v>30.077655769119922</v>
      </c>
      <c r="Z30" s="2">
        <v>14.3249817841848</v>
      </c>
      <c r="AA30" s="2">
        <v>11.286639066850199</v>
      </c>
      <c r="AB30">
        <f t="shared" si="7"/>
        <v>12.8058104255175</v>
      </c>
      <c r="AC30" s="2">
        <v>75.134990694205399</v>
      </c>
      <c r="AD30" s="2">
        <v>41.1043679230552</v>
      </c>
      <c r="AE30">
        <f t="shared" si="8"/>
        <v>58.119679308630296</v>
      </c>
      <c r="AF30" s="2">
        <v>12.2012495131668</v>
      </c>
      <c r="AG30" s="2">
        <v>18.3367363482906</v>
      </c>
      <c r="AH30">
        <f t="shared" si="9"/>
        <v>15.2689929307287</v>
      </c>
      <c r="AI30" s="2">
        <v>9.0730707912446196</v>
      </c>
      <c r="AJ30" s="2">
        <v>6.7093702201844403</v>
      </c>
      <c r="AK30">
        <f t="shared" si="10"/>
        <v>7.8912205057145304</v>
      </c>
      <c r="AL30" s="2">
        <v>9.4978853499125506</v>
      </c>
      <c r="AM30" s="2">
        <v>23.670452021867099</v>
      </c>
      <c r="AN30">
        <f t="shared" si="11"/>
        <v>16.584168685889825</v>
      </c>
      <c r="AO30" s="2"/>
      <c r="AP30" s="2"/>
      <c r="AR30" s="2"/>
      <c r="AS30" s="2"/>
    </row>
    <row r="31" spans="1:45" x14ac:dyDescent="0.35">
      <c r="A31" s="3" t="s">
        <v>285</v>
      </c>
      <c r="B31" s="3" t="s">
        <v>440</v>
      </c>
      <c r="C31" s="3"/>
      <c r="D31" s="2">
        <v>1.33913333333333</v>
      </c>
      <c r="E31" s="2">
        <v>17.0557022838079</v>
      </c>
      <c r="F31" s="2">
        <v>0.74853164037067998</v>
      </c>
      <c r="G31" s="2">
        <f t="shared" si="0"/>
        <v>8.9021169620892895</v>
      </c>
      <c r="H31" s="2">
        <v>11.4069749546259</v>
      </c>
      <c r="I31" s="2">
        <v>2.5817094168133301</v>
      </c>
      <c r="J31" s="2">
        <f t="shared" si="1"/>
        <v>6.9943421857196153</v>
      </c>
      <c r="K31" s="2">
        <v>0.93152805939111405</v>
      </c>
      <c r="L31" s="2">
        <v>1.74518792125154</v>
      </c>
      <c r="M31" s="2">
        <f t="shared" si="2"/>
        <v>1.338357990321327</v>
      </c>
      <c r="N31" s="2">
        <v>19.825892753601099</v>
      </c>
      <c r="O31" s="2">
        <v>6.8523384667923404</v>
      </c>
      <c r="P31" s="2">
        <f t="shared" si="3"/>
        <v>13.339115610196719</v>
      </c>
      <c r="Q31" s="2">
        <v>16.944604106089901</v>
      </c>
      <c r="R31" s="2">
        <v>26.9774148652095</v>
      </c>
      <c r="S31" s="2">
        <f t="shared" si="4"/>
        <v>21.961009485649701</v>
      </c>
      <c r="T31" s="2">
        <v>31.570169783820901</v>
      </c>
      <c r="U31" s="2">
        <v>24.2127640809559</v>
      </c>
      <c r="V31">
        <f t="shared" si="5"/>
        <v>27.891466932388401</v>
      </c>
      <c r="W31" s="2">
        <v>37.710363518029297</v>
      </c>
      <c r="X31" s="2">
        <v>0.74658783531189299</v>
      </c>
      <c r="Y31">
        <f t="shared" si="6"/>
        <v>19.228475676670595</v>
      </c>
      <c r="Z31" s="2">
        <v>42.741089311272098</v>
      </c>
      <c r="AA31" s="2">
        <v>6.5501907431119504</v>
      </c>
      <c r="AB31">
        <f t="shared" si="7"/>
        <v>24.645640027192023</v>
      </c>
      <c r="AC31" s="2">
        <v>20.3229546995932</v>
      </c>
      <c r="AD31" s="2">
        <v>43.036763504028201</v>
      </c>
      <c r="AE31">
        <f t="shared" si="8"/>
        <v>31.679859101810699</v>
      </c>
      <c r="AF31" s="2">
        <v>14.2882497302161</v>
      </c>
      <c r="AG31" s="2">
        <v>37.162811950509898</v>
      </c>
      <c r="AH31">
        <f t="shared" si="9"/>
        <v>25.725530840363</v>
      </c>
      <c r="AI31" s="2">
        <v>13.666107583983401</v>
      </c>
      <c r="AJ31" s="2">
        <v>9.4802780345744004</v>
      </c>
      <c r="AK31">
        <f t="shared" si="10"/>
        <v>11.5731928092789</v>
      </c>
      <c r="AL31" s="2">
        <v>12.2251143891881</v>
      </c>
      <c r="AM31" s="2">
        <v>9.9802642078399693</v>
      </c>
      <c r="AN31">
        <f t="shared" si="11"/>
        <v>11.102689298514035</v>
      </c>
      <c r="AO31" s="2"/>
      <c r="AP31" s="2"/>
      <c r="AR31" s="2"/>
      <c r="AS31" s="2"/>
    </row>
    <row r="32" spans="1:45" x14ac:dyDescent="0.35">
      <c r="A32" s="3" t="s">
        <v>110</v>
      </c>
      <c r="B32" s="3" t="s">
        <v>430</v>
      </c>
      <c r="C32" s="3"/>
      <c r="D32" s="2">
        <v>14.7403666666667</v>
      </c>
      <c r="E32" s="2">
        <v>2.7510683894154599</v>
      </c>
      <c r="F32" s="2">
        <v>25.950727388206801</v>
      </c>
      <c r="G32" s="2">
        <f t="shared" si="0"/>
        <v>14.350897888811129</v>
      </c>
      <c r="H32" s="2">
        <v>17.1652478698872</v>
      </c>
      <c r="I32" s="2">
        <v>17.1694684171676</v>
      </c>
      <c r="J32" s="2">
        <f t="shared" si="1"/>
        <v>17.167358143527402</v>
      </c>
      <c r="K32" s="2">
        <v>51.9536218017805</v>
      </c>
      <c r="L32" s="2">
        <v>6.2505099916590598</v>
      </c>
      <c r="M32" s="2">
        <f t="shared" si="2"/>
        <v>29.102065896719779</v>
      </c>
      <c r="N32" s="2">
        <v>4.4729616758603399</v>
      </c>
      <c r="O32" s="2">
        <v>15.620090276970799</v>
      </c>
      <c r="P32" s="2">
        <f t="shared" si="3"/>
        <v>10.04652597641557</v>
      </c>
      <c r="Q32" s="2">
        <v>12.2143059310915</v>
      </c>
      <c r="R32" s="2">
        <v>10.044058830261299</v>
      </c>
      <c r="S32" s="2">
        <f t="shared" si="4"/>
        <v>11.129182380676401</v>
      </c>
      <c r="T32" s="2">
        <v>30.806137785011799</v>
      </c>
      <c r="U32" s="2">
        <v>20.748703501822501</v>
      </c>
      <c r="V32">
        <f t="shared" si="5"/>
        <v>25.777420643417152</v>
      </c>
      <c r="W32" s="2">
        <v>14.7944201296831</v>
      </c>
      <c r="X32" s="2">
        <v>48.380115075641399</v>
      </c>
      <c r="Y32">
        <f t="shared" si="6"/>
        <v>31.587267602662251</v>
      </c>
      <c r="Z32" s="2">
        <v>27.802628758112501</v>
      </c>
      <c r="AA32" s="2">
        <v>52.308662231445403</v>
      </c>
      <c r="AB32">
        <f t="shared" si="7"/>
        <v>40.05564549477895</v>
      </c>
      <c r="AC32" s="2">
        <v>38.022162812978699</v>
      </c>
      <c r="AD32" s="2">
        <v>13.172016069952999</v>
      </c>
      <c r="AE32">
        <f t="shared" si="8"/>
        <v>25.597089441465847</v>
      </c>
      <c r="AF32" s="2">
        <v>7.98731354522707</v>
      </c>
      <c r="AG32" s="2">
        <v>17.832432313919501</v>
      </c>
      <c r="AH32">
        <f t="shared" si="9"/>
        <v>12.909872929573286</v>
      </c>
      <c r="AI32" s="2">
        <v>18.908095010246001</v>
      </c>
      <c r="AJ32" s="2">
        <v>7.6511840763093497</v>
      </c>
      <c r="AK32">
        <f t="shared" si="10"/>
        <v>13.279639543277675</v>
      </c>
      <c r="AL32" s="2">
        <v>26.702629541312199</v>
      </c>
      <c r="AM32" s="2">
        <v>14.3763919138965</v>
      </c>
      <c r="AN32">
        <f t="shared" si="11"/>
        <v>20.539510727604348</v>
      </c>
      <c r="AO32" s="2"/>
      <c r="AP32" s="2"/>
      <c r="AR32" s="2"/>
      <c r="AS32" s="2"/>
    </row>
    <row r="33" spans="1:45" x14ac:dyDescent="0.35">
      <c r="A33" s="3" t="s">
        <v>100</v>
      </c>
      <c r="B33" s="3" t="s">
        <v>243</v>
      </c>
      <c r="C33" s="3"/>
      <c r="D33" s="2">
        <v>16.460349999999998</v>
      </c>
      <c r="E33" s="2">
        <v>922.75583533426902</v>
      </c>
      <c r="F33" s="2">
        <v>72.456402588882398</v>
      </c>
      <c r="G33" s="2">
        <f t="shared" si="0"/>
        <v>497.6061189615757</v>
      </c>
      <c r="H33" s="2">
        <v>1155.58605785333</v>
      </c>
      <c r="I33" s="2">
        <v>30.604495845797</v>
      </c>
      <c r="J33" s="2">
        <f t="shared" si="1"/>
        <v>593.09527684956345</v>
      </c>
      <c r="K33" s="2">
        <v>139.38945028985</v>
      </c>
      <c r="L33" s="2">
        <v>91.239472838038495</v>
      </c>
      <c r="M33" s="2">
        <f t="shared" si="2"/>
        <v>115.31446156394425</v>
      </c>
      <c r="N33" s="2">
        <v>107.547440467065</v>
      </c>
      <c r="O33" s="2">
        <v>60.001182522102198</v>
      </c>
      <c r="P33" s="2">
        <f t="shared" si="3"/>
        <v>83.7743114945836</v>
      </c>
      <c r="Q33" s="2">
        <v>41.153981419042303</v>
      </c>
      <c r="R33" s="2">
        <v>209.898411574568</v>
      </c>
      <c r="S33" s="2">
        <f t="shared" si="4"/>
        <v>125.52619649680516</v>
      </c>
      <c r="T33" s="2">
        <v>112.115061312493</v>
      </c>
      <c r="U33" s="2">
        <v>222.04778819339299</v>
      </c>
      <c r="V33">
        <f t="shared" si="5"/>
        <v>167.08142475294301</v>
      </c>
      <c r="W33" s="2">
        <v>87.6918130111724</v>
      </c>
      <c r="X33" s="2">
        <v>59.9808026961718</v>
      </c>
      <c r="Y33">
        <f t="shared" si="6"/>
        <v>73.836307853672096</v>
      </c>
      <c r="Z33" s="2">
        <v>32.5425859130291</v>
      </c>
      <c r="AA33" s="2">
        <v>38.333540609904801</v>
      </c>
      <c r="AB33">
        <f t="shared" si="7"/>
        <v>35.438063261466951</v>
      </c>
      <c r="AC33" s="2">
        <v>595.83191803251805</v>
      </c>
      <c r="AD33" s="2">
        <v>97.241756435393995</v>
      </c>
      <c r="AE33">
        <f t="shared" si="8"/>
        <v>346.53683723395602</v>
      </c>
      <c r="AF33" s="2">
        <v>124.10910642648</v>
      </c>
      <c r="AG33" s="2">
        <v>91.955758689880497</v>
      </c>
      <c r="AH33">
        <f t="shared" si="9"/>
        <v>108.03243255818025</v>
      </c>
      <c r="AI33" s="2">
        <v>67.753163426761603</v>
      </c>
      <c r="AJ33" s="2">
        <v>105.888871447811</v>
      </c>
      <c r="AK33">
        <f t="shared" si="10"/>
        <v>86.821017437286301</v>
      </c>
      <c r="AL33" s="2">
        <v>170.20804954649199</v>
      </c>
      <c r="AM33" s="2">
        <v>268.70232178411999</v>
      </c>
      <c r="AN33">
        <f t="shared" si="11"/>
        <v>219.45518566530598</v>
      </c>
      <c r="AO33" s="2"/>
      <c r="AP33" s="2"/>
      <c r="AR33" s="2"/>
      <c r="AS33" s="2"/>
    </row>
    <row r="34" spans="1:45" x14ac:dyDescent="0.35">
      <c r="A34" s="3" t="s">
        <v>301</v>
      </c>
      <c r="B34" s="3" t="s">
        <v>214</v>
      </c>
      <c r="C34" s="3"/>
      <c r="D34" s="2">
        <v>14.303050000000001</v>
      </c>
      <c r="E34" s="2">
        <v>397379.68806304497</v>
      </c>
      <c r="F34" s="2">
        <v>401374.959330321</v>
      </c>
      <c r="G34" s="2">
        <f t="shared" si="0"/>
        <v>399377.32369668299</v>
      </c>
      <c r="H34" s="2">
        <v>439278.589112969</v>
      </c>
      <c r="I34" s="2">
        <v>449616.12844221602</v>
      </c>
      <c r="J34" s="2">
        <f t="shared" si="1"/>
        <v>444447.35877759254</v>
      </c>
      <c r="K34" s="2">
        <v>481411.503018105</v>
      </c>
      <c r="L34" s="2">
        <v>501056.060091455</v>
      </c>
      <c r="M34" s="2">
        <f t="shared" si="2"/>
        <v>491233.78155477997</v>
      </c>
      <c r="N34" s="2">
        <v>388209.42182224098</v>
      </c>
      <c r="O34" s="2">
        <v>412388.75391445198</v>
      </c>
      <c r="P34" s="2">
        <f t="shared" si="3"/>
        <v>400299.08786834648</v>
      </c>
      <c r="Q34" s="2">
        <v>482466.59959969798</v>
      </c>
      <c r="R34" s="2">
        <v>477745.65028491401</v>
      </c>
      <c r="S34" s="2">
        <f t="shared" si="4"/>
        <v>480106.12494230596</v>
      </c>
      <c r="T34" s="2">
        <v>440927.42887912103</v>
      </c>
      <c r="U34" s="2">
        <v>457272.88580842398</v>
      </c>
      <c r="V34">
        <f t="shared" si="5"/>
        <v>449100.15734377247</v>
      </c>
      <c r="W34" s="2">
        <v>195421.208862662</v>
      </c>
      <c r="X34" s="2">
        <v>155059.692642365</v>
      </c>
      <c r="Y34">
        <f t="shared" si="6"/>
        <v>175240.45075251348</v>
      </c>
      <c r="Z34" s="2">
        <v>158226.53561161901</v>
      </c>
      <c r="AA34" s="2">
        <v>166753.68845660199</v>
      </c>
      <c r="AB34">
        <f t="shared" si="7"/>
        <v>162490.1120341105</v>
      </c>
      <c r="AC34" s="2">
        <v>153634.472540733</v>
      </c>
      <c r="AD34" s="2">
        <v>163062.22261473001</v>
      </c>
      <c r="AE34">
        <f t="shared" si="8"/>
        <v>158348.3475777315</v>
      </c>
      <c r="AF34" s="2">
        <v>52674.466074645599</v>
      </c>
      <c r="AG34" s="2">
        <v>62303.610114351999</v>
      </c>
      <c r="AH34">
        <f t="shared" si="9"/>
        <v>57489.038094498799</v>
      </c>
      <c r="AI34" s="2">
        <v>81756.1828326299</v>
      </c>
      <c r="AJ34" s="2">
        <v>80361.596618370299</v>
      </c>
      <c r="AK34">
        <f t="shared" si="10"/>
        <v>81058.889725500107</v>
      </c>
      <c r="AL34" s="2">
        <v>77454.861018419499</v>
      </c>
      <c r="AM34" s="2">
        <v>80487.797833666395</v>
      </c>
      <c r="AN34">
        <f t="shared" si="11"/>
        <v>78971.329426042939</v>
      </c>
      <c r="AO34" s="2"/>
      <c r="AP34" s="2"/>
      <c r="AR34" s="2"/>
      <c r="AS34" s="2"/>
    </row>
    <row r="35" spans="1:45" x14ac:dyDescent="0.35">
      <c r="A35" s="3" t="s">
        <v>251</v>
      </c>
      <c r="B35" s="3" t="s">
        <v>64</v>
      </c>
      <c r="C35" s="3"/>
      <c r="D35" s="2">
        <v>9.8449166666666699</v>
      </c>
      <c r="E35" s="2">
        <v>14.019264970663899</v>
      </c>
      <c r="F35" s="2">
        <v>2.8643770547648</v>
      </c>
      <c r="G35" s="2">
        <f t="shared" si="0"/>
        <v>8.4418210127143496</v>
      </c>
      <c r="H35" s="2">
        <v>15.323453886238401</v>
      </c>
      <c r="I35" s="2">
        <v>19.8316253027449</v>
      </c>
      <c r="J35" s="2">
        <f t="shared" si="1"/>
        <v>17.57753959449165</v>
      </c>
      <c r="K35" s="2">
        <v>3.1050753578974599</v>
      </c>
      <c r="L35" s="2">
        <v>5.58985458057162</v>
      </c>
      <c r="M35" s="2">
        <f t="shared" si="2"/>
        <v>4.3474649692345402</v>
      </c>
      <c r="N35" s="2">
        <v>6.6563732794239403</v>
      </c>
      <c r="O35" s="2">
        <v>2.4575768279005499</v>
      </c>
      <c r="P35" s="2">
        <f t="shared" si="3"/>
        <v>4.5569750536622449</v>
      </c>
      <c r="Q35" s="2">
        <v>9.7202720756530194</v>
      </c>
      <c r="R35" s="2">
        <v>6.2174933177376204</v>
      </c>
      <c r="S35" s="2">
        <f t="shared" si="4"/>
        <v>7.9688826966953199</v>
      </c>
      <c r="T35" s="2">
        <v>8.6597838190888101</v>
      </c>
      <c r="U35" s="2">
        <v>9.9013320251016292</v>
      </c>
      <c r="V35">
        <f t="shared" si="5"/>
        <v>9.2805579220952197</v>
      </c>
      <c r="W35" s="2">
        <v>25.074246705055401</v>
      </c>
      <c r="X35" s="2">
        <v>8.46534536816214</v>
      </c>
      <c r="Y35">
        <f t="shared" si="6"/>
        <v>16.769796036608771</v>
      </c>
      <c r="Z35" s="2">
        <v>16.154479796303701</v>
      </c>
      <c r="AA35" s="2">
        <v>9.2142172074105808</v>
      </c>
      <c r="AB35">
        <f t="shared" si="7"/>
        <v>12.684348501857141</v>
      </c>
      <c r="AC35" s="2">
        <v>3.2172787692624798</v>
      </c>
      <c r="AD35" s="2">
        <v>4.3392842664547704</v>
      </c>
      <c r="AE35">
        <f t="shared" si="8"/>
        <v>3.7782815178586251</v>
      </c>
      <c r="AF35" s="2">
        <v>2.2065081415577201</v>
      </c>
      <c r="AG35" s="2">
        <v>5.66319455882015</v>
      </c>
      <c r="AH35">
        <f t="shared" si="9"/>
        <v>3.9348513501889348</v>
      </c>
      <c r="AI35" s="2">
        <v>2.88566452387809</v>
      </c>
      <c r="AJ35" s="2">
        <v>7.5237433401309</v>
      </c>
      <c r="AK35">
        <f t="shared" si="10"/>
        <v>5.2047039320044952</v>
      </c>
      <c r="AL35" s="2">
        <v>13.3157917132022</v>
      </c>
      <c r="AM35" s="2">
        <v>17.661907863060701</v>
      </c>
      <c r="AN35">
        <f t="shared" si="11"/>
        <v>15.48884978813145</v>
      </c>
      <c r="AO35" s="2"/>
      <c r="AP35" s="2"/>
      <c r="AR35" s="2"/>
      <c r="AS35" s="2"/>
    </row>
    <row r="36" spans="1:45" x14ac:dyDescent="0.35">
      <c r="A36" s="3" t="s">
        <v>45</v>
      </c>
      <c r="B36" s="3" t="s">
        <v>149</v>
      </c>
      <c r="C36" s="3"/>
      <c r="D36" s="2">
        <v>2.3770833333333301</v>
      </c>
      <c r="E36" s="2">
        <v>10.8405063023037</v>
      </c>
      <c r="F36" s="2">
        <v>7.55001106872552</v>
      </c>
      <c r="G36" s="2">
        <f t="shared" si="0"/>
        <v>9.1952586855146095</v>
      </c>
      <c r="H36" s="2">
        <v>11.5260951989492</v>
      </c>
      <c r="I36" s="2">
        <v>18.428528810227501</v>
      </c>
      <c r="J36" s="2">
        <f t="shared" si="1"/>
        <v>14.977312004588351</v>
      </c>
      <c r="K36" s="2">
        <v>4.2661626052581596</v>
      </c>
      <c r="L36" s="2">
        <v>15.243282456080101</v>
      </c>
      <c r="M36" s="2">
        <f t="shared" si="2"/>
        <v>9.754722530669131</v>
      </c>
      <c r="N36" s="2">
        <v>3.4484810756043598</v>
      </c>
      <c r="O36" s="2">
        <v>5.2922696888770302</v>
      </c>
      <c r="P36" s="2">
        <f t="shared" si="3"/>
        <v>4.3703753822406952</v>
      </c>
      <c r="Q36" s="2">
        <v>11.7908149070707</v>
      </c>
      <c r="R36" s="2">
        <v>8.2007918594781497</v>
      </c>
      <c r="S36" s="2">
        <f t="shared" si="4"/>
        <v>9.9958033832744242</v>
      </c>
      <c r="T36" s="2">
        <v>28.0775581435439</v>
      </c>
      <c r="U36" s="2">
        <v>13.262472018849</v>
      </c>
      <c r="V36">
        <f t="shared" si="5"/>
        <v>20.67001508119645</v>
      </c>
      <c r="W36" s="2">
        <v>6.7542880210876604</v>
      </c>
      <c r="X36" s="2">
        <v>20.548964481751302</v>
      </c>
      <c r="Y36">
        <f t="shared" si="6"/>
        <v>13.651626251419481</v>
      </c>
      <c r="Z36" s="2">
        <v>9.1868671661147303</v>
      </c>
      <c r="AA36" s="2">
        <v>11.7579066505432</v>
      </c>
      <c r="AB36">
        <f t="shared" si="7"/>
        <v>10.472386908328964</v>
      </c>
      <c r="AC36" s="2">
        <v>6.87676946966217</v>
      </c>
      <c r="AD36" s="2">
        <v>17.279328947067199</v>
      </c>
      <c r="AE36">
        <f t="shared" si="8"/>
        <v>12.078049208364686</v>
      </c>
      <c r="AF36" s="2">
        <v>7.0688849762810602</v>
      </c>
      <c r="AG36" s="2">
        <v>12.4023110497792</v>
      </c>
      <c r="AH36">
        <f t="shared" si="9"/>
        <v>9.7355980130301312</v>
      </c>
      <c r="AI36" s="2">
        <v>23.933957321806702</v>
      </c>
      <c r="AJ36" s="2">
        <v>26.6008156348637</v>
      </c>
      <c r="AK36">
        <f t="shared" si="10"/>
        <v>25.267386478335201</v>
      </c>
      <c r="AL36" s="2">
        <v>11.971202581405599</v>
      </c>
      <c r="AM36" s="2">
        <v>9.8141289567311407</v>
      </c>
      <c r="AN36">
        <f t="shared" si="11"/>
        <v>10.892665769068369</v>
      </c>
      <c r="AO36" s="2"/>
      <c r="AP36" s="2"/>
      <c r="AR36" s="2"/>
      <c r="AS36" s="2"/>
    </row>
    <row r="37" spans="1:45" x14ac:dyDescent="0.35">
      <c r="A37" s="3" t="s">
        <v>320</v>
      </c>
      <c r="B37" s="3" t="s">
        <v>400</v>
      </c>
      <c r="C37" s="3"/>
      <c r="D37" s="2">
        <v>16.801866666666701</v>
      </c>
      <c r="E37" s="2" t="s">
        <v>376</v>
      </c>
      <c r="F37" s="2" t="s">
        <v>376</v>
      </c>
      <c r="G37" s="2" t="e">
        <f t="shared" si="0"/>
        <v>#DIV/0!</v>
      </c>
      <c r="H37" s="2" t="s">
        <v>376</v>
      </c>
      <c r="I37" s="2" t="s">
        <v>376</v>
      </c>
      <c r="J37" s="2" t="e">
        <f t="shared" si="1"/>
        <v>#DIV/0!</v>
      </c>
      <c r="K37" s="2" t="s">
        <v>376</v>
      </c>
      <c r="L37" s="2" t="s">
        <v>376</v>
      </c>
      <c r="M37" s="2" t="e">
        <f t="shared" si="2"/>
        <v>#DIV/0!</v>
      </c>
      <c r="N37" s="2" t="s">
        <v>376</v>
      </c>
      <c r="O37" s="2" t="s">
        <v>376</v>
      </c>
      <c r="P37" s="2" t="e">
        <f t="shared" si="3"/>
        <v>#DIV/0!</v>
      </c>
      <c r="Q37" s="2" t="s">
        <v>376</v>
      </c>
      <c r="R37" s="2" t="s">
        <v>376</v>
      </c>
      <c r="S37" s="2" t="e">
        <f t="shared" si="4"/>
        <v>#DIV/0!</v>
      </c>
      <c r="T37" s="2" t="s">
        <v>376</v>
      </c>
      <c r="U37" s="2" t="s">
        <v>376</v>
      </c>
      <c r="V37" t="e">
        <f t="shared" si="5"/>
        <v>#DIV/0!</v>
      </c>
      <c r="W37" s="2" t="s">
        <v>376</v>
      </c>
      <c r="X37" s="2" t="s">
        <v>376</v>
      </c>
      <c r="Y37" t="e">
        <f t="shared" si="6"/>
        <v>#DIV/0!</v>
      </c>
      <c r="Z37" s="2" t="s">
        <v>376</v>
      </c>
      <c r="AA37" s="2" t="s">
        <v>376</v>
      </c>
      <c r="AB37" t="e">
        <f t="shared" si="7"/>
        <v>#DIV/0!</v>
      </c>
      <c r="AC37" s="2" t="s">
        <v>376</v>
      </c>
      <c r="AD37" s="2" t="s">
        <v>376</v>
      </c>
      <c r="AE37" t="e">
        <f t="shared" si="8"/>
        <v>#DIV/0!</v>
      </c>
      <c r="AF37" s="2" t="s">
        <v>376</v>
      </c>
      <c r="AG37" s="2" t="s">
        <v>376</v>
      </c>
      <c r="AH37" t="e">
        <f t="shared" si="9"/>
        <v>#DIV/0!</v>
      </c>
      <c r="AI37" s="2" t="s">
        <v>376</v>
      </c>
      <c r="AJ37" s="2" t="s">
        <v>376</v>
      </c>
      <c r="AK37" t="e">
        <f t="shared" si="10"/>
        <v>#DIV/0!</v>
      </c>
      <c r="AL37" s="2" t="s">
        <v>376</v>
      </c>
      <c r="AM37" s="2" t="s">
        <v>376</v>
      </c>
      <c r="AN37" t="e">
        <f t="shared" si="11"/>
        <v>#DIV/0!</v>
      </c>
      <c r="AO37" s="2"/>
      <c r="AP37" s="2"/>
      <c r="AR37" s="2"/>
      <c r="AS37" s="2"/>
    </row>
    <row r="38" spans="1:45" x14ac:dyDescent="0.35">
      <c r="A38" s="3" t="s">
        <v>418</v>
      </c>
      <c r="B38" s="3" t="s">
        <v>0</v>
      </c>
      <c r="C38" s="3"/>
      <c r="D38" s="2">
        <v>6.2435499999999999</v>
      </c>
      <c r="E38" s="2">
        <v>114.69864143000299</v>
      </c>
      <c r="F38" s="2">
        <v>10.054141078949</v>
      </c>
      <c r="G38" s="2">
        <f t="shared" si="0"/>
        <v>62.376391254475998</v>
      </c>
      <c r="H38" s="2">
        <v>65.922121373640707</v>
      </c>
      <c r="I38" s="2">
        <v>7.3026479282379402</v>
      </c>
      <c r="J38" s="2">
        <f t="shared" si="1"/>
        <v>36.612384650939326</v>
      </c>
      <c r="K38" s="2">
        <v>7.9079210837298897</v>
      </c>
      <c r="L38" s="2">
        <v>109.15860676686999</v>
      </c>
      <c r="M38" s="2">
        <f t="shared" si="2"/>
        <v>58.533263925299941</v>
      </c>
      <c r="N38" s="2">
        <v>15.706606634140099</v>
      </c>
      <c r="O38" s="2">
        <v>20.809771764006999</v>
      </c>
      <c r="P38" s="2">
        <f t="shared" si="3"/>
        <v>18.258189199073549</v>
      </c>
      <c r="Q38" s="2">
        <v>83.970447984694999</v>
      </c>
      <c r="R38" s="2">
        <v>27.4668866530087</v>
      </c>
      <c r="S38" s="2">
        <f t="shared" si="4"/>
        <v>55.71866731885185</v>
      </c>
      <c r="T38" s="2">
        <v>67.204375585037596</v>
      </c>
      <c r="U38" s="2">
        <v>27.056826123373899</v>
      </c>
      <c r="V38">
        <f t="shared" si="5"/>
        <v>47.130600854205746</v>
      </c>
      <c r="W38" s="2">
        <v>61.964348025918902</v>
      </c>
      <c r="X38" s="2">
        <v>8.3742903060913001</v>
      </c>
      <c r="Y38">
        <f t="shared" si="6"/>
        <v>35.169319166005103</v>
      </c>
      <c r="Z38" s="2">
        <v>2.6708363406346098</v>
      </c>
      <c r="AA38" s="2">
        <v>85.959799176792998</v>
      </c>
      <c r="AB38">
        <f t="shared" si="7"/>
        <v>44.315317758713803</v>
      </c>
      <c r="AC38" s="2">
        <v>7.6200042784617503</v>
      </c>
      <c r="AD38" s="2">
        <v>53.007349081790899</v>
      </c>
      <c r="AE38">
        <f t="shared" si="8"/>
        <v>30.313676680126324</v>
      </c>
      <c r="AF38" s="2">
        <v>3.1736177889276398</v>
      </c>
      <c r="AG38" s="2">
        <v>41.2129652442934</v>
      </c>
      <c r="AH38">
        <f t="shared" si="9"/>
        <v>22.193291516610522</v>
      </c>
      <c r="AI38" s="2">
        <v>7.1731150150299099</v>
      </c>
      <c r="AJ38" s="2">
        <v>45.381727488848099</v>
      </c>
      <c r="AK38">
        <f t="shared" si="10"/>
        <v>26.277421251939003</v>
      </c>
      <c r="AL38" s="2">
        <v>8.2074180310567009</v>
      </c>
      <c r="AM38" s="2">
        <v>102.875256996822</v>
      </c>
      <c r="AN38">
        <f t="shared" si="11"/>
        <v>55.541337513939354</v>
      </c>
      <c r="AO38" s="2"/>
      <c r="AP38" s="2"/>
      <c r="AR38" s="2"/>
      <c r="AS38" s="2"/>
    </row>
    <row r="39" spans="1:45" x14ac:dyDescent="0.35">
      <c r="A39" s="3" t="s">
        <v>66</v>
      </c>
      <c r="B39" s="3" t="s">
        <v>316</v>
      </c>
      <c r="C39" s="3"/>
      <c r="D39" s="2">
        <v>14.3185</v>
      </c>
      <c r="E39" s="2">
        <v>13.094827594511401</v>
      </c>
      <c r="F39" s="2">
        <v>512.84935406436398</v>
      </c>
      <c r="G39" s="2">
        <f t="shared" si="0"/>
        <v>262.97209082943766</v>
      </c>
      <c r="H39" s="2">
        <v>26.624977712323201</v>
      </c>
      <c r="I39" s="2">
        <v>261.61690495606501</v>
      </c>
      <c r="J39" s="2">
        <f t="shared" si="1"/>
        <v>144.1209413341941</v>
      </c>
      <c r="K39" s="2">
        <v>262.42942968532901</v>
      </c>
      <c r="L39" s="2">
        <v>232.72703017504301</v>
      </c>
      <c r="M39" s="2">
        <f t="shared" si="2"/>
        <v>247.57822993018601</v>
      </c>
      <c r="N39" s="2">
        <v>323.06732632666399</v>
      </c>
      <c r="O39" s="2">
        <v>78.710823658215503</v>
      </c>
      <c r="P39" s="2">
        <f t="shared" si="3"/>
        <v>200.88907499243976</v>
      </c>
      <c r="Q39" s="2">
        <v>69.630090320014503</v>
      </c>
      <c r="R39" s="2">
        <v>301.735372215415</v>
      </c>
      <c r="S39" s="2">
        <f t="shared" si="4"/>
        <v>185.68273126771476</v>
      </c>
      <c r="T39" s="2">
        <v>321.24587363254898</v>
      </c>
      <c r="U39" s="2">
        <v>93.830228541459903</v>
      </c>
      <c r="V39">
        <f t="shared" si="5"/>
        <v>207.53805108700445</v>
      </c>
      <c r="W39" s="2">
        <v>74.402799578687706</v>
      </c>
      <c r="X39" s="2">
        <v>37.025757255042201</v>
      </c>
      <c r="Y39">
        <f t="shared" si="6"/>
        <v>55.714278416864957</v>
      </c>
      <c r="Z39" s="2">
        <v>124.665762856749</v>
      </c>
      <c r="AA39" s="2">
        <v>140.527191672854</v>
      </c>
      <c r="AB39">
        <f t="shared" si="7"/>
        <v>132.59647726480151</v>
      </c>
      <c r="AC39" s="2">
        <v>97.620898454244696</v>
      </c>
      <c r="AD39" s="2">
        <v>146.47476991503601</v>
      </c>
      <c r="AE39">
        <f t="shared" si="8"/>
        <v>122.04783418464035</v>
      </c>
      <c r="AF39" s="2">
        <v>53.421359850353802</v>
      </c>
      <c r="AG39" s="2">
        <v>59.411993674766698</v>
      </c>
      <c r="AH39">
        <f t="shared" si="9"/>
        <v>56.41667676256025</v>
      </c>
      <c r="AI39" s="2">
        <v>142.61485314083399</v>
      </c>
      <c r="AJ39" s="2">
        <v>97.535665960507799</v>
      </c>
      <c r="AK39">
        <f t="shared" si="10"/>
        <v>120.07525955067089</v>
      </c>
      <c r="AL39" s="2">
        <v>58.984740941490898</v>
      </c>
      <c r="AM39" s="2">
        <v>87.515412391863094</v>
      </c>
      <c r="AN39">
        <f t="shared" si="11"/>
        <v>73.250076666676989</v>
      </c>
      <c r="AO39" s="2"/>
      <c r="AP39" s="2"/>
      <c r="AR39" s="2"/>
      <c r="AS39" s="2"/>
    </row>
    <row r="40" spans="1:45" x14ac:dyDescent="0.35">
      <c r="A40" s="3" t="s">
        <v>282</v>
      </c>
      <c r="B40" s="3" t="s">
        <v>327</v>
      </c>
      <c r="C40" s="3"/>
      <c r="D40" s="2">
        <v>13.9704333333333</v>
      </c>
      <c r="E40" s="2">
        <v>6799.9215051124202</v>
      </c>
      <c r="F40" s="2">
        <v>6948.8793479051801</v>
      </c>
      <c r="G40" s="2">
        <f t="shared" si="0"/>
        <v>6874.4004265088006</v>
      </c>
      <c r="H40" s="2">
        <v>10182.8026908591</v>
      </c>
      <c r="I40" s="2">
        <v>4966.93718130875</v>
      </c>
      <c r="J40" s="2">
        <f t="shared" si="1"/>
        <v>7574.8699360839255</v>
      </c>
      <c r="K40" s="2">
        <v>3762.42940966778</v>
      </c>
      <c r="L40" s="2">
        <v>4592.3949497572903</v>
      </c>
      <c r="M40" s="2">
        <f t="shared" si="2"/>
        <v>4177.4121797125354</v>
      </c>
      <c r="N40" s="2">
        <v>6422.0813044634597</v>
      </c>
      <c r="O40" s="2">
        <v>5628.1925485322299</v>
      </c>
      <c r="P40" s="2">
        <f t="shared" si="3"/>
        <v>6025.1369264978448</v>
      </c>
      <c r="Q40" s="2">
        <v>6609.8971819304898</v>
      </c>
      <c r="R40" s="2">
        <v>3610.21396762007</v>
      </c>
      <c r="S40" s="2">
        <f t="shared" si="4"/>
        <v>5110.0555747752796</v>
      </c>
      <c r="T40" s="2">
        <v>5040.9281960744001</v>
      </c>
      <c r="U40" s="2">
        <v>5803.6438880386404</v>
      </c>
      <c r="V40">
        <f t="shared" si="5"/>
        <v>5422.2860420565203</v>
      </c>
      <c r="W40" s="2">
        <v>4252.8752048394499</v>
      </c>
      <c r="X40" s="2">
        <v>272.20489540863298</v>
      </c>
      <c r="Y40">
        <f t="shared" si="6"/>
        <v>2262.5400501240415</v>
      </c>
      <c r="Z40" s="2">
        <v>6663.4235638584096</v>
      </c>
      <c r="AA40" s="2">
        <v>5127.2964708445197</v>
      </c>
      <c r="AB40">
        <f t="shared" si="7"/>
        <v>5895.3600173514642</v>
      </c>
      <c r="AC40" s="2">
        <v>3837.8316242697101</v>
      </c>
      <c r="AD40" s="2">
        <v>3465.7861701423199</v>
      </c>
      <c r="AE40">
        <f t="shared" si="8"/>
        <v>3651.808897206015</v>
      </c>
      <c r="AF40" s="2">
        <v>4631.4875006366401</v>
      </c>
      <c r="AG40" s="2">
        <v>4568.4335640130503</v>
      </c>
      <c r="AH40">
        <f t="shared" si="9"/>
        <v>4599.9605323248452</v>
      </c>
      <c r="AI40" s="2">
        <v>3679.3457565536601</v>
      </c>
      <c r="AJ40" s="2">
        <v>3588.6172760925201</v>
      </c>
      <c r="AK40">
        <f t="shared" si="10"/>
        <v>3633.9815163230901</v>
      </c>
      <c r="AL40" s="2">
        <v>4135.9590531110998</v>
      </c>
      <c r="AM40" s="2">
        <v>7254.1153819042502</v>
      </c>
      <c r="AN40">
        <f t="shared" si="11"/>
        <v>5695.0372175076755</v>
      </c>
      <c r="AO40" s="2"/>
      <c r="AP40" s="2"/>
      <c r="AR40" s="2"/>
      <c r="AS40" s="2"/>
    </row>
    <row r="41" spans="1:45" x14ac:dyDescent="0.35">
      <c r="A41" s="3" t="s">
        <v>302</v>
      </c>
      <c r="B41" s="3" t="s">
        <v>44</v>
      </c>
      <c r="C41" s="3"/>
      <c r="D41" s="2">
        <v>15.345883333333299</v>
      </c>
      <c r="E41" s="2">
        <v>10184.124048935901</v>
      </c>
      <c r="F41" s="2">
        <v>15263.8572246534</v>
      </c>
      <c r="G41" s="2">
        <f t="shared" si="0"/>
        <v>12723.99063679465</v>
      </c>
      <c r="H41" s="2">
        <v>10053.342621558901</v>
      </c>
      <c r="I41" s="2">
        <v>15812.048680366999</v>
      </c>
      <c r="J41" s="2">
        <f t="shared" si="1"/>
        <v>12932.695650962949</v>
      </c>
      <c r="K41" s="2">
        <v>15061.8547861513</v>
      </c>
      <c r="L41" s="2">
        <v>16128.1962601921</v>
      </c>
      <c r="M41" s="2">
        <f t="shared" si="2"/>
        <v>15595.0255231717</v>
      </c>
      <c r="N41" s="2">
        <v>14811.5548580752</v>
      </c>
      <c r="O41" s="2">
        <v>15742.207148794199</v>
      </c>
      <c r="P41" s="2">
        <f t="shared" si="3"/>
        <v>15276.881003434701</v>
      </c>
      <c r="Q41" s="2">
        <v>16032.731527951</v>
      </c>
      <c r="R41" s="2">
        <v>16199.143470065501</v>
      </c>
      <c r="S41" s="2">
        <f t="shared" si="4"/>
        <v>16115.937499008251</v>
      </c>
      <c r="T41" s="2">
        <v>14049.6866322848</v>
      </c>
      <c r="U41" s="2">
        <v>13787.398052536801</v>
      </c>
      <c r="V41">
        <f t="shared" si="5"/>
        <v>13918.542342410801</v>
      </c>
      <c r="W41" s="2">
        <v>15168.3819499659</v>
      </c>
      <c r="X41" s="2">
        <v>15796.747928430201</v>
      </c>
      <c r="Y41">
        <f t="shared" si="6"/>
        <v>15482.564939198051</v>
      </c>
      <c r="Z41" s="2">
        <v>14505.1131570168</v>
      </c>
      <c r="AA41" s="2">
        <v>15743.419029876201</v>
      </c>
      <c r="AB41">
        <f t="shared" si="7"/>
        <v>15124.2660934465</v>
      </c>
      <c r="AC41" s="2">
        <v>16466.553983802201</v>
      </c>
      <c r="AD41" s="2">
        <v>15152.2874436647</v>
      </c>
      <c r="AE41">
        <f t="shared" si="8"/>
        <v>15809.420713733451</v>
      </c>
      <c r="AF41" s="2">
        <v>14082.601144267701</v>
      </c>
      <c r="AG41" s="2">
        <v>14721.736083772799</v>
      </c>
      <c r="AH41">
        <f t="shared" si="9"/>
        <v>14402.168614020251</v>
      </c>
      <c r="AI41" s="2">
        <v>14985.3273270397</v>
      </c>
      <c r="AJ41" s="2">
        <v>15091.946951951501</v>
      </c>
      <c r="AK41">
        <f t="shared" si="10"/>
        <v>15038.6371394956</v>
      </c>
      <c r="AL41" s="2">
        <v>13515.248423872799</v>
      </c>
      <c r="AM41" s="2">
        <v>16179.635227876501</v>
      </c>
      <c r="AN41">
        <f t="shared" si="11"/>
        <v>14847.44182587465</v>
      </c>
      <c r="AO41" s="2"/>
      <c r="AP41" s="2"/>
      <c r="AR41" s="2"/>
      <c r="AS41" s="2"/>
    </row>
    <row r="42" spans="1:45" x14ac:dyDescent="0.35">
      <c r="A42" s="3" t="s">
        <v>5</v>
      </c>
      <c r="B42" s="3" t="s">
        <v>40</v>
      </c>
      <c r="C42" s="3"/>
      <c r="D42" s="2">
        <v>8.7839666666666698</v>
      </c>
      <c r="E42" s="2">
        <v>27.0247041346232</v>
      </c>
      <c r="F42" s="2">
        <v>9.7143481138923899</v>
      </c>
      <c r="G42" s="2">
        <f t="shared" si="0"/>
        <v>18.369526124257796</v>
      </c>
      <c r="H42" s="2">
        <v>6.5949078903198899</v>
      </c>
      <c r="I42" s="2">
        <v>8.8638213585719008</v>
      </c>
      <c r="J42" s="2">
        <f t="shared" si="1"/>
        <v>7.7293646244458953</v>
      </c>
      <c r="K42" s="2">
        <v>4.0874527810822103</v>
      </c>
      <c r="L42" s="2">
        <v>6.4361506660302101</v>
      </c>
      <c r="M42" s="2">
        <f t="shared" si="2"/>
        <v>5.2618017235562107</v>
      </c>
      <c r="N42" s="2">
        <v>6.8011672901577498</v>
      </c>
      <c r="O42" s="2">
        <v>3.5842887436636901</v>
      </c>
      <c r="P42" s="2">
        <f t="shared" si="3"/>
        <v>5.1927280169107197</v>
      </c>
      <c r="Q42" s="2">
        <v>5.4357696944802401</v>
      </c>
      <c r="R42" s="2">
        <v>8.2055707904656998</v>
      </c>
      <c r="S42" s="2">
        <f t="shared" si="4"/>
        <v>6.8206702424729695</v>
      </c>
      <c r="T42" s="2">
        <v>18.199994241281502</v>
      </c>
      <c r="U42" s="2">
        <v>11.4967135798935</v>
      </c>
      <c r="V42">
        <f t="shared" si="5"/>
        <v>14.848353910587502</v>
      </c>
      <c r="W42" s="2">
        <v>15.0323029941624</v>
      </c>
      <c r="X42" s="2">
        <v>2.9589411935025098</v>
      </c>
      <c r="Y42">
        <f t="shared" si="6"/>
        <v>8.9956220938324556</v>
      </c>
      <c r="Z42" s="2">
        <v>6.3811447651541</v>
      </c>
      <c r="AA42" s="2">
        <v>6.2374081719742902</v>
      </c>
      <c r="AB42">
        <f t="shared" si="7"/>
        <v>6.3092764685641951</v>
      </c>
      <c r="AC42" s="2">
        <v>0.72329610771604502</v>
      </c>
      <c r="AD42" s="2">
        <v>2.0868242917696702</v>
      </c>
      <c r="AE42">
        <f t="shared" si="8"/>
        <v>1.4050601997428576</v>
      </c>
      <c r="AF42" s="2">
        <v>3.9295703181386399</v>
      </c>
      <c r="AG42" s="2">
        <v>1.1260662269592301</v>
      </c>
      <c r="AH42">
        <f t="shared" si="9"/>
        <v>2.5278182725489349</v>
      </c>
      <c r="AI42" s="2">
        <v>6.8377955165755999</v>
      </c>
      <c r="AJ42" s="2">
        <v>7.7101404808670102</v>
      </c>
      <c r="AK42">
        <f t="shared" si="10"/>
        <v>7.2739679987213055</v>
      </c>
      <c r="AL42" s="2">
        <v>2.5830165731112502</v>
      </c>
      <c r="AM42" s="2">
        <v>0.54662618626518</v>
      </c>
      <c r="AN42">
        <f t="shared" si="11"/>
        <v>1.5648213796882151</v>
      </c>
      <c r="AO42" s="2"/>
      <c r="AP42" s="2"/>
      <c r="AR42" s="2"/>
      <c r="AS42" s="2"/>
    </row>
    <row r="43" spans="1:45" x14ac:dyDescent="0.35">
      <c r="A43" s="3" t="s">
        <v>438</v>
      </c>
      <c r="B43" s="3" t="s">
        <v>70</v>
      </c>
      <c r="C43" s="3"/>
      <c r="D43" s="2">
        <v>11.3657166666667</v>
      </c>
      <c r="E43" s="2">
        <v>7083.0825767083697</v>
      </c>
      <c r="F43" s="2">
        <v>12146.0498402213</v>
      </c>
      <c r="G43" s="2">
        <f t="shared" si="0"/>
        <v>9614.5662084648357</v>
      </c>
      <c r="H43" s="2">
        <v>10083.4200843503</v>
      </c>
      <c r="I43" s="2">
        <v>14881.216770175401</v>
      </c>
      <c r="J43" s="2">
        <f t="shared" si="1"/>
        <v>12482.31842726285</v>
      </c>
      <c r="K43" s="2">
        <v>15038.454605373599</v>
      </c>
      <c r="L43" s="2">
        <v>16731.717753909801</v>
      </c>
      <c r="M43" s="2">
        <f t="shared" si="2"/>
        <v>15885.086179641701</v>
      </c>
      <c r="N43" s="2">
        <v>14156.540451221899</v>
      </c>
      <c r="O43" s="2">
        <v>14087.7338146576</v>
      </c>
      <c r="P43" s="2">
        <f t="shared" si="3"/>
        <v>14122.13713293975</v>
      </c>
      <c r="Q43" s="2">
        <v>14988.2269287175</v>
      </c>
      <c r="R43" s="2">
        <v>15229.295076754301</v>
      </c>
      <c r="S43" s="2">
        <f t="shared" si="4"/>
        <v>15108.761002735901</v>
      </c>
      <c r="T43" s="2">
        <v>15453.3905082855</v>
      </c>
      <c r="U43" s="2">
        <v>16077.641133606599</v>
      </c>
      <c r="V43">
        <f t="shared" si="5"/>
        <v>15765.51582094605</v>
      </c>
      <c r="W43" s="2">
        <v>6224.1045727115497</v>
      </c>
      <c r="X43" s="2">
        <v>7594.4458757775201</v>
      </c>
      <c r="Y43">
        <f t="shared" si="6"/>
        <v>6909.2752242445349</v>
      </c>
      <c r="Z43" s="2">
        <v>8281.3403331627705</v>
      </c>
      <c r="AA43" s="2">
        <v>8974.0836076288906</v>
      </c>
      <c r="AB43">
        <f t="shared" si="7"/>
        <v>8627.7119703958306</v>
      </c>
      <c r="AC43" s="2">
        <v>8088.0918372364104</v>
      </c>
      <c r="AD43" s="2">
        <v>7930.8513414262898</v>
      </c>
      <c r="AE43">
        <f t="shared" si="8"/>
        <v>8009.4715893313496</v>
      </c>
      <c r="AF43" s="2">
        <v>3116.75675758339</v>
      </c>
      <c r="AG43" s="2">
        <v>3246.52897063604</v>
      </c>
      <c r="AH43">
        <f t="shared" si="9"/>
        <v>3181.642864109715</v>
      </c>
      <c r="AI43" s="2">
        <v>3966.7450618613898</v>
      </c>
      <c r="AJ43" s="2">
        <v>4221.6957526997403</v>
      </c>
      <c r="AK43">
        <f t="shared" si="10"/>
        <v>4094.2204072805653</v>
      </c>
      <c r="AL43" s="2">
        <v>7049.3630203419098</v>
      </c>
      <c r="AM43" s="2">
        <v>5764.3474029305698</v>
      </c>
      <c r="AN43">
        <f t="shared" si="11"/>
        <v>6406.8552116362398</v>
      </c>
      <c r="AO43" s="2"/>
      <c r="AP43" s="2"/>
      <c r="AR43" s="2"/>
      <c r="AS43" s="2"/>
    </row>
    <row r="44" spans="1:45" x14ac:dyDescent="0.35">
      <c r="A44" s="3" t="s">
        <v>278</v>
      </c>
      <c r="B44" s="3" t="s">
        <v>127</v>
      </c>
      <c r="C44" s="3"/>
      <c r="D44" s="2">
        <v>12.9815</v>
      </c>
      <c r="E44" s="2">
        <v>5.8830862705619804</v>
      </c>
      <c r="F44" s="2">
        <v>11.4634391384478</v>
      </c>
      <c r="G44" s="2">
        <f t="shared" si="0"/>
        <v>8.6732627045048893</v>
      </c>
      <c r="H44" s="2">
        <v>11.5635477744736</v>
      </c>
      <c r="I44" s="2">
        <v>17.185805457456201</v>
      </c>
      <c r="J44" s="2">
        <f t="shared" si="1"/>
        <v>14.374676615964901</v>
      </c>
      <c r="K44" s="2">
        <v>2.9358228798548098</v>
      </c>
      <c r="L44" s="2">
        <v>6.6938813208561996</v>
      </c>
      <c r="M44" s="2">
        <f t="shared" si="2"/>
        <v>4.8148521003555045</v>
      </c>
      <c r="N44" s="2">
        <v>37.540518784542698</v>
      </c>
      <c r="O44" s="2">
        <v>49.129518169442797</v>
      </c>
      <c r="P44" s="2">
        <f t="shared" si="3"/>
        <v>43.335018476992744</v>
      </c>
      <c r="Q44" s="2">
        <v>11.1461732428234</v>
      </c>
      <c r="R44" s="2">
        <v>40.268832064808599</v>
      </c>
      <c r="S44" s="2">
        <f t="shared" si="4"/>
        <v>25.707502653816</v>
      </c>
      <c r="T44" s="2">
        <v>11.9922182664237</v>
      </c>
      <c r="U44" s="2">
        <v>11.1212767699207</v>
      </c>
      <c r="V44">
        <f t="shared" si="5"/>
        <v>11.5567475181722</v>
      </c>
      <c r="W44" s="2">
        <v>5.15708663047619</v>
      </c>
      <c r="X44" s="2">
        <v>10.2773553970972</v>
      </c>
      <c r="Y44">
        <f t="shared" si="6"/>
        <v>7.7172210137866948</v>
      </c>
      <c r="Z44" s="2">
        <v>10.838993890974701</v>
      </c>
      <c r="AA44" s="2">
        <v>1.1911092401743</v>
      </c>
      <c r="AB44">
        <f t="shared" si="7"/>
        <v>6.0150515655745007</v>
      </c>
      <c r="AC44" s="2">
        <v>14.3829787495949</v>
      </c>
      <c r="AD44" s="2">
        <v>4.9745721825884104</v>
      </c>
      <c r="AE44">
        <f t="shared" si="8"/>
        <v>9.6787754660916541</v>
      </c>
      <c r="AF44" s="2">
        <v>6.4271454549782998</v>
      </c>
      <c r="AG44" s="2">
        <v>6.0083180138867203</v>
      </c>
      <c r="AH44">
        <f t="shared" si="9"/>
        <v>6.21773173443251</v>
      </c>
      <c r="AI44" s="2">
        <v>19.384811248676801</v>
      </c>
      <c r="AJ44" s="2">
        <v>5.6082435042075502</v>
      </c>
      <c r="AK44">
        <f t="shared" si="10"/>
        <v>12.496527376442176</v>
      </c>
      <c r="AL44" s="2">
        <v>12.474196767131399</v>
      </c>
      <c r="AM44" s="2">
        <v>12.384852904128801</v>
      </c>
      <c r="AN44">
        <f t="shared" si="11"/>
        <v>12.429524835630101</v>
      </c>
      <c r="AO44" s="2"/>
      <c r="AP44" s="2"/>
      <c r="AR44" s="2"/>
      <c r="AS44" s="2"/>
    </row>
    <row r="45" spans="1:45" x14ac:dyDescent="0.35">
      <c r="A45" s="3" t="s">
        <v>178</v>
      </c>
      <c r="B45" s="3" t="s">
        <v>87</v>
      </c>
      <c r="C45" s="3"/>
      <c r="D45" s="2">
        <v>2.79748333333333</v>
      </c>
      <c r="E45" s="2">
        <v>2.2272120084488298</v>
      </c>
      <c r="F45" s="2">
        <v>4.2815611572265899</v>
      </c>
      <c r="G45" s="2">
        <f t="shared" si="0"/>
        <v>3.2543865828377099</v>
      </c>
      <c r="H45" s="2">
        <v>5.2348447031475098</v>
      </c>
      <c r="I45" s="2">
        <v>1.618957891417</v>
      </c>
      <c r="J45" s="2">
        <f t="shared" si="1"/>
        <v>3.4269012972822548</v>
      </c>
      <c r="K45" s="2">
        <v>25.045065357208301</v>
      </c>
      <c r="L45" s="2">
        <v>9.2330899466419591</v>
      </c>
      <c r="M45" s="2">
        <f t="shared" si="2"/>
        <v>17.139077651925131</v>
      </c>
      <c r="N45" s="2">
        <v>4.4745750838994498</v>
      </c>
      <c r="O45" s="2">
        <v>4.5373609877502101</v>
      </c>
      <c r="P45" s="2">
        <f t="shared" si="3"/>
        <v>4.5059680358248304</v>
      </c>
      <c r="Q45" s="2">
        <v>5.4694551045206197</v>
      </c>
      <c r="R45" s="2">
        <v>2.62150597838093</v>
      </c>
      <c r="S45" s="2">
        <f t="shared" si="4"/>
        <v>4.0454805414507753</v>
      </c>
      <c r="T45" s="2">
        <v>3.12801351265127</v>
      </c>
      <c r="U45" s="2">
        <v>2.80339873002863</v>
      </c>
      <c r="V45">
        <f t="shared" si="5"/>
        <v>2.96570612133995</v>
      </c>
      <c r="W45" s="2">
        <v>12.8710083381653</v>
      </c>
      <c r="X45" s="2">
        <v>17.029346962755501</v>
      </c>
      <c r="Y45">
        <f t="shared" si="6"/>
        <v>14.9501776504604</v>
      </c>
      <c r="Z45" s="2">
        <v>2.26809407043458</v>
      </c>
      <c r="AA45" s="2">
        <v>18.050312896228899</v>
      </c>
      <c r="AB45">
        <f t="shared" si="7"/>
        <v>10.159203483331739</v>
      </c>
      <c r="AC45" s="2">
        <v>4.8330050369898299</v>
      </c>
      <c r="AD45" s="2">
        <v>5.8665939129172804</v>
      </c>
      <c r="AE45">
        <f t="shared" si="8"/>
        <v>5.3497994749535547</v>
      </c>
      <c r="AF45" s="2">
        <v>7.5532285133412902</v>
      </c>
      <c r="AG45" s="2">
        <v>14.7434432010651</v>
      </c>
      <c r="AH45">
        <f t="shared" si="9"/>
        <v>11.148335857203195</v>
      </c>
      <c r="AI45" s="2">
        <v>8.2746492852446103</v>
      </c>
      <c r="AJ45" s="2">
        <v>27.5638078305562</v>
      </c>
      <c r="AK45">
        <f t="shared" si="10"/>
        <v>17.919228557900404</v>
      </c>
      <c r="AL45" s="2">
        <v>9.0724717133901205</v>
      </c>
      <c r="AM45" s="2">
        <v>27.843707301712001</v>
      </c>
      <c r="AN45">
        <f t="shared" si="11"/>
        <v>18.458089507551062</v>
      </c>
      <c r="AO45" s="2"/>
      <c r="AP45" s="2"/>
      <c r="AR45" s="2"/>
      <c r="AS45" s="2"/>
    </row>
    <row r="46" spans="1:45" x14ac:dyDescent="0.35">
      <c r="A46" s="3" t="s">
        <v>294</v>
      </c>
      <c r="B46" s="3" t="s">
        <v>248</v>
      </c>
      <c r="C46" s="3"/>
      <c r="D46" s="2">
        <v>8.3934999999999995</v>
      </c>
      <c r="E46" s="2">
        <v>11.190023921966599</v>
      </c>
      <c r="F46" s="2">
        <v>19.908053859710702</v>
      </c>
      <c r="G46" s="2">
        <f t="shared" si="0"/>
        <v>15.54903889083865</v>
      </c>
      <c r="H46" s="2">
        <v>10.221357405420701</v>
      </c>
      <c r="I46" s="2">
        <v>15.714838428978499</v>
      </c>
      <c r="J46" s="2">
        <f t="shared" si="1"/>
        <v>12.9680979171996</v>
      </c>
      <c r="K46" s="2">
        <v>15.8304733691335</v>
      </c>
      <c r="L46" s="2">
        <v>26.251897013764601</v>
      </c>
      <c r="M46" s="2">
        <f t="shared" si="2"/>
        <v>21.041185191449053</v>
      </c>
      <c r="N46" s="2">
        <v>5.9479820859048802</v>
      </c>
      <c r="O46" s="2">
        <v>12.6911789780823</v>
      </c>
      <c r="P46" s="2">
        <f t="shared" si="3"/>
        <v>9.3195805319935907</v>
      </c>
      <c r="Q46" s="2">
        <v>5.9808402881623399</v>
      </c>
      <c r="R46" s="2">
        <v>14.443941969114899</v>
      </c>
      <c r="S46" s="2">
        <f t="shared" si="4"/>
        <v>10.21239112863862</v>
      </c>
      <c r="T46" s="2">
        <v>17.332905380248999</v>
      </c>
      <c r="U46" s="2">
        <v>11.0288337498984</v>
      </c>
      <c r="V46">
        <f t="shared" si="5"/>
        <v>14.180869565073699</v>
      </c>
      <c r="W46" s="2">
        <v>10.187531214375801</v>
      </c>
      <c r="X46" s="2">
        <v>43.604314024545403</v>
      </c>
      <c r="Y46">
        <f t="shared" si="6"/>
        <v>26.895922619460602</v>
      </c>
      <c r="Z46" s="2">
        <v>9.0153734313947194</v>
      </c>
      <c r="AA46" s="2">
        <v>4.5868927574156499</v>
      </c>
      <c r="AB46">
        <f t="shared" si="7"/>
        <v>6.8011330944051842</v>
      </c>
      <c r="AC46" s="2">
        <v>19.635230929885701</v>
      </c>
      <c r="AD46" s="2">
        <v>2.7320182056357898</v>
      </c>
      <c r="AE46">
        <f t="shared" si="8"/>
        <v>11.183624567760745</v>
      </c>
      <c r="AF46" s="2">
        <v>16.953949296951201</v>
      </c>
      <c r="AG46" s="2">
        <v>57.130991220888397</v>
      </c>
      <c r="AH46">
        <f t="shared" si="9"/>
        <v>37.042470258919799</v>
      </c>
      <c r="AI46" s="2">
        <v>20.1985304624347</v>
      </c>
      <c r="AJ46" s="2">
        <v>13.6075230407719</v>
      </c>
      <c r="AK46">
        <f t="shared" si="10"/>
        <v>16.903026751603299</v>
      </c>
      <c r="AL46" s="2">
        <v>21.2616301994323</v>
      </c>
      <c r="AM46" s="2">
        <v>9.2118814938258193</v>
      </c>
      <c r="AN46">
        <f t="shared" si="11"/>
        <v>15.236755846629059</v>
      </c>
      <c r="AO46" s="2"/>
      <c r="AP46" s="2"/>
      <c r="AR46" s="2"/>
      <c r="AS46" s="2"/>
    </row>
    <row r="47" spans="1:45" x14ac:dyDescent="0.35">
      <c r="A47" s="3" t="s">
        <v>272</v>
      </c>
      <c r="B47" s="3" t="s">
        <v>281</v>
      </c>
      <c r="C47" s="3"/>
      <c r="D47" s="2">
        <v>2.7334999999999998</v>
      </c>
      <c r="E47" s="2">
        <v>18657.171146796001</v>
      </c>
      <c r="F47" s="2">
        <v>22603.108246972301</v>
      </c>
      <c r="G47" s="2">
        <f t="shared" si="0"/>
        <v>20630.139696884151</v>
      </c>
      <c r="H47" s="2">
        <v>8670.8978246690804</v>
      </c>
      <c r="I47" s="2">
        <v>15869.238984084101</v>
      </c>
      <c r="J47" s="2">
        <f t="shared" si="1"/>
        <v>12270.06840437659</v>
      </c>
      <c r="K47" s="2">
        <v>11890.7445397221</v>
      </c>
      <c r="L47" s="2">
        <v>12593.201073529501</v>
      </c>
      <c r="M47" s="2">
        <f t="shared" si="2"/>
        <v>12241.972806625799</v>
      </c>
      <c r="N47" s="2">
        <v>15552.7157043034</v>
      </c>
      <c r="O47" s="2">
        <v>19812.6036183008</v>
      </c>
      <c r="P47" s="2">
        <f t="shared" si="3"/>
        <v>17682.659661302099</v>
      </c>
      <c r="Q47" s="2">
        <v>15263.7983643198</v>
      </c>
      <c r="R47" s="2">
        <v>16384.4429032066</v>
      </c>
      <c r="S47" s="2">
        <f t="shared" si="4"/>
        <v>15824.120633763199</v>
      </c>
      <c r="T47" s="2">
        <v>10261.4908354774</v>
      </c>
      <c r="U47" s="2">
        <v>12191.7769783767</v>
      </c>
      <c r="V47">
        <f t="shared" si="5"/>
        <v>11226.633906927051</v>
      </c>
      <c r="W47" s="2">
        <v>9796.3003390057493</v>
      </c>
      <c r="X47" s="2">
        <v>10160.694481464399</v>
      </c>
      <c r="Y47">
        <f t="shared" si="6"/>
        <v>9978.4974102350752</v>
      </c>
      <c r="Z47" s="2">
        <v>8905.4601004138804</v>
      </c>
      <c r="AA47" s="2">
        <v>9883.6180570742799</v>
      </c>
      <c r="AB47">
        <f t="shared" si="7"/>
        <v>9394.5390787440811</v>
      </c>
      <c r="AC47" s="2">
        <v>7234.8358201518604</v>
      </c>
      <c r="AD47" s="2">
        <v>7306.4492675378197</v>
      </c>
      <c r="AE47">
        <f t="shared" si="8"/>
        <v>7270.6425438448405</v>
      </c>
      <c r="AF47" s="2">
        <v>4058.2214822295</v>
      </c>
      <c r="AG47" s="2">
        <v>4669.8600596258902</v>
      </c>
      <c r="AH47">
        <f t="shared" si="9"/>
        <v>4364.0407709276951</v>
      </c>
      <c r="AI47" s="2">
        <v>4844.4719629212304</v>
      </c>
      <c r="AJ47" s="2">
        <v>4632.9198041120299</v>
      </c>
      <c r="AK47">
        <f t="shared" si="10"/>
        <v>4738.6958835166297</v>
      </c>
      <c r="AL47" s="2">
        <v>3908.1336909673701</v>
      </c>
      <c r="AM47" s="2">
        <v>4974.6513390173404</v>
      </c>
      <c r="AN47">
        <f t="shared" si="11"/>
        <v>4441.3925149923552</v>
      </c>
      <c r="AO47" s="2"/>
      <c r="AP47" s="2"/>
      <c r="AR47" s="2"/>
      <c r="AS47" s="2"/>
    </row>
    <row r="48" spans="1:45" x14ac:dyDescent="0.35">
      <c r="A48" s="3" t="s">
        <v>121</v>
      </c>
      <c r="B48" s="3" t="s">
        <v>77</v>
      </c>
      <c r="C48" s="3"/>
      <c r="D48" s="2">
        <v>13.4770166666667</v>
      </c>
      <c r="E48" s="2">
        <v>3139.65300859524</v>
      </c>
      <c r="F48" s="2">
        <v>3116.6123961139501</v>
      </c>
      <c r="G48" s="2">
        <f t="shared" si="0"/>
        <v>3128.132702354595</v>
      </c>
      <c r="H48" s="2">
        <v>3060.24693902116</v>
      </c>
      <c r="I48" s="2">
        <v>3085.5259956557802</v>
      </c>
      <c r="J48" s="2">
        <f t="shared" si="1"/>
        <v>3072.8864673384701</v>
      </c>
      <c r="K48" s="2">
        <v>3924.2073631500898</v>
      </c>
      <c r="L48" s="2">
        <v>3859.0583668023</v>
      </c>
      <c r="M48" s="2">
        <f t="shared" si="2"/>
        <v>3891.6328649761949</v>
      </c>
      <c r="N48" s="2">
        <v>3008.3523720220701</v>
      </c>
      <c r="O48" s="2">
        <v>3430.1526128189498</v>
      </c>
      <c r="P48" s="2">
        <f t="shared" si="3"/>
        <v>3219.25249242051</v>
      </c>
      <c r="Q48" s="2">
        <v>3352.82307868625</v>
      </c>
      <c r="R48" s="2">
        <v>3394.0442643850602</v>
      </c>
      <c r="S48" s="2">
        <f t="shared" si="4"/>
        <v>3373.4336715356549</v>
      </c>
      <c r="T48" s="2">
        <v>3308.9122548150499</v>
      </c>
      <c r="U48" s="2">
        <v>3260.2501528022299</v>
      </c>
      <c r="V48">
        <f t="shared" si="5"/>
        <v>3284.5812038086397</v>
      </c>
      <c r="W48" s="2">
        <v>1261.5849963436999</v>
      </c>
      <c r="X48" s="2">
        <v>886.81427797289496</v>
      </c>
      <c r="Y48">
        <f t="shared" si="6"/>
        <v>1074.1996371582975</v>
      </c>
      <c r="Z48" s="2">
        <v>1011.36897678337</v>
      </c>
      <c r="AA48" s="2">
        <v>1135.10602572262</v>
      </c>
      <c r="AB48">
        <f t="shared" si="7"/>
        <v>1073.2375012529951</v>
      </c>
      <c r="AC48" s="2">
        <v>1097.07104478369</v>
      </c>
      <c r="AD48" s="2">
        <v>1073.2837065594999</v>
      </c>
      <c r="AE48">
        <f t="shared" si="8"/>
        <v>1085.177375671595</v>
      </c>
      <c r="AF48" s="2">
        <v>462.26725333132299</v>
      </c>
      <c r="AG48" s="2">
        <v>481.61037763018601</v>
      </c>
      <c r="AH48">
        <f t="shared" si="9"/>
        <v>471.9388154807545</v>
      </c>
      <c r="AI48" s="2">
        <v>678.003997618722</v>
      </c>
      <c r="AJ48" s="2">
        <v>571.23734186197998</v>
      </c>
      <c r="AK48">
        <f t="shared" si="10"/>
        <v>624.62066974035099</v>
      </c>
      <c r="AL48" s="2">
        <v>560.18546150880195</v>
      </c>
      <c r="AM48" s="2">
        <v>487.50959020048799</v>
      </c>
      <c r="AN48">
        <f t="shared" si="11"/>
        <v>523.84752585464503</v>
      </c>
      <c r="AO48" s="2"/>
      <c r="AP48" s="2"/>
      <c r="AR48" s="2"/>
      <c r="AS48" s="2"/>
    </row>
    <row r="49" spans="1:45" x14ac:dyDescent="0.35">
      <c r="A49" s="3" t="s">
        <v>21</v>
      </c>
      <c r="B49" s="3" t="s">
        <v>408</v>
      </c>
      <c r="C49" s="3"/>
      <c r="D49" s="2">
        <v>16.2006333333333</v>
      </c>
      <c r="E49" s="2">
        <v>1126.3659568489099</v>
      </c>
      <c r="F49" s="2">
        <v>1301.55893213635</v>
      </c>
      <c r="G49" s="2">
        <f t="shared" si="0"/>
        <v>1213.9624444926299</v>
      </c>
      <c r="H49" s="2">
        <v>1461.7177694981899</v>
      </c>
      <c r="I49" s="2">
        <v>1666.2171337853899</v>
      </c>
      <c r="J49" s="2">
        <f t="shared" si="1"/>
        <v>1563.9674516417899</v>
      </c>
      <c r="K49" s="2">
        <v>2029.93802771626</v>
      </c>
      <c r="L49" s="2">
        <v>3280.06778165164</v>
      </c>
      <c r="M49" s="2">
        <f t="shared" si="2"/>
        <v>2655.00290468395</v>
      </c>
      <c r="N49" s="2">
        <v>2291.64052855302</v>
      </c>
      <c r="O49" s="2">
        <v>2073.0466004128498</v>
      </c>
      <c r="P49" s="2">
        <f t="shared" si="3"/>
        <v>2182.3435644829351</v>
      </c>
      <c r="Q49" s="2">
        <v>2715.14141938889</v>
      </c>
      <c r="R49" s="2">
        <v>2641.2705519862702</v>
      </c>
      <c r="S49" s="2">
        <f t="shared" si="4"/>
        <v>2678.2059856875803</v>
      </c>
      <c r="T49" s="2">
        <v>2717.33531438517</v>
      </c>
      <c r="U49" s="2">
        <v>2278.6719051279501</v>
      </c>
      <c r="V49">
        <f t="shared" si="5"/>
        <v>2498.0036097565599</v>
      </c>
      <c r="W49" s="2">
        <v>2643.09325641442</v>
      </c>
      <c r="X49" s="2">
        <v>25.406235559463902</v>
      </c>
      <c r="Y49">
        <f t="shared" si="6"/>
        <v>1334.2497459869419</v>
      </c>
      <c r="Z49" s="2">
        <v>5599.9494953994899</v>
      </c>
      <c r="AA49" s="2">
        <v>8437.5651730214304</v>
      </c>
      <c r="AB49">
        <f t="shared" si="7"/>
        <v>7018.7573342104606</v>
      </c>
      <c r="AC49" s="2">
        <v>7437.3993325219499</v>
      </c>
      <c r="AD49" s="2">
        <v>7352.2285194571996</v>
      </c>
      <c r="AE49">
        <f t="shared" si="8"/>
        <v>7394.8139259895743</v>
      </c>
      <c r="AF49" s="2">
        <v>3844.86936619273</v>
      </c>
      <c r="AG49" s="2">
        <v>3813.3891917985302</v>
      </c>
      <c r="AH49">
        <f t="shared" si="9"/>
        <v>3829.1292789956301</v>
      </c>
      <c r="AI49" s="2">
        <v>5791.87107211494</v>
      </c>
      <c r="AJ49" s="2">
        <v>6957.59811776273</v>
      </c>
      <c r="AK49">
        <f t="shared" si="10"/>
        <v>6374.7345949388346</v>
      </c>
      <c r="AL49" s="2">
        <v>5354.5654049148698</v>
      </c>
      <c r="AM49" s="2">
        <v>6651.8461851810898</v>
      </c>
      <c r="AN49">
        <f t="shared" si="11"/>
        <v>6003.2057950479793</v>
      </c>
      <c r="AO49" s="2"/>
      <c r="AP49" s="2"/>
      <c r="AR49" s="2"/>
      <c r="AS49" s="2"/>
    </row>
    <row r="50" spans="1:45" x14ac:dyDescent="0.35">
      <c r="A50" s="3" t="s">
        <v>225</v>
      </c>
      <c r="B50" s="3" t="s">
        <v>151</v>
      </c>
      <c r="C50" s="3"/>
      <c r="D50" s="2">
        <v>12.161716666666701</v>
      </c>
      <c r="E50" s="2">
        <v>43444.766451904303</v>
      </c>
      <c r="F50" s="2">
        <v>37051.367081030803</v>
      </c>
      <c r="G50" s="2">
        <f t="shared" si="0"/>
        <v>40248.066766467557</v>
      </c>
      <c r="H50" s="2">
        <v>51033.835632374401</v>
      </c>
      <c r="I50" s="2">
        <v>43602.4728328294</v>
      </c>
      <c r="J50" s="2">
        <f t="shared" si="1"/>
        <v>47318.154232601897</v>
      </c>
      <c r="K50" s="2">
        <v>63648.5454669217</v>
      </c>
      <c r="L50" s="2">
        <v>64826.317980168496</v>
      </c>
      <c r="M50" s="2">
        <f t="shared" si="2"/>
        <v>64237.431723545102</v>
      </c>
      <c r="N50" s="2">
        <v>916.37623504942803</v>
      </c>
      <c r="O50" s="2">
        <v>396.26062347924301</v>
      </c>
      <c r="P50" s="2">
        <f t="shared" si="3"/>
        <v>656.31842926433546</v>
      </c>
      <c r="Q50" s="2">
        <v>29073.5389850514</v>
      </c>
      <c r="R50" s="2">
        <v>29002.183063607099</v>
      </c>
      <c r="S50" s="2">
        <f t="shared" si="4"/>
        <v>29037.86102432925</v>
      </c>
      <c r="T50" s="2">
        <v>312.68863474454002</v>
      </c>
      <c r="U50" s="2">
        <v>347.76639258484403</v>
      </c>
      <c r="V50">
        <f t="shared" si="5"/>
        <v>330.22751366469203</v>
      </c>
      <c r="W50" s="2">
        <v>4892.0742366795703</v>
      </c>
      <c r="X50" s="2">
        <v>3708.4010451428699</v>
      </c>
      <c r="Y50">
        <f t="shared" si="6"/>
        <v>4300.2376409112203</v>
      </c>
      <c r="Z50" s="2">
        <v>8061.8022192149701</v>
      </c>
      <c r="AA50" s="2">
        <v>8737.1162113016708</v>
      </c>
      <c r="AB50">
        <f t="shared" si="7"/>
        <v>8399.4592152583209</v>
      </c>
      <c r="AC50" s="2">
        <v>7397.4031530433203</v>
      </c>
      <c r="AD50" s="2">
        <v>6929.3845978947802</v>
      </c>
      <c r="AE50">
        <f t="shared" si="8"/>
        <v>7163.3938754690498</v>
      </c>
      <c r="AF50" s="2">
        <v>2446.6339821712299</v>
      </c>
      <c r="AG50" s="2">
        <v>2821.8884958682402</v>
      </c>
      <c r="AH50">
        <f t="shared" si="9"/>
        <v>2634.2612390197351</v>
      </c>
      <c r="AI50" s="2">
        <v>3901.3421536845699</v>
      </c>
      <c r="AJ50" s="2">
        <v>4025.2983765628501</v>
      </c>
      <c r="AK50">
        <f t="shared" si="10"/>
        <v>3963.3202651237098</v>
      </c>
      <c r="AL50" s="2">
        <v>4253.8810890530403</v>
      </c>
      <c r="AM50" s="2">
        <v>4172.7442148547898</v>
      </c>
      <c r="AN50">
        <f t="shared" si="11"/>
        <v>4213.3126519539146</v>
      </c>
      <c r="AO50" s="2"/>
      <c r="AP50" s="2"/>
      <c r="AR50" s="2"/>
      <c r="AS50" s="2"/>
    </row>
    <row r="51" spans="1:45" x14ac:dyDescent="0.35">
      <c r="A51" s="3" t="s">
        <v>252</v>
      </c>
      <c r="B51" s="3" t="s">
        <v>24</v>
      </c>
      <c r="C51" s="3"/>
      <c r="D51" s="2">
        <v>15.760683333333301</v>
      </c>
      <c r="E51" s="2">
        <v>26.702566094181002</v>
      </c>
      <c r="F51" s="2">
        <v>31.643292794648801</v>
      </c>
      <c r="G51" s="2">
        <f t="shared" si="0"/>
        <v>29.172929444414901</v>
      </c>
      <c r="H51" s="2">
        <v>14.445939687728799</v>
      </c>
      <c r="I51" s="2">
        <v>10.632458952377</v>
      </c>
      <c r="J51" s="2">
        <f t="shared" si="1"/>
        <v>12.5391993200529</v>
      </c>
      <c r="K51" s="2">
        <v>26.149354736328299</v>
      </c>
      <c r="L51" s="2">
        <v>7.64567839782055</v>
      </c>
      <c r="M51" s="2">
        <f t="shared" si="2"/>
        <v>16.897516567074426</v>
      </c>
      <c r="N51" s="2">
        <v>11.7549034461976</v>
      </c>
      <c r="O51" s="2">
        <v>14.803523742600801</v>
      </c>
      <c r="P51" s="2">
        <f t="shared" si="3"/>
        <v>13.2792135943992</v>
      </c>
      <c r="Q51" s="2">
        <v>11.939176117564999</v>
      </c>
      <c r="R51" s="2">
        <v>14.890895247904201</v>
      </c>
      <c r="S51" s="2">
        <f t="shared" si="4"/>
        <v>13.415035682734601</v>
      </c>
      <c r="T51" s="2">
        <v>3.9051158827160299</v>
      </c>
      <c r="U51" s="2">
        <v>10.4222351998409</v>
      </c>
      <c r="V51">
        <f t="shared" si="5"/>
        <v>7.1636755412784652</v>
      </c>
      <c r="W51" s="2">
        <v>9.0807917205495396</v>
      </c>
      <c r="X51" s="2">
        <v>16.640184057951</v>
      </c>
      <c r="Y51">
        <f t="shared" si="6"/>
        <v>12.860487889250269</v>
      </c>
      <c r="Z51" s="2">
        <v>14.086245284139</v>
      </c>
      <c r="AA51" s="2">
        <v>13.1216133457146</v>
      </c>
      <c r="AB51">
        <f t="shared" si="7"/>
        <v>13.6039293149268</v>
      </c>
      <c r="AC51" s="2">
        <v>12.833034263812101</v>
      </c>
      <c r="AD51" s="2">
        <v>13.4205774553817</v>
      </c>
      <c r="AE51">
        <f t="shared" si="8"/>
        <v>13.126805859596899</v>
      </c>
      <c r="AF51" s="2">
        <v>12.681589521470899</v>
      </c>
      <c r="AG51" s="2">
        <v>13.2440100613717</v>
      </c>
      <c r="AH51">
        <f t="shared" si="9"/>
        <v>12.9627997914213</v>
      </c>
      <c r="AI51" s="2">
        <v>10.160388602481101</v>
      </c>
      <c r="AJ51" s="2">
        <v>23.666929818153299</v>
      </c>
      <c r="AK51">
        <f t="shared" si="10"/>
        <v>16.913659210317199</v>
      </c>
      <c r="AL51" s="2">
        <v>23.1445540244036</v>
      </c>
      <c r="AM51" s="2">
        <v>1.4979470517895199</v>
      </c>
      <c r="AN51">
        <f t="shared" si="11"/>
        <v>12.32125053809656</v>
      </c>
      <c r="AO51" s="2"/>
      <c r="AP51" s="2"/>
      <c r="AR51" s="2"/>
      <c r="AS51" s="2"/>
    </row>
    <row r="52" spans="1:45" x14ac:dyDescent="0.35">
      <c r="A52" s="3" t="s">
        <v>383</v>
      </c>
      <c r="B52" s="3" t="s">
        <v>369</v>
      </c>
      <c r="C52" s="3"/>
      <c r="D52" s="2">
        <v>6.1105166666666699</v>
      </c>
      <c r="E52" s="2">
        <v>2783.7754413009602</v>
      </c>
      <c r="F52" s="2">
        <v>44122.083889885304</v>
      </c>
      <c r="G52" s="2">
        <f t="shared" si="0"/>
        <v>23452.929665593132</v>
      </c>
      <c r="H52" s="2">
        <v>2229.3026082798401</v>
      </c>
      <c r="I52" s="2">
        <v>42071.022844775202</v>
      </c>
      <c r="J52" s="2">
        <f t="shared" si="1"/>
        <v>22150.16272652752</v>
      </c>
      <c r="K52" s="2">
        <v>43382.886023794497</v>
      </c>
      <c r="L52" s="2">
        <v>41902.958241447501</v>
      </c>
      <c r="M52" s="2">
        <f t="shared" si="2"/>
        <v>42642.922132620995</v>
      </c>
      <c r="N52" s="2">
        <v>32968.851168815003</v>
      </c>
      <c r="O52" s="2">
        <v>38748.3724288413</v>
      </c>
      <c r="P52" s="2">
        <f t="shared" si="3"/>
        <v>35858.611798828148</v>
      </c>
      <c r="Q52" s="2">
        <v>31457.395837183001</v>
      </c>
      <c r="R52" s="2">
        <v>31368.646655720098</v>
      </c>
      <c r="S52" s="2">
        <f t="shared" si="4"/>
        <v>31413.02124645155</v>
      </c>
      <c r="T52" s="2">
        <v>41904.636003066502</v>
      </c>
      <c r="U52" s="2">
        <v>39654.8751303674</v>
      </c>
      <c r="V52">
        <f t="shared" si="5"/>
        <v>40779.755566716951</v>
      </c>
      <c r="W52" s="2">
        <v>22934.182084795601</v>
      </c>
      <c r="X52" s="2">
        <v>21669.884872329701</v>
      </c>
      <c r="Y52">
        <f t="shared" si="6"/>
        <v>22302.033478562651</v>
      </c>
      <c r="Z52" s="2">
        <v>14650.399914858001</v>
      </c>
      <c r="AA52" s="2">
        <v>14343.611948244001</v>
      </c>
      <c r="AB52">
        <f t="shared" si="7"/>
        <v>14497.005931551001</v>
      </c>
      <c r="AC52" s="2">
        <v>13396.902469682</v>
      </c>
      <c r="AD52" s="2">
        <v>12999.464291922401</v>
      </c>
      <c r="AE52">
        <f t="shared" si="8"/>
        <v>13198.1833808022</v>
      </c>
      <c r="AF52" s="2">
        <v>6729.9882413149098</v>
      </c>
      <c r="AG52" s="2">
        <v>5979.8499948768504</v>
      </c>
      <c r="AH52">
        <f t="shared" si="9"/>
        <v>6354.9191180958805</v>
      </c>
      <c r="AI52" s="2">
        <v>10081.2324070347</v>
      </c>
      <c r="AJ52" s="2">
        <v>7648.5865354130401</v>
      </c>
      <c r="AK52">
        <f t="shared" si="10"/>
        <v>8864.9094712238693</v>
      </c>
      <c r="AL52" s="2">
        <v>8611.1371092325808</v>
      </c>
      <c r="AM52" s="2">
        <v>7491.1861270018398</v>
      </c>
      <c r="AN52">
        <f t="shared" si="11"/>
        <v>8051.1616181172103</v>
      </c>
      <c r="AO52" s="2"/>
      <c r="AP52" s="2"/>
      <c r="AR52" s="2"/>
      <c r="AS52" s="2"/>
    </row>
    <row r="53" spans="1:45" x14ac:dyDescent="0.35">
      <c r="A53" s="3" t="s">
        <v>94</v>
      </c>
      <c r="B53" s="3" t="s">
        <v>258</v>
      </c>
      <c r="C53" s="3"/>
      <c r="D53" s="2">
        <v>15.20495</v>
      </c>
      <c r="E53" s="2">
        <v>126.454462762742</v>
      </c>
      <c r="F53" s="2">
        <v>40.583787668959403</v>
      </c>
      <c r="G53" s="2">
        <f t="shared" si="0"/>
        <v>83.519125215850693</v>
      </c>
      <c r="H53" s="2">
        <v>70.795449525488195</v>
      </c>
      <c r="I53" s="2">
        <v>24.7309190704214</v>
      </c>
      <c r="J53" s="2">
        <f t="shared" si="1"/>
        <v>47.763184297954794</v>
      </c>
      <c r="K53" s="2">
        <v>59.150595542806798</v>
      </c>
      <c r="L53" s="2">
        <v>28.548777767636999</v>
      </c>
      <c r="M53" s="2">
        <f t="shared" si="2"/>
        <v>43.849686655221902</v>
      </c>
      <c r="N53" s="2">
        <v>585.65991352754395</v>
      </c>
      <c r="O53" s="2">
        <v>114.383539662225</v>
      </c>
      <c r="P53" s="2">
        <f t="shared" si="3"/>
        <v>350.02172659488446</v>
      </c>
      <c r="Q53" s="2">
        <v>44.146227691318401</v>
      </c>
      <c r="R53" s="2">
        <v>27.9245838976294</v>
      </c>
      <c r="S53" s="2">
        <f t="shared" si="4"/>
        <v>36.035405794473903</v>
      </c>
      <c r="T53" s="2">
        <v>31.144243231646701</v>
      </c>
      <c r="U53" s="2">
        <v>22.9788998483901</v>
      </c>
      <c r="V53">
        <f t="shared" si="5"/>
        <v>27.061571540018399</v>
      </c>
      <c r="W53" s="2">
        <v>41.833968894040098</v>
      </c>
      <c r="X53" s="2">
        <v>8.3636291554768594</v>
      </c>
      <c r="Y53">
        <f t="shared" si="6"/>
        <v>25.098799024758478</v>
      </c>
      <c r="Z53" s="2">
        <v>11.116315687983899</v>
      </c>
      <c r="AA53" s="2">
        <v>44.6557164898135</v>
      </c>
      <c r="AB53">
        <f t="shared" si="7"/>
        <v>27.8860160888987</v>
      </c>
      <c r="AC53" s="2">
        <v>69.123748739151495</v>
      </c>
      <c r="AD53" s="2">
        <v>20.884277160687098</v>
      </c>
      <c r="AE53">
        <f t="shared" si="8"/>
        <v>45.0040129499193</v>
      </c>
      <c r="AF53" s="2">
        <v>15.473284532553199</v>
      </c>
      <c r="AG53" s="2">
        <v>70.040953424771402</v>
      </c>
      <c r="AH53">
        <f t="shared" si="9"/>
        <v>42.757118978662298</v>
      </c>
      <c r="AI53" s="2">
        <v>41.017060548907203</v>
      </c>
      <c r="AJ53" s="2">
        <v>38.567129053866999</v>
      </c>
      <c r="AK53">
        <f t="shared" si="10"/>
        <v>39.792094801387101</v>
      </c>
      <c r="AL53" s="2">
        <v>18.161927657341799</v>
      </c>
      <c r="AM53" s="2">
        <v>91.087754842491407</v>
      </c>
      <c r="AN53">
        <f t="shared" si="11"/>
        <v>54.624841249916599</v>
      </c>
      <c r="AO53" s="2"/>
      <c r="AP53" s="2"/>
      <c r="AR53" s="2"/>
      <c r="AS53" s="2"/>
    </row>
    <row r="54" spans="1:45" x14ac:dyDescent="0.35">
      <c r="A54" s="3" t="s">
        <v>223</v>
      </c>
      <c r="B54" s="3" t="s">
        <v>214</v>
      </c>
      <c r="C54" s="3"/>
      <c r="D54" s="2">
        <v>14.303050000000001</v>
      </c>
      <c r="E54" s="2">
        <v>410920.56470628001</v>
      </c>
      <c r="F54" s="2">
        <v>425953.64659623202</v>
      </c>
      <c r="G54" s="2">
        <f t="shared" si="0"/>
        <v>418437.10565125605</v>
      </c>
      <c r="H54" s="2">
        <v>478113.03656347701</v>
      </c>
      <c r="I54" s="2">
        <v>472664.85201415903</v>
      </c>
      <c r="J54" s="2">
        <f t="shared" si="1"/>
        <v>475388.94428881805</v>
      </c>
      <c r="K54" s="2">
        <v>512261.89862360299</v>
      </c>
      <c r="L54" s="2">
        <v>522522.57464370498</v>
      </c>
      <c r="M54" s="2">
        <f t="shared" si="2"/>
        <v>517392.23663365399</v>
      </c>
      <c r="N54" s="2">
        <v>415657.37363000202</v>
      </c>
      <c r="O54" s="2">
        <v>431678.10061637202</v>
      </c>
      <c r="P54" s="2">
        <f t="shared" si="3"/>
        <v>423667.73712318705</v>
      </c>
      <c r="Q54" s="2">
        <v>490954.89893419697</v>
      </c>
      <c r="R54" s="2">
        <v>515519.831619623</v>
      </c>
      <c r="S54" s="2">
        <f t="shared" si="4"/>
        <v>503237.36527691002</v>
      </c>
      <c r="T54" s="2">
        <v>472479.70983400202</v>
      </c>
      <c r="U54" s="2">
        <v>473564.35298821999</v>
      </c>
      <c r="V54">
        <f t="shared" si="5"/>
        <v>473022.03141111101</v>
      </c>
      <c r="W54" s="2">
        <v>207436.254182798</v>
      </c>
      <c r="X54" s="2">
        <v>163231.397775299</v>
      </c>
      <c r="Y54">
        <f t="shared" si="6"/>
        <v>185333.8259790485</v>
      </c>
      <c r="Z54" s="2">
        <v>173243.24995453499</v>
      </c>
      <c r="AA54" s="2">
        <v>179073.13275579401</v>
      </c>
      <c r="AB54">
        <f t="shared" si="7"/>
        <v>176158.19135516451</v>
      </c>
      <c r="AC54" s="2">
        <v>164188.54485253201</v>
      </c>
      <c r="AD54" s="2">
        <v>169064.88895024301</v>
      </c>
      <c r="AE54">
        <f t="shared" si="8"/>
        <v>166626.7169013875</v>
      </c>
      <c r="AF54" s="2">
        <v>67698.709016242399</v>
      </c>
      <c r="AG54" s="2">
        <v>65301.498519505498</v>
      </c>
      <c r="AH54">
        <f t="shared" si="9"/>
        <v>66500.103767873952</v>
      </c>
      <c r="AI54" s="2">
        <v>79132.350190649304</v>
      </c>
      <c r="AJ54" s="2">
        <v>88738.943003862601</v>
      </c>
      <c r="AK54">
        <f t="shared" si="10"/>
        <v>83935.646597255953</v>
      </c>
      <c r="AL54" s="2">
        <v>85977.884098362905</v>
      </c>
      <c r="AM54" s="2">
        <v>86868.676752057494</v>
      </c>
      <c r="AN54">
        <f t="shared" si="11"/>
        <v>86423.280425210192</v>
      </c>
      <c r="AO54" s="2"/>
      <c r="AP54" s="2"/>
      <c r="AR54" s="2"/>
      <c r="AS54" s="2"/>
    </row>
    <row r="55" spans="1:45" x14ac:dyDescent="0.35">
      <c r="A55" s="3" t="s">
        <v>41</v>
      </c>
      <c r="B55" s="3" t="s">
        <v>280</v>
      </c>
      <c r="C55" s="3"/>
      <c r="D55" s="2">
        <v>2.3722166666666702</v>
      </c>
      <c r="E55" s="2">
        <v>119.36332693336</v>
      </c>
      <c r="F55" s="2">
        <v>307.24145459894601</v>
      </c>
      <c r="G55" s="2">
        <f t="shared" si="0"/>
        <v>213.302390766153</v>
      </c>
      <c r="H55" s="2">
        <v>181.87141000366299</v>
      </c>
      <c r="I55" s="2">
        <v>854.38905502085595</v>
      </c>
      <c r="J55" s="2">
        <f t="shared" si="1"/>
        <v>518.13023251225945</v>
      </c>
      <c r="K55" s="2">
        <v>467.350441406051</v>
      </c>
      <c r="L55" s="2">
        <v>369.314076234114</v>
      </c>
      <c r="M55" s="2">
        <f t="shared" si="2"/>
        <v>418.33225882008253</v>
      </c>
      <c r="N55" s="2">
        <v>391.14265325705099</v>
      </c>
      <c r="O55" s="2">
        <v>299.08034050303399</v>
      </c>
      <c r="P55" s="2">
        <f t="shared" si="3"/>
        <v>345.11149688004252</v>
      </c>
      <c r="Q55" s="2">
        <v>194.067202861601</v>
      </c>
      <c r="R55" s="2">
        <v>242.59979852281199</v>
      </c>
      <c r="S55" s="2">
        <f t="shared" si="4"/>
        <v>218.33350069220648</v>
      </c>
      <c r="T55" s="2">
        <v>246.53019371577699</v>
      </c>
      <c r="U55" s="2">
        <v>162.270084985387</v>
      </c>
      <c r="V55">
        <f t="shared" si="5"/>
        <v>204.40013935058198</v>
      </c>
      <c r="W55" s="2">
        <v>48.977469821168299</v>
      </c>
      <c r="X55" s="2">
        <v>31.461783888902598</v>
      </c>
      <c r="Y55">
        <f t="shared" si="6"/>
        <v>40.21962685503545</v>
      </c>
      <c r="Z55" s="2">
        <v>8.5947448398495698</v>
      </c>
      <c r="AA55" s="2">
        <v>34.967611422772201</v>
      </c>
      <c r="AB55">
        <f t="shared" si="7"/>
        <v>21.781178131310885</v>
      </c>
      <c r="AC55" s="2">
        <v>58.673451011723301</v>
      </c>
      <c r="AD55" s="2">
        <v>15.535510306729501</v>
      </c>
      <c r="AE55">
        <f t="shared" si="8"/>
        <v>37.104480659226404</v>
      </c>
      <c r="AF55" s="2">
        <v>24.480231960169402</v>
      </c>
      <c r="AG55" s="2">
        <v>40.807399931725897</v>
      </c>
      <c r="AH55">
        <f t="shared" si="9"/>
        <v>32.643815945947651</v>
      </c>
      <c r="AI55" s="2">
        <v>12.584193681735201</v>
      </c>
      <c r="AJ55" s="2">
        <v>5.7822520599364999</v>
      </c>
      <c r="AK55">
        <f t="shared" si="10"/>
        <v>9.1832228708358503</v>
      </c>
      <c r="AL55" s="2">
        <v>17.9938071050987</v>
      </c>
      <c r="AM55" s="2">
        <v>21.0612770094809</v>
      </c>
      <c r="AN55">
        <f t="shared" si="11"/>
        <v>19.5275420572898</v>
      </c>
      <c r="AO55" s="2"/>
      <c r="AP55" s="2"/>
      <c r="AR55" s="2"/>
      <c r="AS55" s="2"/>
    </row>
    <row r="56" spans="1:45" x14ac:dyDescent="0.35">
      <c r="A56" s="3" t="s">
        <v>73</v>
      </c>
      <c r="B56" s="3" t="s">
        <v>71</v>
      </c>
      <c r="C56" s="3"/>
      <c r="D56" s="2">
        <v>1.3240499999999999</v>
      </c>
      <c r="E56" s="2">
        <v>24.167889244887299</v>
      </c>
      <c r="F56" s="2">
        <v>17.1268491592127</v>
      </c>
      <c r="G56" s="2">
        <f t="shared" si="0"/>
        <v>20.647369202050001</v>
      </c>
      <c r="H56" s="2">
        <v>2.7001399325959401</v>
      </c>
      <c r="I56" s="2">
        <v>7.1830198704368904</v>
      </c>
      <c r="J56" s="2">
        <f t="shared" si="1"/>
        <v>4.9415799015164152</v>
      </c>
      <c r="K56" s="2">
        <v>8.4253135510517598</v>
      </c>
      <c r="L56" s="2">
        <v>19.649321693948899</v>
      </c>
      <c r="M56" s="2">
        <f t="shared" si="2"/>
        <v>14.037317622500328</v>
      </c>
      <c r="N56" s="2">
        <v>24.4121687881924</v>
      </c>
      <c r="O56" s="2">
        <v>16.519528792640902</v>
      </c>
      <c r="P56" s="2">
        <f t="shared" si="3"/>
        <v>20.465848790416651</v>
      </c>
      <c r="Q56" s="2">
        <v>30.047930548422599</v>
      </c>
      <c r="R56" s="2">
        <v>4.5919222745390602</v>
      </c>
      <c r="S56" s="2">
        <f t="shared" si="4"/>
        <v>17.319926411480829</v>
      </c>
      <c r="T56" s="2">
        <v>12.0075099086837</v>
      </c>
      <c r="U56" s="2">
        <v>9.1554650809358602</v>
      </c>
      <c r="V56">
        <f t="shared" si="5"/>
        <v>10.58148749480978</v>
      </c>
      <c r="W56" s="2">
        <v>18.2302994111697</v>
      </c>
      <c r="X56" s="2">
        <v>15.852662724649001</v>
      </c>
      <c r="Y56">
        <f t="shared" si="6"/>
        <v>17.041481067909352</v>
      </c>
      <c r="Z56" s="2">
        <v>3.1619458960412499</v>
      </c>
      <c r="AA56" s="2">
        <v>17.177116191045599</v>
      </c>
      <c r="AB56">
        <f t="shared" si="7"/>
        <v>10.169531043543424</v>
      </c>
      <c r="AC56" s="2">
        <v>24.705322670164598</v>
      </c>
      <c r="AD56" s="2">
        <v>5.6850822789782596</v>
      </c>
      <c r="AE56">
        <f t="shared" si="8"/>
        <v>15.195202474571429</v>
      </c>
      <c r="AF56" s="2">
        <v>7.4337381761244199</v>
      </c>
      <c r="AG56" s="2">
        <v>19.669567716826201</v>
      </c>
      <c r="AH56">
        <f t="shared" si="9"/>
        <v>13.551652946475311</v>
      </c>
      <c r="AI56" s="2">
        <v>5.7690518979446601</v>
      </c>
      <c r="AJ56" s="2">
        <v>21.523898753988998</v>
      </c>
      <c r="AK56">
        <f t="shared" si="10"/>
        <v>13.646475325966829</v>
      </c>
      <c r="AL56" s="2">
        <v>7.7551423667372896</v>
      </c>
      <c r="AM56" s="2">
        <v>13.2188834255634</v>
      </c>
      <c r="AN56">
        <f t="shared" si="11"/>
        <v>10.487012896150345</v>
      </c>
      <c r="AO56" s="2"/>
      <c r="AP56" s="2"/>
      <c r="AR56" s="2"/>
      <c r="AS56" s="2"/>
    </row>
    <row r="57" spans="1:45" x14ac:dyDescent="0.35">
      <c r="A57" s="3" t="s">
        <v>150</v>
      </c>
      <c r="B57" s="3" t="s">
        <v>424</v>
      </c>
      <c r="C57" s="3"/>
      <c r="D57" s="2">
        <v>8.1677</v>
      </c>
      <c r="E57" s="2">
        <v>121635.50911914599</v>
      </c>
      <c r="F57" s="2">
        <v>58815.318012331598</v>
      </c>
      <c r="G57" s="2">
        <f t="shared" si="0"/>
        <v>90225.413565738796</v>
      </c>
      <c r="H57" s="2">
        <v>124300.636347851</v>
      </c>
      <c r="I57" s="2">
        <v>81984.701881148707</v>
      </c>
      <c r="J57" s="2">
        <f t="shared" si="1"/>
        <v>103142.66911449985</v>
      </c>
      <c r="K57" s="2">
        <v>118977.57475332099</v>
      </c>
      <c r="L57" s="2">
        <v>133047.97746867899</v>
      </c>
      <c r="M57" s="2">
        <f t="shared" si="2"/>
        <v>126012.77611099998</v>
      </c>
      <c r="N57" s="2">
        <v>47120.361121212103</v>
      </c>
      <c r="O57" s="2">
        <v>46588.094200196698</v>
      </c>
      <c r="P57" s="2">
        <f t="shared" si="3"/>
        <v>46854.227660704404</v>
      </c>
      <c r="Q57" s="2">
        <v>55793.7398433001</v>
      </c>
      <c r="R57" s="2">
        <v>47562.310049564599</v>
      </c>
      <c r="S57" s="2">
        <f t="shared" si="4"/>
        <v>51678.02494643235</v>
      </c>
      <c r="T57" s="2">
        <v>60675.9156797057</v>
      </c>
      <c r="U57" s="2">
        <v>76813.446439014297</v>
      </c>
      <c r="V57">
        <f t="shared" si="5"/>
        <v>68744.681059359995</v>
      </c>
      <c r="W57" s="2">
        <v>12598.5563933333</v>
      </c>
      <c r="X57" s="2">
        <v>21008.5515120661</v>
      </c>
      <c r="Y57">
        <f t="shared" si="6"/>
        <v>16803.553952699702</v>
      </c>
      <c r="Z57" s="2">
        <v>7920.1279926757597</v>
      </c>
      <c r="AA57" s="2">
        <v>28650.727448969701</v>
      </c>
      <c r="AB57">
        <f t="shared" si="7"/>
        <v>18285.427720822729</v>
      </c>
      <c r="AC57" s="2">
        <v>26496.536363283001</v>
      </c>
      <c r="AD57" s="2">
        <v>29620.406260219199</v>
      </c>
      <c r="AE57">
        <f t="shared" si="8"/>
        <v>28058.471311751098</v>
      </c>
      <c r="AF57" s="2">
        <v>8878.0899399994305</v>
      </c>
      <c r="AG57" s="2">
        <v>4102.8618271253499</v>
      </c>
      <c r="AH57">
        <f t="shared" si="9"/>
        <v>6490.4758835623907</v>
      </c>
      <c r="AI57" s="2">
        <v>33374.179134870101</v>
      </c>
      <c r="AJ57" s="2">
        <v>6799.0059414491298</v>
      </c>
      <c r="AK57">
        <f t="shared" si="10"/>
        <v>20086.592538159617</v>
      </c>
      <c r="AL57" s="2">
        <v>23295.779042890001</v>
      </c>
      <c r="AM57" s="2">
        <v>17466.010921041401</v>
      </c>
      <c r="AN57">
        <f t="shared" si="11"/>
        <v>20380.894981965699</v>
      </c>
      <c r="AO57" s="2"/>
      <c r="AP57" s="2"/>
      <c r="AR57" s="2"/>
      <c r="AS57" s="2"/>
    </row>
    <row r="58" spans="1:45" x14ac:dyDescent="0.35">
      <c r="A58" s="3" t="s">
        <v>422</v>
      </c>
      <c r="B58" s="3" t="s">
        <v>424</v>
      </c>
      <c r="C58" s="3"/>
      <c r="D58" s="2">
        <v>8.3714833333333303</v>
      </c>
      <c r="E58" s="2">
        <v>84784.278716658504</v>
      </c>
      <c r="F58" s="2">
        <v>48534.743067459</v>
      </c>
      <c r="G58" s="2">
        <f t="shared" si="0"/>
        <v>66659.510892058752</v>
      </c>
      <c r="H58" s="2">
        <v>13331.869555290599</v>
      </c>
      <c r="I58" s="2">
        <v>64488.817640716603</v>
      </c>
      <c r="J58" s="2">
        <f t="shared" si="1"/>
        <v>38910.343598003601</v>
      </c>
      <c r="K58" s="2">
        <v>85333.994555872807</v>
      </c>
      <c r="L58" s="2">
        <v>89576.232822295104</v>
      </c>
      <c r="M58" s="2">
        <f t="shared" si="2"/>
        <v>87455.113689083955</v>
      </c>
      <c r="N58" s="2">
        <v>36638.177100669898</v>
      </c>
      <c r="O58" s="2">
        <v>36367.745002670301</v>
      </c>
      <c r="P58" s="2">
        <f t="shared" si="3"/>
        <v>36502.9610516701</v>
      </c>
      <c r="Q58" s="2">
        <v>23053.9782723389</v>
      </c>
      <c r="R58" s="2">
        <v>40283.559742350299</v>
      </c>
      <c r="S58" s="2">
        <f t="shared" si="4"/>
        <v>31668.769007344599</v>
      </c>
      <c r="T58" s="2">
        <v>51818.191739271097</v>
      </c>
      <c r="U58" s="2">
        <v>54864.111110975799</v>
      </c>
      <c r="V58">
        <f t="shared" si="5"/>
        <v>53341.151425123448</v>
      </c>
      <c r="W58" s="2">
        <v>9672.3629395384596</v>
      </c>
      <c r="X58" s="2">
        <v>5586.56299916645</v>
      </c>
      <c r="Y58">
        <f t="shared" si="6"/>
        <v>7629.4629693524548</v>
      </c>
      <c r="Z58" s="2">
        <v>14273.6482353058</v>
      </c>
      <c r="AA58" s="2">
        <v>9799.6935406400207</v>
      </c>
      <c r="AB58">
        <f t="shared" si="7"/>
        <v>12036.67088797291</v>
      </c>
      <c r="AC58" s="2">
        <v>2032.5669039695499</v>
      </c>
      <c r="AD58" s="2">
        <v>4735.8924579009799</v>
      </c>
      <c r="AE58">
        <f t="shared" si="8"/>
        <v>3384.2296809352647</v>
      </c>
      <c r="AF58" s="2">
        <v>2399.7399673632099</v>
      </c>
      <c r="AG58" s="2">
        <v>114.476716809458</v>
      </c>
      <c r="AH58">
        <f t="shared" si="9"/>
        <v>1257.108342086334</v>
      </c>
      <c r="AI58" s="2">
        <v>25896.591622589702</v>
      </c>
      <c r="AJ58" s="2">
        <v>3635.4249999847402</v>
      </c>
      <c r="AK58">
        <f t="shared" si="10"/>
        <v>14766.008311287222</v>
      </c>
      <c r="AL58" s="2">
        <v>9257.33518585206</v>
      </c>
      <c r="AM58" s="2">
        <v>318.01088539702903</v>
      </c>
      <c r="AN58">
        <f t="shared" si="11"/>
        <v>4787.6730356245444</v>
      </c>
      <c r="AO58" s="2"/>
      <c r="AP58" s="2"/>
      <c r="AR58" s="2"/>
      <c r="AS58" s="2"/>
    </row>
    <row r="59" spans="1:45" x14ac:dyDescent="0.35">
      <c r="A59" s="3" t="s">
        <v>139</v>
      </c>
      <c r="B59" s="3" t="s">
        <v>318</v>
      </c>
      <c r="C59" s="3"/>
      <c r="D59" s="2">
        <v>14.303050000000001</v>
      </c>
      <c r="E59" s="2">
        <v>1277153.21882414</v>
      </c>
      <c r="F59" s="2">
        <v>1377997.4042347299</v>
      </c>
      <c r="G59" s="2">
        <f t="shared" si="0"/>
        <v>1327575.311529435</v>
      </c>
      <c r="H59" s="2">
        <v>1496088.0626987701</v>
      </c>
      <c r="I59" s="2">
        <v>1552783.46704194</v>
      </c>
      <c r="J59" s="2">
        <f t="shared" si="1"/>
        <v>1524435.7648703549</v>
      </c>
      <c r="K59" s="2">
        <v>1637004.40238186</v>
      </c>
      <c r="L59" s="2">
        <v>1735967.3595660201</v>
      </c>
      <c r="M59" s="2">
        <f t="shared" si="2"/>
        <v>1686485.88097394</v>
      </c>
      <c r="N59" s="2">
        <v>1350635.9042158399</v>
      </c>
      <c r="O59" s="2">
        <v>1414461.6980063301</v>
      </c>
      <c r="P59" s="2">
        <f t="shared" si="3"/>
        <v>1382548.8011110849</v>
      </c>
      <c r="Q59" s="2">
        <v>1636955.98170272</v>
      </c>
      <c r="R59" s="2">
        <v>1699358.0064700299</v>
      </c>
      <c r="S59" s="2">
        <f t="shared" si="4"/>
        <v>1668156.994086375</v>
      </c>
      <c r="T59" s="2">
        <v>1528521.11280716</v>
      </c>
      <c r="U59" s="2">
        <v>1573038.8387009699</v>
      </c>
      <c r="V59">
        <f t="shared" si="5"/>
        <v>1550779.975754065</v>
      </c>
      <c r="W59" s="2">
        <v>664780.25730419403</v>
      </c>
      <c r="X59" s="2">
        <v>530682.67560949398</v>
      </c>
      <c r="Y59">
        <f t="shared" si="6"/>
        <v>597731.46645684401</v>
      </c>
      <c r="Z59" s="2">
        <v>550427.87887433299</v>
      </c>
      <c r="AA59" s="2">
        <v>560979.67531494796</v>
      </c>
      <c r="AB59">
        <f t="shared" si="7"/>
        <v>555703.77709464054</v>
      </c>
      <c r="AC59" s="2">
        <v>533718.91446480097</v>
      </c>
      <c r="AD59" s="2">
        <v>544179.75428250595</v>
      </c>
      <c r="AE59">
        <f t="shared" si="8"/>
        <v>538949.3343736534</v>
      </c>
      <c r="AF59" s="2">
        <v>189042.201594171</v>
      </c>
      <c r="AG59" s="2">
        <v>187867.892628437</v>
      </c>
      <c r="AH59">
        <f t="shared" si="9"/>
        <v>188455.04711130401</v>
      </c>
      <c r="AI59" s="2">
        <v>250733.58829000601</v>
      </c>
      <c r="AJ59" s="2">
        <v>250593.48142690101</v>
      </c>
      <c r="AK59">
        <f t="shared" si="10"/>
        <v>250663.53485845349</v>
      </c>
      <c r="AL59" s="2">
        <v>247312.837455634</v>
      </c>
      <c r="AM59" s="2">
        <v>255159.82312598301</v>
      </c>
      <c r="AN59">
        <f t="shared" si="11"/>
        <v>251236.33029080852</v>
      </c>
      <c r="AO59" s="2"/>
      <c r="AP59" s="2"/>
      <c r="AR59" s="2"/>
      <c r="AS59" s="2"/>
    </row>
    <row r="60" spans="1:45" x14ac:dyDescent="0.35">
      <c r="A60" s="3" t="s">
        <v>279</v>
      </c>
      <c r="B60" s="3" t="s">
        <v>361</v>
      </c>
      <c r="C60" s="3"/>
      <c r="D60" s="2">
        <v>7.7957000000000001</v>
      </c>
      <c r="E60" s="2">
        <v>138804.21581347799</v>
      </c>
      <c r="F60" s="2">
        <v>32072.5944227529</v>
      </c>
      <c r="G60" s="2">
        <f t="shared" si="0"/>
        <v>85438.40511811545</v>
      </c>
      <c r="H60" s="2">
        <v>182904.08709881999</v>
      </c>
      <c r="I60" s="2">
        <v>121697.156283991</v>
      </c>
      <c r="J60" s="2">
        <f t="shared" si="1"/>
        <v>152300.62169140548</v>
      </c>
      <c r="K60" s="2">
        <v>89341.096968281403</v>
      </c>
      <c r="L60" s="2">
        <v>122115.47550623</v>
      </c>
      <c r="M60" s="2">
        <f t="shared" si="2"/>
        <v>105728.2862372557</v>
      </c>
      <c r="N60" s="2">
        <v>295805.406818508</v>
      </c>
      <c r="O60" s="2">
        <v>324917.385181555</v>
      </c>
      <c r="P60" s="2">
        <f t="shared" si="3"/>
        <v>310361.3960000315</v>
      </c>
      <c r="Q60" s="2">
        <v>257025.140059906</v>
      </c>
      <c r="R60" s="2">
        <v>288470.32557595498</v>
      </c>
      <c r="S60" s="2">
        <f t="shared" si="4"/>
        <v>272747.73281793052</v>
      </c>
      <c r="T60" s="2">
        <v>347813.94400240597</v>
      </c>
      <c r="U60" s="2">
        <v>366198.38652760099</v>
      </c>
      <c r="V60">
        <f t="shared" si="5"/>
        <v>357006.16526500345</v>
      </c>
      <c r="W60" s="2">
        <v>6748.2698690899197</v>
      </c>
      <c r="X60" s="2">
        <v>5668.0919380946398</v>
      </c>
      <c r="Y60">
        <f t="shared" si="6"/>
        <v>6208.1809035922797</v>
      </c>
      <c r="Z60" s="2">
        <v>39772.630435318599</v>
      </c>
      <c r="AA60" s="2">
        <v>32397.236549943998</v>
      </c>
      <c r="AB60">
        <f t="shared" si="7"/>
        <v>36084.933492631302</v>
      </c>
      <c r="AC60" s="2">
        <v>26024.5814272842</v>
      </c>
      <c r="AD60" s="2">
        <v>20164.737461906399</v>
      </c>
      <c r="AE60">
        <f t="shared" si="8"/>
        <v>23094.659444595301</v>
      </c>
      <c r="AF60" s="2">
        <v>7204.3307012984797</v>
      </c>
      <c r="AG60" s="2">
        <v>6880.4278974828403</v>
      </c>
      <c r="AH60">
        <f t="shared" si="9"/>
        <v>7042.37929939066</v>
      </c>
      <c r="AI60" s="2">
        <v>28734.4264375247</v>
      </c>
      <c r="AJ60" s="2">
        <v>30304.255008579901</v>
      </c>
      <c r="AK60">
        <f t="shared" si="10"/>
        <v>29519.340723052301</v>
      </c>
      <c r="AL60" s="2">
        <v>20768.295876593202</v>
      </c>
      <c r="AM60" s="2">
        <v>25029.301433248402</v>
      </c>
      <c r="AN60">
        <f t="shared" si="11"/>
        <v>22898.7986549208</v>
      </c>
      <c r="AO60" s="2"/>
      <c r="AP60" s="2"/>
      <c r="AR60" s="2"/>
      <c r="AS60" s="2"/>
    </row>
    <row r="61" spans="1:45" x14ac:dyDescent="0.35">
      <c r="A61" s="3" t="s">
        <v>118</v>
      </c>
      <c r="B61" s="3" t="s">
        <v>353</v>
      </c>
      <c r="C61" s="3"/>
      <c r="D61" s="2">
        <v>5.5777666666666699</v>
      </c>
      <c r="E61" s="2">
        <v>348.926990966083</v>
      </c>
      <c r="F61" s="2">
        <v>48.922600204467599</v>
      </c>
      <c r="G61" s="2">
        <f t="shared" si="0"/>
        <v>198.92479558527529</v>
      </c>
      <c r="H61" s="2">
        <v>195.875712917329</v>
      </c>
      <c r="I61" s="2">
        <v>13.3759162895236</v>
      </c>
      <c r="J61" s="2">
        <f t="shared" si="1"/>
        <v>104.62581460342629</v>
      </c>
      <c r="K61" s="2">
        <v>9.3116364509583107</v>
      </c>
      <c r="L61" s="2">
        <v>15.199233135223601</v>
      </c>
      <c r="M61" s="2">
        <f t="shared" si="2"/>
        <v>12.255434793090956</v>
      </c>
      <c r="N61" s="2">
        <v>104.492506320305</v>
      </c>
      <c r="O61" s="2">
        <v>28.192031838226502</v>
      </c>
      <c r="P61" s="2">
        <f t="shared" si="3"/>
        <v>66.342269079265748</v>
      </c>
      <c r="Q61" s="2">
        <v>27.2270915869383</v>
      </c>
      <c r="R61" s="2">
        <v>593.55927775955195</v>
      </c>
      <c r="S61" s="2">
        <f t="shared" si="4"/>
        <v>310.39318467324512</v>
      </c>
      <c r="T61" s="2">
        <v>13.1397254753112</v>
      </c>
      <c r="U61" s="2">
        <v>29.3056971874251</v>
      </c>
      <c r="V61">
        <f t="shared" si="5"/>
        <v>21.222711331368149</v>
      </c>
      <c r="W61" s="2">
        <v>291.27962938628099</v>
      </c>
      <c r="X61" s="2">
        <v>30.664196463112098</v>
      </c>
      <c r="Y61">
        <f t="shared" si="6"/>
        <v>160.97191292469654</v>
      </c>
      <c r="Z61" s="2">
        <v>56.958482725143199</v>
      </c>
      <c r="AA61" s="2">
        <v>18.9561735500758</v>
      </c>
      <c r="AB61">
        <f t="shared" si="7"/>
        <v>37.957328137609501</v>
      </c>
      <c r="AC61" s="2">
        <v>11.778820426941</v>
      </c>
      <c r="AD61" s="2">
        <v>41.770941392276399</v>
      </c>
      <c r="AE61">
        <f t="shared" si="8"/>
        <v>26.774880909608697</v>
      </c>
      <c r="AF61" s="2">
        <v>18.558558245420802</v>
      </c>
      <c r="AG61" s="2">
        <v>22.970932755807699</v>
      </c>
      <c r="AH61">
        <f t="shared" si="9"/>
        <v>20.76474550061425</v>
      </c>
      <c r="AI61" s="2">
        <v>78.442912391637705</v>
      </c>
      <c r="AJ61" s="2">
        <v>103.617082130771</v>
      </c>
      <c r="AK61">
        <f t="shared" si="10"/>
        <v>91.029997261204358</v>
      </c>
      <c r="AL61" s="2">
        <v>298.70427271652198</v>
      </c>
      <c r="AM61" s="2">
        <v>39.640931271717498</v>
      </c>
      <c r="AN61">
        <f t="shared" si="11"/>
        <v>169.17260199411973</v>
      </c>
      <c r="AO61" s="2"/>
      <c r="AP61" s="2"/>
      <c r="AR61" s="2"/>
      <c r="AS61" s="2"/>
    </row>
    <row r="62" spans="1:45" x14ac:dyDescent="0.35">
      <c r="A62" s="3" t="s">
        <v>35</v>
      </c>
      <c r="B62" s="3" t="s">
        <v>29</v>
      </c>
      <c r="C62" s="3"/>
      <c r="D62" s="2">
        <v>9.1677666666666706</v>
      </c>
      <c r="E62" s="2">
        <v>150240.83599925999</v>
      </c>
      <c r="F62" s="2">
        <v>127019.77251935301</v>
      </c>
      <c r="G62" s="2">
        <f t="shared" si="0"/>
        <v>138630.30425930649</v>
      </c>
      <c r="H62" s="2">
        <v>157908.49930427599</v>
      </c>
      <c r="I62" s="2">
        <v>132795.23296492099</v>
      </c>
      <c r="J62" s="2">
        <f t="shared" si="1"/>
        <v>145351.8661345985</v>
      </c>
      <c r="K62" s="2">
        <v>140595.686057424</v>
      </c>
      <c r="L62" s="2">
        <v>149263.62958621801</v>
      </c>
      <c r="M62" s="2">
        <f t="shared" si="2"/>
        <v>144929.65782182099</v>
      </c>
      <c r="N62" s="2">
        <v>104964.36184127</v>
      </c>
      <c r="O62" s="2">
        <v>109850.05978477</v>
      </c>
      <c r="P62" s="2">
        <f t="shared" si="3"/>
        <v>107407.21081302001</v>
      </c>
      <c r="Q62" s="2">
        <v>112594.846424145</v>
      </c>
      <c r="R62" s="2">
        <v>112158.474539588</v>
      </c>
      <c r="S62" s="2">
        <f t="shared" si="4"/>
        <v>112376.66048186651</v>
      </c>
      <c r="T62" s="2">
        <v>118409.36209178</v>
      </c>
      <c r="U62" s="2">
        <v>121562.664604066</v>
      </c>
      <c r="V62">
        <f t="shared" si="5"/>
        <v>119986.013347923</v>
      </c>
      <c r="W62" s="2">
        <v>61934.540572637103</v>
      </c>
      <c r="X62" s="2">
        <v>62815.157709626401</v>
      </c>
      <c r="Y62">
        <f t="shared" si="6"/>
        <v>62374.849141131752</v>
      </c>
      <c r="Z62" s="2">
        <v>54718.3421380277</v>
      </c>
      <c r="AA62" s="2">
        <v>53896.927151439202</v>
      </c>
      <c r="AB62">
        <f t="shared" si="7"/>
        <v>54307.634644733451</v>
      </c>
      <c r="AC62" s="2">
        <v>54983.8633954119</v>
      </c>
      <c r="AD62" s="2">
        <v>55925.179664184398</v>
      </c>
      <c r="AE62">
        <f t="shared" si="8"/>
        <v>55454.521529798149</v>
      </c>
      <c r="AF62" s="2">
        <v>28880.768883443801</v>
      </c>
      <c r="AG62" s="2">
        <v>28471.9988893808</v>
      </c>
      <c r="AH62">
        <f t="shared" si="9"/>
        <v>28676.383886412303</v>
      </c>
      <c r="AI62" s="2">
        <v>35128.990477535903</v>
      </c>
      <c r="AJ62" s="2">
        <v>35633.489973734897</v>
      </c>
      <c r="AK62">
        <f t="shared" si="10"/>
        <v>35381.240225635396</v>
      </c>
      <c r="AL62" s="2">
        <v>34547.736562347702</v>
      </c>
      <c r="AM62" s="2">
        <v>35350.394640311097</v>
      </c>
      <c r="AN62">
        <f t="shared" si="11"/>
        <v>34949.065601329399</v>
      </c>
      <c r="AO62" s="2"/>
      <c r="AP62" s="2"/>
      <c r="AR62" s="2"/>
      <c r="AS62" s="2"/>
    </row>
    <row r="63" spans="1:45" x14ac:dyDescent="0.35">
      <c r="A63" s="3" t="s">
        <v>32</v>
      </c>
      <c r="B63" s="3" t="s">
        <v>210</v>
      </c>
      <c r="C63" s="3"/>
      <c r="D63" s="2">
        <v>2.8106</v>
      </c>
      <c r="E63" s="2">
        <v>28.900131011962799</v>
      </c>
      <c r="F63" s="2">
        <v>72.537492508781796</v>
      </c>
      <c r="G63" s="2">
        <f t="shared" si="0"/>
        <v>50.718811760372297</v>
      </c>
      <c r="H63" s="2">
        <v>161.33001663208</v>
      </c>
      <c r="I63" s="2">
        <v>40.359148291015799</v>
      </c>
      <c r="J63" s="2">
        <f t="shared" si="1"/>
        <v>100.8445824615479</v>
      </c>
      <c r="K63" s="2">
        <v>244.73744870855199</v>
      </c>
      <c r="L63" s="2">
        <v>148.526406887055</v>
      </c>
      <c r="M63" s="2">
        <f t="shared" si="2"/>
        <v>196.63192779780348</v>
      </c>
      <c r="N63" s="2">
        <v>173.58067338731499</v>
      </c>
      <c r="O63" s="2">
        <v>443.09353408526698</v>
      </c>
      <c r="P63" s="2">
        <f t="shared" si="3"/>
        <v>308.337103736291</v>
      </c>
      <c r="Q63" s="2">
        <v>177.66054628261401</v>
      </c>
      <c r="R63" s="2">
        <v>255.05455225045199</v>
      </c>
      <c r="S63" s="2">
        <f t="shared" si="4"/>
        <v>216.357549266533</v>
      </c>
      <c r="T63" s="2">
        <v>65.718692276000894</v>
      </c>
      <c r="U63" s="2">
        <v>200.33921403740101</v>
      </c>
      <c r="V63">
        <f t="shared" si="5"/>
        <v>133.02895315670094</v>
      </c>
      <c r="W63" s="2">
        <v>234.71753967285099</v>
      </c>
      <c r="X63" s="2">
        <v>75.708298301390897</v>
      </c>
      <c r="Y63">
        <f t="shared" si="6"/>
        <v>155.21291898712093</v>
      </c>
      <c r="Z63" s="2">
        <v>75.803193044389999</v>
      </c>
      <c r="AA63" s="2">
        <v>231.55138328552201</v>
      </c>
      <c r="AB63">
        <f t="shared" si="7"/>
        <v>153.677288164956</v>
      </c>
      <c r="AC63" s="2">
        <v>192.039031905028</v>
      </c>
      <c r="AD63" s="2">
        <v>164.36477504577601</v>
      </c>
      <c r="AE63">
        <f t="shared" si="8"/>
        <v>178.20190347540199</v>
      </c>
      <c r="AF63" s="2">
        <v>314.83410980224602</v>
      </c>
      <c r="AG63" s="2">
        <v>72.657482879638806</v>
      </c>
      <c r="AH63">
        <f t="shared" si="9"/>
        <v>193.74579634094241</v>
      </c>
      <c r="AI63" s="2">
        <v>214.14993706639601</v>
      </c>
      <c r="AJ63" s="2">
        <v>406.57888985117302</v>
      </c>
      <c r="AK63">
        <f t="shared" si="10"/>
        <v>310.3644134587845</v>
      </c>
      <c r="AL63" s="2">
        <v>161.16793054199201</v>
      </c>
      <c r="AM63" s="2">
        <v>178.56526198293099</v>
      </c>
      <c r="AN63">
        <f t="shared" si="11"/>
        <v>169.86659626246148</v>
      </c>
      <c r="AO63" s="2"/>
      <c r="AP63" s="2"/>
      <c r="AR63" s="2"/>
      <c r="AS63" s="2"/>
    </row>
    <row r="64" spans="1:45" x14ac:dyDescent="0.35">
      <c r="A64" s="3" t="s">
        <v>364</v>
      </c>
      <c r="B64" s="3" t="s">
        <v>208</v>
      </c>
      <c r="C64" s="3"/>
      <c r="D64" s="2">
        <v>1.3025833333333301</v>
      </c>
      <c r="E64" s="2">
        <v>25.888348884582498</v>
      </c>
      <c r="F64" s="2">
        <v>82.359190692087495</v>
      </c>
      <c r="G64" s="2">
        <f t="shared" si="0"/>
        <v>54.123769788334997</v>
      </c>
      <c r="H64" s="2">
        <v>23.651680531537899</v>
      </c>
      <c r="I64" s="2">
        <v>10.9924976026309</v>
      </c>
      <c r="J64" s="2">
        <f t="shared" si="1"/>
        <v>17.322089067084399</v>
      </c>
      <c r="K64" s="2">
        <v>44.919889203322803</v>
      </c>
      <c r="L64" s="2">
        <v>15.696635141239399</v>
      </c>
      <c r="M64" s="2">
        <f t="shared" si="2"/>
        <v>30.308262172281101</v>
      </c>
      <c r="N64" s="2">
        <v>9.7988502120971699</v>
      </c>
      <c r="O64" s="2">
        <v>25.7554412300859</v>
      </c>
      <c r="P64" s="2">
        <f t="shared" si="3"/>
        <v>17.777145721091536</v>
      </c>
      <c r="Q64" s="2">
        <v>77.276263384916604</v>
      </c>
      <c r="R64" s="2">
        <v>39.172923324905398</v>
      </c>
      <c r="S64" s="2">
        <f t="shared" si="4"/>
        <v>58.224593354911001</v>
      </c>
      <c r="T64" s="2">
        <v>41.649212761322701</v>
      </c>
      <c r="U64" s="2">
        <v>86.163298568541094</v>
      </c>
      <c r="V64">
        <f t="shared" si="5"/>
        <v>63.906255664931898</v>
      </c>
      <c r="W64" s="2">
        <v>358.28524615117902</v>
      </c>
      <c r="X64" s="2">
        <v>69.810152992141496</v>
      </c>
      <c r="Y64">
        <f t="shared" si="6"/>
        <v>214.04769957166025</v>
      </c>
      <c r="Z64" s="2">
        <v>155.29383067227701</v>
      </c>
      <c r="AA64" s="2">
        <v>67.821127846697493</v>
      </c>
      <c r="AB64">
        <f t="shared" si="7"/>
        <v>111.55747925948725</v>
      </c>
      <c r="AC64" s="2">
        <v>117.60007839091099</v>
      </c>
      <c r="AD64" s="2">
        <v>178.72702357052799</v>
      </c>
      <c r="AE64">
        <f t="shared" si="8"/>
        <v>148.16355098071949</v>
      </c>
      <c r="AF64" s="2">
        <v>204.61721872752099</v>
      </c>
      <c r="AG64" s="2">
        <v>161.170265584303</v>
      </c>
      <c r="AH64">
        <f t="shared" si="9"/>
        <v>182.89374215591198</v>
      </c>
      <c r="AI64" s="2">
        <v>59.764905368482303</v>
      </c>
      <c r="AJ64" s="2">
        <v>60.1725597992763</v>
      </c>
      <c r="AK64">
        <f t="shared" si="10"/>
        <v>59.968732583879302</v>
      </c>
      <c r="AL64" s="2">
        <v>191.021838460601</v>
      </c>
      <c r="AM64" s="2">
        <v>385.83322368966799</v>
      </c>
      <c r="AN64">
        <f t="shared" si="11"/>
        <v>288.42753107513448</v>
      </c>
      <c r="AO64" s="2"/>
      <c r="AP64" s="2"/>
      <c r="AR64" s="2"/>
      <c r="AS64" s="2"/>
    </row>
    <row r="65" spans="1:45" x14ac:dyDescent="0.35">
      <c r="A65" s="3" t="s">
        <v>391</v>
      </c>
      <c r="B65" s="3" t="s">
        <v>179</v>
      </c>
      <c r="C65" s="3"/>
      <c r="D65" s="2">
        <v>5.0218666666666696</v>
      </c>
      <c r="E65" s="2">
        <v>860.69772357335205</v>
      </c>
      <c r="F65" s="2">
        <v>16.091757880169499</v>
      </c>
      <c r="G65" s="2">
        <f t="shared" si="0"/>
        <v>438.3947407267608</v>
      </c>
      <c r="H65" s="2">
        <v>719.39910856815402</v>
      </c>
      <c r="I65" s="2">
        <v>16.996955028533801</v>
      </c>
      <c r="J65" s="2">
        <f t="shared" si="1"/>
        <v>368.19803179834389</v>
      </c>
      <c r="K65" s="2">
        <v>58.949587058511803</v>
      </c>
      <c r="L65" s="2">
        <v>23.271819042421601</v>
      </c>
      <c r="M65" s="2">
        <f t="shared" si="2"/>
        <v>41.110703050466704</v>
      </c>
      <c r="N65" s="2">
        <v>14.924261347811401</v>
      </c>
      <c r="O65" s="2">
        <v>10.91313572358</v>
      </c>
      <c r="P65" s="2">
        <f t="shared" si="3"/>
        <v>12.9186985356957</v>
      </c>
      <c r="Q65" s="2">
        <v>8.7756781649588405</v>
      </c>
      <c r="R65" s="2">
        <v>9.1935733082552602</v>
      </c>
      <c r="S65" s="2">
        <f t="shared" si="4"/>
        <v>8.9846257366070503</v>
      </c>
      <c r="T65" s="2">
        <v>8.80112316291215</v>
      </c>
      <c r="U65" s="2">
        <v>15.0489674714643</v>
      </c>
      <c r="V65">
        <f t="shared" si="5"/>
        <v>11.925045317188225</v>
      </c>
      <c r="W65" s="2">
        <v>11.5563225706165</v>
      </c>
      <c r="X65" s="2">
        <v>5.22383163231118</v>
      </c>
      <c r="Y65">
        <f t="shared" si="6"/>
        <v>8.3900771014638398</v>
      </c>
      <c r="Z65" s="2">
        <v>172.34679538551501</v>
      </c>
      <c r="AA65" s="2">
        <v>20.022900711753</v>
      </c>
      <c r="AB65">
        <f t="shared" si="7"/>
        <v>96.184848048634009</v>
      </c>
      <c r="AC65" s="2">
        <v>22.5166004824639</v>
      </c>
      <c r="AD65" s="2">
        <v>126.998868927956</v>
      </c>
      <c r="AE65">
        <f t="shared" si="8"/>
        <v>74.757734705209941</v>
      </c>
      <c r="AF65" s="2">
        <v>14.8664408009528</v>
      </c>
      <c r="AG65" s="2">
        <v>30.471039905548299</v>
      </c>
      <c r="AH65">
        <f t="shared" si="9"/>
        <v>22.668740353250548</v>
      </c>
      <c r="AI65" s="2">
        <v>3.63291355323795</v>
      </c>
      <c r="AJ65" s="2">
        <v>10.5108157987949</v>
      </c>
      <c r="AK65">
        <f t="shared" si="10"/>
        <v>7.0718646760164248</v>
      </c>
      <c r="AL65" s="2">
        <v>18.380547622361298</v>
      </c>
      <c r="AM65" s="2">
        <v>18.547412529963498</v>
      </c>
      <c r="AN65">
        <f t="shared" si="11"/>
        <v>18.4639800761624</v>
      </c>
      <c r="AO65" s="2"/>
      <c r="AP65" s="2"/>
      <c r="AR65" s="2"/>
      <c r="AS65" s="2"/>
    </row>
    <row r="66" spans="1:45" x14ac:dyDescent="0.35">
      <c r="A66" s="3" t="s">
        <v>309</v>
      </c>
      <c r="B66" s="3" t="s">
        <v>403</v>
      </c>
      <c r="C66" s="3"/>
      <c r="D66" s="2">
        <v>15.397766666666699</v>
      </c>
      <c r="E66" s="2">
        <v>63854.391394500803</v>
      </c>
      <c r="F66" s="2">
        <v>57562.257899078497</v>
      </c>
      <c r="G66" s="2">
        <f t="shared" si="0"/>
        <v>60708.324646789653</v>
      </c>
      <c r="H66" s="2">
        <v>61592.325128280703</v>
      </c>
      <c r="I66" s="2">
        <v>54454.2785604198</v>
      </c>
      <c r="J66" s="2">
        <f t="shared" si="1"/>
        <v>58023.301844350251</v>
      </c>
      <c r="K66" s="2">
        <v>55379.371322099301</v>
      </c>
      <c r="L66" s="2">
        <v>54561.234902572702</v>
      </c>
      <c r="M66" s="2">
        <f t="shared" si="2"/>
        <v>54970.303112335998</v>
      </c>
      <c r="N66" s="2">
        <v>61512.320095130097</v>
      </c>
      <c r="O66" s="2">
        <v>65915.633346193805</v>
      </c>
      <c r="P66" s="2">
        <f t="shared" si="3"/>
        <v>63713.976720661951</v>
      </c>
      <c r="Q66" s="2">
        <v>50910.770754317899</v>
      </c>
      <c r="R66" s="2">
        <v>64580.987085506102</v>
      </c>
      <c r="S66" s="2">
        <f t="shared" si="4"/>
        <v>57745.878919912</v>
      </c>
      <c r="T66" s="2">
        <v>56801.768658926499</v>
      </c>
      <c r="U66" s="2">
        <v>59500.201286514297</v>
      </c>
      <c r="V66">
        <f t="shared" si="5"/>
        <v>58150.984972720398</v>
      </c>
      <c r="W66" s="2">
        <v>53310.333101623502</v>
      </c>
      <c r="X66" s="2">
        <v>33644.372841026598</v>
      </c>
      <c r="Y66">
        <f t="shared" si="6"/>
        <v>43477.352971325046</v>
      </c>
      <c r="Z66" s="2">
        <v>73348.689677835704</v>
      </c>
      <c r="AA66" s="2">
        <v>74805.047749943697</v>
      </c>
      <c r="AB66">
        <f t="shared" si="7"/>
        <v>74076.868713889708</v>
      </c>
      <c r="AC66" s="2">
        <v>73620.259155951397</v>
      </c>
      <c r="AD66" s="2">
        <v>73691.150684975903</v>
      </c>
      <c r="AE66">
        <f t="shared" si="8"/>
        <v>73655.704920463642</v>
      </c>
      <c r="AF66" s="2">
        <v>77065.657521942107</v>
      </c>
      <c r="AG66" s="2">
        <v>83579.225593650903</v>
      </c>
      <c r="AH66">
        <f t="shared" si="9"/>
        <v>80322.441557796497</v>
      </c>
      <c r="AI66" s="2">
        <v>80668.792619637301</v>
      </c>
      <c r="AJ66" s="2">
        <v>79452.876035367502</v>
      </c>
      <c r="AK66">
        <f t="shared" si="10"/>
        <v>80060.834327502409</v>
      </c>
      <c r="AL66" s="2">
        <v>75100.468440383804</v>
      </c>
      <c r="AM66" s="2">
        <v>80042.641161767504</v>
      </c>
      <c r="AN66">
        <f t="shared" si="11"/>
        <v>77571.554801075661</v>
      </c>
      <c r="AO66" s="2"/>
      <c r="AP66" s="2"/>
      <c r="AR66" s="2"/>
      <c r="AS66" s="2"/>
    </row>
    <row r="67" spans="1:45" x14ac:dyDescent="0.35">
      <c r="A67" s="3" t="s">
        <v>103</v>
      </c>
      <c r="B67" s="3" t="s">
        <v>410</v>
      </c>
      <c r="C67" s="3"/>
      <c r="D67" s="2">
        <v>12.854850000000001</v>
      </c>
      <c r="E67" s="2">
        <v>59259.692244547601</v>
      </c>
      <c r="F67" s="2">
        <v>48905.412161875298</v>
      </c>
      <c r="G67" s="2">
        <f t="shared" si="0"/>
        <v>54082.552203211453</v>
      </c>
      <c r="H67" s="2">
        <v>218464.11329975101</v>
      </c>
      <c r="I67" s="2">
        <v>157963.47136474599</v>
      </c>
      <c r="J67" s="2">
        <f t="shared" si="1"/>
        <v>188213.7923322485</v>
      </c>
      <c r="K67" s="2">
        <v>47261.325067627004</v>
      </c>
      <c r="L67" s="2">
        <v>46091.475959960902</v>
      </c>
      <c r="M67" s="2">
        <f t="shared" si="2"/>
        <v>46676.400513793953</v>
      </c>
      <c r="N67" s="2">
        <v>8323.3889491341597</v>
      </c>
      <c r="O67" s="2">
        <v>49358.726637369698</v>
      </c>
      <c r="P67" s="2">
        <f t="shared" si="3"/>
        <v>28841.05779325193</v>
      </c>
      <c r="Q67" s="2">
        <v>6199.9487865620604</v>
      </c>
      <c r="R67" s="2">
        <v>116388.839694906</v>
      </c>
      <c r="S67" s="2">
        <f t="shared" si="4"/>
        <v>61294.394240734029</v>
      </c>
      <c r="T67" s="2">
        <v>103042.279349202</v>
      </c>
      <c r="U67" s="2">
        <v>43197.937742920098</v>
      </c>
      <c r="V67">
        <f t="shared" si="5"/>
        <v>73120.108546061048</v>
      </c>
      <c r="W67" s="2">
        <v>20770.572236553799</v>
      </c>
      <c r="X67" s="2">
        <v>100327.05176025401</v>
      </c>
      <c r="Y67">
        <f t="shared" si="6"/>
        <v>60548.8119984039</v>
      </c>
      <c r="Z67" s="2">
        <v>117457.74458667</v>
      </c>
      <c r="AA67" s="2">
        <v>119086.250049683</v>
      </c>
      <c r="AB67">
        <f t="shared" si="7"/>
        <v>118271.99731817649</v>
      </c>
      <c r="AC67" s="2">
        <v>103359.654558277</v>
      </c>
      <c r="AD67" s="2">
        <v>33602.903886777</v>
      </c>
      <c r="AE67">
        <f t="shared" si="8"/>
        <v>68481.279222526995</v>
      </c>
      <c r="AF67" s="2">
        <v>32891.325719138898</v>
      </c>
      <c r="AG67" s="2">
        <v>28915.186216227499</v>
      </c>
      <c r="AH67">
        <f t="shared" si="9"/>
        <v>30903.255967683199</v>
      </c>
      <c r="AI67" s="2">
        <v>45145.964048043599</v>
      </c>
      <c r="AJ67" s="2">
        <v>60824.8756305317</v>
      </c>
      <c r="AK67">
        <f t="shared" si="10"/>
        <v>52985.41983928765</v>
      </c>
      <c r="AL67" s="2">
        <v>38491.044950080599</v>
      </c>
      <c r="AM67" s="2">
        <v>36009.705099491497</v>
      </c>
      <c r="AN67">
        <f t="shared" si="11"/>
        <v>37250.375024786044</v>
      </c>
      <c r="AO67" s="2"/>
      <c r="AP67" s="2"/>
      <c r="AR67" s="2"/>
      <c r="AS67" s="2"/>
    </row>
    <row r="68" spans="1:45" x14ac:dyDescent="0.35">
      <c r="A68" s="3" t="s">
        <v>69</v>
      </c>
      <c r="B68" s="3" t="s">
        <v>106</v>
      </c>
      <c r="C68" s="3"/>
      <c r="D68" s="2">
        <v>16.1428166666667</v>
      </c>
      <c r="E68" s="2">
        <v>1545501.72781647</v>
      </c>
      <c r="F68" s="2">
        <v>13434.426192396901</v>
      </c>
      <c r="G68" s="2">
        <f t="shared" ref="G68:G131" si="12">AVERAGE(E68:F68)</f>
        <v>779468.07700443338</v>
      </c>
      <c r="H68" s="2">
        <v>2117934.06734689</v>
      </c>
      <c r="I68" s="2">
        <v>20181.856217340901</v>
      </c>
      <c r="J68" s="2">
        <f t="shared" ref="J68:J131" si="13">AVERAGE(H68:I68)</f>
        <v>1069057.9617821155</v>
      </c>
      <c r="K68" s="2">
        <v>22822.233611004602</v>
      </c>
      <c r="L68" s="2">
        <v>24243.010124984601</v>
      </c>
      <c r="M68" s="2">
        <f t="shared" ref="M68:M131" si="14">AVERAGE(K68:L68)</f>
        <v>23532.621867994603</v>
      </c>
      <c r="N68" s="2">
        <v>24581.831803494399</v>
      </c>
      <c r="O68" s="2">
        <v>25280.922410470699</v>
      </c>
      <c r="P68" s="2">
        <f t="shared" ref="P68:P131" si="15">AVERAGE(N68:O68)</f>
        <v>24931.377106982549</v>
      </c>
      <c r="Q68" s="2">
        <v>33185.167127841698</v>
      </c>
      <c r="R68" s="2">
        <v>32240.633808987201</v>
      </c>
      <c r="S68" s="2">
        <f t="shared" ref="S68:S131" si="16">AVERAGE(Q68:R68)</f>
        <v>32712.900468414449</v>
      </c>
      <c r="T68" s="2">
        <v>38948.405062430102</v>
      </c>
      <c r="U68" s="2">
        <v>37567.644874628502</v>
      </c>
      <c r="V68">
        <f t="shared" ref="V68:V131" si="17">AVERAGE(T68:U68)</f>
        <v>38258.024968529302</v>
      </c>
      <c r="W68" s="2">
        <v>39.0808821357436</v>
      </c>
      <c r="X68" s="2">
        <v>208.33005538177599</v>
      </c>
      <c r="Y68">
        <f t="shared" ref="Y68:Y131" si="18">AVERAGE(W68:X68)</f>
        <v>123.70546875875979</v>
      </c>
      <c r="Z68" s="2">
        <v>115.158452146344</v>
      </c>
      <c r="AA68" s="2">
        <v>77.096828521728895</v>
      </c>
      <c r="AB68">
        <f t="shared" ref="AB68:AB131" si="19">AVERAGE(Z68:AA68)</f>
        <v>96.127640334036442</v>
      </c>
      <c r="AC68" s="2">
        <v>189.546698850741</v>
      </c>
      <c r="AD68" s="2">
        <v>97.535939322904198</v>
      </c>
      <c r="AE68">
        <f t="shared" ref="AE68:AE131" si="20">AVERAGE(AC68:AD68)</f>
        <v>143.5413190868226</v>
      </c>
      <c r="AF68" s="2">
        <v>88.992302321499295</v>
      </c>
      <c r="AG68" s="2">
        <v>85.229997665403502</v>
      </c>
      <c r="AH68">
        <f t="shared" ref="AH68:AH131" si="21">AVERAGE(AF68:AG68)</f>
        <v>87.111149993451392</v>
      </c>
      <c r="AI68" s="2">
        <v>10459.411855701501</v>
      </c>
      <c r="AJ68" s="2">
        <v>46.597210208820798</v>
      </c>
      <c r="AK68">
        <f t="shared" ref="AK68:AK131" si="22">AVERAGE(AI68:AJ68)</f>
        <v>5253.0045329551613</v>
      </c>
      <c r="AL68" s="2">
        <v>71.293736269616801</v>
      </c>
      <c r="AM68" s="2">
        <v>79.644340464533101</v>
      </c>
      <c r="AN68">
        <f t="shared" ref="AN68:AN131" si="23">AVERAGE(AL68:AM68)</f>
        <v>75.469038367074944</v>
      </c>
      <c r="AO68" s="2"/>
      <c r="AP68" s="2"/>
      <c r="AR68" s="2"/>
      <c r="AS68" s="2"/>
    </row>
    <row r="69" spans="1:45" x14ac:dyDescent="0.35">
      <c r="A69" s="3" t="s">
        <v>146</v>
      </c>
      <c r="B69" s="3" t="s">
        <v>189</v>
      </c>
      <c r="C69" s="3"/>
      <c r="D69" s="2">
        <v>6.2076166666666701</v>
      </c>
      <c r="E69" s="2">
        <v>24.345076191902098</v>
      </c>
      <c r="F69" s="2">
        <v>0.31652851907339402</v>
      </c>
      <c r="G69" s="2">
        <f t="shared" si="12"/>
        <v>12.330802355487746</v>
      </c>
      <c r="H69" s="2">
        <v>364.35167532614702</v>
      </c>
      <c r="I69" s="2" t="s">
        <v>376</v>
      </c>
      <c r="J69" s="2">
        <f t="shared" si="13"/>
        <v>364.35167532614702</v>
      </c>
      <c r="K69" s="2">
        <v>11.700726906859799</v>
      </c>
      <c r="L69" s="2">
        <v>4.1428830184936603</v>
      </c>
      <c r="M69" s="2">
        <f t="shared" si="14"/>
        <v>7.9218049626767293</v>
      </c>
      <c r="N69" s="2">
        <v>4.9977515109379897</v>
      </c>
      <c r="O69" s="2">
        <v>33.038601414676201</v>
      </c>
      <c r="P69" s="2">
        <f t="shared" si="15"/>
        <v>19.018176462807094</v>
      </c>
      <c r="Q69" s="2">
        <v>9.4362960734217598</v>
      </c>
      <c r="R69" s="2">
        <v>8.2913351847330592</v>
      </c>
      <c r="S69" s="2">
        <f t="shared" si="16"/>
        <v>8.8638156290774095</v>
      </c>
      <c r="T69" s="2">
        <v>70.918538695008706</v>
      </c>
      <c r="U69" s="2">
        <v>17.072533473768601</v>
      </c>
      <c r="V69">
        <f t="shared" si="17"/>
        <v>43.995536084388654</v>
      </c>
      <c r="W69" s="2">
        <v>5.6975220890044902</v>
      </c>
      <c r="X69" s="2">
        <v>7.0980996761322004</v>
      </c>
      <c r="Y69">
        <f t="shared" si="18"/>
        <v>6.3978108825683453</v>
      </c>
      <c r="Z69" s="2">
        <v>8.7960778293609003</v>
      </c>
      <c r="AA69" s="2">
        <v>7.2000475666279904</v>
      </c>
      <c r="AB69">
        <f t="shared" si="19"/>
        <v>7.9980626979944454</v>
      </c>
      <c r="AC69" s="2">
        <v>1.2111198594980599</v>
      </c>
      <c r="AD69" s="2">
        <v>7.9412998523712197</v>
      </c>
      <c r="AE69">
        <f t="shared" si="20"/>
        <v>4.57620985593464</v>
      </c>
      <c r="AF69" s="2">
        <v>26.516751961651899</v>
      </c>
      <c r="AG69" s="2">
        <v>1.83546741149786</v>
      </c>
      <c r="AH69">
        <f t="shared" si="21"/>
        <v>14.176109686574879</v>
      </c>
      <c r="AI69" s="2">
        <v>7.13806065898474</v>
      </c>
      <c r="AJ69" s="2">
        <v>5.7990427932739399</v>
      </c>
      <c r="AK69">
        <f t="shared" si="22"/>
        <v>6.4685517261293395</v>
      </c>
      <c r="AL69" s="2">
        <v>28.0686018199921</v>
      </c>
      <c r="AM69" s="2">
        <v>10.3845828421306</v>
      </c>
      <c r="AN69">
        <f t="shared" si="23"/>
        <v>19.226592331061351</v>
      </c>
      <c r="AO69" s="2"/>
      <c r="AP69" s="2"/>
      <c r="AR69" s="2"/>
      <c r="AS69" s="2"/>
    </row>
    <row r="70" spans="1:45" x14ac:dyDescent="0.35">
      <c r="A70" s="3" t="s">
        <v>108</v>
      </c>
      <c r="B70" s="3" t="s">
        <v>155</v>
      </c>
      <c r="C70" s="3"/>
      <c r="D70" s="2">
        <v>1.3180666666666701</v>
      </c>
      <c r="E70" s="2">
        <v>127366.754178534</v>
      </c>
      <c r="F70" s="2">
        <v>95162.520109621895</v>
      </c>
      <c r="G70" s="2">
        <f t="shared" si="12"/>
        <v>111264.63714407795</v>
      </c>
      <c r="H70" s="2">
        <v>77506.957452703995</v>
      </c>
      <c r="I70" s="2">
        <v>108058.850824327</v>
      </c>
      <c r="J70" s="2">
        <f t="shared" si="13"/>
        <v>92782.9041385155</v>
      </c>
      <c r="K70" s="2">
        <v>126863.236909118</v>
      </c>
      <c r="L70" s="2">
        <v>125837.991582904</v>
      </c>
      <c r="M70" s="2">
        <f t="shared" si="14"/>
        <v>126350.614246011</v>
      </c>
      <c r="N70" s="2">
        <v>73239.824396633194</v>
      </c>
      <c r="O70" s="2">
        <v>65112.284428382904</v>
      </c>
      <c r="P70" s="2">
        <f t="shared" si="15"/>
        <v>69176.054412508049</v>
      </c>
      <c r="Q70" s="2">
        <v>89532.852976616196</v>
      </c>
      <c r="R70" s="2">
        <v>84764.024727844706</v>
      </c>
      <c r="S70" s="2">
        <f t="shared" si="16"/>
        <v>87148.438852230451</v>
      </c>
      <c r="T70" s="2">
        <v>87053.450525001303</v>
      </c>
      <c r="U70" s="2">
        <v>82257.192568062004</v>
      </c>
      <c r="V70">
        <f t="shared" si="17"/>
        <v>84655.321546531661</v>
      </c>
      <c r="W70" s="2">
        <v>13388.0020214329</v>
      </c>
      <c r="X70" s="2">
        <v>11427.6761700918</v>
      </c>
      <c r="Y70">
        <f t="shared" si="18"/>
        <v>12407.839095762349</v>
      </c>
      <c r="Z70" s="2">
        <v>9390.3418794300105</v>
      </c>
      <c r="AA70" s="2">
        <v>8293.4752663944291</v>
      </c>
      <c r="AB70">
        <f t="shared" si="19"/>
        <v>8841.9085729122198</v>
      </c>
      <c r="AC70" s="2">
        <v>9393.5409430651907</v>
      </c>
      <c r="AD70" s="2">
        <v>8267.0976667201994</v>
      </c>
      <c r="AE70">
        <f t="shared" si="20"/>
        <v>8830.3193048926951</v>
      </c>
      <c r="AF70" s="2">
        <v>3058.45890136551</v>
      </c>
      <c r="AG70" s="2">
        <v>2708.30144726257</v>
      </c>
      <c r="AH70">
        <f t="shared" si="21"/>
        <v>2883.3801743140402</v>
      </c>
      <c r="AI70" s="2">
        <v>4815.1288972216798</v>
      </c>
      <c r="AJ70" s="2">
        <v>4622.3771724604003</v>
      </c>
      <c r="AK70">
        <f t="shared" si="22"/>
        <v>4718.7530348410401</v>
      </c>
      <c r="AL70" s="2">
        <v>4131.9015023632101</v>
      </c>
      <c r="AM70" s="2">
        <v>4860.8233601593001</v>
      </c>
      <c r="AN70">
        <f t="shared" si="23"/>
        <v>4496.3624312612556</v>
      </c>
      <c r="AO70" s="2"/>
      <c r="AP70" s="2"/>
      <c r="AR70" s="2"/>
      <c r="AS70" s="2"/>
    </row>
    <row r="71" spans="1:45" x14ac:dyDescent="0.35">
      <c r="A71" s="3" t="s">
        <v>78</v>
      </c>
      <c r="B71" s="3" t="s">
        <v>109</v>
      </c>
      <c r="C71" s="3"/>
      <c r="D71" s="2">
        <v>1.3534666666666699</v>
      </c>
      <c r="E71" s="2">
        <v>1568.86236693346</v>
      </c>
      <c r="F71" s="2">
        <v>1001.65003413958</v>
      </c>
      <c r="G71" s="2">
        <f t="shared" si="12"/>
        <v>1285.2562005365201</v>
      </c>
      <c r="H71" s="2">
        <v>721.70722512435896</v>
      </c>
      <c r="I71" s="2">
        <v>701.91433025029505</v>
      </c>
      <c r="J71" s="2">
        <f t="shared" si="13"/>
        <v>711.810777687327</v>
      </c>
      <c r="K71" s="2">
        <v>1223.3822003305399</v>
      </c>
      <c r="L71" s="2">
        <v>1050.8614165679901</v>
      </c>
      <c r="M71" s="2">
        <f t="shared" si="14"/>
        <v>1137.121808449265</v>
      </c>
      <c r="N71" s="2">
        <v>1273.10007206001</v>
      </c>
      <c r="O71" s="2">
        <v>633.85325581741301</v>
      </c>
      <c r="P71" s="2">
        <f t="shared" si="15"/>
        <v>953.47666393871145</v>
      </c>
      <c r="Q71" s="2">
        <v>1254.1042919184499</v>
      </c>
      <c r="R71" s="2">
        <v>1070.96306100014</v>
      </c>
      <c r="S71" s="2">
        <f t="shared" si="16"/>
        <v>1162.5336764592948</v>
      </c>
      <c r="T71" s="2">
        <v>788.14341909080497</v>
      </c>
      <c r="U71" s="2">
        <v>1119.26541956043</v>
      </c>
      <c r="V71">
        <f t="shared" si="17"/>
        <v>953.70441932561744</v>
      </c>
      <c r="W71" s="2">
        <v>134.216676255415</v>
      </c>
      <c r="X71" s="2">
        <v>164.106389177274</v>
      </c>
      <c r="Y71">
        <f t="shared" si="18"/>
        <v>149.16153271634448</v>
      </c>
      <c r="Z71" s="2">
        <v>94.774473395029602</v>
      </c>
      <c r="AA71" s="2">
        <v>98.470089210224103</v>
      </c>
      <c r="AB71">
        <f t="shared" si="19"/>
        <v>96.622281302626845</v>
      </c>
      <c r="AC71" s="2">
        <v>71.939523757876401</v>
      </c>
      <c r="AD71" s="2">
        <v>75.729477254463006</v>
      </c>
      <c r="AE71">
        <f t="shared" si="20"/>
        <v>73.834500506169704</v>
      </c>
      <c r="AF71" s="2">
        <v>54.319197811626303</v>
      </c>
      <c r="AG71" s="2">
        <v>32.441283354178502</v>
      </c>
      <c r="AH71">
        <f t="shared" si="21"/>
        <v>43.380240582902402</v>
      </c>
      <c r="AI71" s="2">
        <v>108.93138673520799</v>
      </c>
      <c r="AJ71" s="2">
        <v>12.396383102416999</v>
      </c>
      <c r="AK71">
        <f t="shared" si="22"/>
        <v>60.663884918812499</v>
      </c>
      <c r="AL71" s="2">
        <v>75.311459416324297</v>
      </c>
      <c r="AM71" s="2">
        <v>33.991853863547902</v>
      </c>
      <c r="AN71">
        <f t="shared" si="23"/>
        <v>54.6516566399361</v>
      </c>
      <c r="AO71" s="2"/>
      <c r="AP71" s="2"/>
      <c r="AR71" s="2"/>
      <c r="AS71" s="2"/>
    </row>
    <row r="72" spans="1:45" x14ac:dyDescent="0.35">
      <c r="A72" s="3" t="s">
        <v>11</v>
      </c>
      <c r="B72" s="3" t="s">
        <v>324</v>
      </c>
      <c r="C72" s="3"/>
      <c r="D72" s="2">
        <v>13.844533333333301</v>
      </c>
      <c r="E72" s="2">
        <v>1222.0061104583699</v>
      </c>
      <c r="F72" s="2">
        <v>1427.5390283325401</v>
      </c>
      <c r="G72" s="2">
        <f t="shared" si="12"/>
        <v>1324.7725693954549</v>
      </c>
      <c r="H72" s="2">
        <v>2610.41466136898</v>
      </c>
      <c r="I72" s="2">
        <v>3008.4994292452302</v>
      </c>
      <c r="J72" s="2">
        <f t="shared" si="13"/>
        <v>2809.4570453071051</v>
      </c>
      <c r="K72" s="2">
        <v>2640.2844866574101</v>
      </c>
      <c r="L72" s="2">
        <v>3589.8231391108702</v>
      </c>
      <c r="M72" s="2">
        <f t="shared" si="14"/>
        <v>3115.0538128841399</v>
      </c>
      <c r="N72" s="2">
        <v>2325.97802382806</v>
      </c>
      <c r="O72" s="2">
        <v>2157.3641667632301</v>
      </c>
      <c r="P72" s="2">
        <f t="shared" si="15"/>
        <v>2241.671095295645</v>
      </c>
      <c r="Q72" s="2">
        <v>3906.3527912407799</v>
      </c>
      <c r="R72" s="2">
        <v>4899.5607100431498</v>
      </c>
      <c r="S72" s="2">
        <f t="shared" si="16"/>
        <v>4402.9567506419644</v>
      </c>
      <c r="T72" s="2">
        <v>2475.92995559664</v>
      </c>
      <c r="U72" s="2">
        <v>1695.8221933688501</v>
      </c>
      <c r="V72">
        <f t="shared" si="17"/>
        <v>2085.876074482745</v>
      </c>
      <c r="W72" s="2">
        <v>887.39339556167704</v>
      </c>
      <c r="X72" s="2">
        <v>1383.6959534018199</v>
      </c>
      <c r="Y72">
        <f t="shared" si="18"/>
        <v>1135.5446744817484</v>
      </c>
      <c r="Z72" s="2">
        <v>1107.2192094852501</v>
      </c>
      <c r="AA72" s="2">
        <v>996.29622179199498</v>
      </c>
      <c r="AB72">
        <f t="shared" si="19"/>
        <v>1051.7577156386226</v>
      </c>
      <c r="AC72" s="2">
        <v>920.58526497869502</v>
      </c>
      <c r="AD72" s="2">
        <v>1346.2262541277801</v>
      </c>
      <c r="AE72">
        <f t="shared" si="20"/>
        <v>1133.4057595532377</v>
      </c>
      <c r="AF72" s="2">
        <v>249.35588211959899</v>
      </c>
      <c r="AG72" s="2">
        <v>293.12682301938997</v>
      </c>
      <c r="AH72">
        <f t="shared" si="21"/>
        <v>271.2413525694945</v>
      </c>
      <c r="AI72" s="2">
        <v>589.73741569776598</v>
      </c>
      <c r="AJ72" s="2">
        <v>449.73271978859901</v>
      </c>
      <c r="AK72">
        <f t="shared" si="22"/>
        <v>519.73506774318253</v>
      </c>
      <c r="AL72" s="2">
        <v>560.48034888051905</v>
      </c>
      <c r="AM72" s="2">
        <v>527.13673172798099</v>
      </c>
      <c r="AN72">
        <f t="shared" si="23"/>
        <v>543.80854030425007</v>
      </c>
      <c r="AO72" s="2"/>
      <c r="AP72" s="2"/>
      <c r="AR72" s="2"/>
      <c r="AS72" s="2"/>
    </row>
    <row r="73" spans="1:45" x14ac:dyDescent="0.35">
      <c r="A73" s="3" t="s">
        <v>51</v>
      </c>
      <c r="B73" s="3" t="s">
        <v>52</v>
      </c>
      <c r="C73" s="3"/>
      <c r="D73" s="2">
        <v>17.566849999999999</v>
      </c>
      <c r="E73" s="2">
        <v>9330.6428888559603</v>
      </c>
      <c r="F73" s="2">
        <v>14532.568063315101</v>
      </c>
      <c r="G73" s="2">
        <f t="shared" si="12"/>
        <v>11931.60547608553</v>
      </c>
      <c r="H73" s="2">
        <v>13881.183459857501</v>
      </c>
      <c r="I73" s="2">
        <v>17785.316837865699</v>
      </c>
      <c r="J73" s="2">
        <f t="shared" si="13"/>
        <v>15833.2501488616</v>
      </c>
      <c r="K73" s="2">
        <v>14135.954821151699</v>
      </c>
      <c r="L73" s="2">
        <v>22467.986277301399</v>
      </c>
      <c r="M73" s="2">
        <f t="shared" si="14"/>
        <v>18301.970549226549</v>
      </c>
      <c r="N73" s="2">
        <v>23378.047383054301</v>
      </c>
      <c r="O73" s="2">
        <v>40163.8722543853</v>
      </c>
      <c r="P73" s="2">
        <f t="shared" si="15"/>
        <v>31770.959818719799</v>
      </c>
      <c r="Q73" s="2">
        <v>30058.714109584798</v>
      </c>
      <c r="R73" s="2">
        <v>38990.230371794198</v>
      </c>
      <c r="S73" s="2">
        <f t="shared" si="16"/>
        <v>34524.472240689502</v>
      </c>
      <c r="T73" s="2">
        <v>40296.802828396198</v>
      </c>
      <c r="U73" s="2">
        <v>49465.098942684199</v>
      </c>
      <c r="V73">
        <f t="shared" si="17"/>
        <v>44880.950885540195</v>
      </c>
      <c r="W73" s="2">
        <v>2915.3152224058099</v>
      </c>
      <c r="X73" s="2">
        <v>703.22554719069205</v>
      </c>
      <c r="Y73">
        <f t="shared" si="18"/>
        <v>1809.2703847982509</v>
      </c>
      <c r="Z73" s="2">
        <v>2821.97663059257</v>
      </c>
      <c r="AA73" s="2">
        <v>2197.4518429729901</v>
      </c>
      <c r="AB73">
        <f t="shared" si="19"/>
        <v>2509.7142367827801</v>
      </c>
      <c r="AC73" s="2">
        <v>3463.62540168548</v>
      </c>
      <c r="AD73" s="2">
        <v>3469.16296348284</v>
      </c>
      <c r="AE73">
        <f t="shared" si="20"/>
        <v>3466.3941825841603</v>
      </c>
      <c r="AF73" s="2">
        <v>1127.7301515223701</v>
      </c>
      <c r="AG73" s="2">
        <v>1199.3588845184299</v>
      </c>
      <c r="AH73">
        <f t="shared" si="21"/>
        <v>1163.5445180204001</v>
      </c>
      <c r="AI73" s="2">
        <v>1063.5324718064201</v>
      </c>
      <c r="AJ73" s="2">
        <v>868.39507417298</v>
      </c>
      <c r="AK73">
        <f t="shared" si="22"/>
        <v>965.96377298970003</v>
      </c>
      <c r="AL73" s="2">
        <v>1424.70009456088</v>
      </c>
      <c r="AM73" s="2">
        <v>884.46749907966898</v>
      </c>
      <c r="AN73">
        <f t="shared" si="23"/>
        <v>1154.5837968202745</v>
      </c>
      <c r="AO73" s="2"/>
      <c r="AP73" s="2"/>
      <c r="AR73" s="2"/>
      <c r="AS73" s="2"/>
    </row>
    <row r="74" spans="1:45" x14ac:dyDescent="0.35">
      <c r="A74" s="3" t="s">
        <v>421</v>
      </c>
      <c r="B74" s="3" t="s">
        <v>131</v>
      </c>
      <c r="C74" s="3"/>
      <c r="D74" s="2">
        <v>2.02891666666667</v>
      </c>
      <c r="E74" s="2">
        <v>127.81631043800201</v>
      </c>
      <c r="F74" s="2">
        <v>11.859745273932999</v>
      </c>
      <c r="G74" s="2">
        <f t="shared" si="12"/>
        <v>69.838027855967496</v>
      </c>
      <c r="H74" s="2">
        <v>160.538081611953</v>
      </c>
      <c r="I74" s="2">
        <v>104.174856003363</v>
      </c>
      <c r="J74" s="2">
        <f t="shared" si="13"/>
        <v>132.35646880765802</v>
      </c>
      <c r="K74" s="2">
        <v>26.2430992867864</v>
      </c>
      <c r="L74" s="2">
        <v>10.0878751818598</v>
      </c>
      <c r="M74" s="2">
        <f t="shared" si="14"/>
        <v>18.165487234323102</v>
      </c>
      <c r="N74" s="2">
        <v>130.92707042615601</v>
      </c>
      <c r="O74" s="2">
        <v>45.514589526735001</v>
      </c>
      <c r="P74" s="2">
        <f t="shared" si="15"/>
        <v>88.220829976445501</v>
      </c>
      <c r="Q74" s="2">
        <v>25.0399768068383</v>
      </c>
      <c r="R74" s="2">
        <v>73.223513118743796</v>
      </c>
      <c r="S74" s="2">
        <f t="shared" si="16"/>
        <v>49.131744962791046</v>
      </c>
      <c r="T74" s="2">
        <v>21.8605756160757</v>
      </c>
      <c r="U74" s="2">
        <v>46.712974653091699</v>
      </c>
      <c r="V74">
        <f t="shared" si="17"/>
        <v>34.286775134583699</v>
      </c>
      <c r="W74" s="2">
        <v>7.90958154740661</v>
      </c>
      <c r="X74" s="2">
        <v>41.939962887773703</v>
      </c>
      <c r="Y74">
        <f t="shared" si="18"/>
        <v>24.924772217590156</v>
      </c>
      <c r="Z74" s="2">
        <v>86.474614393209393</v>
      </c>
      <c r="AA74" s="2">
        <v>90.388394206327902</v>
      </c>
      <c r="AB74">
        <f t="shared" si="19"/>
        <v>88.431504299768648</v>
      </c>
      <c r="AC74" s="2">
        <v>4.8501455407790699</v>
      </c>
      <c r="AD74" s="2">
        <v>117.104562420245</v>
      </c>
      <c r="AE74">
        <f t="shared" si="20"/>
        <v>60.977353980512035</v>
      </c>
      <c r="AF74" s="2">
        <v>16.781830616544799</v>
      </c>
      <c r="AG74" s="2">
        <v>38.864278986760702</v>
      </c>
      <c r="AH74">
        <f t="shared" si="21"/>
        <v>27.823054801652752</v>
      </c>
      <c r="AI74" s="2">
        <v>21.501825177115901</v>
      </c>
      <c r="AJ74" s="2">
        <v>38.422303882598897</v>
      </c>
      <c r="AK74">
        <f t="shared" si="22"/>
        <v>29.9620645298574</v>
      </c>
      <c r="AL74" s="2">
        <v>32.292157902565599</v>
      </c>
      <c r="AM74" s="2">
        <v>55.223044726103304</v>
      </c>
      <c r="AN74">
        <f t="shared" si="23"/>
        <v>43.757601314334451</v>
      </c>
      <c r="AO74" s="2"/>
      <c r="AP74" s="2"/>
      <c r="AR74" s="2"/>
      <c r="AS74" s="2"/>
    </row>
    <row r="75" spans="1:45" x14ac:dyDescent="0.35">
      <c r="A75" s="3" t="s">
        <v>263</v>
      </c>
      <c r="B75" s="3" t="s">
        <v>186</v>
      </c>
      <c r="C75" s="3"/>
      <c r="D75" s="2">
        <v>8.2507666666666708</v>
      </c>
      <c r="E75" s="2">
        <v>53.208610195080702</v>
      </c>
      <c r="F75" s="2">
        <v>131.13644847623399</v>
      </c>
      <c r="G75" s="2">
        <f t="shared" si="12"/>
        <v>92.172529335657345</v>
      </c>
      <c r="H75" s="2">
        <v>47.763680034143299</v>
      </c>
      <c r="I75" s="2">
        <v>151.281927249284</v>
      </c>
      <c r="J75" s="2">
        <f t="shared" si="13"/>
        <v>99.522803641713651</v>
      </c>
      <c r="K75" s="2">
        <v>25.593045930862498</v>
      </c>
      <c r="L75" s="2">
        <v>58.507951631258699</v>
      </c>
      <c r="M75" s="2">
        <f t="shared" si="14"/>
        <v>42.050498781060597</v>
      </c>
      <c r="N75" s="2">
        <v>100.670733567052</v>
      </c>
      <c r="O75" s="2">
        <v>99.765594675373904</v>
      </c>
      <c r="P75" s="2">
        <f t="shared" si="15"/>
        <v>100.21816412121295</v>
      </c>
      <c r="Q75" s="2">
        <v>192.604540138543</v>
      </c>
      <c r="R75" s="2">
        <v>36.950877091562802</v>
      </c>
      <c r="S75" s="2">
        <f t="shared" si="16"/>
        <v>114.7777086150529</v>
      </c>
      <c r="T75" s="2">
        <v>183.09635124778799</v>
      </c>
      <c r="U75" s="2">
        <v>325.63957091523599</v>
      </c>
      <c r="V75">
        <f t="shared" si="17"/>
        <v>254.36796108151199</v>
      </c>
      <c r="W75" s="2">
        <v>51.666947090906703</v>
      </c>
      <c r="X75" s="2">
        <v>19.335274925992099</v>
      </c>
      <c r="Y75">
        <f t="shared" si="18"/>
        <v>35.501111008449399</v>
      </c>
      <c r="Z75" s="2">
        <v>16.938197222304201</v>
      </c>
      <c r="AA75" s="2">
        <v>21.188921163314902</v>
      </c>
      <c r="AB75">
        <f t="shared" si="19"/>
        <v>19.063559192809549</v>
      </c>
      <c r="AC75" s="2">
        <v>20.9531452578406</v>
      </c>
      <c r="AD75" s="2">
        <v>43.756660545419599</v>
      </c>
      <c r="AE75">
        <f t="shared" si="20"/>
        <v>32.354902901630098</v>
      </c>
      <c r="AF75" s="2">
        <v>6.5699308375412304</v>
      </c>
      <c r="AG75" s="2">
        <v>3.8166002890155402</v>
      </c>
      <c r="AH75">
        <f t="shared" si="21"/>
        <v>5.1932655632783851</v>
      </c>
      <c r="AI75" s="2">
        <v>8.4176340344692093</v>
      </c>
      <c r="AJ75" s="2">
        <v>18.9125463968223</v>
      </c>
      <c r="AK75">
        <f t="shared" si="22"/>
        <v>13.665090215645755</v>
      </c>
      <c r="AL75" s="2">
        <v>21.395245816395899</v>
      </c>
      <c r="AM75" s="2">
        <v>30.109207145201001</v>
      </c>
      <c r="AN75">
        <f t="shared" si="23"/>
        <v>25.752226480798448</v>
      </c>
      <c r="AO75" s="2"/>
      <c r="AP75" s="2"/>
      <c r="AR75" s="2"/>
      <c r="AS75" s="2"/>
    </row>
    <row r="76" spans="1:45" x14ac:dyDescent="0.35">
      <c r="A76" s="3" t="s">
        <v>153</v>
      </c>
      <c r="B76" s="3" t="s">
        <v>25</v>
      </c>
      <c r="C76" s="3"/>
      <c r="D76" s="2">
        <v>2.0530499999999998</v>
      </c>
      <c r="E76" s="2">
        <v>17.755484248401601</v>
      </c>
      <c r="F76" s="2">
        <v>2.91873320919143</v>
      </c>
      <c r="G76" s="2">
        <f t="shared" si="12"/>
        <v>10.337108728796515</v>
      </c>
      <c r="H76" s="2">
        <v>26.356766328277601</v>
      </c>
      <c r="I76" s="2">
        <v>17.4311293084886</v>
      </c>
      <c r="J76" s="2">
        <f t="shared" si="13"/>
        <v>21.893947818383101</v>
      </c>
      <c r="K76" s="2">
        <v>27.536268451149901</v>
      </c>
      <c r="L76" s="2">
        <v>16.1390166550331</v>
      </c>
      <c r="M76" s="2">
        <f t="shared" si="14"/>
        <v>21.837642553091499</v>
      </c>
      <c r="N76" s="2">
        <v>0.97503805096942597</v>
      </c>
      <c r="O76" s="2">
        <v>9.6906118280602396</v>
      </c>
      <c r="P76" s="2">
        <f t="shared" si="15"/>
        <v>5.3328249395148326</v>
      </c>
      <c r="Q76" s="2">
        <v>24.370118225097599</v>
      </c>
      <c r="R76" s="2">
        <v>5.0580825905118401</v>
      </c>
      <c r="S76" s="2">
        <f t="shared" si="16"/>
        <v>14.71410040780472</v>
      </c>
      <c r="T76" s="2">
        <v>28.585622616778299</v>
      </c>
      <c r="U76" s="2">
        <v>5.06672472132355</v>
      </c>
      <c r="V76">
        <f t="shared" si="17"/>
        <v>16.826173669050924</v>
      </c>
      <c r="W76" s="2">
        <v>12.0123377246857</v>
      </c>
      <c r="X76" s="2">
        <v>40.444673751522203</v>
      </c>
      <c r="Y76">
        <f t="shared" si="18"/>
        <v>26.228505738103951</v>
      </c>
      <c r="Z76" s="2">
        <v>21.564290572881699</v>
      </c>
      <c r="AA76" s="2">
        <v>8.8217681865692104</v>
      </c>
      <c r="AB76">
        <f t="shared" si="19"/>
        <v>15.193029379725456</v>
      </c>
      <c r="AC76" s="2">
        <v>2.74843946586084</v>
      </c>
      <c r="AD76" s="2">
        <v>24.334406051616298</v>
      </c>
      <c r="AE76">
        <f t="shared" si="20"/>
        <v>13.54142275873857</v>
      </c>
      <c r="AF76" s="2">
        <v>1.4667934856414799</v>
      </c>
      <c r="AG76" s="2">
        <v>1.2477429081087601</v>
      </c>
      <c r="AH76">
        <f t="shared" si="21"/>
        <v>1.3572681968751201</v>
      </c>
      <c r="AI76" s="2">
        <v>10.507076643582501</v>
      </c>
      <c r="AJ76" s="2">
        <v>2.5113990592956501</v>
      </c>
      <c r="AK76">
        <f t="shared" si="22"/>
        <v>6.5092378514390754</v>
      </c>
      <c r="AL76" s="2">
        <v>22.381723314361501</v>
      </c>
      <c r="AM76" s="2">
        <v>0.68306394958496397</v>
      </c>
      <c r="AN76">
        <f t="shared" si="23"/>
        <v>11.532393631973232</v>
      </c>
      <c r="AO76" s="2"/>
      <c r="AP76" s="2"/>
      <c r="AR76" s="2"/>
      <c r="AS76" s="2"/>
    </row>
    <row r="77" spans="1:45" x14ac:dyDescent="0.35">
      <c r="A77" s="3" t="s">
        <v>105</v>
      </c>
      <c r="B77" s="3" t="s">
        <v>265</v>
      </c>
      <c r="C77" s="3"/>
      <c r="D77" s="2">
        <v>1.20986666666667</v>
      </c>
      <c r="E77" s="2">
        <v>9.2583393001556296</v>
      </c>
      <c r="F77" s="2">
        <v>15.5875649837793</v>
      </c>
      <c r="G77" s="2">
        <f t="shared" si="12"/>
        <v>12.422952141967464</v>
      </c>
      <c r="H77" s="2">
        <v>14.5790252105884</v>
      </c>
      <c r="I77" s="2">
        <v>44.326975654529399</v>
      </c>
      <c r="J77" s="2">
        <f t="shared" si="13"/>
        <v>29.453000432558898</v>
      </c>
      <c r="K77" s="2">
        <v>6.3443318488286096</v>
      </c>
      <c r="L77" s="2">
        <v>8.5592847546169004</v>
      </c>
      <c r="M77" s="2">
        <f t="shared" si="14"/>
        <v>7.451808301722755</v>
      </c>
      <c r="N77" s="2">
        <v>1.7104785053438001</v>
      </c>
      <c r="O77" s="2">
        <v>49.0664364796109</v>
      </c>
      <c r="P77" s="2">
        <f t="shared" si="15"/>
        <v>25.38845749247735</v>
      </c>
      <c r="Q77" s="2">
        <v>9.8260200575583099</v>
      </c>
      <c r="R77" s="2">
        <v>11.562626475796501</v>
      </c>
      <c r="S77" s="2">
        <f t="shared" si="16"/>
        <v>10.694323266677404</v>
      </c>
      <c r="T77" s="2">
        <v>116.949995598014</v>
      </c>
      <c r="U77" s="2">
        <v>7.3789017897273101</v>
      </c>
      <c r="V77">
        <f t="shared" si="17"/>
        <v>62.164448693870654</v>
      </c>
      <c r="W77" s="2">
        <v>24.9466720959254</v>
      </c>
      <c r="X77" s="2">
        <v>12.114144497506199</v>
      </c>
      <c r="Y77">
        <f t="shared" si="18"/>
        <v>18.530408296715798</v>
      </c>
      <c r="Z77" s="2">
        <v>19.305370222033901</v>
      </c>
      <c r="AA77" s="2">
        <v>22.2272722114717</v>
      </c>
      <c r="AB77">
        <f t="shared" si="19"/>
        <v>20.7663212167528</v>
      </c>
      <c r="AC77" s="2">
        <v>2.5681924095031099</v>
      </c>
      <c r="AD77" s="2">
        <v>11.339536669888901</v>
      </c>
      <c r="AE77">
        <f t="shared" si="20"/>
        <v>6.9538645396960055</v>
      </c>
      <c r="AF77" s="2">
        <v>22.238665022733102</v>
      </c>
      <c r="AG77" s="2">
        <v>20.1806700672524</v>
      </c>
      <c r="AH77">
        <f t="shared" si="21"/>
        <v>21.209667544992751</v>
      </c>
      <c r="AI77" s="2">
        <v>18.4937342818749</v>
      </c>
      <c r="AJ77" s="2">
        <v>24.420276412779899</v>
      </c>
      <c r="AK77">
        <f t="shared" si="22"/>
        <v>21.457005347327399</v>
      </c>
      <c r="AL77" s="2">
        <v>31.901402867620401</v>
      </c>
      <c r="AM77" s="2">
        <v>14.444039577691999</v>
      </c>
      <c r="AN77">
        <f t="shared" si="23"/>
        <v>23.1727212226562</v>
      </c>
      <c r="AO77" s="2"/>
      <c r="AP77" s="2"/>
      <c r="AR77" s="2"/>
      <c r="AS77" s="2"/>
    </row>
    <row r="78" spans="1:45" x14ac:dyDescent="0.35">
      <c r="A78" s="3" t="s">
        <v>244</v>
      </c>
      <c r="B78" s="3" t="s">
        <v>34</v>
      </c>
      <c r="C78" s="3"/>
      <c r="D78" s="2">
        <v>16.198399999999999</v>
      </c>
      <c r="E78" s="2">
        <v>7.8722723467451798</v>
      </c>
      <c r="F78" s="2">
        <v>11.0499403830123</v>
      </c>
      <c r="G78" s="2">
        <f t="shared" si="12"/>
        <v>9.4611063648787397</v>
      </c>
      <c r="H78" s="2">
        <v>7.1927598985774202</v>
      </c>
      <c r="I78" s="2">
        <v>21.543978925232299</v>
      </c>
      <c r="J78" s="2">
        <f t="shared" si="13"/>
        <v>14.36836941190486</v>
      </c>
      <c r="K78" s="2">
        <v>46.765029655513999</v>
      </c>
      <c r="L78" s="2">
        <v>57.400300354497503</v>
      </c>
      <c r="M78" s="2">
        <f t="shared" si="14"/>
        <v>52.082665005005751</v>
      </c>
      <c r="N78" s="2">
        <v>55.018813390478002</v>
      </c>
      <c r="O78" s="2">
        <v>13.491812036737601</v>
      </c>
      <c r="P78" s="2">
        <f t="shared" si="15"/>
        <v>34.2553127136078</v>
      </c>
      <c r="Q78" s="2">
        <v>26.574850409094701</v>
      </c>
      <c r="R78" s="2">
        <v>21.828190500757898</v>
      </c>
      <c r="S78" s="2">
        <f t="shared" si="16"/>
        <v>24.2015204549263</v>
      </c>
      <c r="T78" s="2">
        <v>17.612841933195501</v>
      </c>
      <c r="U78" s="2">
        <v>38.383735456488303</v>
      </c>
      <c r="V78">
        <f t="shared" si="17"/>
        <v>27.998288694841904</v>
      </c>
      <c r="W78" s="2">
        <v>5.5804422444775899</v>
      </c>
      <c r="X78" s="2">
        <v>740.80035185842905</v>
      </c>
      <c r="Y78">
        <f t="shared" si="18"/>
        <v>373.19039705145332</v>
      </c>
      <c r="Z78" s="2">
        <v>51.710892444139802</v>
      </c>
      <c r="AA78" s="2">
        <v>17.544043607106701</v>
      </c>
      <c r="AB78">
        <f t="shared" si="19"/>
        <v>34.627468025623251</v>
      </c>
      <c r="AC78" s="2">
        <v>10.5987935788678</v>
      </c>
      <c r="AD78" s="2">
        <v>20.151041451002801</v>
      </c>
      <c r="AE78">
        <f t="shared" si="20"/>
        <v>15.374917514935301</v>
      </c>
      <c r="AF78" s="2">
        <v>13.7518167160571</v>
      </c>
      <c r="AG78" s="2">
        <v>17.195629002307001</v>
      </c>
      <c r="AH78">
        <f t="shared" si="21"/>
        <v>15.47372285918205</v>
      </c>
      <c r="AI78" s="2">
        <v>50.745541897298203</v>
      </c>
      <c r="AJ78" s="2">
        <v>12.854002192815599</v>
      </c>
      <c r="AK78">
        <f t="shared" si="22"/>
        <v>31.799772045056901</v>
      </c>
      <c r="AL78" s="2">
        <v>53.756064347544203</v>
      </c>
      <c r="AM78" s="2">
        <v>17.5053154733823</v>
      </c>
      <c r="AN78">
        <f t="shared" si="23"/>
        <v>35.630689910463254</v>
      </c>
      <c r="AO78" s="2"/>
      <c r="AP78" s="2"/>
      <c r="AR78" s="2"/>
      <c r="AS78" s="2"/>
    </row>
    <row r="79" spans="1:45" x14ac:dyDescent="0.35">
      <c r="A79" s="3" t="s">
        <v>266</v>
      </c>
      <c r="B79" s="3" t="s">
        <v>402</v>
      </c>
      <c r="C79" s="3"/>
      <c r="D79" s="2">
        <v>16.550316666666699</v>
      </c>
      <c r="E79" s="2">
        <v>16.876503195444599</v>
      </c>
      <c r="F79" s="2">
        <v>7.7718012318576504</v>
      </c>
      <c r="G79" s="2">
        <f t="shared" si="12"/>
        <v>12.324152213651125</v>
      </c>
      <c r="H79" s="2">
        <v>11.9626756415564</v>
      </c>
      <c r="I79" s="2">
        <v>9.4956566584450002</v>
      </c>
      <c r="J79" s="2">
        <f t="shared" si="13"/>
        <v>10.729166150000701</v>
      </c>
      <c r="K79" s="2">
        <v>46.008999410208602</v>
      </c>
      <c r="L79" s="2">
        <v>34.9374359048199</v>
      </c>
      <c r="M79" s="2">
        <f t="shared" si="14"/>
        <v>40.473217657514255</v>
      </c>
      <c r="N79" s="2">
        <v>81.703247976391907</v>
      </c>
      <c r="O79" s="2">
        <v>27.7389765643006</v>
      </c>
      <c r="P79" s="2">
        <f t="shared" si="15"/>
        <v>54.721112270346254</v>
      </c>
      <c r="Q79" s="2">
        <v>17.3407551251683</v>
      </c>
      <c r="R79" s="2">
        <v>21.513004342202201</v>
      </c>
      <c r="S79" s="2">
        <f t="shared" si="16"/>
        <v>19.426879733685251</v>
      </c>
      <c r="T79" s="2">
        <v>30.5611182977499</v>
      </c>
      <c r="U79" s="2">
        <v>70.619172756117393</v>
      </c>
      <c r="V79">
        <f t="shared" si="17"/>
        <v>50.590145526933647</v>
      </c>
      <c r="W79" s="2">
        <v>18.279501797986999</v>
      </c>
      <c r="X79" s="2">
        <v>40.371878523978303</v>
      </c>
      <c r="Y79">
        <f t="shared" si="18"/>
        <v>29.325690160982653</v>
      </c>
      <c r="Z79" s="2">
        <v>11.804043870926099</v>
      </c>
      <c r="AA79" s="2">
        <v>10.6712692337031</v>
      </c>
      <c r="AB79">
        <f t="shared" si="19"/>
        <v>11.237656552314601</v>
      </c>
      <c r="AC79" s="2">
        <v>134.365815806618</v>
      </c>
      <c r="AD79" s="2">
        <v>38.361272823333501</v>
      </c>
      <c r="AE79">
        <f t="shared" si="20"/>
        <v>86.363544314975755</v>
      </c>
      <c r="AF79" s="2">
        <v>37.424881772682099</v>
      </c>
      <c r="AG79" s="2">
        <v>50.892040895170801</v>
      </c>
      <c r="AH79">
        <f t="shared" si="21"/>
        <v>44.158461333926454</v>
      </c>
      <c r="AI79" s="2">
        <v>54.1185570041132</v>
      </c>
      <c r="AJ79" s="2">
        <v>21.9865423177576</v>
      </c>
      <c r="AK79">
        <f t="shared" si="22"/>
        <v>38.052549660935398</v>
      </c>
      <c r="AL79" s="2">
        <v>8.4143120784759997</v>
      </c>
      <c r="AM79" s="2">
        <v>10.826693492480199</v>
      </c>
      <c r="AN79">
        <f t="shared" si="23"/>
        <v>9.6205027854780987</v>
      </c>
      <c r="AO79" s="2"/>
      <c r="AP79" s="2"/>
      <c r="AR79" s="2"/>
      <c r="AS79" s="2"/>
    </row>
    <row r="80" spans="1:45" x14ac:dyDescent="0.35">
      <c r="A80" s="3" t="s">
        <v>12</v>
      </c>
      <c r="B80" s="3" t="s">
        <v>136</v>
      </c>
      <c r="C80" s="3"/>
      <c r="D80" s="2">
        <v>15.760683333333301</v>
      </c>
      <c r="E80" s="2">
        <v>1.38398649787902</v>
      </c>
      <c r="F80" s="2">
        <v>33.911105854035398</v>
      </c>
      <c r="G80" s="2">
        <f t="shared" si="12"/>
        <v>17.64754617595721</v>
      </c>
      <c r="H80" s="2">
        <v>23.114184072494599</v>
      </c>
      <c r="I80" s="2">
        <v>22.105770434515399</v>
      </c>
      <c r="J80" s="2">
        <f t="shared" si="13"/>
        <v>22.609977253505001</v>
      </c>
      <c r="K80" s="2">
        <v>30.776458157149001</v>
      </c>
      <c r="L80" s="2">
        <v>11.465919467715199</v>
      </c>
      <c r="M80" s="2">
        <f t="shared" si="14"/>
        <v>21.121188812432102</v>
      </c>
      <c r="N80" s="2">
        <v>26.457520257247999</v>
      </c>
      <c r="O80" s="2">
        <v>43.712673566818196</v>
      </c>
      <c r="P80" s="2">
        <f t="shared" si="15"/>
        <v>35.085096912033094</v>
      </c>
      <c r="Q80" s="2">
        <v>9.4233218428767191</v>
      </c>
      <c r="R80" s="2">
        <v>10.6891986290616</v>
      </c>
      <c r="S80" s="2">
        <f t="shared" si="16"/>
        <v>10.056260235969159</v>
      </c>
      <c r="T80" s="2">
        <v>7.5971636013216699</v>
      </c>
      <c r="U80" s="2">
        <v>11.0264787326815</v>
      </c>
      <c r="V80">
        <f t="shared" si="17"/>
        <v>9.311821167001586</v>
      </c>
      <c r="W80" s="2">
        <v>4.8387971902544802</v>
      </c>
      <c r="X80" s="2">
        <v>17.222339982986401</v>
      </c>
      <c r="Y80">
        <f t="shared" si="18"/>
        <v>11.03056858662044</v>
      </c>
      <c r="Z80" s="2">
        <v>8.2306671362385693</v>
      </c>
      <c r="AA80" s="2">
        <v>35.311390900200301</v>
      </c>
      <c r="AB80">
        <f t="shared" si="19"/>
        <v>21.771029018219437</v>
      </c>
      <c r="AC80" s="2">
        <v>16.369264866932198</v>
      </c>
      <c r="AD80" s="2">
        <v>25.384544560674801</v>
      </c>
      <c r="AE80">
        <f t="shared" si="20"/>
        <v>20.876904713803498</v>
      </c>
      <c r="AF80" s="2">
        <v>12.033597710927101</v>
      </c>
      <c r="AG80" s="2">
        <v>12.040811371342899</v>
      </c>
      <c r="AH80">
        <f t="shared" si="21"/>
        <v>12.037204541135001</v>
      </c>
      <c r="AI80" s="2">
        <v>27.483945091247001</v>
      </c>
      <c r="AJ80" s="2">
        <v>12.1432802221843</v>
      </c>
      <c r="AK80">
        <f t="shared" si="22"/>
        <v>19.813612656715652</v>
      </c>
      <c r="AL80" s="2">
        <v>16.053226910175901</v>
      </c>
      <c r="AM80" s="2">
        <v>50.472212514286298</v>
      </c>
      <c r="AN80">
        <f t="shared" si="23"/>
        <v>33.262719712231103</v>
      </c>
      <c r="AO80" s="2"/>
      <c r="AP80" s="2"/>
      <c r="AR80" s="2"/>
      <c r="AS80" s="2"/>
    </row>
    <row r="81" spans="1:45" x14ac:dyDescent="0.35">
      <c r="A81" s="3" t="s">
        <v>397</v>
      </c>
      <c r="B81" s="3" t="s">
        <v>8</v>
      </c>
      <c r="C81" s="3"/>
      <c r="D81" s="2">
        <v>17.567350000000001</v>
      </c>
      <c r="E81" s="2">
        <v>10919.3819581956</v>
      </c>
      <c r="F81" s="2">
        <v>17140.8916988725</v>
      </c>
      <c r="G81" s="2">
        <f t="shared" si="12"/>
        <v>14030.13682853405</v>
      </c>
      <c r="H81" s="2">
        <v>14341.0094939889</v>
      </c>
      <c r="I81" s="2">
        <v>18753.078076274302</v>
      </c>
      <c r="J81" s="2">
        <f t="shared" si="13"/>
        <v>16547.043785131602</v>
      </c>
      <c r="K81" s="2">
        <v>17662.3695184137</v>
      </c>
      <c r="L81" s="2">
        <v>24240.858299283602</v>
      </c>
      <c r="M81" s="2">
        <f t="shared" si="14"/>
        <v>20951.613908848652</v>
      </c>
      <c r="N81" s="2">
        <v>21765.186978773101</v>
      </c>
      <c r="O81" s="2">
        <v>30251.295024547599</v>
      </c>
      <c r="P81" s="2">
        <f t="shared" si="15"/>
        <v>26008.24100166035</v>
      </c>
      <c r="Q81" s="2">
        <v>28730.715400872399</v>
      </c>
      <c r="R81" s="2">
        <v>32756.7613846323</v>
      </c>
      <c r="S81" s="2">
        <f t="shared" si="16"/>
        <v>30743.738392752348</v>
      </c>
      <c r="T81" s="2">
        <v>28407.002454938</v>
      </c>
      <c r="U81" s="2">
        <v>34037.084981683402</v>
      </c>
      <c r="V81">
        <f t="shared" si="17"/>
        <v>31222.043718310699</v>
      </c>
      <c r="W81" s="2">
        <v>3797.4095417302501</v>
      </c>
      <c r="X81" s="2">
        <v>5414.6042559242196</v>
      </c>
      <c r="Y81">
        <f t="shared" si="18"/>
        <v>4606.0068988272351</v>
      </c>
      <c r="Z81" s="2">
        <v>2432.09829693236</v>
      </c>
      <c r="AA81" s="2">
        <v>3260.7249871916802</v>
      </c>
      <c r="AB81">
        <f t="shared" si="19"/>
        <v>2846.4116420620203</v>
      </c>
      <c r="AC81" s="2">
        <v>3517.6127311737</v>
      </c>
      <c r="AD81" s="2">
        <v>4537.1374993261998</v>
      </c>
      <c r="AE81">
        <f t="shared" si="20"/>
        <v>4027.3751152499499</v>
      </c>
      <c r="AF81" s="2">
        <v>973.34982403565004</v>
      </c>
      <c r="AG81" s="2">
        <v>1108.94747714142</v>
      </c>
      <c r="AH81">
        <f t="shared" si="21"/>
        <v>1041.148650588535</v>
      </c>
      <c r="AI81" s="2">
        <v>1002.91323067811</v>
      </c>
      <c r="AJ81" s="2">
        <v>1655.97043535494</v>
      </c>
      <c r="AK81">
        <f t="shared" si="22"/>
        <v>1329.4418330165249</v>
      </c>
      <c r="AL81" s="2">
        <v>1243.0607063571699</v>
      </c>
      <c r="AM81" s="2">
        <v>1439.3529518855601</v>
      </c>
      <c r="AN81">
        <f t="shared" si="23"/>
        <v>1341.206829121365</v>
      </c>
      <c r="AO81" s="2"/>
      <c r="AP81" s="2"/>
      <c r="AR81" s="2"/>
      <c r="AS81" s="2"/>
    </row>
    <row r="82" spans="1:45" x14ac:dyDescent="0.35">
      <c r="A82" s="3" t="s">
        <v>365</v>
      </c>
      <c r="B82" s="3" t="s">
        <v>13</v>
      </c>
      <c r="C82" s="3"/>
      <c r="D82" s="2">
        <v>8.3699333333333303</v>
      </c>
      <c r="E82" s="2">
        <v>1957.7035705928899</v>
      </c>
      <c r="F82" s="2">
        <v>1402.3936151657099</v>
      </c>
      <c r="G82" s="2">
        <f t="shared" si="12"/>
        <v>1680.0485928793</v>
      </c>
      <c r="H82" s="2">
        <v>4150.8971523323098</v>
      </c>
      <c r="I82" s="2">
        <v>3149.2021800185198</v>
      </c>
      <c r="J82" s="2">
        <f t="shared" si="13"/>
        <v>3650.049666175415</v>
      </c>
      <c r="K82" s="2">
        <v>2697.7016912723998</v>
      </c>
      <c r="L82" s="2">
        <v>3508.4336870727502</v>
      </c>
      <c r="M82" s="2">
        <f t="shared" si="14"/>
        <v>3103.0676891725752</v>
      </c>
      <c r="N82" s="2">
        <v>442.39087820061297</v>
      </c>
      <c r="O82" s="2">
        <v>1473.8176288508801</v>
      </c>
      <c r="P82" s="2">
        <f t="shared" si="15"/>
        <v>958.10425352574657</v>
      </c>
      <c r="Q82" s="2">
        <v>437.90465934372202</v>
      </c>
      <c r="R82" s="2">
        <v>1113.49838190841</v>
      </c>
      <c r="S82" s="2">
        <f t="shared" si="16"/>
        <v>775.70152062606599</v>
      </c>
      <c r="T82" s="2">
        <v>1176.6465191459599</v>
      </c>
      <c r="U82" s="2">
        <v>228.64659405866499</v>
      </c>
      <c r="V82">
        <f t="shared" si="17"/>
        <v>702.64655660231244</v>
      </c>
      <c r="W82" s="2">
        <v>39.5164387149809</v>
      </c>
      <c r="X82" s="2">
        <v>18.938407529830702</v>
      </c>
      <c r="Y82">
        <f t="shared" si="18"/>
        <v>29.227423122405803</v>
      </c>
      <c r="Z82" s="2">
        <v>33.214951530456503</v>
      </c>
      <c r="AA82" s="2">
        <v>38.269082270860302</v>
      </c>
      <c r="AB82">
        <f t="shared" si="19"/>
        <v>35.742016900658399</v>
      </c>
      <c r="AC82" s="2">
        <v>225.47449584164801</v>
      </c>
      <c r="AD82" s="2">
        <v>105.97329619217</v>
      </c>
      <c r="AE82">
        <f t="shared" si="20"/>
        <v>165.72389601690901</v>
      </c>
      <c r="AF82" s="2">
        <v>107.94589199796501</v>
      </c>
      <c r="AG82" s="2">
        <v>121.394190737871</v>
      </c>
      <c r="AH82">
        <f t="shared" si="21"/>
        <v>114.670041367918</v>
      </c>
      <c r="AI82" s="2">
        <v>96.901626749310694</v>
      </c>
      <c r="AJ82" s="2">
        <v>97.016219673899698</v>
      </c>
      <c r="AK82">
        <f t="shared" si="22"/>
        <v>96.958923211605196</v>
      </c>
      <c r="AL82" s="2">
        <v>49.383460141951602</v>
      </c>
      <c r="AM82" s="2">
        <v>564.03914089814498</v>
      </c>
      <c r="AN82">
        <f t="shared" si="23"/>
        <v>306.71130052004827</v>
      </c>
      <c r="AO82" s="2"/>
      <c r="AP82" s="2"/>
      <c r="AR82" s="2"/>
      <c r="AS82" s="2"/>
    </row>
    <row r="83" spans="1:45" x14ac:dyDescent="0.35">
      <c r="A83" s="3" t="s">
        <v>111</v>
      </c>
      <c r="B83" s="3" t="s">
        <v>428</v>
      </c>
      <c r="C83" s="3"/>
      <c r="D83" s="2">
        <v>15.053100000000001</v>
      </c>
      <c r="E83" s="2" t="s">
        <v>376</v>
      </c>
      <c r="F83" s="2" t="s">
        <v>376</v>
      </c>
      <c r="G83" s="2" t="e">
        <f t="shared" si="12"/>
        <v>#DIV/0!</v>
      </c>
      <c r="H83" s="2" t="s">
        <v>376</v>
      </c>
      <c r="I83" s="2" t="s">
        <v>376</v>
      </c>
      <c r="J83" s="2" t="e">
        <f t="shared" si="13"/>
        <v>#DIV/0!</v>
      </c>
      <c r="K83" s="2" t="s">
        <v>376</v>
      </c>
      <c r="L83" s="2" t="s">
        <v>376</v>
      </c>
      <c r="M83" s="2" t="e">
        <f t="shared" si="14"/>
        <v>#DIV/0!</v>
      </c>
      <c r="N83" s="2" t="s">
        <v>376</v>
      </c>
      <c r="O83" s="2" t="s">
        <v>376</v>
      </c>
      <c r="P83" s="2" t="e">
        <f t="shared" si="15"/>
        <v>#DIV/0!</v>
      </c>
      <c r="Q83" s="2" t="s">
        <v>376</v>
      </c>
      <c r="R83" s="2" t="s">
        <v>376</v>
      </c>
      <c r="S83" s="2" t="e">
        <f t="shared" si="16"/>
        <v>#DIV/0!</v>
      </c>
      <c r="T83" s="2" t="s">
        <v>376</v>
      </c>
      <c r="U83" s="2" t="s">
        <v>376</v>
      </c>
      <c r="V83" t="e">
        <f t="shared" si="17"/>
        <v>#DIV/0!</v>
      </c>
      <c r="W83" s="2" t="s">
        <v>376</v>
      </c>
      <c r="X83" s="2" t="s">
        <v>376</v>
      </c>
      <c r="Y83" t="e">
        <f t="shared" si="18"/>
        <v>#DIV/0!</v>
      </c>
      <c r="Z83" s="2" t="s">
        <v>376</v>
      </c>
      <c r="AA83" s="2" t="s">
        <v>376</v>
      </c>
      <c r="AB83" t="e">
        <f t="shared" si="19"/>
        <v>#DIV/0!</v>
      </c>
      <c r="AC83" s="2" t="s">
        <v>376</v>
      </c>
      <c r="AD83" s="2" t="s">
        <v>376</v>
      </c>
      <c r="AE83" t="e">
        <f t="shared" si="20"/>
        <v>#DIV/0!</v>
      </c>
      <c r="AF83" s="2" t="s">
        <v>376</v>
      </c>
      <c r="AG83" s="2" t="s">
        <v>376</v>
      </c>
      <c r="AH83" t="e">
        <f t="shared" si="21"/>
        <v>#DIV/0!</v>
      </c>
      <c r="AI83" s="2" t="s">
        <v>376</v>
      </c>
      <c r="AJ83" s="2" t="s">
        <v>376</v>
      </c>
      <c r="AK83" t="e">
        <f t="shared" si="22"/>
        <v>#DIV/0!</v>
      </c>
      <c r="AL83" s="2" t="s">
        <v>376</v>
      </c>
      <c r="AM83" s="2" t="s">
        <v>376</v>
      </c>
      <c r="AN83" t="e">
        <f t="shared" si="23"/>
        <v>#DIV/0!</v>
      </c>
      <c r="AO83" s="2"/>
      <c r="AP83" s="2"/>
      <c r="AR83" s="2"/>
      <c r="AS83" s="2"/>
    </row>
    <row r="84" spans="1:45" x14ac:dyDescent="0.35">
      <c r="A84" s="3" t="s">
        <v>325</v>
      </c>
      <c r="B84" s="3" t="s">
        <v>424</v>
      </c>
      <c r="C84" s="3"/>
      <c r="D84" s="2">
        <v>8.1677</v>
      </c>
      <c r="E84" s="2">
        <v>224516.78245364901</v>
      </c>
      <c r="F84" s="2">
        <v>124643.875119887</v>
      </c>
      <c r="G84" s="2">
        <f t="shared" si="12"/>
        <v>174580.32878676802</v>
      </c>
      <c r="H84" s="2">
        <v>265480.716899472</v>
      </c>
      <c r="I84" s="2">
        <v>158458.747406546</v>
      </c>
      <c r="J84" s="2">
        <f t="shared" si="13"/>
        <v>211969.73215300898</v>
      </c>
      <c r="K84" s="2">
        <v>51586.569152946402</v>
      </c>
      <c r="L84" s="2">
        <v>266976.06157777202</v>
      </c>
      <c r="M84" s="2">
        <f t="shared" si="14"/>
        <v>159281.31536535922</v>
      </c>
      <c r="N84" s="2">
        <v>77397.402389383205</v>
      </c>
      <c r="O84" s="2">
        <v>99683.201693779702</v>
      </c>
      <c r="P84" s="2">
        <f t="shared" si="15"/>
        <v>88540.302041581454</v>
      </c>
      <c r="Q84" s="2">
        <v>107292.214787587</v>
      </c>
      <c r="R84" s="2">
        <v>100015.152793388</v>
      </c>
      <c r="S84" s="2">
        <f t="shared" si="16"/>
        <v>103653.6837904875</v>
      </c>
      <c r="T84" s="2">
        <v>160601.97421857799</v>
      </c>
      <c r="U84" s="2">
        <v>168505.26880838399</v>
      </c>
      <c r="V84">
        <f t="shared" si="17"/>
        <v>164553.62151348099</v>
      </c>
      <c r="W84" s="2">
        <v>59603.684604972099</v>
      </c>
      <c r="X84" s="2">
        <v>54092.022993492697</v>
      </c>
      <c r="Y84">
        <f t="shared" si="18"/>
        <v>56847.853799232398</v>
      </c>
      <c r="Z84" s="2">
        <v>65373.541890651097</v>
      </c>
      <c r="AA84" s="2">
        <v>20934.1362668742</v>
      </c>
      <c r="AB84">
        <f t="shared" si="19"/>
        <v>43153.839078762649</v>
      </c>
      <c r="AC84" s="2">
        <v>60007.232163545203</v>
      </c>
      <c r="AD84" s="2">
        <v>62211.252913513403</v>
      </c>
      <c r="AE84">
        <f t="shared" si="20"/>
        <v>61109.242538529303</v>
      </c>
      <c r="AF84" s="2">
        <v>20885.5284654141</v>
      </c>
      <c r="AG84" s="2">
        <v>30962.161325030898</v>
      </c>
      <c r="AH84">
        <f t="shared" si="21"/>
        <v>25923.844895222501</v>
      </c>
      <c r="AI84" s="2">
        <v>39401.273895509003</v>
      </c>
      <c r="AJ84" s="2">
        <v>44522.120077340398</v>
      </c>
      <c r="AK84">
        <f t="shared" si="22"/>
        <v>41961.6969864247</v>
      </c>
      <c r="AL84" s="2">
        <v>18271.295841891799</v>
      </c>
      <c r="AM84" s="2">
        <v>37010.324550520498</v>
      </c>
      <c r="AN84">
        <f t="shared" si="23"/>
        <v>27640.810196206148</v>
      </c>
      <c r="AO84" s="2"/>
      <c r="AP84" s="2"/>
      <c r="AR84" s="2"/>
      <c r="AS84" s="2"/>
    </row>
    <row r="85" spans="1:45" x14ac:dyDescent="0.35">
      <c r="A85" s="3" t="s">
        <v>298</v>
      </c>
      <c r="B85" s="3" t="s">
        <v>334</v>
      </c>
      <c r="C85" s="3"/>
      <c r="D85" s="2">
        <v>5.3097666666666701</v>
      </c>
      <c r="E85" s="2">
        <v>102092.534458087</v>
      </c>
      <c r="F85" s="2">
        <v>84512.422633246693</v>
      </c>
      <c r="G85" s="2">
        <f t="shared" si="12"/>
        <v>93302.478545666847</v>
      </c>
      <c r="H85" s="2">
        <v>86796.889336488501</v>
      </c>
      <c r="I85" s="2">
        <v>108930.418299307</v>
      </c>
      <c r="J85" s="2">
        <f t="shared" si="13"/>
        <v>97863.65381789775</v>
      </c>
      <c r="K85" s="2">
        <v>122399.80002031699</v>
      </c>
      <c r="L85" s="2">
        <v>134961.55692948101</v>
      </c>
      <c r="M85" s="2">
        <f t="shared" si="14"/>
        <v>128680.678474899</v>
      </c>
      <c r="N85" s="2">
        <v>59984.283037732399</v>
      </c>
      <c r="O85" s="2">
        <v>95025.524088625607</v>
      </c>
      <c r="P85" s="2">
        <f t="shared" si="15"/>
        <v>77504.903563179003</v>
      </c>
      <c r="Q85" s="2">
        <v>114814.808432292</v>
      </c>
      <c r="R85" s="2">
        <v>120353.43760863099</v>
      </c>
      <c r="S85" s="2">
        <f t="shared" si="16"/>
        <v>117584.1230204615</v>
      </c>
      <c r="T85" s="2">
        <v>82361.748578938204</v>
      </c>
      <c r="U85" s="2">
        <v>85532.755504126806</v>
      </c>
      <c r="V85">
        <f t="shared" si="17"/>
        <v>83947.252041532513</v>
      </c>
      <c r="W85" s="2">
        <v>39991.481479920199</v>
      </c>
      <c r="X85" s="2">
        <v>33018.756400094302</v>
      </c>
      <c r="Y85">
        <f t="shared" si="18"/>
        <v>36505.118940007247</v>
      </c>
      <c r="Z85" s="2">
        <v>40528.138892018003</v>
      </c>
      <c r="AA85" s="2">
        <v>50949.123601524901</v>
      </c>
      <c r="AB85">
        <f t="shared" si="19"/>
        <v>45738.631246771452</v>
      </c>
      <c r="AC85" s="2">
        <v>59813.254569043602</v>
      </c>
      <c r="AD85" s="2">
        <v>53917.038245156204</v>
      </c>
      <c r="AE85">
        <f t="shared" si="20"/>
        <v>56865.146407099906</v>
      </c>
      <c r="AF85" s="2">
        <v>16728.204516345701</v>
      </c>
      <c r="AG85" s="2">
        <v>23031.4119439227</v>
      </c>
      <c r="AH85">
        <f t="shared" si="21"/>
        <v>19879.8082301342</v>
      </c>
      <c r="AI85" s="2">
        <v>24778.545085272101</v>
      </c>
      <c r="AJ85" s="2">
        <v>23379.028879240101</v>
      </c>
      <c r="AK85">
        <f t="shared" si="22"/>
        <v>24078.786982256101</v>
      </c>
      <c r="AL85" s="2">
        <v>21204.986988945999</v>
      </c>
      <c r="AM85" s="2">
        <v>34342.514307956102</v>
      </c>
      <c r="AN85">
        <f t="shared" si="23"/>
        <v>27773.750648451052</v>
      </c>
      <c r="AO85" s="2"/>
      <c r="AP85" s="2"/>
      <c r="AR85" s="2"/>
      <c r="AS85" s="2"/>
    </row>
    <row r="86" spans="1:45" x14ac:dyDescent="0.35">
      <c r="A86" s="3" t="s">
        <v>7</v>
      </c>
      <c r="B86" s="3" t="s">
        <v>444</v>
      </c>
      <c r="C86" s="3"/>
      <c r="D86" s="2">
        <v>0.73814999999999997</v>
      </c>
      <c r="E86" s="2">
        <v>2.6231376747958102</v>
      </c>
      <c r="F86" s="2">
        <v>3.5406035385131802</v>
      </c>
      <c r="G86" s="2">
        <f t="shared" si="12"/>
        <v>3.081870606654495</v>
      </c>
      <c r="H86" s="2">
        <v>10.905553000742501</v>
      </c>
      <c r="I86" s="2">
        <v>6.7668004063306597</v>
      </c>
      <c r="J86" s="2">
        <f t="shared" si="13"/>
        <v>8.8361767035365801</v>
      </c>
      <c r="K86" s="2">
        <v>2.8326019311863999</v>
      </c>
      <c r="L86" s="2">
        <v>17.764354183197</v>
      </c>
      <c r="M86" s="2">
        <f t="shared" si="14"/>
        <v>10.2984780571917</v>
      </c>
      <c r="N86" s="2">
        <v>9.6069476509094205</v>
      </c>
      <c r="O86" s="2">
        <v>19.7329266169899</v>
      </c>
      <c r="P86" s="2">
        <f t="shared" si="15"/>
        <v>14.669937133949659</v>
      </c>
      <c r="Q86" s="2">
        <v>23.080859105553099</v>
      </c>
      <c r="R86" s="2">
        <v>12.6400459541139</v>
      </c>
      <c r="S86" s="2">
        <f t="shared" si="16"/>
        <v>17.860452529833498</v>
      </c>
      <c r="T86" s="2">
        <v>2.31460399515377</v>
      </c>
      <c r="U86" s="2">
        <v>5.2824857217055401</v>
      </c>
      <c r="V86">
        <f t="shared" si="17"/>
        <v>3.7985448584296551</v>
      </c>
      <c r="W86" s="2">
        <v>8.3853735898336108</v>
      </c>
      <c r="X86" s="2">
        <v>12.594996260166299</v>
      </c>
      <c r="Y86">
        <f t="shared" si="18"/>
        <v>10.490184924999955</v>
      </c>
      <c r="Z86" s="2">
        <v>0.60098989423307403</v>
      </c>
      <c r="AA86" s="2">
        <v>9.1636949602002193</v>
      </c>
      <c r="AB86">
        <f t="shared" si="19"/>
        <v>4.8823424272166465</v>
      </c>
      <c r="AC86" s="2">
        <v>1.0183060472827901</v>
      </c>
      <c r="AD86" s="2">
        <v>4.6284238494113001</v>
      </c>
      <c r="AE86">
        <f t="shared" si="20"/>
        <v>2.8233649483470451</v>
      </c>
      <c r="AF86" s="2">
        <v>0.719368660920641</v>
      </c>
      <c r="AG86" s="2">
        <v>0.92606805896759203</v>
      </c>
      <c r="AH86">
        <f t="shared" si="21"/>
        <v>0.82271835994411657</v>
      </c>
      <c r="AI86" s="2">
        <v>6.7375327215146603</v>
      </c>
      <c r="AJ86" s="2">
        <v>1.0021201889850999</v>
      </c>
      <c r="AK86">
        <f t="shared" si="22"/>
        <v>3.8698264552498802</v>
      </c>
      <c r="AL86" s="2">
        <v>0.86190691614152404</v>
      </c>
      <c r="AM86" s="2">
        <v>0.65495191198257396</v>
      </c>
      <c r="AN86">
        <f t="shared" si="23"/>
        <v>0.758429414062049</v>
      </c>
      <c r="AO86" s="2"/>
      <c r="AP86" s="2"/>
      <c r="AR86" s="2"/>
      <c r="AS86" s="2"/>
    </row>
    <row r="87" spans="1:45" x14ac:dyDescent="0.35">
      <c r="A87" s="3" t="s">
        <v>22</v>
      </c>
      <c r="B87" s="3" t="s">
        <v>424</v>
      </c>
      <c r="C87" s="3"/>
      <c r="D87" s="2">
        <v>8.1677</v>
      </c>
      <c r="E87" s="2">
        <v>224516.78245364901</v>
      </c>
      <c r="F87" s="2">
        <v>124643.875119887</v>
      </c>
      <c r="G87" s="2">
        <f t="shared" si="12"/>
        <v>174580.32878676802</v>
      </c>
      <c r="H87" s="2">
        <v>265480.716899472</v>
      </c>
      <c r="I87" s="2">
        <v>158458.747406546</v>
      </c>
      <c r="J87" s="2">
        <f t="shared" si="13"/>
        <v>211969.73215300898</v>
      </c>
      <c r="K87" s="2">
        <v>51586.569152946402</v>
      </c>
      <c r="L87" s="2">
        <v>266976.06157777202</v>
      </c>
      <c r="M87" s="2">
        <f t="shared" si="14"/>
        <v>159281.31536535922</v>
      </c>
      <c r="N87" s="2">
        <v>77397.402389383205</v>
      </c>
      <c r="O87" s="2">
        <v>99683.201693779702</v>
      </c>
      <c r="P87" s="2">
        <f t="shared" si="15"/>
        <v>88540.302041581454</v>
      </c>
      <c r="Q87" s="2">
        <v>107292.214787587</v>
      </c>
      <c r="R87" s="2">
        <v>100015.152793388</v>
      </c>
      <c r="S87" s="2">
        <f t="shared" si="16"/>
        <v>103653.6837904875</v>
      </c>
      <c r="T87" s="2">
        <v>160601.97421857799</v>
      </c>
      <c r="U87" s="2">
        <v>168505.26880838399</v>
      </c>
      <c r="V87">
        <f t="shared" si="17"/>
        <v>164553.62151348099</v>
      </c>
      <c r="W87" s="2">
        <v>59603.684604972099</v>
      </c>
      <c r="X87" s="2">
        <v>54092.022993492697</v>
      </c>
      <c r="Y87">
        <f t="shared" si="18"/>
        <v>56847.853799232398</v>
      </c>
      <c r="Z87" s="2">
        <v>65373.541890651097</v>
      </c>
      <c r="AA87" s="2">
        <v>20934.1362668742</v>
      </c>
      <c r="AB87">
        <f t="shared" si="19"/>
        <v>43153.839078762649</v>
      </c>
      <c r="AC87" s="2">
        <v>60007.232163545203</v>
      </c>
      <c r="AD87" s="2">
        <v>62211.252913513403</v>
      </c>
      <c r="AE87">
        <f t="shared" si="20"/>
        <v>61109.242538529303</v>
      </c>
      <c r="AF87" s="2">
        <v>20885.5284654141</v>
      </c>
      <c r="AG87" s="2">
        <v>30962.161325030898</v>
      </c>
      <c r="AH87">
        <f t="shared" si="21"/>
        <v>25923.844895222501</v>
      </c>
      <c r="AI87" s="2">
        <v>39401.273895509003</v>
      </c>
      <c r="AJ87" s="2">
        <v>44522.120077340398</v>
      </c>
      <c r="AK87">
        <f t="shared" si="22"/>
        <v>41961.6969864247</v>
      </c>
      <c r="AL87" s="2">
        <v>18271.295841891799</v>
      </c>
      <c r="AM87" s="2">
        <v>37010.324550520498</v>
      </c>
      <c r="AN87">
        <f t="shared" si="23"/>
        <v>27640.810196206148</v>
      </c>
      <c r="AO87" s="2"/>
      <c r="AP87" s="2"/>
      <c r="AR87" s="2"/>
      <c r="AS87" s="2"/>
    </row>
    <row r="88" spans="1:45" x14ac:dyDescent="0.35">
      <c r="A88" s="3" t="s">
        <v>221</v>
      </c>
      <c r="B88" s="3" t="s">
        <v>176</v>
      </c>
      <c r="C88" s="3"/>
      <c r="D88" s="2">
        <v>11.2778666666667</v>
      </c>
      <c r="E88" s="2">
        <v>203159.38143426599</v>
      </c>
      <c r="F88" s="2">
        <v>145967.66269756501</v>
      </c>
      <c r="G88" s="2">
        <f t="shared" si="12"/>
        <v>174563.52206591552</v>
      </c>
      <c r="H88" s="2">
        <v>244566.27926328499</v>
      </c>
      <c r="I88" s="2">
        <v>183436.696182249</v>
      </c>
      <c r="J88" s="2">
        <f t="shared" si="13"/>
        <v>214001.48772276699</v>
      </c>
      <c r="K88" s="2">
        <v>144128.32591166301</v>
      </c>
      <c r="L88" s="2">
        <v>210428.60759902501</v>
      </c>
      <c r="M88" s="2">
        <f t="shared" si="14"/>
        <v>177278.46675534401</v>
      </c>
      <c r="N88" s="2">
        <v>89251.897226766407</v>
      </c>
      <c r="O88" s="2">
        <v>100268.29761569601</v>
      </c>
      <c r="P88" s="2">
        <f t="shared" si="15"/>
        <v>94760.097421231214</v>
      </c>
      <c r="Q88" s="2">
        <v>117698.62421978499</v>
      </c>
      <c r="R88" s="2">
        <v>120732.4847138</v>
      </c>
      <c r="S88" s="2">
        <f t="shared" si="16"/>
        <v>119215.5544667925</v>
      </c>
      <c r="T88" s="2">
        <v>118587.074328655</v>
      </c>
      <c r="U88" s="2">
        <v>115822.584973555</v>
      </c>
      <c r="V88">
        <f t="shared" si="17"/>
        <v>117204.829651105</v>
      </c>
      <c r="W88" s="2">
        <v>36443.812148455399</v>
      </c>
      <c r="X88" s="2">
        <v>35910.8714877971</v>
      </c>
      <c r="Y88">
        <f t="shared" si="18"/>
        <v>36177.341818126253</v>
      </c>
      <c r="Z88" s="2">
        <v>41409.5917499809</v>
      </c>
      <c r="AA88" s="2">
        <v>44513.371949940803</v>
      </c>
      <c r="AB88">
        <f t="shared" si="19"/>
        <v>42961.481849960852</v>
      </c>
      <c r="AC88" s="2">
        <v>41328.313034614497</v>
      </c>
      <c r="AD88" s="2">
        <v>35875.326332738798</v>
      </c>
      <c r="AE88">
        <f t="shared" si="20"/>
        <v>38601.819683676644</v>
      </c>
      <c r="AF88" s="2">
        <v>14848.871142771301</v>
      </c>
      <c r="AG88" s="2">
        <v>17140.058676387602</v>
      </c>
      <c r="AH88">
        <f t="shared" si="21"/>
        <v>15994.464909579452</v>
      </c>
      <c r="AI88" s="2">
        <v>17311.8526236652</v>
      </c>
      <c r="AJ88" s="2">
        <v>24340.9489431402</v>
      </c>
      <c r="AK88">
        <f t="shared" si="22"/>
        <v>20826.4007834027</v>
      </c>
      <c r="AL88" s="2">
        <v>14322.567399313</v>
      </c>
      <c r="AM88" s="2">
        <v>21554.216334209301</v>
      </c>
      <c r="AN88">
        <f t="shared" si="23"/>
        <v>17938.391866761151</v>
      </c>
      <c r="AO88" s="2"/>
      <c r="AP88" s="2"/>
      <c r="AR88" s="2"/>
      <c r="AS88" s="2"/>
    </row>
    <row r="89" spans="1:45" x14ac:dyDescent="0.35">
      <c r="A89" s="3" t="s">
        <v>125</v>
      </c>
      <c r="B89" s="3" t="s">
        <v>27</v>
      </c>
      <c r="C89" s="3"/>
      <c r="D89" s="2">
        <v>4.2248999999999999</v>
      </c>
      <c r="E89" s="2">
        <v>3497.4365056841698</v>
      </c>
      <c r="F89" s="2">
        <v>477.42939139169602</v>
      </c>
      <c r="G89" s="2">
        <f t="shared" si="12"/>
        <v>1987.4329485379328</v>
      </c>
      <c r="H89" s="2">
        <v>3584.67069113867</v>
      </c>
      <c r="I89" s="2">
        <v>863.00180796188295</v>
      </c>
      <c r="J89" s="2">
        <f t="shared" si="13"/>
        <v>2223.8362495502765</v>
      </c>
      <c r="K89" s="2">
        <v>1017.52679162709</v>
      </c>
      <c r="L89" s="2">
        <v>289.58129626856697</v>
      </c>
      <c r="M89" s="2">
        <f t="shared" si="14"/>
        <v>653.55404394782852</v>
      </c>
      <c r="N89" s="2">
        <v>863.06889444726403</v>
      </c>
      <c r="O89" s="2">
        <v>955.38713001177598</v>
      </c>
      <c r="P89" s="2">
        <f t="shared" si="15"/>
        <v>909.22801222952</v>
      </c>
      <c r="Q89" s="2">
        <v>110.760945626648</v>
      </c>
      <c r="R89" s="2">
        <v>79.322150193173897</v>
      </c>
      <c r="S89" s="2">
        <f t="shared" si="16"/>
        <v>95.041547909910946</v>
      </c>
      <c r="T89" s="2">
        <v>906.67053314242105</v>
      </c>
      <c r="U89" s="2">
        <v>1400.95554504189</v>
      </c>
      <c r="V89">
        <f t="shared" si="17"/>
        <v>1153.8130390921556</v>
      </c>
      <c r="W89" s="2">
        <v>377.88215654452699</v>
      </c>
      <c r="X89" s="2">
        <v>387.834631437263</v>
      </c>
      <c r="Y89">
        <f t="shared" si="18"/>
        <v>382.85839399089502</v>
      </c>
      <c r="Z89" s="2">
        <v>419.21799332503701</v>
      </c>
      <c r="AA89" s="2">
        <v>226.92866044715001</v>
      </c>
      <c r="AB89">
        <f t="shared" si="19"/>
        <v>323.07332688609353</v>
      </c>
      <c r="AC89" s="2">
        <v>438.832457673151</v>
      </c>
      <c r="AD89" s="2">
        <v>421.55881231346001</v>
      </c>
      <c r="AE89">
        <f t="shared" si="20"/>
        <v>430.19563499330548</v>
      </c>
      <c r="AF89" s="2">
        <v>370.36367155758597</v>
      </c>
      <c r="AG89" s="2">
        <v>80.988251244611007</v>
      </c>
      <c r="AH89">
        <f t="shared" si="21"/>
        <v>225.6759614010985</v>
      </c>
      <c r="AI89" s="2">
        <v>1610.9166985229399</v>
      </c>
      <c r="AJ89" s="2">
        <v>86.446274849610703</v>
      </c>
      <c r="AK89">
        <f t="shared" si="22"/>
        <v>848.68148668627532</v>
      </c>
      <c r="AL89" s="2">
        <v>542.09308278180799</v>
      </c>
      <c r="AM89" s="2">
        <v>512.89191476790302</v>
      </c>
      <c r="AN89">
        <f t="shared" si="23"/>
        <v>527.49249877485545</v>
      </c>
      <c r="AO89" s="2"/>
      <c r="AP89" s="2"/>
      <c r="AR89" s="2"/>
      <c r="AS89" s="2"/>
    </row>
    <row r="90" spans="1:45" x14ac:dyDescent="0.35">
      <c r="A90" s="3" t="s">
        <v>372</v>
      </c>
      <c r="B90" s="3" t="s">
        <v>176</v>
      </c>
      <c r="C90" s="3"/>
      <c r="D90" s="2">
        <v>11.5398</v>
      </c>
      <c r="E90" s="2">
        <v>18470.411626001998</v>
      </c>
      <c r="F90" s="2">
        <v>828.51993731307903</v>
      </c>
      <c r="G90" s="2">
        <f t="shared" si="12"/>
        <v>9649.4657816575382</v>
      </c>
      <c r="H90" s="2">
        <v>18159.7999515556</v>
      </c>
      <c r="I90" s="2">
        <v>446.05012780429797</v>
      </c>
      <c r="J90" s="2">
        <f t="shared" si="13"/>
        <v>9302.9250396799489</v>
      </c>
      <c r="K90" s="2">
        <v>147.93588074327701</v>
      </c>
      <c r="L90" s="2">
        <v>2992.0123173545799</v>
      </c>
      <c r="M90" s="2">
        <f t="shared" si="14"/>
        <v>1569.9740990489283</v>
      </c>
      <c r="N90" s="2">
        <v>820.11073168182395</v>
      </c>
      <c r="O90" s="2">
        <v>892.42998543357805</v>
      </c>
      <c r="P90" s="2">
        <f t="shared" si="15"/>
        <v>856.270358557701</v>
      </c>
      <c r="Q90" s="2">
        <v>2119.1969597801499</v>
      </c>
      <c r="R90" s="2">
        <v>1162.93844563827</v>
      </c>
      <c r="S90" s="2">
        <f t="shared" si="16"/>
        <v>1641.0677027092099</v>
      </c>
      <c r="T90" s="2">
        <v>109.953366062165</v>
      </c>
      <c r="U90" s="2">
        <v>389.122496875764</v>
      </c>
      <c r="V90">
        <f t="shared" si="17"/>
        <v>249.5379314689645</v>
      </c>
      <c r="W90" s="2">
        <v>86.869117924515393</v>
      </c>
      <c r="X90" s="2">
        <v>193.53580152129999</v>
      </c>
      <c r="Y90">
        <f t="shared" si="18"/>
        <v>140.20245972290769</v>
      </c>
      <c r="Z90" s="2">
        <v>81.502299493673405</v>
      </c>
      <c r="AA90" s="2">
        <v>306.82338164574702</v>
      </c>
      <c r="AB90">
        <f t="shared" si="19"/>
        <v>194.16284056971023</v>
      </c>
      <c r="AC90" s="2">
        <v>68.123045974349594</v>
      </c>
      <c r="AD90" s="2">
        <v>605.44101154899704</v>
      </c>
      <c r="AE90">
        <f t="shared" si="20"/>
        <v>336.7820287616733</v>
      </c>
      <c r="AF90" s="2">
        <v>46.9186054329341</v>
      </c>
      <c r="AG90" s="2">
        <v>827.76199308018704</v>
      </c>
      <c r="AH90">
        <f t="shared" si="21"/>
        <v>437.34029925656057</v>
      </c>
      <c r="AI90" s="2">
        <v>26.187087080002001</v>
      </c>
      <c r="AJ90" s="2">
        <v>217.49491254081801</v>
      </c>
      <c r="AK90">
        <f t="shared" si="22"/>
        <v>121.84099981041001</v>
      </c>
      <c r="AL90" s="2">
        <v>1502.5479006094899</v>
      </c>
      <c r="AM90" s="2">
        <v>27.613855588931301</v>
      </c>
      <c r="AN90">
        <f t="shared" si="23"/>
        <v>765.08087809921062</v>
      </c>
      <c r="AO90" s="2"/>
      <c r="AP90" s="2"/>
      <c r="AR90" s="2"/>
      <c r="AS90" s="2"/>
    </row>
    <row r="91" spans="1:45" x14ac:dyDescent="0.35">
      <c r="A91" s="3" t="s">
        <v>268</v>
      </c>
      <c r="B91" s="3" t="s">
        <v>106</v>
      </c>
      <c r="C91" s="3"/>
      <c r="D91" s="2">
        <v>16.1428166666667</v>
      </c>
      <c r="E91" s="2">
        <v>1628067.52770917</v>
      </c>
      <c r="F91" s="2">
        <v>13931.073812942401</v>
      </c>
      <c r="G91" s="2">
        <f t="shared" si="12"/>
        <v>820999.30076105625</v>
      </c>
      <c r="H91" s="2">
        <v>2215642.5532068601</v>
      </c>
      <c r="I91" s="2">
        <v>20766.043946634301</v>
      </c>
      <c r="J91" s="2">
        <f t="shared" si="13"/>
        <v>1118204.2985767473</v>
      </c>
      <c r="K91" s="2">
        <v>23691.810217665701</v>
      </c>
      <c r="L91" s="2">
        <v>26609.958878829701</v>
      </c>
      <c r="M91" s="2">
        <f t="shared" si="14"/>
        <v>25150.884548247701</v>
      </c>
      <c r="N91" s="2">
        <v>24920.626322229899</v>
      </c>
      <c r="O91" s="2">
        <v>30113.338680942499</v>
      </c>
      <c r="P91" s="2">
        <f t="shared" si="15"/>
        <v>27516.982501586201</v>
      </c>
      <c r="Q91" s="2">
        <v>33286.099987018701</v>
      </c>
      <c r="R91" s="2">
        <v>39569.955954254801</v>
      </c>
      <c r="S91" s="2">
        <f t="shared" si="16"/>
        <v>36428.027970636751</v>
      </c>
      <c r="T91" s="2">
        <v>40255.555496309498</v>
      </c>
      <c r="U91" s="2">
        <v>42773.256015262203</v>
      </c>
      <c r="V91">
        <f t="shared" si="17"/>
        <v>41514.405755785847</v>
      </c>
      <c r="W91" s="2">
        <v>162.754886446624</v>
      </c>
      <c r="X91" s="2">
        <v>20284.0394779866</v>
      </c>
      <c r="Y91">
        <f t="shared" si="18"/>
        <v>10223.397182216611</v>
      </c>
      <c r="Z91" s="2">
        <v>630.74836493682301</v>
      </c>
      <c r="AA91" s="2">
        <v>174.10803200658299</v>
      </c>
      <c r="AB91">
        <f t="shared" si="19"/>
        <v>402.42819847170301</v>
      </c>
      <c r="AC91" s="2">
        <v>218.281282737732</v>
      </c>
      <c r="AD91" s="2">
        <v>234.72828952084399</v>
      </c>
      <c r="AE91">
        <f t="shared" si="20"/>
        <v>226.50478612928799</v>
      </c>
      <c r="AF91" s="2">
        <v>4592.6664316513297</v>
      </c>
      <c r="AG91" s="2">
        <v>166.53977709111501</v>
      </c>
      <c r="AH91">
        <f t="shared" si="21"/>
        <v>2379.6031043712223</v>
      </c>
      <c r="AI91" s="2">
        <v>262.52467766952901</v>
      </c>
      <c r="AJ91" s="2">
        <v>12533.4637143211</v>
      </c>
      <c r="AK91">
        <f t="shared" si="22"/>
        <v>6397.9941959953148</v>
      </c>
      <c r="AL91" s="2">
        <v>104.115932276245</v>
      </c>
      <c r="AM91" s="2">
        <v>49.916783774474297</v>
      </c>
      <c r="AN91">
        <f t="shared" si="23"/>
        <v>77.016358025359651</v>
      </c>
      <c r="AO91" s="2"/>
      <c r="AP91" s="2"/>
      <c r="AR91" s="2"/>
      <c r="AS91" s="2"/>
    </row>
    <row r="92" spans="1:45" x14ac:dyDescent="0.35">
      <c r="A92" s="3" t="s">
        <v>245</v>
      </c>
      <c r="B92" s="3" t="s">
        <v>208</v>
      </c>
      <c r="C92" s="3"/>
      <c r="D92" s="2">
        <v>1.31118333333333</v>
      </c>
      <c r="E92" s="2">
        <v>66.740743865966905</v>
      </c>
      <c r="F92" s="2">
        <v>146.633297455335</v>
      </c>
      <c r="G92" s="2">
        <f t="shared" si="12"/>
        <v>106.68702066065094</v>
      </c>
      <c r="H92" s="2">
        <v>20.867857208252001</v>
      </c>
      <c r="I92" s="2">
        <v>47.595880028005801</v>
      </c>
      <c r="J92" s="2">
        <f t="shared" si="13"/>
        <v>34.2318686181289</v>
      </c>
      <c r="K92" s="2">
        <v>171.41390440940901</v>
      </c>
      <c r="L92" s="2">
        <v>58.683172626940397</v>
      </c>
      <c r="M92" s="2">
        <f t="shared" si="14"/>
        <v>115.04853851817471</v>
      </c>
      <c r="N92" s="2">
        <v>14.4879015103305</v>
      </c>
      <c r="O92" s="2">
        <v>121.936926496472</v>
      </c>
      <c r="P92" s="2">
        <f t="shared" si="15"/>
        <v>68.21241400340125</v>
      </c>
      <c r="Q92" s="2">
        <v>80.557465799004802</v>
      </c>
      <c r="R92" s="2">
        <v>72.076508647155705</v>
      </c>
      <c r="S92" s="2">
        <f t="shared" si="16"/>
        <v>76.316987223080247</v>
      </c>
      <c r="T92" s="2">
        <v>24.550639022044098</v>
      </c>
      <c r="U92" s="2">
        <v>103.512345285829</v>
      </c>
      <c r="V92">
        <f t="shared" si="17"/>
        <v>64.031492153936554</v>
      </c>
      <c r="W92" s="2">
        <v>100.539536845396</v>
      </c>
      <c r="X92" s="2">
        <v>336.40748671976701</v>
      </c>
      <c r="Y92">
        <f t="shared" si="18"/>
        <v>218.47351178258151</v>
      </c>
      <c r="Z92" s="2">
        <v>60.395719123840301</v>
      </c>
      <c r="AA92" s="2">
        <v>219.04162018541899</v>
      </c>
      <c r="AB92">
        <f t="shared" si="19"/>
        <v>139.71866965462965</v>
      </c>
      <c r="AC92" s="2">
        <v>391.60755459379902</v>
      </c>
      <c r="AD92" s="2">
        <v>426.884568685293</v>
      </c>
      <c r="AE92">
        <f t="shared" si="20"/>
        <v>409.24606163954604</v>
      </c>
      <c r="AF92" s="2">
        <v>348.09617997351501</v>
      </c>
      <c r="AG92" s="2">
        <v>355.503480374113</v>
      </c>
      <c r="AH92">
        <f t="shared" si="21"/>
        <v>351.79983017381403</v>
      </c>
      <c r="AI92" s="2">
        <v>663.95390130782596</v>
      </c>
      <c r="AJ92" s="2">
        <v>167.68545640133101</v>
      </c>
      <c r="AK92">
        <f t="shared" si="22"/>
        <v>415.81967885457846</v>
      </c>
      <c r="AL92" s="2">
        <v>489.43507515335</v>
      </c>
      <c r="AM92" s="2">
        <v>626.06952904141394</v>
      </c>
      <c r="AN92">
        <f t="shared" si="23"/>
        <v>557.75230209738197</v>
      </c>
      <c r="AO92" s="2"/>
      <c r="AP92" s="2"/>
      <c r="AR92" s="2"/>
      <c r="AS92" s="2"/>
    </row>
    <row r="93" spans="1:45" x14ac:dyDescent="0.35">
      <c r="A93" s="3" t="s">
        <v>380</v>
      </c>
      <c r="B93" s="3" t="s">
        <v>373</v>
      </c>
      <c r="C93" s="3"/>
      <c r="D93" s="2">
        <v>1.9873499999999999</v>
      </c>
      <c r="E93" s="2">
        <v>68051.440183841798</v>
      </c>
      <c r="F93" s="2">
        <v>72625.176236180807</v>
      </c>
      <c r="G93" s="2">
        <f t="shared" si="12"/>
        <v>70338.30821001131</v>
      </c>
      <c r="H93" s="2">
        <v>68867.711453441094</v>
      </c>
      <c r="I93" s="2">
        <v>72606.061495460497</v>
      </c>
      <c r="J93" s="2">
        <f t="shared" si="13"/>
        <v>70736.886474450788</v>
      </c>
      <c r="K93" s="2">
        <v>96578.4503622458</v>
      </c>
      <c r="L93" s="2">
        <v>90562.985001553403</v>
      </c>
      <c r="M93" s="2">
        <f t="shared" si="14"/>
        <v>93570.717681899609</v>
      </c>
      <c r="N93" s="2">
        <v>68734.723510954296</v>
      </c>
      <c r="O93" s="2">
        <v>59319.351171872302</v>
      </c>
      <c r="P93" s="2">
        <f t="shared" si="15"/>
        <v>64027.037341413299</v>
      </c>
      <c r="Q93" s="2">
        <v>66418.778183900198</v>
      </c>
      <c r="R93" s="2">
        <v>64693.400318931897</v>
      </c>
      <c r="S93" s="2">
        <f t="shared" si="16"/>
        <v>65556.089251416051</v>
      </c>
      <c r="T93" s="2">
        <v>64297.102090705703</v>
      </c>
      <c r="U93" s="2">
        <v>58083.697004299902</v>
      </c>
      <c r="V93">
        <f t="shared" si="17"/>
        <v>61190.399547502806</v>
      </c>
      <c r="W93" s="2">
        <v>275987.45612973301</v>
      </c>
      <c r="X93" s="2">
        <v>264601.89908809197</v>
      </c>
      <c r="Y93">
        <f t="shared" si="18"/>
        <v>270294.67760891246</v>
      </c>
      <c r="Z93" s="2">
        <v>276640.175739759</v>
      </c>
      <c r="AA93" s="2">
        <v>267239.07970643899</v>
      </c>
      <c r="AB93">
        <f t="shared" si="19"/>
        <v>271939.62772309897</v>
      </c>
      <c r="AC93" s="2">
        <v>240434.069123325</v>
      </c>
      <c r="AD93" s="2">
        <v>252526.055830158</v>
      </c>
      <c r="AE93">
        <f t="shared" si="20"/>
        <v>246480.0624767415</v>
      </c>
      <c r="AF93" s="2">
        <v>357789.36497895402</v>
      </c>
      <c r="AG93" s="2">
        <v>354316.28536189802</v>
      </c>
      <c r="AH93">
        <f t="shared" si="21"/>
        <v>356052.82517042605</v>
      </c>
      <c r="AI93" s="2">
        <v>336685.404355462</v>
      </c>
      <c r="AJ93" s="2">
        <v>317340.66569171502</v>
      </c>
      <c r="AK93">
        <f t="shared" si="22"/>
        <v>327013.03502358851</v>
      </c>
      <c r="AL93" s="2">
        <v>297415.14369315701</v>
      </c>
      <c r="AM93" s="2">
        <v>302947.18421005103</v>
      </c>
      <c r="AN93">
        <f t="shared" si="23"/>
        <v>300181.16395160404</v>
      </c>
      <c r="AO93" s="2"/>
      <c r="AP93" s="2"/>
      <c r="AR93" s="2"/>
      <c r="AS93" s="2"/>
    </row>
    <row r="94" spans="1:45" x14ac:dyDescent="0.35">
      <c r="A94" s="3" t="s">
        <v>269</v>
      </c>
      <c r="B94" s="3" t="s">
        <v>413</v>
      </c>
      <c r="C94" s="3"/>
      <c r="D94" s="2">
        <v>12.0454333333333</v>
      </c>
      <c r="E94" s="2">
        <v>2223499.0812117099</v>
      </c>
      <c r="F94" s="2">
        <v>2337326.5783358999</v>
      </c>
      <c r="G94" s="2">
        <f t="shared" si="12"/>
        <v>2280412.8297738051</v>
      </c>
      <c r="H94" s="2">
        <v>2387754.9310011901</v>
      </c>
      <c r="I94" s="2">
        <v>2498099.2093656799</v>
      </c>
      <c r="J94" s="2">
        <f t="shared" si="13"/>
        <v>2442927.070183435</v>
      </c>
      <c r="K94" s="2">
        <v>2618390.93768918</v>
      </c>
      <c r="L94" s="2">
        <v>2691034.7302445802</v>
      </c>
      <c r="M94" s="2">
        <f t="shared" si="14"/>
        <v>2654712.8339668801</v>
      </c>
      <c r="N94" s="2">
        <v>2140189.4208598398</v>
      </c>
      <c r="O94" s="2">
        <v>2132264.0848802999</v>
      </c>
      <c r="P94" s="2">
        <f t="shared" si="15"/>
        <v>2136226.7528700698</v>
      </c>
      <c r="Q94" s="2">
        <v>2315198.4219867401</v>
      </c>
      <c r="R94" s="2">
        <v>2311639.4139139298</v>
      </c>
      <c r="S94" s="2">
        <f t="shared" si="16"/>
        <v>2313418.917950335</v>
      </c>
      <c r="T94" s="2">
        <v>2252155.16481177</v>
      </c>
      <c r="U94" s="2">
        <v>2274420.7702643801</v>
      </c>
      <c r="V94">
        <f t="shared" si="17"/>
        <v>2263287.9675380751</v>
      </c>
      <c r="W94" s="2">
        <v>225677.50369049999</v>
      </c>
      <c r="X94" s="2">
        <v>197335.26168056301</v>
      </c>
      <c r="Y94">
        <f t="shared" si="18"/>
        <v>211506.38268553151</v>
      </c>
      <c r="Z94" s="2">
        <v>148904.29196437201</v>
      </c>
      <c r="AA94" s="2">
        <v>150022.78141642001</v>
      </c>
      <c r="AB94">
        <f t="shared" si="19"/>
        <v>149463.53669039602</v>
      </c>
      <c r="AC94" s="2">
        <v>135041.578169304</v>
      </c>
      <c r="AD94" s="2">
        <v>134114.05773203899</v>
      </c>
      <c r="AE94">
        <f t="shared" si="20"/>
        <v>134577.81795067148</v>
      </c>
      <c r="AF94" s="2">
        <v>47815.2974244777</v>
      </c>
      <c r="AG94" s="2">
        <v>47974.095554622101</v>
      </c>
      <c r="AH94">
        <f t="shared" si="21"/>
        <v>47894.696489549897</v>
      </c>
      <c r="AI94" s="2">
        <v>67265.751404444003</v>
      </c>
      <c r="AJ94" s="2">
        <v>67677.625370857902</v>
      </c>
      <c r="AK94">
        <f t="shared" si="22"/>
        <v>67471.688387650953</v>
      </c>
      <c r="AL94" s="2">
        <v>59286.573468172603</v>
      </c>
      <c r="AM94" s="2">
        <v>57232.723926142797</v>
      </c>
      <c r="AN94">
        <f t="shared" si="23"/>
        <v>58259.648697157696</v>
      </c>
      <c r="AO94" s="2"/>
      <c r="AP94" s="2"/>
      <c r="AR94" s="2"/>
      <c r="AS94" s="2"/>
    </row>
    <row r="95" spans="1:45" x14ac:dyDescent="0.35">
      <c r="A95" s="3" t="s">
        <v>147</v>
      </c>
      <c r="B95" s="3" t="s">
        <v>361</v>
      </c>
      <c r="C95" s="3"/>
      <c r="D95" s="2">
        <v>8.9686000000000003</v>
      </c>
      <c r="E95" s="2">
        <v>599316.87876799505</v>
      </c>
      <c r="F95" s="2">
        <v>345301.69267309603</v>
      </c>
      <c r="G95" s="2">
        <f t="shared" si="12"/>
        <v>472309.28572054557</v>
      </c>
      <c r="H95" s="2">
        <v>673103.74789451598</v>
      </c>
      <c r="I95" s="2">
        <v>496832.72058244998</v>
      </c>
      <c r="J95" s="2">
        <f t="shared" si="13"/>
        <v>584968.23423848301</v>
      </c>
      <c r="K95" s="2">
        <v>430722.86109576502</v>
      </c>
      <c r="L95" s="2">
        <v>549245.53456371103</v>
      </c>
      <c r="M95" s="2">
        <f t="shared" si="14"/>
        <v>489984.19782973803</v>
      </c>
      <c r="N95" s="2">
        <v>976022.59449661302</v>
      </c>
      <c r="O95" s="2">
        <v>1004963.43967189</v>
      </c>
      <c r="P95" s="2">
        <f t="shared" si="15"/>
        <v>990493.01708425151</v>
      </c>
      <c r="Q95" s="2">
        <v>1097769.6641468899</v>
      </c>
      <c r="R95" s="2">
        <v>1060982.8797019699</v>
      </c>
      <c r="S95" s="2">
        <f t="shared" si="16"/>
        <v>1079376.27192443</v>
      </c>
      <c r="T95" s="2">
        <v>945458.51234360505</v>
      </c>
      <c r="U95" s="2">
        <v>946261.313437187</v>
      </c>
      <c r="V95">
        <f t="shared" si="17"/>
        <v>945859.91289039608</v>
      </c>
      <c r="W95" s="2">
        <v>103196.970071663</v>
      </c>
      <c r="X95" s="2">
        <v>97355.839954292998</v>
      </c>
      <c r="Y95">
        <f t="shared" si="18"/>
        <v>100276.40501297801</v>
      </c>
      <c r="Z95" s="2">
        <v>107655.59138065499</v>
      </c>
      <c r="AA95" s="2">
        <v>105899.435107425</v>
      </c>
      <c r="AB95">
        <f t="shared" si="19"/>
        <v>106777.51324403999</v>
      </c>
      <c r="AC95" s="2">
        <v>92595.609885978905</v>
      </c>
      <c r="AD95" s="2">
        <v>94725.679187665897</v>
      </c>
      <c r="AE95">
        <f t="shared" si="20"/>
        <v>93660.644536822394</v>
      </c>
      <c r="AF95" s="2">
        <v>68719.435962690797</v>
      </c>
      <c r="AG95" s="2">
        <v>68557.403684533201</v>
      </c>
      <c r="AH95">
        <f t="shared" si="21"/>
        <v>68638.419823611999</v>
      </c>
      <c r="AI95" s="2">
        <v>88867.484451469805</v>
      </c>
      <c r="AJ95" s="2">
        <v>89610.466146760606</v>
      </c>
      <c r="AK95">
        <f t="shared" si="22"/>
        <v>89238.975299115205</v>
      </c>
      <c r="AL95" s="2">
        <v>87749.299791675105</v>
      </c>
      <c r="AM95" s="2">
        <v>86336.272964913893</v>
      </c>
      <c r="AN95">
        <f t="shared" si="23"/>
        <v>87042.786378294491</v>
      </c>
      <c r="AO95" s="2"/>
      <c r="AP95" s="2"/>
      <c r="AR95" s="2"/>
      <c r="AS95" s="2"/>
    </row>
    <row r="96" spans="1:45" x14ac:dyDescent="0.35">
      <c r="A96" s="3" t="s">
        <v>336</v>
      </c>
      <c r="B96" s="3" t="s">
        <v>211</v>
      </c>
      <c r="C96" s="3"/>
      <c r="D96" s="2">
        <v>15.027699999999999</v>
      </c>
      <c r="E96" s="2">
        <v>5137.4157426893598</v>
      </c>
      <c r="F96" s="2">
        <v>2224.6326685466702</v>
      </c>
      <c r="G96" s="2">
        <f t="shared" si="12"/>
        <v>3681.024205618015</v>
      </c>
      <c r="H96" s="2">
        <v>4192.8075738388898</v>
      </c>
      <c r="I96" s="2">
        <v>3061.8030333994302</v>
      </c>
      <c r="J96" s="2">
        <f t="shared" si="13"/>
        <v>3627.30530361916</v>
      </c>
      <c r="K96" s="2">
        <v>2406.1847128054601</v>
      </c>
      <c r="L96" s="2">
        <v>2449.4560066179301</v>
      </c>
      <c r="M96" s="2">
        <f t="shared" si="14"/>
        <v>2427.8203597116953</v>
      </c>
      <c r="N96" s="2">
        <v>3903.9744384533401</v>
      </c>
      <c r="O96" s="2">
        <v>3883.2555206925499</v>
      </c>
      <c r="P96" s="2">
        <f t="shared" si="15"/>
        <v>3893.6149795729452</v>
      </c>
      <c r="Q96" s="2">
        <v>3833.2905904198301</v>
      </c>
      <c r="R96" s="2">
        <v>2867.7399652321801</v>
      </c>
      <c r="S96" s="2">
        <f t="shared" si="16"/>
        <v>3350.5152778260053</v>
      </c>
      <c r="T96" s="2">
        <v>3942.8748872062602</v>
      </c>
      <c r="U96" s="2">
        <v>3189.1643903485501</v>
      </c>
      <c r="V96">
        <f t="shared" si="17"/>
        <v>3566.0196387774049</v>
      </c>
      <c r="W96" s="2">
        <v>3031.52989456456</v>
      </c>
      <c r="X96" s="2">
        <v>1288.05222762432</v>
      </c>
      <c r="Y96">
        <f t="shared" si="18"/>
        <v>2159.79106109444</v>
      </c>
      <c r="Z96" s="2">
        <v>2852.3096270767201</v>
      </c>
      <c r="AA96" s="2">
        <v>2799.9989082529401</v>
      </c>
      <c r="AB96">
        <f t="shared" si="19"/>
        <v>2826.1542676648301</v>
      </c>
      <c r="AC96" s="2">
        <v>2914.8576561208702</v>
      </c>
      <c r="AD96" s="2">
        <v>2565.42089041074</v>
      </c>
      <c r="AE96">
        <f t="shared" si="20"/>
        <v>2740.1392732658051</v>
      </c>
      <c r="AF96" s="2">
        <v>2531.67267075267</v>
      </c>
      <c r="AG96" s="2">
        <v>1977.27145787429</v>
      </c>
      <c r="AH96">
        <f t="shared" si="21"/>
        <v>2254.4720643134801</v>
      </c>
      <c r="AI96" s="2">
        <v>2441.4842534337599</v>
      </c>
      <c r="AJ96" s="2">
        <v>2143.4831530040001</v>
      </c>
      <c r="AK96">
        <f t="shared" si="22"/>
        <v>2292.4837032188798</v>
      </c>
      <c r="AL96" s="2">
        <v>3036.8610564955202</v>
      </c>
      <c r="AM96" s="2">
        <v>2366.0380946223199</v>
      </c>
      <c r="AN96">
        <f t="shared" si="23"/>
        <v>2701.4495755589201</v>
      </c>
      <c r="AO96" s="2"/>
      <c r="AP96" s="2"/>
      <c r="AR96" s="2"/>
      <c r="AS96" s="2"/>
    </row>
    <row r="97" spans="1:45" x14ac:dyDescent="0.35">
      <c r="A97" s="3" t="s">
        <v>381</v>
      </c>
      <c r="B97" s="3" t="s">
        <v>3</v>
      </c>
      <c r="C97" s="3"/>
      <c r="D97" s="2">
        <v>8.1755666666666702</v>
      </c>
      <c r="E97" s="2">
        <v>100955.832323008</v>
      </c>
      <c r="F97" s="2">
        <v>29984.717954627999</v>
      </c>
      <c r="G97" s="2">
        <f t="shared" si="12"/>
        <v>65470.275138817997</v>
      </c>
      <c r="H97" s="2">
        <v>85183.0319295753</v>
      </c>
      <c r="I97" s="2">
        <v>30742.211788692901</v>
      </c>
      <c r="J97" s="2">
        <f t="shared" si="13"/>
        <v>57962.621859134102</v>
      </c>
      <c r="K97" s="2">
        <v>107378.353527029</v>
      </c>
      <c r="L97" s="2">
        <v>132788.87094308299</v>
      </c>
      <c r="M97" s="2">
        <f t="shared" si="14"/>
        <v>120083.612235056</v>
      </c>
      <c r="N97" s="2">
        <v>31151.183729958</v>
      </c>
      <c r="O97" s="2">
        <v>15423.135468959301</v>
      </c>
      <c r="P97" s="2">
        <f t="shared" si="15"/>
        <v>23287.15959945865</v>
      </c>
      <c r="Q97" s="2">
        <v>30267.2725522613</v>
      </c>
      <c r="R97" s="2">
        <v>29575.015674272101</v>
      </c>
      <c r="S97" s="2">
        <f t="shared" si="16"/>
        <v>29921.144113266702</v>
      </c>
      <c r="T97" s="2">
        <v>45116.724296010798</v>
      </c>
      <c r="U97" s="2">
        <v>45148.222741456499</v>
      </c>
      <c r="V97">
        <f t="shared" si="17"/>
        <v>45132.473518733648</v>
      </c>
      <c r="W97" s="2">
        <v>857.38370507692503</v>
      </c>
      <c r="X97" s="2">
        <v>2971.4526614941101</v>
      </c>
      <c r="Y97">
        <f t="shared" si="18"/>
        <v>1914.4181832855174</v>
      </c>
      <c r="Z97" s="2">
        <v>6530.0621216150803</v>
      </c>
      <c r="AA97" s="2">
        <v>1049.77386091987</v>
      </c>
      <c r="AB97">
        <f t="shared" si="19"/>
        <v>3789.9179912674754</v>
      </c>
      <c r="AC97" s="2">
        <v>3379.08883986519</v>
      </c>
      <c r="AD97" s="2">
        <v>11842.9947376411</v>
      </c>
      <c r="AE97">
        <f t="shared" si="20"/>
        <v>7611.0417887531448</v>
      </c>
      <c r="AF97" s="2">
        <v>3329.2593725307802</v>
      </c>
      <c r="AG97" s="2">
        <v>210.96839297575701</v>
      </c>
      <c r="AH97">
        <f t="shared" si="21"/>
        <v>1770.1138827532686</v>
      </c>
      <c r="AI97" s="2">
        <v>3347.5348859405499</v>
      </c>
      <c r="AJ97" s="2">
        <v>1820.82253979033</v>
      </c>
      <c r="AK97">
        <f t="shared" si="22"/>
        <v>2584.17871286544</v>
      </c>
      <c r="AL97" s="2">
        <v>4467.6675832646697</v>
      </c>
      <c r="AM97" s="2">
        <v>4234.9977346061196</v>
      </c>
      <c r="AN97">
        <f t="shared" si="23"/>
        <v>4351.3326589353946</v>
      </c>
      <c r="AO97" s="2"/>
      <c r="AP97" s="2"/>
      <c r="AR97" s="2"/>
      <c r="AS97" s="2"/>
    </row>
    <row r="98" spans="1:45" x14ac:dyDescent="0.35">
      <c r="A98" s="3" t="s">
        <v>36</v>
      </c>
      <c r="B98" s="3" t="s">
        <v>65</v>
      </c>
      <c r="C98" s="3"/>
      <c r="D98" s="2">
        <v>1.31646666666667</v>
      </c>
      <c r="E98" s="2">
        <v>8378.4434134044004</v>
      </c>
      <c r="F98" s="2">
        <v>5827.83851253802</v>
      </c>
      <c r="G98" s="2">
        <f t="shared" si="12"/>
        <v>7103.1409629712107</v>
      </c>
      <c r="H98" s="2">
        <v>9258.1614382089592</v>
      </c>
      <c r="I98" s="2">
        <v>9839.0037987528194</v>
      </c>
      <c r="J98" s="2">
        <f t="shared" si="13"/>
        <v>9548.5826184808902</v>
      </c>
      <c r="K98" s="2">
        <v>9960.8380505769292</v>
      </c>
      <c r="L98" s="2">
        <v>10469.776295416201</v>
      </c>
      <c r="M98" s="2">
        <f t="shared" si="14"/>
        <v>10215.307172996565</v>
      </c>
      <c r="N98" s="2">
        <v>29298.4995056726</v>
      </c>
      <c r="O98" s="2">
        <v>24901.515777080702</v>
      </c>
      <c r="P98" s="2">
        <f t="shared" si="15"/>
        <v>27100.007641376651</v>
      </c>
      <c r="Q98" s="2">
        <v>29615.736167556399</v>
      </c>
      <c r="R98" s="2">
        <v>28663.2190924883</v>
      </c>
      <c r="S98" s="2">
        <f t="shared" si="16"/>
        <v>29139.477630022349</v>
      </c>
      <c r="T98" s="2">
        <v>27784.552274178401</v>
      </c>
      <c r="U98" s="2">
        <v>31329.166527042202</v>
      </c>
      <c r="V98">
        <f t="shared" si="17"/>
        <v>29556.859400610301</v>
      </c>
      <c r="W98" s="2">
        <v>5652.9677061533803</v>
      </c>
      <c r="X98" s="2">
        <v>6763.3758324086202</v>
      </c>
      <c r="Y98">
        <f t="shared" si="18"/>
        <v>6208.1717692809998</v>
      </c>
      <c r="Z98" s="2">
        <v>5238.9483696421303</v>
      </c>
      <c r="AA98" s="2">
        <v>6327.9822412501499</v>
      </c>
      <c r="AB98">
        <f t="shared" si="19"/>
        <v>5783.4653054461396</v>
      </c>
      <c r="AC98" s="2">
        <v>4516.9078836757999</v>
      </c>
      <c r="AD98" s="2">
        <v>5585.2077849035204</v>
      </c>
      <c r="AE98">
        <f t="shared" si="20"/>
        <v>5051.0578342896606</v>
      </c>
      <c r="AF98" s="2">
        <v>7060.9882787729903</v>
      </c>
      <c r="AG98" s="2">
        <v>8274.4434970485909</v>
      </c>
      <c r="AH98">
        <f t="shared" si="21"/>
        <v>7667.7158879107901</v>
      </c>
      <c r="AI98" s="2">
        <v>5472.4356977546204</v>
      </c>
      <c r="AJ98" s="2">
        <v>8053.1460325108101</v>
      </c>
      <c r="AK98">
        <f t="shared" si="22"/>
        <v>6762.7908651327152</v>
      </c>
      <c r="AL98" s="2">
        <v>7511.5528505265802</v>
      </c>
      <c r="AM98" s="2">
        <v>7513.3106444424402</v>
      </c>
      <c r="AN98">
        <f t="shared" si="23"/>
        <v>7512.4317474845102</v>
      </c>
      <c r="AO98" s="2"/>
      <c r="AP98" s="2"/>
      <c r="AR98" s="2"/>
      <c r="AS98" s="2"/>
    </row>
    <row r="99" spans="1:45" x14ac:dyDescent="0.35">
      <c r="A99" s="3" t="s">
        <v>226</v>
      </c>
      <c r="B99" s="3" t="s">
        <v>361</v>
      </c>
      <c r="C99" s="3"/>
      <c r="D99" s="2">
        <v>8.6198333333333306</v>
      </c>
      <c r="E99" s="2">
        <v>448756.34993531799</v>
      </c>
      <c r="F99" s="2">
        <v>412133.99876845902</v>
      </c>
      <c r="G99" s="2">
        <f t="shared" si="12"/>
        <v>430445.17435188848</v>
      </c>
      <c r="H99" s="2">
        <v>500860.257231328</v>
      </c>
      <c r="I99" s="2">
        <v>470062.99834412901</v>
      </c>
      <c r="J99" s="2">
        <f t="shared" si="13"/>
        <v>485461.6277877285</v>
      </c>
      <c r="K99" s="2">
        <v>465973.04206122801</v>
      </c>
      <c r="L99" s="2">
        <v>487506.37516473199</v>
      </c>
      <c r="M99" s="2">
        <f t="shared" si="14"/>
        <v>476739.70861297997</v>
      </c>
      <c r="N99" s="2">
        <v>922908.57466757204</v>
      </c>
      <c r="O99" s="2">
        <v>947968.81755059503</v>
      </c>
      <c r="P99" s="2">
        <f t="shared" si="15"/>
        <v>935438.69610908348</v>
      </c>
      <c r="Q99" s="2">
        <v>1097365.4623169</v>
      </c>
      <c r="R99" s="2">
        <v>1043516.66951612</v>
      </c>
      <c r="S99" s="2">
        <f t="shared" si="16"/>
        <v>1070441.0659165101</v>
      </c>
      <c r="T99" s="2">
        <v>930347.26924151205</v>
      </c>
      <c r="U99" s="2">
        <v>895553.46466694598</v>
      </c>
      <c r="V99">
        <f t="shared" si="17"/>
        <v>912950.36695422907</v>
      </c>
      <c r="W99" s="2">
        <v>95372.240604897699</v>
      </c>
      <c r="X99" s="2">
        <v>94770.692157468395</v>
      </c>
      <c r="Y99">
        <f t="shared" si="18"/>
        <v>95071.46638118304</v>
      </c>
      <c r="Z99" s="2">
        <v>101415.655651375</v>
      </c>
      <c r="AA99" s="2">
        <v>102611.20019372999</v>
      </c>
      <c r="AB99">
        <f t="shared" si="19"/>
        <v>102013.4279225525</v>
      </c>
      <c r="AC99" s="2">
        <v>88155.255745888193</v>
      </c>
      <c r="AD99" s="2">
        <v>88597.902716147903</v>
      </c>
      <c r="AE99">
        <f t="shared" si="20"/>
        <v>88376.579231018055</v>
      </c>
      <c r="AF99" s="2">
        <v>68219.810211943201</v>
      </c>
      <c r="AG99" s="2">
        <v>62837.4367126</v>
      </c>
      <c r="AH99">
        <f t="shared" si="21"/>
        <v>65528.6234622716</v>
      </c>
      <c r="AI99" s="2">
        <v>84207.081181535905</v>
      </c>
      <c r="AJ99" s="2">
        <v>89228.986222781401</v>
      </c>
      <c r="AK99">
        <f t="shared" si="22"/>
        <v>86718.03370215866</v>
      </c>
      <c r="AL99" s="2">
        <v>84697.799244174399</v>
      </c>
      <c r="AM99" s="2">
        <v>87709.669627836702</v>
      </c>
      <c r="AN99">
        <f t="shared" si="23"/>
        <v>86203.734436005558</v>
      </c>
      <c r="AO99" s="2"/>
      <c r="AP99" s="2"/>
      <c r="AR99" s="2"/>
      <c r="AS99" s="2"/>
    </row>
    <row r="100" spans="1:45" x14ac:dyDescent="0.35">
      <c r="A100" s="3" t="s">
        <v>43</v>
      </c>
      <c r="B100" s="3" t="s">
        <v>112</v>
      </c>
      <c r="C100" s="3"/>
      <c r="D100" s="2">
        <v>12.6813</v>
      </c>
      <c r="E100" s="2">
        <v>159.71118790818301</v>
      </c>
      <c r="F100" s="2">
        <v>86.871460092544197</v>
      </c>
      <c r="G100" s="2">
        <f t="shared" si="12"/>
        <v>123.2913240003636</v>
      </c>
      <c r="H100" s="2">
        <v>115.07488152332</v>
      </c>
      <c r="I100" s="2">
        <v>28.849207479821999</v>
      </c>
      <c r="J100" s="2">
        <f t="shared" si="13"/>
        <v>71.962044501571</v>
      </c>
      <c r="K100" s="2">
        <v>57.511672249976101</v>
      </c>
      <c r="L100" s="2">
        <v>102.27032913335201</v>
      </c>
      <c r="M100" s="2">
        <f t="shared" si="14"/>
        <v>79.891000691664061</v>
      </c>
      <c r="N100" s="2">
        <v>62.876243207598002</v>
      </c>
      <c r="O100" s="2">
        <v>236.667286571067</v>
      </c>
      <c r="P100" s="2">
        <f t="shared" si="15"/>
        <v>149.7717648893325</v>
      </c>
      <c r="Q100" s="2">
        <v>76.652437853954893</v>
      </c>
      <c r="R100" s="2">
        <v>141.905233016968</v>
      </c>
      <c r="S100" s="2">
        <f t="shared" si="16"/>
        <v>109.27883543546145</v>
      </c>
      <c r="T100" s="2">
        <v>151.410925368389</v>
      </c>
      <c r="U100" s="2">
        <v>125.545443785293</v>
      </c>
      <c r="V100">
        <f t="shared" si="17"/>
        <v>138.47818457684099</v>
      </c>
      <c r="W100" s="2">
        <v>58.901074821402403</v>
      </c>
      <c r="X100" s="2">
        <v>103.54882482268501</v>
      </c>
      <c r="Y100">
        <f t="shared" si="18"/>
        <v>81.224949822043698</v>
      </c>
      <c r="Z100" s="2">
        <v>51.6505796758507</v>
      </c>
      <c r="AA100" s="2">
        <v>159.51352983096101</v>
      </c>
      <c r="AB100">
        <f t="shared" si="19"/>
        <v>105.58205475340586</v>
      </c>
      <c r="AC100" s="2">
        <v>6.7697283272893802</v>
      </c>
      <c r="AD100" s="2">
        <v>106.793442051649</v>
      </c>
      <c r="AE100">
        <f t="shared" si="20"/>
        <v>56.78158518946919</v>
      </c>
      <c r="AF100" s="2">
        <v>130.84074021911599</v>
      </c>
      <c r="AG100" s="2">
        <v>42.541867439270199</v>
      </c>
      <c r="AH100">
        <f t="shared" si="21"/>
        <v>86.691303829193089</v>
      </c>
      <c r="AI100" s="2">
        <v>103.52478594660001</v>
      </c>
      <c r="AJ100" s="2">
        <v>81.405379057818095</v>
      </c>
      <c r="AK100">
        <f t="shared" si="22"/>
        <v>92.465082502209043</v>
      </c>
      <c r="AL100" s="2">
        <v>50.604758365631298</v>
      </c>
      <c r="AM100" s="2">
        <v>67.769686840269699</v>
      </c>
      <c r="AN100">
        <f t="shared" si="23"/>
        <v>59.187222602950499</v>
      </c>
      <c r="AO100" s="2"/>
      <c r="AP100" s="2"/>
      <c r="AR100" s="2"/>
      <c r="AS100" s="2"/>
    </row>
    <row r="101" spans="1:45" x14ac:dyDescent="0.35">
      <c r="A101" s="3" t="s">
        <v>143</v>
      </c>
      <c r="B101" s="3" t="s">
        <v>254</v>
      </c>
      <c r="C101" s="3"/>
      <c r="D101" s="2">
        <v>16.988683333333299</v>
      </c>
      <c r="E101" s="2">
        <v>695.47937386264198</v>
      </c>
      <c r="F101" s="2">
        <v>894.23062774294601</v>
      </c>
      <c r="G101" s="2">
        <f t="shared" si="12"/>
        <v>794.85500080279394</v>
      </c>
      <c r="H101" s="2">
        <v>702.78758227087303</v>
      </c>
      <c r="I101" s="2">
        <v>999.33394576938394</v>
      </c>
      <c r="J101" s="2">
        <f t="shared" si="13"/>
        <v>851.06076402012854</v>
      </c>
      <c r="K101" s="2">
        <v>1007.6932999427401</v>
      </c>
      <c r="L101" s="2">
        <v>1150.6988794603301</v>
      </c>
      <c r="M101" s="2">
        <f t="shared" si="14"/>
        <v>1079.1960897015351</v>
      </c>
      <c r="N101" s="2">
        <v>865.27526744552301</v>
      </c>
      <c r="O101" s="2">
        <v>1046.5519621803001</v>
      </c>
      <c r="P101" s="2">
        <f t="shared" si="15"/>
        <v>955.91361481291153</v>
      </c>
      <c r="Q101" s="2">
        <v>993.72018628221497</v>
      </c>
      <c r="R101" s="2">
        <v>1386.07974068215</v>
      </c>
      <c r="S101" s="2">
        <f t="shared" si="16"/>
        <v>1189.8999634821826</v>
      </c>
      <c r="T101" s="2">
        <v>858.75048295649503</v>
      </c>
      <c r="U101" s="2">
        <v>950.35364913768501</v>
      </c>
      <c r="V101">
        <f t="shared" si="17"/>
        <v>904.55206604708997</v>
      </c>
      <c r="W101" s="2">
        <v>432.32534150972299</v>
      </c>
      <c r="X101" s="2">
        <v>373.976137742155</v>
      </c>
      <c r="Y101">
        <f t="shared" si="18"/>
        <v>403.15073962593897</v>
      </c>
      <c r="Z101" s="2">
        <v>465.48196051344001</v>
      </c>
      <c r="AA101" s="2">
        <v>182.94723026999401</v>
      </c>
      <c r="AB101">
        <f t="shared" si="19"/>
        <v>324.21459539171701</v>
      </c>
      <c r="AC101" s="2">
        <v>589.12061371717402</v>
      </c>
      <c r="AD101" s="2">
        <v>657.36921984112598</v>
      </c>
      <c r="AE101">
        <f t="shared" si="20"/>
        <v>623.24491677915</v>
      </c>
      <c r="AF101" s="2">
        <v>251.47959324689899</v>
      </c>
      <c r="AG101" s="2">
        <v>193.80228204692</v>
      </c>
      <c r="AH101">
        <f t="shared" si="21"/>
        <v>222.64093764690949</v>
      </c>
      <c r="AI101" s="2">
        <v>461.182712336637</v>
      </c>
      <c r="AJ101" s="2">
        <v>457.44835839645498</v>
      </c>
      <c r="AK101">
        <f t="shared" si="22"/>
        <v>459.31553536654599</v>
      </c>
      <c r="AL101" s="2">
        <v>103.32026634677101</v>
      </c>
      <c r="AM101" s="2">
        <v>476.28183417452902</v>
      </c>
      <c r="AN101">
        <f t="shared" si="23"/>
        <v>289.80105026065002</v>
      </c>
      <c r="AO101" s="2"/>
      <c r="AP101" s="2"/>
      <c r="AR101" s="2"/>
      <c r="AS101" s="2"/>
    </row>
    <row r="102" spans="1:45" x14ac:dyDescent="0.35">
      <c r="A102" s="3" t="s">
        <v>148</v>
      </c>
      <c r="B102" s="3" t="s">
        <v>404</v>
      </c>
      <c r="C102" s="3"/>
      <c r="D102" s="2">
        <v>15.0848</v>
      </c>
      <c r="E102" s="2">
        <v>1.11585019555166</v>
      </c>
      <c r="F102" s="2">
        <v>34.397381020307101</v>
      </c>
      <c r="G102" s="2">
        <f t="shared" si="12"/>
        <v>17.75661560792938</v>
      </c>
      <c r="H102" s="2">
        <v>3.2480820840640199</v>
      </c>
      <c r="I102" s="2">
        <v>34.946219093545999</v>
      </c>
      <c r="J102" s="2">
        <f t="shared" si="13"/>
        <v>19.097150588805007</v>
      </c>
      <c r="K102" s="2">
        <v>2.0026776835550399</v>
      </c>
      <c r="L102" s="2">
        <v>0.31135076109217502</v>
      </c>
      <c r="M102" s="2">
        <f t="shared" si="14"/>
        <v>1.1570142223236075</v>
      </c>
      <c r="N102" s="2">
        <v>0.47757181542413901</v>
      </c>
      <c r="O102" s="2">
        <v>15.835074399122201</v>
      </c>
      <c r="P102" s="2">
        <f t="shared" si="15"/>
        <v>8.1563231072731703</v>
      </c>
      <c r="Q102" s="2">
        <v>1.06452478195571</v>
      </c>
      <c r="R102" s="2">
        <v>0.70635517520135804</v>
      </c>
      <c r="S102" s="2">
        <f t="shared" si="16"/>
        <v>0.88543997857853407</v>
      </c>
      <c r="T102" s="2">
        <v>0.370138064207851</v>
      </c>
      <c r="U102" s="2">
        <v>1.24249716037906</v>
      </c>
      <c r="V102">
        <f t="shared" si="17"/>
        <v>0.80631761229345544</v>
      </c>
      <c r="W102" s="2">
        <v>2.25308399101552</v>
      </c>
      <c r="X102" s="2">
        <v>0.236419357414002</v>
      </c>
      <c r="Y102">
        <f t="shared" si="18"/>
        <v>1.2447516742147611</v>
      </c>
      <c r="Z102" s="2">
        <v>0.27302466042837098</v>
      </c>
      <c r="AA102" s="2">
        <v>0.60762012730812198</v>
      </c>
      <c r="AB102">
        <f t="shared" si="19"/>
        <v>0.44032239386824645</v>
      </c>
      <c r="AC102" s="2">
        <v>3.8052786542754702</v>
      </c>
      <c r="AD102" s="2">
        <v>13.380694151050999</v>
      </c>
      <c r="AE102">
        <f t="shared" si="20"/>
        <v>8.5929864026632341</v>
      </c>
      <c r="AF102" s="2">
        <v>5.8678522090366902</v>
      </c>
      <c r="AG102" s="2">
        <v>5.9702025290112104</v>
      </c>
      <c r="AH102">
        <f t="shared" si="21"/>
        <v>5.9190273690239508</v>
      </c>
      <c r="AI102" s="2">
        <v>0.76966437532110599</v>
      </c>
      <c r="AJ102" s="2">
        <v>0.52283327637439903</v>
      </c>
      <c r="AK102">
        <f t="shared" si="22"/>
        <v>0.64624882584775256</v>
      </c>
      <c r="AL102" s="2">
        <v>0.32927674658954398</v>
      </c>
      <c r="AM102" s="2">
        <v>1.2572673339612801</v>
      </c>
      <c r="AN102">
        <f t="shared" si="23"/>
        <v>0.79327204027541209</v>
      </c>
      <c r="AO102" s="2"/>
      <c r="AP102" s="2"/>
      <c r="AR102" s="2"/>
      <c r="AS102" s="2"/>
    </row>
    <row r="103" spans="1:45" x14ac:dyDescent="0.35">
      <c r="A103" s="3" t="s">
        <v>157</v>
      </c>
      <c r="B103" s="3" t="s">
        <v>334</v>
      </c>
      <c r="C103" s="3"/>
      <c r="D103" s="2">
        <v>5.3097666666666701</v>
      </c>
      <c r="E103" s="2">
        <v>117837.221887088</v>
      </c>
      <c r="F103" s="2">
        <v>140646.25229039299</v>
      </c>
      <c r="G103" s="2">
        <f t="shared" si="12"/>
        <v>129241.7370887405</v>
      </c>
      <c r="H103" s="2">
        <v>97172.995666979899</v>
      </c>
      <c r="I103" s="2">
        <v>128534.09696752801</v>
      </c>
      <c r="J103" s="2">
        <f t="shared" si="13"/>
        <v>112853.54631725396</v>
      </c>
      <c r="K103" s="2">
        <v>148743.11579244799</v>
      </c>
      <c r="L103" s="2">
        <v>154725.83805369999</v>
      </c>
      <c r="M103" s="2">
        <f t="shared" si="14"/>
        <v>151734.47692307399</v>
      </c>
      <c r="N103" s="2">
        <v>73493.485637275895</v>
      </c>
      <c r="O103" s="2">
        <v>114896.50846706799</v>
      </c>
      <c r="P103" s="2">
        <f t="shared" si="15"/>
        <v>94194.997052171937</v>
      </c>
      <c r="Q103" s="2">
        <v>133294.92460273599</v>
      </c>
      <c r="R103" s="2">
        <v>134235.171232316</v>
      </c>
      <c r="S103" s="2">
        <f t="shared" si="16"/>
        <v>133765.04791752598</v>
      </c>
      <c r="T103" s="2">
        <v>91570.626668243596</v>
      </c>
      <c r="U103" s="2">
        <v>96060.618213518406</v>
      </c>
      <c r="V103">
        <f t="shared" si="17"/>
        <v>93815.622440881009</v>
      </c>
      <c r="W103" s="2">
        <v>48410.524500645901</v>
      </c>
      <c r="X103" s="2">
        <v>59982.748036781202</v>
      </c>
      <c r="Y103">
        <f t="shared" si="18"/>
        <v>54196.636268713555</v>
      </c>
      <c r="Z103" s="2">
        <v>47384.005328904001</v>
      </c>
      <c r="AA103" s="2">
        <v>58753.0197313846</v>
      </c>
      <c r="AB103">
        <f t="shared" si="19"/>
        <v>53068.512530144304</v>
      </c>
      <c r="AC103" s="2">
        <v>61086.5577572416</v>
      </c>
      <c r="AD103" s="2">
        <v>60897.625865783601</v>
      </c>
      <c r="AE103">
        <f t="shared" si="20"/>
        <v>60992.091811512597</v>
      </c>
      <c r="AF103" s="2">
        <v>18387.000437434599</v>
      </c>
      <c r="AG103" s="2">
        <v>26098.899860727499</v>
      </c>
      <c r="AH103">
        <f t="shared" si="21"/>
        <v>22242.950149081051</v>
      </c>
      <c r="AI103" s="2">
        <v>28160.820410750399</v>
      </c>
      <c r="AJ103" s="2">
        <v>25286.2840193757</v>
      </c>
      <c r="AK103">
        <f t="shared" si="22"/>
        <v>26723.55221506305</v>
      </c>
      <c r="AL103" s="2">
        <v>27424.633391104999</v>
      </c>
      <c r="AM103" s="2">
        <v>34834.489654391298</v>
      </c>
      <c r="AN103">
        <f t="shared" si="23"/>
        <v>31129.561522748147</v>
      </c>
      <c r="AO103" s="2"/>
      <c r="AP103" s="2"/>
      <c r="AR103" s="2"/>
      <c r="AS103" s="2"/>
    </row>
    <row r="104" spans="1:45" x14ac:dyDescent="0.35">
      <c r="A104" s="3" t="s">
        <v>102</v>
      </c>
      <c r="B104" s="3" t="s">
        <v>333</v>
      </c>
      <c r="C104" s="3"/>
      <c r="D104" s="2">
        <v>0.61719999999999997</v>
      </c>
      <c r="E104" s="2">
        <v>3.0220315885543698</v>
      </c>
      <c r="F104" s="2">
        <v>5.48166169166565</v>
      </c>
      <c r="G104" s="2">
        <f t="shared" si="12"/>
        <v>4.2518466401100099</v>
      </c>
      <c r="H104" s="2">
        <v>5.1968308846229201</v>
      </c>
      <c r="I104" s="2">
        <v>1.03675087742678</v>
      </c>
      <c r="J104" s="2">
        <f t="shared" si="13"/>
        <v>3.1167908810248499</v>
      </c>
      <c r="K104" s="2">
        <v>15.563063890344701</v>
      </c>
      <c r="L104" s="2">
        <v>1.2731986405197799</v>
      </c>
      <c r="M104" s="2">
        <f t="shared" si="14"/>
        <v>8.4181312654322404</v>
      </c>
      <c r="N104" s="2">
        <v>1.2308553829193101</v>
      </c>
      <c r="O104" s="2">
        <v>8.4189145120395299</v>
      </c>
      <c r="P104" s="2">
        <f t="shared" si="15"/>
        <v>4.8248849474794202</v>
      </c>
      <c r="Q104" s="2">
        <v>0.67002690331025205</v>
      </c>
      <c r="R104" s="2">
        <v>6.7684454180365901</v>
      </c>
      <c r="S104" s="2">
        <f t="shared" si="16"/>
        <v>3.7192361606734212</v>
      </c>
      <c r="T104" s="2">
        <v>1.2680927508206701</v>
      </c>
      <c r="U104" s="2">
        <v>29.857085792693699</v>
      </c>
      <c r="V104">
        <f t="shared" si="17"/>
        <v>15.562589271757185</v>
      </c>
      <c r="W104" s="2">
        <v>8.4076476043452093</v>
      </c>
      <c r="X104" s="2">
        <v>16.5272254535736</v>
      </c>
      <c r="Y104">
        <f t="shared" si="18"/>
        <v>12.467436528959404</v>
      </c>
      <c r="Z104" s="2">
        <v>5.9690539907083702</v>
      </c>
      <c r="AA104" s="2">
        <v>4.3690847615135704</v>
      </c>
      <c r="AB104">
        <f t="shared" si="19"/>
        <v>5.1690693761109703</v>
      </c>
      <c r="AC104" s="2">
        <v>1.5101834765540501</v>
      </c>
      <c r="AD104" s="2">
        <v>5.4336161747812302</v>
      </c>
      <c r="AE104">
        <f t="shared" si="20"/>
        <v>3.4718998256676401</v>
      </c>
      <c r="AF104" s="2">
        <v>0.78676203536987299</v>
      </c>
      <c r="AG104" s="2">
        <v>1.2611600057860699</v>
      </c>
      <c r="AH104">
        <f t="shared" si="21"/>
        <v>1.0239610205779714</v>
      </c>
      <c r="AI104" s="2">
        <v>7.3341335098479403</v>
      </c>
      <c r="AJ104" s="2">
        <v>12.4600056922605</v>
      </c>
      <c r="AK104">
        <f t="shared" si="22"/>
        <v>9.8970696010542198</v>
      </c>
      <c r="AL104" s="2">
        <v>6.6241915202265496</v>
      </c>
      <c r="AM104" s="2">
        <v>7.7658656177420102</v>
      </c>
      <c r="AN104">
        <f t="shared" si="23"/>
        <v>7.1950285689842799</v>
      </c>
      <c r="AO104" s="2"/>
      <c r="AP104" s="2"/>
      <c r="AR104" s="2"/>
      <c r="AS104" s="2"/>
    </row>
    <row r="105" spans="1:45" x14ac:dyDescent="0.35">
      <c r="A105" s="3" t="s">
        <v>133</v>
      </c>
      <c r="B105" s="3" t="s">
        <v>6</v>
      </c>
      <c r="C105" s="3"/>
      <c r="D105" s="2">
        <v>8.6956666666666695</v>
      </c>
      <c r="E105" s="2">
        <v>5205.6632052947698</v>
      </c>
      <c r="F105" s="2">
        <v>3494.88926776471</v>
      </c>
      <c r="G105" s="2">
        <f t="shared" si="12"/>
        <v>4350.2762365297403</v>
      </c>
      <c r="H105" s="2">
        <v>6792.2834787702895</v>
      </c>
      <c r="I105" s="2">
        <v>4679.8704680487799</v>
      </c>
      <c r="J105" s="2">
        <f t="shared" si="13"/>
        <v>5736.0769734095347</v>
      </c>
      <c r="K105" s="2">
        <v>3188.7703023135</v>
      </c>
      <c r="L105" s="2">
        <v>4805.7594476345803</v>
      </c>
      <c r="M105" s="2">
        <f t="shared" si="14"/>
        <v>3997.2648749740401</v>
      </c>
      <c r="N105" s="2">
        <v>3910.06789909076</v>
      </c>
      <c r="O105" s="2">
        <v>3749.5125623854401</v>
      </c>
      <c r="P105" s="2">
        <f t="shared" si="15"/>
        <v>3829.7902307381</v>
      </c>
      <c r="Q105" s="2">
        <v>3626.18477192211</v>
      </c>
      <c r="R105" s="2">
        <v>3252.52094080607</v>
      </c>
      <c r="S105" s="2">
        <f t="shared" si="16"/>
        <v>3439.3528563640903</v>
      </c>
      <c r="T105" s="2">
        <v>4567.8610756102798</v>
      </c>
      <c r="U105" s="2">
        <v>4424.1331906789601</v>
      </c>
      <c r="V105">
        <f t="shared" si="17"/>
        <v>4495.9971331446195</v>
      </c>
      <c r="W105" s="2">
        <v>3321.4594221942798</v>
      </c>
      <c r="X105" s="2">
        <v>3590.22650470495</v>
      </c>
      <c r="Y105">
        <f t="shared" si="18"/>
        <v>3455.8429634496151</v>
      </c>
      <c r="Z105" s="2">
        <v>3892.8680139281</v>
      </c>
      <c r="AA105" s="2">
        <v>3379.0588677612</v>
      </c>
      <c r="AB105">
        <f t="shared" si="19"/>
        <v>3635.96344084465</v>
      </c>
      <c r="AC105" s="2">
        <v>3491.3107210615899</v>
      </c>
      <c r="AD105" s="2">
        <v>3259.1644136199898</v>
      </c>
      <c r="AE105">
        <f t="shared" si="20"/>
        <v>3375.2375673407896</v>
      </c>
      <c r="AF105" s="2">
        <v>2437.62901008156</v>
      </c>
      <c r="AG105" s="2">
        <v>2096.8361012719001</v>
      </c>
      <c r="AH105">
        <f t="shared" si="21"/>
        <v>2267.23255567673</v>
      </c>
      <c r="AI105" s="2">
        <v>2314.8249978078202</v>
      </c>
      <c r="AJ105" s="2">
        <v>2435.8899133144</v>
      </c>
      <c r="AK105">
        <f t="shared" si="22"/>
        <v>2375.3574555611103</v>
      </c>
      <c r="AL105" s="2">
        <v>2781.4133817808302</v>
      </c>
      <c r="AM105" s="2">
        <v>2825.5711282526399</v>
      </c>
      <c r="AN105">
        <f t="shared" si="23"/>
        <v>2803.4922550167348</v>
      </c>
      <c r="AO105" s="2"/>
      <c r="AP105" s="2"/>
      <c r="AR105" s="2"/>
      <c r="AS105" s="2"/>
    </row>
    <row r="106" spans="1:45" x14ac:dyDescent="0.35">
      <c r="A106" s="3" t="s">
        <v>76</v>
      </c>
      <c r="B106" s="3" t="s">
        <v>439</v>
      </c>
      <c r="C106" s="3"/>
      <c r="D106" s="2">
        <v>5.79151666666667</v>
      </c>
      <c r="E106" s="2">
        <v>24.578314689636301</v>
      </c>
      <c r="F106" s="2">
        <v>18.3096610101937</v>
      </c>
      <c r="G106" s="2">
        <f t="shared" si="12"/>
        <v>21.443987849915001</v>
      </c>
      <c r="H106" s="2">
        <v>93.488674754309201</v>
      </c>
      <c r="I106" s="2">
        <v>42.870899224600798</v>
      </c>
      <c r="J106" s="2">
        <f t="shared" si="13"/>
        <v>68.179786989454996</v>
      </c>
      <c r="K106" s="2">
        <v>40.106064576323398</v>
      </c>
      <c r="L106" s="2">
        <v>85.817126852035599</v>
      </c>
      <c r="M106" s="2">
        <f t="shared" si="14"/>
        <v>62.961595714179495</v>
      </c>
      <c r="N106" s="2">
        <v>81.809394947072803</v>
      </c>
      <c r="O106" s="2">
        <v>40.193525674135103</v>
      </c>
      <c r="P106" s="2">
        <f t="shared" si="15"/>
        <v>61.001460310603953</v>
      </c>
      <c r="Q106" s="2">
        <v>36.757872249139702</v>
      </c>
      <c r="R106" s="2">
        <v>25.1319772171585</v>
      </c>
      <c r="S106" s="2">
        <f t="shared" si="16"/>
        <v>30.944924733149101</v>
      </c>
      <c r="T106" s="2">
        <v>53.692553589904698</v>
      </c>
      <c r="U106" s="2">
        <v>1223.1496417624801</v>
      </c>
      <c r="V106">
        <f t="shared" si="17"/>
        <v>638.4210976761924</v>
      </c>
      <c r="W106" s="2">
        <v>22.7703652554281</v>
      </c>
      <c r="X106" s="2">
        <v>6.0411321581989199</v>
      </c>
      <c r="Y106">
        <f t="shared" si="18"/>
        <v>14.40574870681351</v>
      </c>
      <c r="Z106" s="2">
        <v>11.8933391269293</v>
      </c>
      <c r="AA106" s="2">
        <v>37.624967168384003</v>
      </c>
      <c r="AB106">
        <f t="shared" si="19"/>
        <v>24.759153147656651</v>
      </c>
      <c r="AC106" s="2">
        <v>5.0698304011027098</v>
      </c>
      <c r="AD106" s="2">
        <v>36.717581681115298</v>
      </c>
      <c r="AE106">
        <f t="shared" si="20"/>
        <v>20.893706041109006</v>
      </c>
      <c r="AF106" s="2">
        <v>38.095988262332099</v>
      </c>
      <c r="AG106" s="2">
        <v>7.8471166712802596</v>
      </c>
      <c r="AH106">
        <f t="shared" si="21"/>
        <v>22.97155246680618</v>
      </c>
      <c r="AI106" s="2">
        <v>17.237118474569002</v>
      </c>
      <c r="AJ106" s="2">
        <v>22.333296492976601</v>
      </c>
      <c r="AK106">
        <f t="shared" si="22"/>
        <v>19.785207483772801</v>
      </c>
      <c r="AL106" s="2">
        <v>93.286226513423202</v>
      </c>
      <c r="AM106" s="2">
        <v>18.0805002570109</v>
      </c>
      <c r="AN106">
        <f t="shared" si="23"/>
        <v>55.683363385217049</v>
      </c>
      <c r="AO106" s="2"/>
      <c r="AP106" s="2"/>
      <c r="AR106" s="2"/>
      <c r="AS106" s="2"/>
    </row>
    <row r="107" spans="1:45" x14ac:dyDescent="0.35">
      <c r="A107" s="3" t="s">
        <v>217</v>
      </c>
      <c r="B107" s="3" t="s">
        <v>437</v>
      </c>
      <c r="C107" s="3"/>
      <c r="D107" s="2">
        <v>5.6599000000000004</v>
      </c>
      <c r="E107" s="2">
        <v>3756.6800443576399</v>
      </c>
      <c r="F107" s="2">
        <v>2886.3003959508501</v>
      </c>
      <c r="G107" s="2">
        <f t="shared" si="12"/>
        <v>3321.490220154245</v>
      </c>
      <c r="H107" s="2">
        <v>4739.9828894992097</v>
      </c>
      <c r="I107" s="2">
        <v>2992.8012757675701</v>
      </c>
      <c r="J107" s="2">
        <f t="shared" si="13"/>
        <v>3866.3920826333897</v>
      </c>
      <c r="K107" s="2">
        <v>3331.4967299352802</v>
      </c>
      <c r="L107" s="2">
        <v>3682.4711948899799</v>
      </c>
      <c r="M107" s="2">
        <f t="shared" si="14"/>
        <v>3506.9839624126298</v>
      </c>
      <c r="N107" s="2">
        <v>2359.7746734318898</v>
      </c>
      <c r="O107" s="2">
        <v>2065.7049532728201</v>
      </c>
      <c r="P107" s="2">
        <f t="shared" si="15"/>
        <v>2212.7398133523548</v>
      </c>
      <c r="Q107" s="2">
        <v>1886.6702731108301</v>
      </c>
      <c r="R107" s="2">
        <v>2281.1824120884498</v>
      </c>
      <c r="S107" s="2">
        <f t="shared" si="16"/>
        <v>2083.9263425996401</v>
      </c>
      <c r="T107" s="2">
        <v>1800.3611619246601</v>
      </c>
      <c r="U107" s="2">
        <v>2600.98618036772</v>
      </c>
      <c r="V107">
        <f t="shared" si="17"/>
        <v>2200.6736711461899</v>
      </c>
      <c r="W107" s="2">
        <v>4403.2089606557802</v>
      </c>
      <c r="X107" s="2">
        <v>5021.3388409760901</v>
      </c>
      <c r="Y107">
        <f t="shared" si="18"/>
        <v>4712.2739008159351</v>
      </c>
      <c r="Z107" s="2">
        <v>5973.6520681414404</v>
      </c>
      <c r="AA107" s="2">
        <v>5206.7239513153099</v>
      </c>
      <c r="AB107">
        <f t="shared" si="19"/>
        <v>5590.1880097283756</v>
      </c>
      <c r="AC107" s="2">
        <v>3875.0711089208098</v>
      </c>
      <c r="AD107" s="2">
        <v>4774.89822793849</v>
      </c>
      <c r="AE107">
        <f t="shared" si="20"/>
        <v>4324.9846684296499</v>
      </c>
      <c r="AF107" s="2">
        <v>2799.8024867397598</v>
      </c>
      <c r="AG107" s="2">
        <v>2812.1585886626399</v>
      </c>
      <c r="AH107">
        <f t="shared" si="21"/>
        <v>2805.9805377011999</v>
      </c>
      <c r="AI107" s="2">
        <v>3493.5774382211298</v>
      </c>
      <c r="AJ107" s="2">
        <v>2883.8631738526901</v>
      </c>
      <c r="AK107">
        <f t="shared" si="22"/>
        <v>3188.7203060369102</v>
      </c>
      <c r="AL107" s="2">
        <v>3030.1233619796899</v>
      </c>
      <c r="AM107" s="2">
        <v>3586.9129952164299</v>
      </c>
      <c r="AN107">
        <f t="shared" si="23"/>
        <v>3308.5181785980599</v>
      </c>
      <c r="AO107" s="2"/>
      <c r="AP107" s="2"/>
      <c r="AR107" s="2"/>
      <c r="AS107" s="2"/>
    </row>
    <row r="108" spans="1:45" x14ac:dyDescent="0.35">
      <c r="A108" s="3" t="s">
        <v>17</v>
      </c>
      <c r="B108" s="3" t="s">
        <v>167</v>
      </c>
      <c r="C108" s="3"/>
      <c r="D108" s="2">
        <v>8.8191833333333296</v>
      </c>
      <c r="E108" s="2">
        <v>99.815786010590998</v>
      </c>
      <c r="F108" s="2">
        <v>20.1906497408545</v>
      </c>
      <c r="G108" s="2">
        <f t="shared" si="12"/>
        <v>60.003217875722747</v>
      </c>
      <c r="H108" s="2">
        <v>69.815641138714099</v>
      </c>
      <c r="I108" s="2">
        <v>5.2948958135155904</v>
      </c>
      <c r="J108" s="2">
        <f t="shared" si="13"/>
        <v>37.555268476114847</v>
      </c>
      <c r="K108" s="2">
        <v>11.5489683717239</v>
      </c>
      <c r="L108" s="2">
        <v>23.399521236483899</v>
      </c>
      <c r="M108" s="2">
        <f t="shared" si="14"/>
        <v>17.4742448041039</v>
      </c>
      <c r="N108" s="2">
        <v>7.6807890186309802</v>
      </c>
      <c r="O108" s="2">
        <v>16.097853662835199</v>
      </c>
      <c r="P108" s="2">
        <f t="shared" si="15"/>
        <v>11.88932134073309</v>
      </c>
      <c r="Q108" s="2">
        <v>53.373020890513601</v>
      </c>
      <c r="R108" s="2">
        <v>23.2159242076876</v>
      </c>
      <c r="S108" s="2">
        <f t="shared" si="16"/>
        <v>38.294472549100604</v>
      </c>
      <c r="T108" s="2">
        <v>68.243449239730893</v>
      </c>
      <c r="U108" s="2">
        <v>10.0744610595704</v>
      </c>
      <c r="V108">
        <f t="shared" si="17"/>
        <v>39.158955149650645</v>
      </c>
      <c r="W108" s="2">
        <v>11.106879802181499</v>
      </c>
      <c r="X108" s="2">
        <v>25.601721780776899</v>
      </c>
      <c r="Y108">
        <f t="shared" si="18"/>
        <v>18.354300791479197</v>
      </c>
      <c r="Z108" s="2">
        <v>46.338144372939702</v>
      </c>
      <c r="AA108" s="2">
        <v>29.4073377919633</v>
      </c>
      <c r="AB108">
        <f t="shared" si="19"/>
        <v>37.872741082451498</v>
      </c>
      <c r="AC108" s="2">
        <v>5.98698882745557</v>
      </c>
      <c r="AD108" s="2">
        <v>42.7606748183102</v>
      </c>
      <c r="AE108">
        <f t="shared" si="20"/>
        <v>24.373831822882885</v>
      </c>
      <c r="AF108" s="2">
        <v>14.8646758071585</v>
      </c>
      <c r="AG108" s="2">
        <v>7.4582369785306204</v>
      </c>
      <c r="AH108">
        <f t="shared" si="21"/>
        <v>11.16145639284456</v>
      </c>
      <c r="AI108" s="2">
        <v>8.3405840209325692</v>
      </c>
      <c r="AJ108" s="2">
        <v>5.0003337192536499</v>
      </c>
      <c r="AK108">
        <f t="shared" si="22"/>
        <v>6.6704588700931096</v>
      </c>
      <c r="AL108" s="2">
        <v>20.286326498820699</v>
      </c>
      <c r="AM108" s="2">
        <v>25.869664126910699</v>
      </c>
      <c r="AN108">
        <f t="shared" si="23"/>
        <v>23.077995312865699</v>
      </c>
      <c r="AO108" s="2"/>
      <c r="AP108" s="2"/>
      <c r="AR108" s="2"/>
      <c r="AS108" s="2"/>
    </row>
    <row r="109" spans="1:45" x14ac:dyDescent="0.35">
      <c r="A109" s="3" t="s">
        <v>390</v>
      </c>
      <c r="B109" s="3" t="s">
        <v>312</v>
      </c>
      <c r="C109" s="3"/>
      <c r="D109" s="2">
        <v>2.2908333333333299</v>
      </c>
      <c r="E109" s="2">
        <v>89.8607974317501</v>
      </c>
      <c r="F109" s="2">
        <v>33.986743102402997</v>
      </c>
      <c r="G109" s="2">
        <f t="shared" si="12"/>
        <v>61.923770267076549</v>
      </c>
      <c r="H109" s="2">
        <v>25.329331718989099</v>
      </c>
      <c r="I109" s="2">
        <v>25.531551658839799</v>
      </c>
      <c r="J109" s="2">
        <f t="shared" si="13"/>
        <v>25.430441688914449</v>
      </c>
      <c r="K109" s="2">
        <v>58.9479275318036</v>
      </c>
      <c r="L109" s="2">
        <v>49.639998991277899</v>
      </c>
      <c r="M109" s="2">
        <f t="shared" si="14"/>
        <v>54.293963261540753</v>
      </c>
      <c r="N109" s="2">
        <v>20.515677720949299</v>
      </c>
      <c r="O109" s="2">
        <v>37.202154189586601</v>
      </c>
      <c r="P109" s="2">
        <f t="shared" si="15"/>
        <v>28.85891595526795</v>
      </c>
      <c r="Q109" s="2">
        <v>52.566849033297601</v>
      </c>
      <c r="R109" s="2">
        <v>24.005561761993</v>
      </c>
      <c r="S109" s="2">
        <f t="shared" si="16"/>
        <v>38.286205397645304</v>
      </c>
      <c r="T109" s="2">
        <v>31.423996676093299</v>
      </c>
      <c r="U109" s="2">
        <v>100.50204316196999</v>
      </c>
      <c r="V109">
        <f t="shared" si="17"/>
        <v>65.963019919031652</v>
      </c>
      <c r="W109" s="2">
        <v>19.5552823455496</v>
      </c>
      <c r="X109" s="2">
        <v>33.311216279656101</v>
      </c>
      <c r="Y109">
        <f t="shared" si="18"/>
        <v>26.43324931260285</v>
      </c>
      <c r="Z109" s="2">
        <v>13.663271864573201</v>
      </c>
      <c r="AA109" s="2">
        <v>16.875618998269001</v>
      </c>
      <c r="AB109">
        <f t="shared" si="19"/>
        <v>15.269445431421101</v>
      </c>
      <c r="AC109" s="2">
        <v>125.99642809639499</v>
      </c>
      <c r="AD109" s="2">
        <v>59.045397233081196</v>
      </c>
      <c r="AE109">
        <f t="shared" si="20"/>
        <v>92.520912664738091</v>
      </c>
      <c r="AF109" s="2">
        <v>46.194410507386898</v>
      </c>
      <c r="AG109" s="2">
        <v>18.8248250583325</v>
      </c>
      <c r="AH109">
        <f t="shared" si="21"/>
        <v>32.509617782859699</v>
      </c>
      <c r="AI109" s="2">
        <v>18.714047168233801</v>
      </c>
      <c r="AJ109" s="2">
        <v>6.1217686206039303</v>
      </c>
      <c r="AK109">
        <f t="shared" si="22"/>
        <v>12.417907894418866</v>
      </c>
      <c r="AL109" s="2">
        <v>107.761863033525</v>
      </c>
      <c r="AM109" s="2">
        <v>26.692517228202899</v>
      </c>
      <c r="AN109">
        <f t="shared" si="23"/>
        <v>67.227190130863946</v>
      </c>
      <c r="AO109" s="2"/>
      <c r="AP109" s="2"/>
      <c r="AR109" s="2"/>
      <c r="AS109" s="2"/>
    </row>
    <row r="110" spans="1:45" x14ac:dyDescent="0.35">
      <c r="A110" s="3" t="s">
        <v>349</v>
      </c>
      <c r="B110" s="3" t="s">
        <v>407</v>
      </c>
      <c r="C110" s="3"/>
      <c r="D110" s="2">
        <v>11.3336166666667</v>
      </c>
      <c r="E110" s="2">
        <v>42.040951438268003</v>
      </c>
      <c r="F110" s="2">
        <v>16.6662080285207</v>
      </c>
      <c r="G110" s="2">
        <f t="shared" si="12"/>
        <v>29.353579733394351</v>
      </c>
      <c r="H110" s="2">
        <v>79.659032592337795</v>
      </c>
      <c r="I110" s="2">
        <v>11.756860313619899</v>
      </c>
      <c r="J110" s="2">
        <f t="shared" si="13"/>
        <v>45.707946452978845</v>
      </c>
      <c r="K110" s="2">
        <v>131.82920925521901</v>
      </c>
      <c r="L110" s="2">
        <v>30.460243975347201</v>
      </c>
      <c r="M110" s="2">
        <f t="shared" si="14"/>
        <v>81.144726615283105</v>
      </c>
      <c r="N110" s="2">
        <v>59.424062118758798</v>
      </c>
      <c r="O110" s="2">
        <v>40.685612339655599</v>
      </c>
      <c r="P110" s="2">
        <f t="shared" si="15"/>
        <v>50.054837229207195</v>
      </c>
      <c r="Q110" s="2">
        <v>16.319653884586401</v>
      </c>
      <c r="R110" s="2">
        <v>8.1009358638101308</v>
      </c>
      <c r="S110" s="2">
        <f t="shared" si="16"/>
        <v>12.210294874198265</v>
      </c>
      <c r="T110" s="2">
        <v>55.837560270618802</v>
      </c>
      <c r="U110" s="2">
        <v>107.774603486125</v>
      </c>
      <c r="V110">
        <f t="shared" si="17"/>
        <v>81.806081878371899</v>
      </c>
      <c r="W110" s="2">
        <v>33.574498903459698</v>
      </c>
      <c r="X110" s="2">
        <v>3.34291757811227</v>
      </c>
      <c r="Y110">
        <f t="shared" si="18"/>
        <v>18.458708240785985</v>
      </c>
      <c r="Z110" s="2">
        <v>110.779161030016</v>
      </c>
      <c r="AA110" s="2">
        <v>99.638099169648996</v>
      </c>
      <c r="AB110">
        <f t="shared" si="19"/>
        <v>105.2086300998325</v>
      </c>
      <c r="AC110" s="2">
        <v>103.173614085859</v>
      </c>
      <c r="AD110" s="2">
        <v>48.886225553021397</v>
      </c>
      <c r="AE110">
        <f t="shared" si="20"/>
        <v>76.029919819440195</v>
      </c>
      <c r="AF110" s="2">
        <v>10.047010233679099</v>
      </c>
      <c r="AG110" s="2">
        <v>16.3598657500307</v>
      </c>
      <c r="AH110">
        <f t="shared" si="21"/>
        <v>13.2034379918549</v>
      </c>
      <c r="AI110" s="2">
        <v>8.2624223543753903</v>
      </c>
      <c r="AJ110" s="2">
        <v>51.709147129059097</v>
      </c>
      <c r="AK110">
        <f t="shared" si="22"/>
        <v>29.985784741717243</v>
      </c>
      <c r="AL110" s="2">
        <v>13.0892750403083</v>
      </c>
      <c r="AM110" s="2">
        <v>3.8790386892724502</v>
      </c>
      <c r="AN110">
        <f t="shared" si="23"/>
        <v>8.4841568647903749</v>
      </c>
      <c r="AO110" s="2"/>
      <c r="AP110" s="2"/>
      <c r="AR110" s="2"/>
      <c r="AS110" s="2"/>
    </row>
    <row r="111" spans="1:45" x14ac:dyDescent="0.35">
      <c r="A111" s="3" t="s">
        <v>331</v>
      </c>
      <c r="B111" s="3" t="s">
        <v>183</v>
      </c>
      <c r="C111" s="3"/>
      <c r="D111" s="2">
        <v>16.114650000000001</v>
      </c>
      <c r="E111" s="2">
        <v>16.794392487138801</v>
      </c>
      <c r="F111" s="2">
        <v>7.5650567755207296</v>
      </c>
      <c r="G111" s="2">
        <f t="shared" si="12"/>
        <v>12.179724631329766</v>
      </c>
      <c r="H111" s="2">
        <v>9.7789628762662506</v>
      </c>
      <c r="I111" s="2">
        <v>35.527813141494903</v>
      </c>
      <c r="J111" s="2">
        <f t="shared" si="13"/>
        <v>22.653388008880576</v>
      </c>
      <c r="K111" s="2">
        <v>23.535551079309901</v>
      </c>
      <c r="L111" s="2">
        <v>25.6927547511964</v>
      </c>
      <c r="M111" s="2">
        <f t="shared" si="14"/>
        <v>24.61415291525315</v>
      </c>
      <c r="N111" s="2">
        <v>79.5923434132132</v>
      </c>
      <c r="O111" s="2">
        <v>75.699462232377698</v>
      </c>
      <c r="P111" s="2">
        <f t="shared" si="15"/>
        <v>77.645902822795449</v>
      </c>
      <c r="Q111" s="2">
        <v>55.451498185854398</v>
      </c>
      <c r="R111" s="2">
        <v>76.780044974003502</v>
      </c>
      <c r="S111" s="2">
        <f t="shared" si="16"/>
        <v>66.115771579928946</v>
      </c>
      <c r="T111" s="2">
        <v>22.524960355841898</v>
      </c>
      <c r="U111" s="2">
        <v>44.958293540985103</v>
      </c>
      <c r="V111">
        <f t="shared" si="17"/>
        <v>33.741626948413497</v>
      </c>
      <c r="W111" s="2">
        <v>23.478255400957899</v>
      </c>
      <c r="X111" s="2">
        <v>5.0588057947422298</v>
      </c>
      <c r="Y111">
        <f t="shared" si="18"/>
        <v>14.268530597850065</v>
      </c>
      <c r="Z111" s="2">
        <v>8.0256441029011008</v>
      </c>
      <c r="AA111" s="2">
        <v>40.335118047726603</v>
      </c>
      <c r="AB111">
        <f t="shared" si="19"/>
        <v>24.180381075313854</v>
      </c>
      <c r="AC111" s="2">
        <v>31.128534020411202</v>
      </c>
      <c r="AD111" s="2">
        <v>63.506794355569397</v>
      </c>
      <c r="AE111">
        <f t="shared" si="20"/>
        <v>47.317664187990303</v>
      </c>
      <c r="AF111" s="2">
        <v>50.21715785128</v>
      </c>
      <c r="AG111" s="2">
        <v>40.305684646585597</v>
      </c>
      <c r="AH111">
        <f t="shared" si="21"/>
        <v>45.261421248932798</v>
      </c>
      <c r="AI111" s="2">
        <v>27.677604558790801</v>
      </c>
      <c r="AJ111" s="2">
        <v>17.486302949504601</v>
      </c>
      <c r="AK111">
        <f t="shared" si="22"/>
        <v>22.581953754147701</v>
      </c>
      <c r="AL111" s="2">
        <v>18.136377180098801</v>
      </c>
      <c r="AM111" s="2">
        <v>56.570392963308201</v>
      </c>
      <c r="AN111">
        <f t="shared" si="23"/>
        <v>37.353385071703499</v>
      </c>
      <c r="AO111" s="2"/>
      <c r="AP111" s="2"/>
      <c r="AR111" s="2"/>
      <c r="AS111" s="2"/>
    </row>
    <row r="112" spans="1:45" x14ac:dyDescent="0.35">
      <c r="A112" s="3" t="s">
        <v>86</v>
      </c>
      <c r="B112" s="3" t="s">
        <v>375</v>
      </c>
      <c r="C112" s="3"/>
      <c r="D112" s="2">
        <v>18.395433333333301</v>
      </c>
      <c r="E112" s="2">
        <v>33.085699386789599</v>
      </c>
      <c r="F112" s="2">
        <v>20.1648049289977</v>
      </c>
      <c r="G112" s="2">
        <f t="shared" si="12"/>
        <v>26.625252157893648</v>
      </c>
      <c r="H112" s="2">
        <v>226.23304667527199</v>
      </c>
      <c r="I112" s="2">
        <v>40.102094403564799</v>
      </c>
      <c r="J112" s="2">
        <f t="shared" si="13"/>
        <v>133.16757053941839</v>
      </c>
      <c r="K112" s="2">
        <v>37.590005976631701</v>
      </c>
      <c r="L112" s="2">
        <v>17.397592380523601</v>
      </c>
      <c r="M112" s="2">
        <f t="shared" si="14"/>
        <v>27.493799178577653</v>
      </c>
      <c r="N112" s="2">
        <v>19.993229502582398</v>
      </c>
      <c r="O112" s="2">
        <v>56.4808856639863</v>
      </c>
      <c r="P112" s="2">
        <f t="shared" si="15"/>
        <v>38.237057583284347</v>
      </c>
      <c r="Q112" s="2">
        <v>26.246207680014901</v>
      </c>
      <c r="R112" s="2">
        <v>29.037243473052801</v>
      </c>
      <c r="S112" s="2">
        <f t="shared" si="16"/>
        <v>27.641725576533851</v>
      </c>
      <c r="T112" s="2">
        <v>15.5182730196391</v>
      </c>
      <c r="U112" s="2">
        <v>17.372337900162201</v>
      </c>
      <c r="V112">
        <f t="shared" si="17"/>
        <v>16.445305459900652</v>
      </c>
      <c r="W112" s="2">
        <v>16.5370112962006</v>
      </c>
      <c r="X112" s="2">
        <v>9.6071740646363697</v>
      </c>
      <c r="Y112">
        <f t="shared" si="18"/>
        <v>13.072092680418486</v>
      </c>
      <c r="Z112" s="2">
        <v>27.241429950976698</v>
      </c>
      <c r="AA112" s="2">
        <v>99.708952597301106</v>
      </c>
      <c r="AB112">
        <f t="shared" si="19"/>
        <v>63.475191274138901</v>
      </c>
      <c r="AC112" s="2">
        <v>7.7206358702789997</v>
      </c>
      <c r="AD112" s="2">
        <v>48.700028530173597</v>
      </c>
      <c r="AE112">
        <f t="shared" si="20"/>
        <v>28.210332200226297</v>
      </c>
      <c r="AF112" s="2">
        <v>23.725519842034899</v>
      </c>
      <c r="AG112" s="2">
        <v>16.486258414736302</v>
      </c>
      <c r="AH112">
        <f t="shared" si="21"/>
        <v>20.105889128385598</v>
      </c>
      <c r="AI112" s="2">
        <v>5.6537497100827698</v>
      </c>
      <c r="AJ112" s="2">
        <v>11.0849061040638</v>
      </c>
      <c r="AK112">
        <f t="shared" si="22"/>
        <v>8.3693279070732842</v>
      </c>
      <c r="AL112" s="2">
        <v>17.328732786599598</v>
      </c>
      <c r="AM112" s="2">
        <v>20.502292866386298</v>
      </c>
      <c r="AN112">
        <f t="shared" si="23"/>
        <v>18.91551282649295</v>
      </c>
      <c r="AO112" s="2"/>
      <c r="AP112" s="2"/>
      <c r="AR112" s="2"/>
      <c r="AS112" s="2"/>
    </row>
    <row r="113" spans="1:45" x14ac:dyDescent="0.35">
      <c r="A113" s="3" t="s">
        <v>119</v>
      </c>
      <c r="B113" s="3" t="s">
        <v>74</v>
      </c>
      <c r="C113" s="3"/>
      <c r="D113" s="2">
        <v>4.0506166666666701</v>
      </c>
      <c r="E113" s="2">
        <v>10869.3518983345</v>
      </c>
      <c r="F113" s="2">
        <v>16059.7641961889</v>
      </c>
      <c r="G113" s="2">
        <f t="shared" si="12"/>
        <v>13464.5580472617</v>
      </c>
      <c r="H113" s="2">
        <v>7730.2126153530398</v>
      </c>
      <c r="I113" s="2">
        <v>18080.0862091489</v>
      </c>
      <c r="J113" s="2">
        <f t="shared" si="13"/>
        <v>12905.14941225097</v>
      </c>
      <c r="K113" s="2">
        <v>18875.4200442119</v>
      </c>
      <c r="L113" s="2">
        <v>21951.628136650099</v>
      </c>
      <c r="M113" s="2">
        <f t="shared" si="14"/>
        <v>20413.524090430998</v>
      </c>
      <c r="N113" s="2">
        <v>10785.210349887901</v>
      </c>
      <c r="O113" s="2">
        <v>11971.221105656099</v>
      </c>
      <c r="P113" s="2">
        <f t="shared" si="15"/>
        <v>11378.215727772</v>
      </c>
      <c r="Q113" s="2">
        <v>13002.608281504899</v>
      </c>
      <c r="R113" s="2">
        <v>14951.925849155999</v>
      </c>
      <c r="S113" s="2">
        <f t="shared" si="16"/>
        <v>13977.267065330449</v>
      </c>
      <c r="T113" s="2">
        <v>13556.7780849598</v>
      </c>
      <c r="U113" s="2">
        <v>12380.186004560001</v>
      </c>
      <c r="V113">
        <f t="shared" si="17"/>
        <v>12968.482044759901</v>
      </c>
      <c r="W113" s="2">
        <v>4370.88812562973</v>
      </c>
      <c r="X113" s="2">
        <v>3878.48207999222</v>
      </c>
      <c r="Y113">
        <f t="shared" si="18"/>
        <v>4124.685102810975</v>
      </c>
      <c r="Z113" s="2">
        <v>3163.7310309559798</v>
      </c>
      <c r="AA113" s="2">
        <v>3234.8581724235801</v>
      </c>
      <c r="AB113">
        <f t="shared" si="19"/>
        <v>3199.2946016897799</v>
      </c>
      <c r="AC113" s="2">
        <v>2626.6688073310902</v>
      </c>
      <c r="AD113" s="2">
        <v>2606.38484802531</v>
      </c>
      <c r="AE113">
        <f t="shared" si="20"/>
        <v>2616.5268276781999</v>
      </c>
      <c r="AF113" s="2">
        <v>1294.3791815800701</v>
      </c>
      <c r="AG113" s="2">
        <v>1131.8664768757999</v>
      </c>
      <c r="AH113">
        <f t="shared" si="21"/>
        <v>1213.122829227935</v>
      </c>
      <c r="AI113" s="2">
        <v>1820.30736774872</v>
      </c>
      <c r="AJ113" s="2">
        <v>1652.18589324245</v>
      </c>
      <c r="AK113">
        <f t="shared" si="22"/>
        <v>1736.2466304955851</v>
      </c>
      <c r="AL113" s="2">
        <v>1712.58190798592</v>
      </c>
      <c r="AM113" s="2">
        <v>1567.7356082373899</v>
      </c>
      <c r="AN113">
        <f t="shared" si="23"/>
        <v>1640.1587581116551</v>
      </c>
      <c r="AO113" s="2"/>
      <c r="AP113" s="2"/>
      <c r="AR113" s="2"/>
      <c r="AS113" s="2"/>
    </row>
    <row r="114" spans="1:45" x14ac:dyDescent="0.35">
      <c r="A114" s="3" t="s">
        <v>388</v>
      </c>
      <c r="B114" s="3" t="s">
        <v>231</v>
      </c>
      <c r="C114" s="3"/>
      <c r="D114" s="2">
        <v>15.850516666666699</v>
      </c>
      <c r="E114" s="2">
        <v>118.295923461862</v>
      </c>
      <c r="F114" s="2">
        <v>29.343579788878799</v>
      </c>
      <c r="G114" s="2">
        <f t="shared" si="12"/>
        <v>73.819751625370401</v>
      </c>
      <c r="H114" s="2">
        <v>1169.5318698009301</v>
      </c>
      <c r="I114" s="2">
        <v>71.441046358297697</v>
      </c>
      <c r="J114" s="2">
        <f t="shared" si="13"/>
        <v>620.48645807961384</v>
      </c>
      <c r="K114" s="2">
        <v>80.232853676568794</v>
      </c>
      <c r="L114" s="2">
        <v>1591.41471916044</v>
      </c>
      <c r="M114" s="2">
        <f t="shared" si="14"/>
        <v>835.82378641850437</v>
      </c>
      <c r="N114" s="2">
        <v>130.415411186261</v>
      </c>
      <c r="O114" s="2">
        <v>56.149806952413201</v>
      </c>
      <c r="P114" s="2">
        <f t="shared" si="15"/>
        <v>93.282609069337099</v>
      </c>
      <c r="Q114" s="2">
        <v>313.83345970921101</v>
      </c>
      <c r="R114" s="2">
        <v>22.257842022144001</v>
      </c>
      <c r="S114" s="2">
        <f t="shared" si="16"/>
        <v>168.04565086567752</v>
      </c>
      <c r="T114" s="2">
        <v>32.448311388261097</v>
      </c>
      <c r="U114" s="2">
        <v>60.1454035196098</v>
      </c>
      <c r="V114">
        <f t="shared" si="17"/>
        <v>46.296857453935445</v>
      </c>
      <c r="W114" s="2">
        <v>55.514752911934899</v>
      </c>
      <c r="X114" s="2">
        <v>13.0182299531351</v>
      </c>
      <c r="Y114">
        <f t="shared" si="18"/>
        <v>34.266491432534998</v>
      </c>
      <c r="Z114" s="2">
        <v>23.170465826988401</v>
      </c>
      <c r="AA114" s="2">
        <v>4.13368358274065</v>
      </c>
      <c r="AB114">
        <f t="shared" si="19"/>
        <v>13.652074704864525</v>
      </c>
      <c r="AC114" s="2">
        <v>27.723081348060699</v>
      </c>
      <c r="AD114" s="2">
        <v>28.179312604830599</v>
      </c>
      <c r="AE114">
        <f t="shared" si="20"/>
        <v>27.951196976445651</v>
      </c>
      <c r="AF114" s="2">
        <v>10.498182417794</v>
      </c>
      <c r="AG114" s="2">
        <v>26.618172251688499</v>
      </c>
      <c r="AH114">
        <f t="shared" si="21"/>
        <v>18.558177334741249</v>
      </c>
      <c r="AI114" s="2">
        <v>8.8334206301660494</v>
      </c>
      <c r="AJ114" s="2">
        <v>4.6172900616781796</v>
      </c>
      <c r="AK114">
        <f t="shared" si="22"/>
        <v>6.7253553459221145</v>
      </c>
      <c r="AL114" s="2">
        <v>21.951315971374399</v>
      </c>
      <c r="AM114" s="2">
        <v>7.5661529998862802</v>
      </c>
      <c r="AN114">
        <f t="shared" si="23"/>
        <v>14.75873448563034</v>
      </c>
      <c r="AO114" s="2"/>
      <c r="AP114" s="2"/>
      <c r="AR114" s="2"/>
      <c r="AS114" s="2"/>
    </row>
    <row r="115" spans="1:45" x14ac:dyDescent="0.35">
      <c r="A115" s="3" t="s">
        <v>253</v>
      </c>
      <c r="B115" s="3" t="s">
        <v>47</v>
      </c>
      <c r="C115" s="3"/>
      <c r="D115" s="2">
        <v>1.96481666666667</v>
      </c>
      <c r="E115" s="2">
        <v>11635.3340760146</v>
      </c>
      <c r="F115" s="2">
        <v>9746.7933982470095</v>
      </c>
      <c r="G115" s="2">
        <f t="shared" si="12"/>
        <v>10691.063737130804</v>
      </c>
      <c r="H115" s="2">
        <v>10699.7618823389</v>
      </c>
      <c r="I115" s="2">
        <v>10059.078147033901</v>
      </c>
      <c r="J115" s="2">
        <f t="shared" si="13"/>
        <v>10379.4200146864</v>
      </c>
      <c r="K115" s="2">
        <v>12717.2413449818</v>
      </c>
      <c r="L115" s="2">
        <v>14325.404534912999</v>
      </c>
      <c r="M115" s="2">
        <f t="shared" si="14"/>
        <v>13521.3229399474</v>
      </c>
      <c r="N115" s="2">
        <v>4340.0748003664003</v>
      </c>
      <c r="O115" s="2">
        <v>4154.9859608830402</v>
      </c>
      <c r="P115" s="2">
        <f t="shared" si="15"/>
        <v>4247.5303806247202</v>
      </c>
      <c r="Q115" s="2">
        <v>7082.3103638141702</v>
      </c>
      <c r="R115" s="2">
        <v>5715.02784148517</v>
      </c>
      <c r="S115" s="2">
        <f t="shared" si="16"/>
        <v>6398.6691026496701</v>
      </c>
      <c r="T115" s="2">
        <v>5112.3360649876404</v>
      </c>
      <c r="U115" s="2">
        <v>5069.2577103833501</v>
      </c>
      <c r="V115">
        <f t="shared" si="17"/>
        <v>5090.7968876854957</v>
      </c>
      <c r="W115" s="2">
        <v>3579.2361339451199</v>
      </c>
      <c r="X115" s="2">
        <v>2615.3706488532498</v>
      </c>
      <c r="Y115">
        <f t="shared" si="18"/>
        <v>3097.3033913991849</v>
      </c>
      <c r="Z115" s="2">
        <v>3796.4042264724699</v>
      </c>
      <c r="AA115" s="2">
        <v>3574.8246125885198</v>
      </c>
      <c r="AB115">
        <f t="shared" si="19"/>
        <v>3685.6144195304951</v>
      </c>
      <c r="AC115" s="2">
        <v>2717.2196772366301</v>
      </c>
      <c r="AD115" s="2">
        <v>2239.1556582107501</v>
      </c>
      <c r="AE115">
        <f t="shared" si="20"/>
        <v>2478.1876677236901</v>
      </c>
      <c r="AF115" s="2">
        <v>1677.5010692339299</v>
      </c>
      <c r="AG115" s="2">
        <v>958.45953165130595</v>
      </c>
      <c r="AH115">
        <f t="shared" si="21"/>
        <v>1317.980300442618</v>
      </c>
      <c r="AI115" s="2">
        <v>1919.92868640137</v>
      </c>
      <c r="AJ115" s="2">
        <v>1822.41157199288</v>
      </c>
      <c r="AK115">
        <f t="shared" si="22"/>
        <v>1871.1701291971249</v>
      </c>
      <c r="AL115" s="2">
        <v>2621.2068416085399</v>
      </c>
      <c r="AM115" s="2">
        <v>2031.38727529569</v>
      </c>
      <c r="AN115">
        <f t="shared" si="23"/>
        <v>2326.2970584521149</v>
      </c>
      <c r="AO115" s="2"/>
      <c r="AP115" s="2"/>
      <c r="AR115" s="2"/>
      <c r="AS115" s="2"/>
    </row>
    <row r="116" spans="1:45" x14ac:dyDescent="0.35">
      <c r="A116" s="3" t="s">
        <v>321</v>
      </c>
      <c r="B116" s="3" t="s">
        <v>247</v>
      </c>
      <c r="C116" s="3"/>
      <c r="D116" s="2">
        <v>15.141683333333299</v>
      </c>
      <c r="E116" s="2">
        <v>311.01143656158598</v>
      </c>
      <c r="F116" s="2">
        <v>154.51953192520199</v>
      </c>
      <c r="G116" s="2">
        <f t="shared" si="12"/>
        <v>232.76548424339398</v>
      </c>
      <c r="H116" s="2">
        <v>181.665566928841</v>
      </c>
      <c r="I116" s="2">
        <v>183.62671578979399</v>
      </c>
      <c r="J116" s="2">
        <f t="shared" si="13"/>
        <v>182.64614135931748</v>
      </c>
      <c r="K116" s="2">
        <v>163.744624037389</v>
      </c>
      <c r="L116" s="2">
        <v>108.986908718108</v>
      </c>
      <c r="M116" s="2">
        <f t="shared" si="14"/>
        <v>136.36576637774851</v>
      </c>
      <c r="N116" s="2">
        <v>1468.9011038410899</v>
      </c>
      <c r="O116" s="2">
        <v>342.69895312118302</v>
      </c>
      <c r="P116" s="2">
        <f t="shared" si="15"/>
        <v>905.80002848113645</v>
      </c>
      <c r="Q116" s="2">
        <v>170.41979098308499</v>
      </c>
      <c r="R116" s="2">
        <v>223.16596558359399</v>
      </c>
      <c r="S116" s="2">
        <f t="shared" si="16"/>
        <v>196.79287828333949</v>
      </c>
      <c r="T116" s="2">
        <v>248.328933372497</v>
      </c>
      <c r="U116" s="2">
        <v>224.47626456260801</v>
      </c>
      <c r="V116">
        <f t="shared" si="17"/>
        <v>236.40259896755251</v>
      </c>
      <c r="W116" s="2">
        <v>110.313365982166</v>
      </c>
      <c r="X116" s="2">
        <v>8.1923885587056606</v>
      </c>
      <c r="Y116">
        <f t="shared" si="18"/>
        <v>59.252877270435832</v>
      </c>
      <c r="Z116" s="2">
        <v>497.772152777835</v>
      </c>
      <c r="AA116" s="2">
        <v>170.08221675438801</v>
      </c>
      <c r="AB116">
        <f t="shared" si="19"/>
        <v>333.92718476611151</v>
      </c>
      <c r="AC116" s="2">
        <v>96.957995698292294</v>
      </c>
      <c r="AD116" s="2">
        <v>555.57630160356905</v>
      </c>
      <c r="AE116">
        <f t="shared" si="20"/>
        <v>326.26714865093066</v>
      </c>
      <c r="AF116" s="2">
        <v>117.651424926757</v>
      </c>
      <c r="AG116" s="2">
        <v>172.32755985537301</v>
      </c>
      <c r="AH116">
        <f t="shared" si="21"/>
        <v>144.989492391065</v>
      </c>
      <c r="AI116" s="2">
        <v>153.07617459996601</v>
      </c>
      <c r="AJ116" s="2">
        <v>123.154434642791</v>
      </c>
      <c r="AK116">
        <f t="shared" si="22"/>
        <v>138.1153046213785</v>
      </c>
      <c r="AL116" s="2">
        <v>39.894566862661001</v>
      </c>
      <c r="AM116" s="2">
        <v>82.828189556120407</v>
      </c>
      <c r="AN116">
        <f t="shared" si="23"/>
        <v>61.361378209390708</v>
      </c>
      <c r="AO116" s="2"/>
      <c r="AP116" s="2"/>
      <c r="AR116" s="2"/>
      <c r="AS116" s="2"/>
    </row>
    <row r="117" spans="1:45" x14ac:dyDescent="0.35">
      <c r="A117" s="3" t="s">
        <v>303</v>
      </c>
      <c r="B117" s="3" t="s">
        <v>267</v>
      </c>
      <c r="C117" s="3"/>
      <c r="D117" s="2">
        <v>16.055</v>
      </c>
      <c r="E117" s="2">
        <v>22.830617561340301</v>
      </c>
      <c r="F117" s="2">
        <v>85.499012576359803</v>
      </c>
      <c r="G117" s="2">
        <f t="shared" si="12"/>
        <v>54.164815068850054</v>
      </c>
      <c r="H117" s="2">
        <v>26.066894718350401</v>
      </c>
      <c r="I117" s="2">
        <v>354.08563743584398</v>
      </c>
      <c r="J117" s="2">
        <f t="shared" si="13"/>
        <v>190.07626607709719</v>
      </c>
      <c r="K117" s="2">
        <v>761.75611517143204</v>
      </c>
      <c r="L117" s="2">
        <v>636.41427843032204</v>
      </c>
      <c r="M117" s="2">
        <f t="shared" si="14"/>
        <v>699.08519680087704</v>
      </c>
      <c r="N117" s="2">
        <v>523.61770333688503</v>
      </c>
      <c r="O117" s="2">
        <v>522.15024512733896</v>
      </c>
      <c r="P117" s="2">
        <f t="shared" si="15"/>
        <v>522.883974232112</v>
      </c>
      <c r="Q117" s="2">
        <v>356.38585097999601</v>
      </c>
      <c r="R117" s="2">
        <v>627.23453266920706</v>
      </c>
      <c r="S117" s="2">
        <f t="shared" si="16"/>
        <v>491.81019182460153</v>
      </c>
      <c r="T117" s="2">
        <v>690.01766936283695</v>
      </c>
      <c r="U117" s="2">
        <v>798.65333270264</v>
      </c>
      <c r="V117">
        <f t="shared" si="17"/>
        <v>744.33550103273842</v>
      </c>
      <c r="W117" s="2">
        <v>575.20985789608096</v>
      </c>
      <c r="X117" s="2">
        <v>153.23653830834701</v>
      </c>
      <c r="Y117">
        <f t="shared" si="18"/>
        <v>364.22319810221398</v>
      </c>
      <c r="Z117" s="2">
        <v>1653.56272393627</v>
      </c>
      <c r="AA117" s="2">
        <v>1734.9836359253</v>
      </c>
      <c r="AB117">
        <f t="shared" si="19"/>
        <v>1694.2731799307849</v>
      </c>
      <c r="AC117" s="2">
        <v>1292.07580543872</v>
      </c>
      <c r="AD117" s="2">
        <v>1376.8399597842399</v>
      </c>
      <c r="AE117">
        <f t="shared" si="20"/>
        <v>1334.4578826114798</v>
      </c>
      <c r="AF117" s="2">
        <v>773.76342147772004</v>
      </c>
      <c r="AG117" s="2">
        <v>1015.80248129757</v>
      </c>
      <c r="AH117">
        <f t="shared" si="21"/>
        <v>894.78295138764497</v>
      </c>
      <c r="AI117" s="2">
        <v>1282.89915814343</v>
      </c>
      <c r="AJ117" s="2">
        <v>1170.5423663869201</v>
      </c>
      <c r="AK117">
        <f t="shared" si="22"/>
        <v>1226.7207622651749</v>
      </c>
      <c r="AL117" s="2">
        <v>1151.29952829537</v>
      </c>
      <c r="AM117" s="2">
        <v>1236.9028911916701</v>
      </c>
      <c r="AN117">
        <f t="shared" si="23"/>
        <v>1194.10120974352</v>
      </c>
      <c r="AO117" s="2"/>
      <c r="AP117" s="2"/>
      <c r="AR117" s="2"/>
      <c r="AS117" s="2"/>
    </row>
    <row r="118" spans="1:45" x14ac:dyDescent="0.35">
      <c r="A118" s="3" t="s">
        <v>166</v>
      </c>
      <c r="B118" s="3" t="s">
        <v>246</v>
      </c>
      <c r="C118" s="3"/>
      <c r="D118" s="2">
        <v>11.4590833333333</v>
      </c>
      <c r="E118" s="2">
        <v>153703.25879789499</v>
      </c>
      <c r="F118" s="2">
        <v>140252.98526334399</v>
      </c>
      <c r="G118" s="2">
        <f t="shared" si="12"/>
        <v>146978.12203061947</v>
      </c>
      <c r="H118" s="2">
        <v>187738.95053884701</v>
      </c>
      <c r="I118" s="2">
        <v>162988.001567486</v>
      </c>
      <c r="J118" s="2">
        <f t="shared" si="13"/>
        <v>175363.47605316649</v>
      </c>
      <c r="K118" s="2">
        <v>212232.819978585</v>
      </c>
      <c r="L118" s="2">
        <v>229639.37787718399</v>
      </c>
      <c r="M118" s="2">
        <f t="shared" si="14"/>
        <v>220936.09892788448</v>
      </c>
      <c r="N118" s="2">
        <v>46977.658254390801</v>
      </c>
      <c r="O118" s="2">
        <v>50721.498342649698</v>
      </c>
      <c r="P118" s="2">
        <f t="shared" si="15"/>
        <v>48849.578298520253</v>
      </c>
      <c r="Q118" s="2">
        <v>91732.319824585502</v>
      </c>
      <c r="R118" s="2">
        <v>97007.641607718004</v>
      </c>
      <c r="S118" s="2">
        <f t="shared" si="16"/>
        <v>94369.980716151753</v>
      </c>
      <c r="T118" s="2">
        <v>62707.021718861397</v>
      </c>
      <c r="U118" s="2">
        <v>64600.892251548001</v>
      </c>
      <c r="V118">
        <f t="shared" si="17"/>
        <v>63653.956985204699</v>
      </c>
      <c r="W118" s="2">
        <v>27452.450346947098</v>
      </c>
      <c r="X118" s="2">
        <v>27323.815196216401</v>
      </c>
      <c r="Y118">
        <f t="shared" si="18"/>
        <v>27388.13277158175</v>
      </c>
      <c r="Z118" s="2">
        <v>34767.317875186804</v>
      </c>
      <c r="AA118" s="2">
        <v>33874.9215664148</v>
      </c>
      <c r="AB118">
        <f t="shared" si="19"/>
        <v>34321.119720800802</v>
      </c>
      <c r="AC118" s="2">
        <v>25961.323312931301</v>
      </c>
      <c r="AD118" s="2">
        <v>25153.418292413</v>
      </c>
      <c r="AE118">
        <f t="shared" si="20"/>
        <v>25557.370802672151</v>
      </c>
      <c r="AF118" s="2">
        <v>5440.1389303334799</v>
      </c>
      <c r="AG118" s="2">
        <v>5782.6869993987002</v>
      </c>
      <c r="AH118">
        <f t="shared" si="21"/>
        <v>5611.4129648660901</v>
      </c>
      <c r="AI118" s="2">
        <v>9305.5418279275</v>
      </c>
      <c r="AJ118" s="2">
        <v>9506.0592951293893</v>
      </c>
      <c r="AK118">
        <f t="shared" si="22"/>
        <v>9405.8005615284455</v>
      </c>
      <c r="AL118" s="2">
        <v>11665.5830723993</v>
      </c>
      <c r="AM118" s="2">
        <v>12226.059907961901</v>
      </c>
      <c r="AN118">
        <f t="shared" si="23"/>
        <v>11945.8214901806</v>
      </c>
      <c r="AO118" s="2"/>
      <c r="AP118" s="2"/>
      <c r="AR118" s="2"/>
      <c r="AS118" s="2"/>
    </row>
    <row r="119" spans="1:45" x14ac:dyDescent="0.35">
      <c r="A119" s="3" t="s">
        <v>340</v>
      </c>
      <c r="B119" s="3" t="s">
        <v>202</v>
      </c>
      <c r="C119" s="3"/>
      <c r="D119" s="2">
        <v>17.530583333333301</v>
      </c>
      <c r="E119" s="2">
        <v>69476.821154061196</v>
      </c>
      <c r="F119" s="2">
        <v>84887.733679508106</v>
      </c>
      <c r="G119" s="2">
        <f t="shared" si="12"/>
        <v>77182.277416784651</v>
      </c>
      <c r="H119" s="2">
        <v>80589.214806276606</v>
      </c>
      <c r="I119" s="2">
        <v>90241.409398806005</v>
      </c>
      <c r="J119" s="2">
        <f t="shared" si="13"/>
        <v>85415.312102541298</v>
      </c>
      <c r="K119" s="2">
        <v>90689.413914570396</v>
      </c>
      <c r="L119" s="2">
        <v>103064.182706903</v>
      </c>
      <c r="M119" s="2">
        <f t="shared" si="14"/>
        <v>96876.798310736689</v>
      </c>
      <c r="N119" s="2">
        <v>78868.857269869695</v>
      </c>
      <c r="O119" s="2">
        <v>87916.886140735107</v>
      </c>
      <c r="P119" s="2">
        <f t="shared" si="15"/>
        <v>83392.871705302401</v>
      </c>
      <c r="Q119" s="2">
        <v>91109.145269075496</v>
      </c>
      <c r="R119" s="2">
        <v>100813.849750582</v>
      </c>
      <c r="S119" s="2">
        <f t="shared" si="16"/>
        <v>95961.49750982874</v>
      </c>
      <c r="T119" s="2">
        <v>99118.4166682184</v>
      </c>
      <c r="U119" s="2">
        <v>101134.742104349</v>
      </c>
      <c r="V119">
        <f t="shared" si="17"/>
        <v>100126.5793862837</v>
      </c>
      <c r="W119" s="2">
        <v>19406.956263781602</v>
      </c>
      <c r="X119" s="2">
        <v>24668.916732505299</v>
      </c>
      <c r="Y119">
        <f t="shared" si="18"/>
        <v>22037.936498143448</v>
      </c>
      <c r="Z119" s="2">
        <v>13844.7053172575</v>
      </c>
      <c r="AA119" s="2">
        <v>14918.169631631201</v>
      </c>
      <c r="AB119">
        <f t="shared" si="19"/>
        <v>14381.43747444435</v>
      </c>
      <c r="AC119" s="2">
        <v>17401.271704918399</v>
      </c>
      <c r="AD119" s="2">
        <v>18511.704692319301</v>
      </c>
      <c r="AE119">
        <f t="shared" si="20"/>
        <v>17956.488198618848</v>
      </c>
      <c r="AF119" s="2">
        <v>7194.5926851357699</v>
      </c>
      <c r="AG119" s="2">
        <v>8032.3037363537996</v>
      </c>
      <c r="AH119">
        <f t="shared" si="21"/>
        <v>7613.4482107447848</v>
      </c>
      <c r="AI119" s="2">
        <v>7820.8593269940602</v>
      </c>
      <c r="AJ119" s="2">
        <v>9156.3311723692896</v>
      </c>
      <c r="AK119">
        <f t="shared" si="22"/>
        <v>8488.5952496816753</v>
      </c>
      <c r="AL119" s="2">
        <v>7791.5642489886504</v>
      </c>
      <c r="AM119" s="2">
        <v>9114.6437564531097</v>
      </c>
      <c r="AN119">
        <f t="shared" si="23"/>
        <v>8453.1040027208801</v>
      </c>
      <c r="AO119" s="2"/>
      <c r="AP119" s="2"/>
      <c r="AR119" s="2"/>
      <c r="AS119" s="2"/>
    </row>
    <row r="120" spans="1:45" x14ac:dyDescent="0.35">
      <c r="A120" s="3" t="s">
        <v>343</v>
      </c>
      <c r="B120" s="3" t="s">
        <v>58</v>
      </c>
      <c r="C120" s="3"/>
      <c r="D120" s="2">
        <v>3.4023833333333302</v>
      </c>
      <c r="E120" s="2">
        <v>159900.35949865499</v>
      </c>
      <c r="F120" s="2">
        <v>168709.68681111999</v>
      </c>
      <c r="G120" s="2">
        <f t="shared" si="12"/>
        <v>164305.02315488749</v>
      </c>
      <c r="H120" s="2">
        <v>128636.523537979</v>
      </c>
      <c r="I120" s="2">
        <v>142145.14146199901</v>
      </c>
      <c r="J120" s="2">
        <f t="shared" si="13"/>
        <v>135390.83249998902</v>
      </c>
      <c r="K120" s="2">
        <v>183085.619578471</v>
      </c>
      <c r="L120" s="2">
        <v>206806.86140210999</v>
      </c>
      <c r="M120" s="2">
        <f t="shared" si="14"/>
        <v>194946.24049029051</v>
      </c>
      <c r="N120" s="2">
        <v>60929.924647526102</v>
      </c>
      <c r="O120" s="2">
        <v>82662.311728599598</v>
      </c>
      <c r="P120" s="2">
        <f t="shared" si="15"/>
        <v>71796.118188062857</v>
      </c>
      <c r="Q120" s="2">
        <v>104363.802454075</v>
      </c>
      <c r="R120" s="2">
        <v>105043.571244062</v>
      </c>
      <c r="S120" s="2">
        <f t="shared" si="16"/>
        <v>104703.6868490685</v>
      </c>
      <c r="T120" s="2">
        <v>80612.317370507706</v>
      </c>
      <c r="U120" s="2">
        <v>81816.600643630198</v>
      </c>
      <c r="V120">
        <f t="shared" si="17"/>
        <v>81214.459007068945</v>
      </c>
      <c r="W120" s="2">
        <v>32160.319185370001</v>
      </c>
      <c r="X120" s="2">
        <v>36819.949030961703</v>
      </c>
      <c r="Y120">
        <f t="shared" si="18"/>
        <v>34490.134108165854</v>
      </c>
      <c r="Z120" s="2">
        <v>24296.221944650399</v>
      </c>
      <c r="AA120" s="2">
        <v>25654.373492061601</v>
      </c>
      <c r="AB120">
        <f t="shared" si="19"/>
        <v>24975.297718356</v>
      </c>
      <c r="AC120" s="2">
        <v>20356.176103521699</v>
      </c>
      <c r="AD120" s="2">
        <v>18470.546279327398</v>
      </c>
      <c r="AE120">
        <f t="shared" si="20"/>
        <v>19413.361191424548</v>
      </c>
      <c r="AF120" s="2">
        <v>5501.8345325414703</v>
      </c>
      <c r="AG120" s="2">
        <v>6151.2767086521899</v>
      </c>
      <c r="AH120">
        <f t="shared" si="21"/>
        <v>5826.5556205968296</v>
      </c>
      <c r="AI120" s="2">
        <v>9274.9970135080293</v>
      </c>
      <c r="AJ120" s="2">
        <v>8188.6404412601496</v>
      </c>
      <c r="AK120">
        <f t="shared" si="22"/>
        <v>8731.8187273840886</v>
      </c>
      <c r="AL120" s="2">
        <v>8908.2873784450694</v>
      </c>
      <c r="AM120" s="2">
        <v>9557.5218969009293</v>
      </c>
      <c r="AN120">
        <f t="shared" si="23"/>
        <v>9232.9046376730003</v>
      </c>
      <c r="AO120" s="2"/>
      <c r="AP120" s="2"/>
      <c r="AR120" s="2"/>
      <c r="AS120" s="2"/>
    </row>
    <row r="121" spans="1:45" x14ac:dyDescent="0.35">
      <c r="A121" s="3" t="s">
        <v>293</v>
      </c>
      <c r="B121" s="3" t="s">
        <v>433</v>
      </c>
      <c r="C121" s="3"/>
      <c r="D121" s="2">
        <v>13.451833333333299</v>
      </c>
      <c r="E121" s="2">
        <v>22.273779087632199</v>
      </c>
      <c r="F121" s="2">
        <v>5.6804655009950098</v>
      </c>
      <c r="G121" s="2">
        <f t="shared" si="12"/>
        <v>13.977122294313604</v>
      </c>
      <c r="H121" s="2">
        <v>5.9615140107355602</v>
      </c>
      <c r="I121" s="2">
        <v>99.271168236259498</v>
      </c>
      <c r="J121" s="2">
        <f t="shared" si="13"/>
        <v>52.616341123497527</v>
      </c>
      <c r="K121" s="2">
        <v>47.272779603957602</v>
      </c>
      <c r="L121" s="2">
        <v>60.631967342377102</v>
      </c>
      <c r="M121" s="2">
        <f t="shared" si="14"/>
        <v>53.952373473167356</v>
      </c>
      <c r="N121" s="2">
        <v>7.82226479721073</v>
      </c>
      <c r="O121" s="2">
        <v>8.2936317671250404</v>
      </c>
      <c r="P121" s="2">
        <f t="shared" si="15"/>
        <v>8.0579482821678852</v>
      </c>
      <c r="Q121" s="2">
        <v>57.3752322342825</v>
      </c>
      <c r="R121" s="2">
        <v>36.2014373188021</v>
      </c>
      <c r="S121" s="2">
        <f t="shared" si="16"/>
        <v>46.7883347765423</v>
      </c>
      <c r="T121" s="2">
        <v>7.85525491233944</v>
      </c>
      <c r="U121" s="2">
        <v>137.66113778861401</v>
      </c>
      <c r="V121">
        <f t="shared" si="17"/>
        <v>72.758196350476723</v>
      </c>
      <c r="W121" s="2">
        <v>8.0580304554350395</v>
      </c>
      <c r="X121" s="2">
        <v>54.381550614585301</v>
      </c>
      <c r="Y121">
        <f t="shared" si="18"/>
        <v>31.219790535010169</v>
      </c>
      <c r="Z121" s="2">
        <v>115.696047180177</v>
      </c>
      <c r="AA121" s="2">
        <v>90.374208412132006</v>
      </c>
      <c r="AB121">
        <f t="shared" si="19"/>
        <v>103.03512779615451</v>
      </c>
      <c r="AC121" s="2">
        <v>48.698421449661502</v>
      </c>
      <c r="AD121" s="2">
        <v>60.4493132401712</v>
      </c>
      <c r="AE121">
        <f t="shared" si="20"/>
        <v>54.573867344916351</v>
      </c>
      <c r="AF121" s="2">
        <v>53.376302290917003</v>
      </c>
      <c r="AG121" s="2">
        <v>108.97309355571601</v>
      </c>
      <c r="AH121">
        <f t="shared" si="21"/>
        <v>81.174697923316501</v>
      </c>
      <c r="AI121" s="2">
        <v>62.270662913739002</v>
      </c>
      <c r="AJ121" s="2">
        <v>8.9200599814676007</v>
      </c>
      <c r="AK121">
        <f t="shared" si="22"/>
        <v>35.595361447603302</v>
      </c>
      <c r="AL121" s="2">
        <v>44.779001911453001</v>
      </c>
      <c r="AM121" s="2">
        <v>2.74987669298645</v>
      </c>
      <c r="AN121">
        <f t="shared" si="23"/>
        <v>23.764439302219724</v>
      </c>
      <c r="AO121" s="2"/>
      <c r="AP121" s="2"/>
      <c r="AR121" s="2"/>
      <c r="AS121" s="2"/>
    </row>
    <row r="122" spans="1:45" x14ac:dyDescent="0.35">
      <c r="A122" s="3" t="s">
        <v>233</v>
      </c>
      <c r="B122" s="3" t="s">
        <v>352</v>
      </c>
      <c r="C122" s="3"/>
      <c r="D122" s="2">
        <v>13.9704333333333</v>
      </c>
      <c r="E122" s="2">
        <v>16368.749565284799</v>
      </c>
      <c r="F122" s="2">
        <v>12529.203621066899</v>
      </c>
      <c r="G122" s="2">
        <f t="shared" si="12"/>
        <v>14448.976593175848</v>
      </c>
      <c r="H122" s="2">
        <v>17454.067497771801</v>
      </c>
      <c r="I122" s="2">
        <v>954.63634634551397</v>
      </c>
      <c r="J122" s="2">
        <f t="shared" si="13"/>
        <v>9204.3519220586568</v>
      </c>
      <c r="K122" s="2">
        <v>730.70765510153399</v>
      </c>
      <c r="L122" s="2">
        <v>821.54328929711005</v>
      </c>
      <c r="M122" s="2">
        <f t="shared" si="14"/>
        <v>776.12547219932208</v>
      </c>
      <c r="N122" s="2">
        <v>1012.35042098681</v>
      </c>
      <c r="O122" s="2">
        <v>925.755802818245</v>
      </c>
      <c r="P122" s="2">
        <f t="shared" si="15"/>
        <v>969.05311190252746</v>
      </c>
      <c r="Q122" s="2">
        <v>1048.7644974462701</v>
      </c>
      <c r="R122" s="2">
        <v>659.84431491059001</v>
      </c>
      <c r="S122" s="2">
        <f t="shared" si="16"/>
        <v>854.3044061784301</v>
      </c>
      <c r="T122" s="2">
        <v>8542.6376016216509</v>
      </c>
      <c r="U122" s="2">
        <v>8497.8906697416005</v>
      </c>
      <c r="V122">
        <f t="shared" si="17"/>
        <v>8520.2641356816257</v>
      </c>
      <c r="W122" s="2">
        <v>272.23830825817998</v>
      </c>
      <c r="X122" s="2">
        <v>13975.0650797094</v>
      </c>
      <c r="Y122">
        <f t="shared" si="18"/>
        <v>7123.6516939837902</v>
      </c>
      <c r="Z122" s="2">
        <v>570.63874889773899</v>
      </c>
      <c r="AA122" s="2">
        <v>274.02599882917701</v>
      </c>
      <c r="AB122">
        <f t="shared" si="19"/>
        <v>422.33237386345797</v>
      </c>
      <c r="AC122" s="2">
        <v>456.38863709836602</v>
      </c>
      <c r="AD122" s="2">
        <v>201.65405462405201</v>
      </c>
      <c r="AE122">
        <f t="shared" si="20"/>
        <v>329.021345861209</v>
      </c>
      <c r="AF122" s="2">
        <v>678.89377414128899</v>
      </c>
      <c r="AG122" s="2">
        <v>757.57936984666003</v>
      </c>
      <c r="AH122">
        <f t="shared" si="21"/>
        <v>718.23657199397451</v>
      </c>
      <c r="AI122" s="2">
        <v>636.46859899274205</v>
      </c>
      <c r="AJ122" s="2">
        <v>948.21809023940705</v>
      </c>
      <c r="AK122">
        <f t="shared" si="22"/>
        <v>792.34334461607455</v>
      </c>
      <c r="AL122" s="2">
        <v>703.82228555316999</v>
      </c>
      <c r="AM122" s="2">
        <v>375.13811769658298</v>
      </c>
      <c r="AN122">
        <f t="shared" si="23"/>
        <v>539.48020162487649</v>
      </c>
      <c r="AO122" s="2"/>
      <c r="AP122" s="2"/>
      <c r="AR122" s="2"/>
      <c r="AS122" s="2"/>
    </row>
    <row r="123" spans="1:45" x14ac:dyDescent="0.35">
      <c r="A123" s="3" t="s">
        <v>315</v>
      </c>
      <c r="B123" s="3" t="s">
        <v>161</v>
      </c>
      <c r="C123" s="3"/>
      <c r="D123" s="2">
        <v>13.9704333333333</v>
      </c>
      <c r="E123" s="2">
        <v>6743.0412221423103</v>
      </c>
      <c r="F123" s="2">
        <v>4747.3825494746397</v>
      </c>
      <c r="G123" s="2">
        <f t="shared" si="12"/>
        <v>5745.211885808475</v>
      </c>
      <c r="H123" s="2">
        <v>4511.1680999261398</v>
      </c>
      <c r="I123" s="2">
        <v>4936.8825302630703</v>
      </c>
      <c r="J123" s="2">
        <f t="shared" si="13"/>
        <v>4724.0253150946046</v>
      </c>
      <c r="K123" s="2">
        <v>5738.0896652425199</v>
      </c>
      <c r="L123" s="2">
        <v>5942.7548689570604</v>
      </c>
      <c r="M123" s="2">
        <f t="shared" si="14"/>
        <v>5840.4222670997897</v>
      </c>
      <c r="N123" s="2">
        <v>3209.4468362447201</v>
      </c>
      <c r="O123" s="2">
        <v>2564.0987124328699</v>
      </c>
      <c r="P123" s="2">
        <f t="shared" si="15"/>
        <v>2886.772774338795</v>
      </c>
      <c r="Q123" s="2">
        <v>3363.13014215264</v>
      </c>
      <c r="R123" s="2">
        <v>5601.6496564721901</v>
      </c>
      <c r="S123" s="2">
        <f t="shared" si="16"/>
        <v>4482.3898993124149</v>
      </c>
      <c r="T123" s="2">
        <v>5456.7531360676403</v>
      </c>
      <c r="U123" s="2">
        <v>6128.09296700906</v>
      </c>
      <c r="V123">
        <f t="shared" si="17"/>
        <v>5792.4230515383497</v>
      </c>
      <c r="W123" s="2">
        <v>4537.7906205601903</v>
      </c>
      <c r="X123" s="2">
        <v>238.50015750496701</v>
      </c>
      <c r="Y123">
        <f t="shared" si="18"/>
        <v>2388.1453890325788</v>
      </c>
      <c r="Z123" s="2">
        <v>3845.3232641281302</v>
      </c>
      <c r="AA123" s="2">
        <v>4123.84243898982</v>
      </c>
      <c r="AB123">
        <f t="shared" si="19"/>
        <v>3984.5828515589751</v>
      </c>
      <c r="AC123" s="2">
        <v>3840.8995368682899</v>
      </c>
      <c r="AD123" s="2">
        <v>5073.3619750543603</v>
      </c>
      <c r="AE123">
        <f t="shared" si="20"/>
        <v>4457.1307559613251</v>
      </c>
      <c r="AF123" s="2">
        <v>5151.2532973352099</v>
      </c>
      <c r="AG123" s="2">
        <v>5018.0605931804703</v>
      </c>
      <c r="AH123">
        <f t="shared" si="21"/>
        <v>5084.6569452578406</v>
      </c>
      <c r="AI123" s="2">
        <v>4354.6696233680104</v>
      </c>
      <c r="AJ123" s="2">
        <v>2455.43270455949</v>
      </c>
      <c r="AK123">
        <f t="shared" si="22"/>
        <v>3405.0511639637502</v>
      </c>
      <c r="AL123" s="2">
        <v>3746.4541297218002</v>
      </c>
      <c r="AM123" s="2">
        <v>3253.2774294359101</v>
      </c>
      <c r="AN123">
        <f t="shared" si="23"/>
        <v>3499.8657795788549</v>
      </c>
      <c r="AO123" s="2"/>
      <c r="AP123" s="2"/>
      <c r="AR123" s="2"/>
      <c r="AS123" s="2"/>
    </row>
    <row r="124" spans="1:45" x14ac:dyDescent="0.35">
      <c r="A124" s="3" t="s">
        <v>164</v>
      </c>
      <c r="B124" s="3" t="s">
        <v>414</v>
      </c>
      <c r="C124" s="3"/>
      <c r="D124" s="2">
        <v>12.7292166666667</v>
      </c>
      <c r="E124" s="2">
        <v>3141.92104046135</v>
      </c>
      <c r="F124" s="2">
        <v>76028.541861297897</v>
      </c>
      <c r="G124" s="2">
        <f t="shared" si="12"/>
        <v>39585.231450879626</v>
      </c>
      <c r="H124" s="2">
        <v>8813.5846087951995</v>
      </c>
      <c r="I124" s="2">
        <v>71960.141934357001</v>
      </c>
      <c r="J124" s="2">
        <f t="shared" si="13"/>
        <v>40386.863271576098</v>
      </c>
      <c r="K124" s="2">
        <v>97499.840641235205</v>
      </c>
      <c r="L124" s="2">
        <v>81904.906595001507</v>
      </c>
      <c r="M124" s="2">
        <f t="shared" si="14"/>
        <v>89702.373618118349</v>
      </c>
      <c r="N124" s="2">
        <v>54899.508421814098</v>
      </c>
      <c r="O124" s="2">
        <v>54935.0714072267</v>
      </c>
      <c r="P124" s="2">
        <f t="shared" si="15"/>
        <v>54917.289914520399</v>
      </c>
      <c r="Q124" s="2">
        <v>56533.505047577099</v>
      </c>
      <c r="R124" s="2">
        <v>51903.135303497504</v>
      </c>
      <c r="S124" s="2">
        <f t="shared" si="16"/>
        <v>54218.320175537301</v>
      </c>
      <c r="T124" s="2">
        <v>59192.243298431698</v>
      </c>
      <c r="U124" s="2">
        <v>56938.329728668497</v>
      </c>
      <c r="V124">
        <f t="shared" si="17"/>
        <v>58065.286513550098</v>
      </c>
      <c r="W124" s="2">
        <v>23133.835551025499</v>
      </c>
      <c r="X124" s="2">
        <v>1306.67543021297</v>
      </c>
      <c r="Y124">
        <f t="shared" si="18"/>
        <v>12220.255490619234</v>
      </c>
      <c r="Z124" s="2">
        <v>12258.1075912858</v>
      </c>
      <c r="AA124" s="2">
        <v>13252.522917144899</v>
      </c>
      <c r="AB124">
        <f t="shared" si="19"/>
        <v>12755.315254215349</v>
      </c>
      <c r="AC124" s="2">
        <v>1530.40089100148</v>
      </c>
      <c r="AD124" s="2">
        <v>12970.750108439201</v>
      </c>
      <c r="AE124">
        <f t="shared" si="20"/>
        <v>7250.5754997203403</v>
      </c>
      <c r="AF124" s="2">
        <v>893.203866923791</v>
      </c>
      <c r="AG124" s="2">
        <v>676.24514350589004</v>
      </c>
      <c r="AH124">
        <f t="shared" si="21"/>
        <v>784.72450521484052</v>
      </c>
      <c r="AI124" s="2">
        <v>295.08606233339498</v>
      </c>
      <c r="AJ124" s="2">
        <v>203.637597339227</v>
      </c>
      <c r="AK124">
        <f t="shared" si="22"/>
        <v>249.36182983631099</v>
      </c>
      <c r="AL124" s="2">
        <v>1719.2945855560099</v>
      </c>
      <c r="AM124" s="2">
        <v>4699.3264298553804</v>
      </c>
      <c r="AN124">
        <f t="shared" si="23"/>
        <v>3209.3105077056953</v>
      </c>
      <c r="AO124" s="2"/>
      <c r="AP124" s="2"/>
      <c r="AR124" s="2"/>
      <c r="AS124" s="2"/>
    </row>
    <row r="125" spans="1:45" x14ac:dyDescent="0.35">
      <c r="A125" s="3" t="s">
        <v>362</v>
      </c>
      <c r="B125" s="3" t="s">
        <v>414</v>
      </c>
      <c r="C125" s="3"/>
      <c r="D125" s="2">
        <v>12.7292166666667</v>
      </c>
      <c r="E125" s="2">
        <v>3141.92104046135</v>
      </c>
      <c r="F125" s="2">
        <v>76028.541861297897</v>
      </c>
      <c r="G125" s="2">
        <f t="shared" si="12"/>
        <v>39585.231450879626</v>
      </c>
      <c r="H125" s="2">
        <v>8813.5846087951995</v>
      </c>
      <c r="I125" s="2">
        <v>71960.141934357001</v>
      </c>
      <c r="J125" s="2">
        <f t="shared" si="13"/>
        <v>40386.863271576098</v>
      </c>
      <c r="K125" s="2">
        <v>97499.840641235205</v>
      </c>
      <c r="L125" s="2">
        <v>81904.906595001507</v>
      </c>
      <c r="M125" s="2">
        <f t="shared" si="14"/>
        <v>89702.373618118349</v>
      </c>
      <c r="N125" s="2">
        <v>54899.508421814098</v>
      </c>
      <c r="O125" s="2">
        <v>54935.0714072267</v>
      </c>
      <c r="P125" s="2">
        <f t="shared" si="15"/>
        <v>54917.289914520399</v>
      </c>
      <c r="Q125" s="2">
        <v>56533.505047577099</v>
      </c>
      <c r="R125" s="2">
        <v>51903.135303497504</v>
      </c>
      <c r="S125" s="2">
        <f t="shared" si="16"/>
        <v>54218.320175537301</v>
      </c>
      <c r="T125" s="2">
        <v>59192.243298431698</v>
      </c>
      <c r="U125" s="2">
        <v>56938.329728668497</v>
      </c>
      <c r="V125">
        <f t="shared" si="17"/>
        <v>58065.286513550098</v>
      </c>
      <c r="W125" s="2">
        <v>23133.835551025499</v>
      </c>
      <c r="X125" s="2">
        <v>1306.67543021297</v>
      </c>
      <c r="Y125">
        <f t="shared" si="18"/>
        <v>12220.255490619234</v>
      </c>
      <c r="Z125" s="2">
        <v>12258.1075912858</v>
      </c>
      <c r="AA125" s="2">
        <v>13252.522917144899</v>
      </c>
      <c r="AB125">
        <f t="shared" si="19"/>
        <v>12755.315254215349</v>
      </c>
      <c r="AC125" s="2">
        <v>1530.40089100148</v>
      </c>
      <c r="AD125" s="2">
        <v>12970.750108439201</v>
      </c>
      <c r="AE125">
        <f t="shared" si="20"/>
        <v>7250.5754997203403</v>
      </c>
      <c r="AF125" s="2">
        <v>893.203866923791</v>
      </c>
      <c r="AG125" s="2">
        <v>676.24514350589004</v>
      </c>
      <c r="AH125">
        <f t="shared" si="21"/>
        <v>784.72450521484052</v>
      </c>
      <c r="AI125" s="2">
        <v>295.08606233339498</v>
      </c>
      <c r="AJ125" s="2">
        <v>203.637597339227</v>
      </c>
      <c r="AK125">
        <f t="shared" si="22"/>
        <v>249.36182983631099</v>
      </c>
      <c r="AL125" s="2">
        <v>1719.2945855560099</v>
      </c>
      <c r="AM125" s="2">
        <v>4699.3264298553804</v>
      </c>
      <c r="AN125">
        <f t="shared" si="23"/>
        <v>3209.3105077056953</v>
      </c>
      <c r="AO125" s="2"/>
      <c r="AP125" s="2"/>
      <c r="AR125" s="2"/>
      <c r="AS125" s="2"/>
    </row>
    <row r="126" spans="1:45" x14ac:dyDescent="0.35">
      <c r="A126" s="3" t="s">
        <v>370</v>
      </c>
      <c r="B126" s="3" t="s">
        <v>276</v>
      </c>
      <c r="C126" s="3"/>
      <c r="D126" s="2">
        <v>7.4003166666666704</v>
      </c>
      <c r="E126" s="2">
        <v>991972.05804276199</v>
      </c>
      <c r="F126" s="2">
        <v>811383.37612454803</v>
      </c>
      <c r="G126" s="2">
        <f t="shared" si="12"/>
        <v>901677.71708365506</v>
      </c>
      <c r="H126" s="2">
        <v>1045978.5950339</v>
      </c>
      <c r="I126" s="2">
        <v>923596.526178114</v>
      </c>
      <c r="J126" s="2">
        <f t="shared" si="13"/>
        <v>984787.560606007</v>
      </c>
      <c r="K126" s="2">
        <v>1071719.3749795801</v>
      </c>
      <c r="L126" s="2">
        <v>1060655.14520148</v>
      </c>
      <c r="M126" s="2">
        <f t="shared" si="14"/>
        <v>1066187.2600905299</v>
      </c>
      <c r="N126" s="2">
        <v>634095.26442512998</v>
      </c>
      <c r="O126" s="2">
        <v>632054.19490151806</v>
      </c>
      <c r="P126" s="2">
        <f t="shared" si="15"/>
        <v>633074.72966332408</v>
      </c>
      <c r="Q126" s="2">
        <v>782337.28910012101</v>
      </c>
      <c r="R126" s="2">
        <v>779464.41237823595</v>
      </c>
      <c r="S126" s="2">
        <f t="shared" si="16"/>
        <v>780900.85073917848</v>
      </c>
      <c r="T126" s="2">
        <v>817637.54603160103</v>
      </c>
      <c r="U126" s="2">
        <v>802080.31354257301</v>
      </c>
      <c r="V126">
        <f t="shared" si="17"/>
        <v>809858.92978708702</v>
      </c>
      <c r="W126" s="2">
        <v>240185.72021159201</v>
      </c>
      <c r="X126" s="2">
        <v>248726.79177741599</v>
      </c>
      <c r="Y126">
        <f t="shared" si="18"/>
        <v>244456.255994504</v>
      </c>
      <c r="Z126" s="2">
        <v>258834.92450510399</v>
      </c>
      <c r="AA126" s="2">
        <v>258790.28432884699</v>
      </c>
      <c r="AB126">
        <f t="shared" si="19"/>
        <v>258812.60441697549</v>
      </c>
      <c r="AC126" s="2">
        <v>239227.30293062399</v>
      </c>
      <c r="AD126" s="2">
        <v>236083.568819104</v>
      </c>
      <c r="AE126">
        <f t="shared" si="20"/>
        <v>237655.43587486399</v>
      </c>
      <c r="AF126" s="2">
        <v>111242.710164683</v>
      </c>
      <c r="AG126" s="2">
        <v>106028.79095784</v>
      </c>
      <c r="AH126">
        <f t="shared" si="21"/>
        <v>108635.75056126149</v>
      </c>
      <c r="AI126" s="2">
        <v>165682.12540856501</v>
      </c>
      <c r="AJ126" s="2">
        <v>169704.738387794</v>
      </c>
      <c r="AK126">
        <f t="shared" si="22"/>
        <v>167693.43189817952</v>
      </c>
      <c r="AL126" s="2">
        <v>171809.29341571699</v>
      </c>
      <c r="AM126" s="2">
        <v>170178.584626939</v>
      </c>
      <c r="AN126">
        <f t="shared" si="23"/>
        <v>170993.939021328</v>
      </c>
      <c r="AO126" s="2"/>
      <c r="AP126" s="2"/>
      <c r="AR126" s="2"/>
      <c r="AS126" s="2"/>
    </row>
    <row r="127" spans="1:45" x14ac:dyDescent="0.35">
      <c r="A127" s="3" t="s">
        <v>329</v>
      </c>
      <c r="B127" s="3" t="s">
        <v>170</v>
      </c>
      <c r="C127" s="3"/>
      <c r="D127" s="2">
        <v>1.31646666666667</v>
      </c>
      <c r="E127" s="2">
        <v>4608.1207456257598</v>
      </c>
      <c r="F127" s="2">
        <v>1872.37796077181</v>
      </c>
      <c r="G127" s="2">
        <f t="shared" si="12"/>
        <v>3240.2493531987848</v>
      </c>
      <c r="H127" s="2">
        <v>1715.8034447600501</v>
      </c>
      <c r="I127" s="2">
        <v>841.89350910949804</v>
      </c>
      <c r="J127" s="2">
        <f t="shared" si="13"/>
        <v>1278.848476934774</v>
      </c>
      <c r="K127" s="2">
        <v>6144.4106697158804</v>
      </c>
      <c r="L127" s="2">
        <v>3251.5959095921598</v>
      </c>
      <c r="M127" s="2">
        <f t="shared" si="14"/>
        <v>4698.0032896540197</v>
      </c>
      <c r="N127" s="2">
        <v>12632.5482158005</v>
      </c>
      <c r="O127" s="2">
        <v>8238.9225698661794</v>
      </c>
      <c r="P127" s="2">
        <f t="shared" si="15"/>
        <v>10435.73539283334</v>
      </c>
      <c r="Q127" s="2">
        <v>3727.41729598236</v>
      </c>
      <c r="R127" s="2">
        <v>4285.1995165687204</v>
      </c>
      <c r="S127" s="2">
        <f t="shared" si="16"/>
        <v>4006.3084062755402</v>
      </c>
      <c r="T127" s="2">
        <v>16267.2241495609</v>
      </c>
      <c r="U127" s="2">
        <v>3517.4630977172901</v>
      </c>
      <c r="V127">
        <f t="shared" si="17"/>
        <v>9892.3436236390953</v>
      </c>
      <c r="W127" s="2">
        <v>1353.7433331680299</v>
      </c>
      <c r="X127" s="2">
        <v>1268.14326367999</v>
      </c>
      <c r="Y127">
        <f t="shared" si="18"/>
        <v>1310.94329842401</v>
      </c>
      <c r="Z127" s="2">
        <v>1351.7534702764499</v>
      </c>
      <c r="AA127" s="2">
        <v>1891.48846870794</v>
      </c>
      <c r="AB127">
        <f t="shared" si="19"/>
        <v>1621.6209694921949</v>
      </c>
      <c r="AC127" s="2">
        <v>1591.7358159561199</v>
      </c>
      <c r="AD127" s="2">
        <v>1564.6030153648001</v>
      </c>
      <c r="AE127">
        <f t="shared" si="20"/>
        <v>1578.1694156604599</v>
      </c>
      <c r="AF127" s="2">
        <v>3215.5644235270202</v>
      </c>
      <c r="AG127" s="2">
        <v>4655.8696840339599</v>
      </c>
      <c r="AH127">
        <f t="shared" si="21"/>
        <v>3935.71705378049</v>
      </c>
      <c r="AI127" s="2">
        <v>2206.30771452511</v>
      </c>
      <c r="AJ127" s="2">
        <v>988.36888615417604</v>
      </c>
      <c r="AK127">
        <f t="shared" si="22"/>
        <v>1597.338300339643</v>
      </c>
      <c r="AL127" s="2">
        <v>3587.74210582045</v>
      </c>
      <c r="AM127" s="2">
        <v>2873.1338644901698</v>
      </c>
      <c r="AN127">
        <f t="shared" si="23"/>
        <v>3230.4379851553099</v>
      </c>
      <c r="AO127" s="2"/>
      <c r="AP127" s="2"/>
      <c r="AR127" s="2"/>
      <c r="AS127" s="2"/>
    </row>
    <row r="128" spans="1:45" x14ac:dyDescent="0.35">
      <c r="A128" s="3" t="s">
        <v>135</v>
      </c>
      <c r="B128" s="3" t="s">
        <v>374</v>
      </c>
      <c r="C128" s="3"/>
      <c r="D128" s="2">
        <v>1.333</v>
      </c>
      <c r="E128" s="2">
        <v>38627.094759583197</v>
      </c>
      <c r="F128" s="2">
        <v>42969.0998283972</v>
      </c>
      <c r="G128" s="2">
        <f t="shared" si="12"/>
        <v>40798.097293990199</v>
      </c>
      <c r="H128" s="2">
        <v>43188.959336340697</v>
      </c>
      <c r="I128" s="2">
        <v>55661.133254553097</v>
      </c>
      <c r="J128" s="2">
        <f t="shared" si="13"/>
        <v>49425.046295446897</v>
      </c>
      <c r="K128" s="2">
        <v>43803.450214853401</v>
      </c>
      <c r="L128" s="2">
        <v>48063.811825320903</v>
      </c>
      <c r="M128" s="2">
        <f t="shared" si="14"/>
        <v>45933.631020087152</v>
      </c>
      <c r="N128" s="2">
        <v>122131.878443282</v>
      </c>
      <c r="O128" s="2">
        <v>133982.08997986099</v>
      </c>
      <c r="P128" s="2">
        <f t="shared" si="15"/>
        <v>128056.98421157149</v>
      </c>
      <c r="Q128" s="2">
        <v>137286.210767785</v>
      </c>
      <c r="R128" s="2">
        <v>125035.809762627</v>
      </c>
      <c r="S128" s="2">
        <f t="shared" si="16"/>
        <v>131161.01026520599</v>
      </c>
      <c r="T128" s="2">
        <v>120885.48318602001</v>
      </c>
      <c r="U128" s="2">
        <v>119996.061697674</v>
      </c>
      <c r="V128">
        <f t="shared" si="17"/>
        <v>120440.772441847</v>
      </c>
      <c r="W128" s="2">
        <v>7509.9369107031298</v>
      </c>
      <c r="X128" s="2">
        <v>6238.3620971420296</v>
      </c>
      <c r="Y128">
        <f t="shared" si="18"/>
        <v>6874.1495039225792</v>
      </c>
      <c r="Z128" s="2">
        <v>5234.9371530420303</v>
      </c>
      <c r="AA128" s="2">
        <v>5575.2783621870904</v>
      </c>
      <c r="AB128">
        <f t="shared" si="19"/>
        <v>5405.1077576145599</v>
      </c>
      <c r="AC128" s="2">
        <v>4792.8140211151103</v>
      </c>
      <c r="AD128" s="2">
        <v>5245.1549116842298</v>
      </c>
      <c r="AE128">
        <f t="shared" si="20"/>
        <v>5018.9844663996701</v>
      </c>
      <c r="AF128" s="2">
        <v>9601.5768513328494</v>
      </c>
      <c r="AG128" s="2">
        <v>9356.9927496530509</v>
      </c>
      <c r="AH128">
        <f t="shared" si="21"/>
        <v>9479.284800492951</v>
      </c>
      <c r="AI128" s="2">
        <v>9107.0391521806305</v>
      </c>
      <c r="AJ128" s="2">
        <v>9118.1681044959205</v>
      </c>
      <c r="AK128">
        <f t="shared" si="22"/>
        <v>9112.6036283382746</v>
      </c>
      <c r="AL128" s="2">
        <v>9222.7834979482996</v>
      </c>
      <c r="AM128" s="2">
        <v>9705.3103206917203</v>
      </c>
      <c r="AN128">
        <f t="shared" si="23"/>
        <v>9464.0469093200099</v>
      </c>
      <c r="AO128" s="2"/>
      <c r="AP128" s="2"/>
      <c r="AR128" s="2"/>
      <c r="AS128" s="2"/>
    </row>
    <row r="129" spans="1:45" x14ac:dyDescent="0.35">
      <c r="A129" s="3" t="s">
        <v>55</v>
      </c>
      <c r="B129" s="3" t="s">
        <v>297</v>
      </c>
      <c r="C129" s="3"/>
      <c r="D129" s="2">
        <v>1.1771</v>
      </c>
      <c r="E129" s="2">
        <v>1697.1121855592901</v>
      </c>
      <c r="F129" s="2">
        <v>1691.04300853003</v>
      </c>
      <c r="G129" s="2">
        <f t="shared" si="12"/>
        <v>1694.07759704466</v>
      </c>
      <c r="H129" s="2">
        <v>1152.38504178165</v>
      </c>
      <c r="I129" s="2">
        <v>2726.2287068248302</v>
      </c>
      <c r="J129" s="2">
        <f t="shared" si="13"/>
        <v>1939.30687430324</v>
      </c>
      <c r="K129" s="2">
        <v>2612.7663288263002</v>
      </c>
      <c r="L129" s="2">
        <v>2232.51626753655</v>
      </c>
      <c r="M129" s="2">
        <f t="shared" si="14"/>
        <v>2422.6412981814251</v>
      </c>
      <c r="N129" s="2">
        <v>1567.0708747547001</v>
      </c>
      <c r="O129" s="2">
        <v>1926.8209643846401</v>
      </c>
      <c r="P129" s="2">
        <f t="shared" si="15"/>
        <v>1746.94591956967</v>
      </c>
      <c r="Q129" s="2">
        <v>1503.2900280571901</v>
      </c>
      <c r="R129" s="2">
        <v>1685.40386039378</v>
      </c>
      <c r="S129" s="2">
        <f t="shared" si="16"/>
        <v>1594.346944225485</v>
      </c>
      <c r="T129" s="2">
        <v>1844.68039645869</v>
      </c>
      <c r="U129" s="2">
        <v>2324.0661451129399</v>
      </c>
      <c r="V129">
        <f t="shared" si="17"/>
        <v>2084.3732707858148</v>
      </c>
      <c r="W129" s="2">
        <v>2102.8176144018498</v>
      </c>
      <c r="X129" s="2">
        <v>1906.9231655526</v>
      </c>
      <c r="Y129">
        <f t="shared" si="18"/>
        <v>2004.8703899772249</v>
      </c>
      <c r="Z129" s="2">
        <v>1897.3989508826101</v>
      </c>
      <c r="AA129" s="2">
        <v>2077.2977747852501</v>
      </c>
      <c r="AB129">
        <f t="shared" si="19"/>
        <v>1987.34836283393</v>
      </c>
      <c r="AC129" s="2">
        <v>1779.40275590633</v>
      </c>
      <c r="AD129" s="2">
        <v>2569.0138084538999</v>
      </c>
      <c r="AE129">
        <f t="shared" si="20"/>
        <v>2174.208282180115</v>
      </c>
      <c r="AF129" s="2">
        <v>1139.7955235761201</v>
      </c>
      <c r="AG129" s="2">
        <v>1159.8804718200399</v>
      </c>
      <c r="AH129">
        <f t="shared" si="21"/>
        <v>1149.83799769808</v>
      </c>
      <c r="AI129" s="2">
        <v>1690.0572221913101</v>
      </c>
      <c r="AJ129" s="2">
        <v>1793.3723941006999</v>
      </c>
      <c r="AK129">
        <f t="shared" si="22"/>
        <v>1741.714808146005</v>
      </c>
      <c r="AL129" s="2">
        <v>1508.40843216996</v>
      </c>
      <c r="AM129" s="2">
        <v>1790.5421179688201</v>
      </c>
      <c r="AN129">
        <f t="shared" si="23"/>
        <v>1649.4752750693901</v>
      </c>
      <c r="AO129" s="2"/>
      <c r="AP129" s="2"/>
      <c r="AR129" s="2"/>
      <c r="AS129" s="2"/>
    </row>
    <row r="130" spans="1:45" x14ac:dyDescent="0.35">
      <c r="A130" s="3" t="s">
        <v>72</v>
      </c>
      <c r="B130" s="3" t="s">
        <v>207</v>
      </c>
      <c r="C130" s="3"/>
      <c r="D130" s="2">
        <v>1.3004833333333301</v>
      </c>
      <c r="E130" s="2">
        <v>493.98578442065002</v>
      </c>
      <c r="F130" s="2">
        <v>688.14104949870296</v>
      </c>
      <c r="G130" s="2">
        <f t="shared" si="12"/>
        <v>591.06341695967649</v>
      </c>
      <c r="H130" s="2">
        <v>126.995789485613</v>
      </c>
      <c r="I130" s="2">
        <v>463.54142898981002</v>
      </c>
      <c r="J130" s="2">
        <f t="shared" si="13"/>
        <v>295.26860923771153</v>
      </c>
      <c r="K130" s="2">
        <v>525.21178259658802</v>
      </c>
      <c r="L130" s="2">
        <v>126.132478866577</v>
      </c>
      <c r="M130" s="2">
        <f t="shared" si="14"/>
        <v>325.67213073158251</v>
      </c>
      <c r="N130" s="2">
        <v>215.683689239503</v>
      </c>
      <c r="O130" s="2">
        <v>111.490407881021</v>
      </c>
      <c r="P130" s="2">
        <f t="shared" si="15"/>
        <v>163.58704856026199</v>
      </c>
      <c r="Q130" s="2">
        <v>210.59893444061299</v>
      </c>
      <c r="R130" s="2">
        <v>694.81233533317004</v>
      </c>
      <c r="S130" s="2">
        <f t="shared" si="16"/>
        <v>452.70563488689152</v>
      </c>
      <c r="T130" s="2">
        <v>616.94838803892696</v>
      </c>
      <c r="U130" s="2">
        <v>303.11680564877099</v>
      </c>
      <c r="V130">
        <f t="shared" si="17"/>
        <v>460.03259684384898</v>
      </c>
      <c r="W130" s="2">
        <v>138.47691044105699</v>
      </c>
      <c r="X130" s="2">
        <v>360.35815459664599</v>
      </c>
      <c r="Y130">
        <f t="shared" si="18"/>
        <v>249.41753251885149</v>
      </c>
      <c r="Z130" s="2">
        <v>231.69284957408601</v>
      </c>
      <c r="AA130" s="2">
        <v>158.01880363872399</v>
      </c>
      <c r="AB130">
        <f t="shared" si="19"/>
        <v>194.855826606405</v>
      </c>
      <c r="AC130" s="2">
        <v>245.64120375303</v>
      </c>
      <c r="AD130" s="2">
        <v>528.58850002867302</v>
      </c>
      <c r="AE130">
        <f t="shared" si="20"/>
        <v>387.11485189085153</v>
      </c>
      <c r="AF130" s="2">
        <v>60.557588909149203</v>
      </c>
      <c r="AG130" s="2">
        <v>279.35911679013202</v>
      </c>
      <c r="AH130">
        <f t="shared" si="21"/>
        <v>169.95835284964062</v>
      </c>
      <c r="AI130" s="2">
        <v>71.1952733280785</v>
      </c>
      <c r="AJ130" s="2">
        <v>100.078825843505</v>
      </c>
      <c r="AK130">
        <f t="shared" si="22"/>
        <v>85.637049585791743</v>
      </c>
      <c r="AL130" s="2">
        <v>223.122343943836</v>
      </c>
      <c r="AM130" s="2">
        <v>110.41213499889101</v>
      </c>
      <c r="AN130">
        <f t="shared" si="23"/>
        <v>166.7672394713635</v>
      </c>
      <c r="AO130" s="2"/>
      <c r="AP130" s="2"/>
      <c r="AR130" s="2"/>
      <c r="AS130" s="2"/>
    </row>
    <row r="131" spans="1:45" x14ac:dyDescent="0.35">
      <c r="A131" s="3" t="s">
        <v>50</v>
      </c>
      <c r="B131" s="3" t="s">
        <v>182</v>
      </c>
      <c r="C131" s="3"/>
      <c r="D131" s="2">
        <v>4.5713833333333298</v>
      </c>
      <c r="E131" s="2">
        <v>223746.969046263</v>
      </c>
      <c r="F131" s="2">
        <v>147474.71671987799</v>
      </c>
      <c r="G131" s="2">
        <f t="shared" si="12"/>
        <v>185610.84288307049</v>
      </c>
      <c r="H131" s="2">
        <v>243651.07499396399</v>
      </c>
      <c r="I131" s="2">
        <v>184745.455292442</v>
      </c>
      <c r="J131" s="2">
        <f t="shared" si="13"/>
        <v>214198.265143203</v>
      </c>
      <c r="K131" s="2">
        <v>156757.641414702</v>
      </c>
      <c r="L131" s="2">
        <v>190565.968178871</v>
      </c>
      <c r="M131" s="2">
        <f t="shared" si="14"/>
        <v>173661.80479678651</v>
      </c>
      <c r="N131" s="2">
        <v>124640.16836984101</v>
      </c>
      <c r="O131" s="2">
        <v>117170.779517995</v>
      </c>
      <c r="P131" s="2">
        <f t="shared" si="15"/>
        <v>120905.47394391801</v>
      </c>
      <c r="Q131" s="2">
        <v>88233.381207509898</v>
      </c>
      <c r="R131" s="2">
        <v>91774.914446579496</v>
      </c>
      <c r="S131" s="2">
        <f t="shared" si="16"/>
        <v>90004.147827044697</v>
      </c>
      <c r="T131" s="2">
        <v>171407.66707098801</v>
      </c>
      <c r="U131" s="2">
        <v>176059.098187622</v>
      </c>
      <c r="V131">
        <f t="shared" si="17"/>
        <v>173733.38262930501</v>
      </c>
      <c r="W131" s="2">
        <v>412172.31780765502</v>
      </c>
      <c r="X131" s="2">
        <v>341184.60621169198</v>
      </c>
      <c r="Y131">
        <f t="shared" si="18"/>
        <v>376678.46200967347</v>
      </c>
      <c r="Z131" s="2">
        <v>388286.50913308799</v>
      </c>
      <c r="AA131" s="2">
        <v>323628.96004564798</v>
      </c>
      <c r="AB131">
        <f t="shared" si="19"/>
        <v>355957.73458936799</v>
      </c>
      <c r="AC131" s="2">
        <v>309881.30547420197</v>
      </c>
      <c r="AD131" s="2">
        <v>311715.70634769701</v>
      </c>
      <c r="AE131">
        <f t="shared" si="20"/>
        <v>310798.50591094949</v>
      </c>
      <c r="AF131" s="2">
        <v>204928.23730780499</v>
      </c>
      <c r="AG131" s="2">
        <v>195621.18910230999</v>
      </c>
      <c r="AH131">
        <f t="shared" si="21"/>
        <v>200274.71320505749</v>
      </c>
      <c r="AI131" s="2">
        <v>208669.00477174201</v>
      </c>
      <c r="AJ131" s="2">
        <v>238134.66369270501</v>
      </c>
      <c r="AK131">
        <f t="shared" si="22"/>
        <v>223401.83423222351</v>
      </c>
      <c r="AL131" s="2">
        <v>237966.74216982201</v>
      </c>
      <c r="AM131" s="2">
        <v>179925.71163823101</v>
      </c>
      <c r="AN131">
        <f t="shared" si="23"/>
        <v>208946.22690402652</v>
      </c>
      <c r="AO131" s="2"/>
      <c r="AP131" s="2"/>
      <c r="AR131" s="2"/>
      <c r="AS131" s="2"/>
    </row>
    <row r="132" spans="1:45" x14ac:dyDescent="0.35">
      <c r="A132" s="3" t="s">
        <v>128</v>
      </c>
      <c r="B132" s="3" t="s">
        <v>339</v>
      </c>
      <c r="C132" s="3"/>
      <c r="D132" s="2">
        <v>0.92821666666666702</v>
      </c>
      <c r="E132" s="2">
        <v>9.21156962242123</v>
      </c>
      <c r="F132" s="2">
        <v>0.62651706370934102</v>
      </c>
      <c r="G132" s="2">
        <f t="shared" ref="G132:G195" si="24">AVERAGE(E132:F132)</f>
        <v>4.9190433430652858</v>
      </c>
      <c r="H132" s="2">
        <v>7.2936433866746704</v>
      </c>
      <c r="I132" s="2">
        <v>0.443710108274739</v>
      </c>
      <c r="J132" s="2">
        <f t="shared" ref="J132:J195" si="25">AVERAGE(H132:I132)</f>
        <v>3.8686767474747046</v>
      </c>
      <c r="K132" s="2">
        <v>15.262584316888001</v>
      </c>
      <c r="L132" s="2">
        <v>0.52956940841674804</v>
      </c>
      <c r="M132" s="2">
        <f t="shared" ref="M132:M195" si="26">AVERAGE(K132:L132)</f>
        <v>7.8960768626523743</v>
      </c>
      <c r="N132" s="2">
        <v>4.1068295484270303</v>
      </c>
      <c r="O132" s="2">
        <v>1.1675915134441599</v>
      </c>
      <c r="P132" s="2">
        <f t="shared" ref="P132:P195" si="27">AVERAGE(N132:O132)</f>
        <v>2.6372105309355951</v>
      </c>
      <c r="Q132" s="2">
        <v>0.61632787719604898</v>
      </c>
      <c r="R132" s="2">
        <v>0.65491013589339198</v>
      </c>
      <c r="S132" s="2">
        <f t="shared" ref="S132:S195" si="28">AVERAGE(Q132:R132)</f>
        <v>0.63561900654472048</v>
      </c>
      <c r="T132" s="2">
        <v>0.34117998891557499</v>
      </c>
      <c r="U132" s="2">
        <v>9.7402626810437898</v>
      </c>
      <c r="V132">
        <f t="shared" ref="V132:V195" si="29">AVERAGE(T132:U132)</f>
        <v>5.0407213349796827</v>
      </c>
      <c r="W132" s="2">
        <v>1.1118538428036</v>
      </c>
      <c r="X132" s="2">
        <v>9.1315874005633901</v>
      </c>
      <c r="Y132">
        <f t="shared" ref="Y132:Y195" si="30">AVERAGE(W132:X132)</f>
        <v>5.1217206216834947</v>
      </c>
      <c r="Z132" s="2">
        <v>1.68788935771084</v>
      </c>
      <c r="AA132" s="2">
        <v>0.44320781135561399</v>
      </c>
      <c r="AB132">
        <f t="shared" ref="AB132:AB195" si="31">AVERAGE(Z132:AA132)</f>
        <v>1.0655485845332271</v>
      </c>
      <c r="AC132" s="2">
        <v>0.80322152252030499</v>
      </c>
      <c r="AD132" s="2">
        <v>14.700185571348401</v>
      </c>
      <c r="AE132">
        <f t="shared" ref="AE132:AE195" si="32">AVERAGE(AC132:AD132)</f>
        <v>7.7517035469343529</v>
      </c>
      <c r="AF132" s="2">
        <v>0.46772061347301003</v>
      </c>
      <c r="AG132" s="2">
        <v>1.8272271747589099</v>
      </c>
      <c r="AH132">
        <f t="shared" ref="AH132:AH195" si="33">AVERAGE(AF132:AG132)</f>
        <v>1.1474738941159599</v>
      </c>
      <c r="AI132" s="2">
        <v>9.4261067577165907</v>
      </c>
      <c r="AJ132" s="2">
        <v>0.94681069564822795</v>
      </c>
      <c r="AK132">
        <f t="shared" ref="AK132:AK195" si="34">AVERAGE(AI132:AJ132)</f>
        <v>5.1864587266824094</v>
      </c>
      <c r="AL132" s="2">
        <v>0.68733297852312503</v>
      </c>
      <c r="AM132" s="2">
        <v>6.5444515117793296</v>
      </c>
      <c r="AN132">
        <f t="shared" ref="AN132:AN195" si="35">AVERAGE(AL132:AM132)</f>
        <v>3.6158922451512274</v>
      </c>
      <c r="AO132" s="2"/>
      <c r="AP132" s="2"/>
      <c r="AR132" s="2"/>
      <c r="AS132" s="2"/>
    </row>
    <row r="133" spans="1:45" x14ac:dyDescent="0.35">
      <c r="A133" s="3" t="s">
        <v>97</v>
      </c>
      <c r="B133" s="3" t="s">
        <v>10</v>
      </c>
      <c r="C133" s="3"/>
      <c r="D133" s="2">
        <v>1.2531666666666701</v>
      </c>
      <c r="E133" s="2">
        <v>1.25727805900575</v>
      </c>
      <c r="F133" s="2">
        <v>57.9543406440417</v>
      </c>
      <c r="G133" s="2">
        <f t="shared" si="24"/>
        <v>29.605809351523725</v>
      </c>
      <c r="H133" s="2">
        <v>38.382131101862598</v>
      </c>
      <c r="I133" s="2">
        <v>25.1877067825457</v>
      </c>
      <c r="J133" s="2">
        <f t="shared" si="25"/>
        <v>31.78491894220415</v>
      </c>
      <c r="K133" s="2">
        <v>14.737356405576101</v>
      </c>
      <c r="L133" s="2">
        <v>37.757511077523198</v>
      </c>
      <c r="M133" s="2">
        <f t="shared" si="26"/>
        <v>26.247433741549649</v>
      </c>
      <c r="N133" s="2">
        <v>16.024107678239702</v>
      </c>
      <c r="O133" s="2">
        <v>25.095801850560299</v>
      </c>
      <c r="P133" s="2">
        <f t="shared" si="27"/>
        <v>20.5599547644</v>
      </c>
      <c r="Q133" s="2">
        <v>38.116605365943897</v>
      </c>
      <c r="R133" s="2">
        <v>12.472155659478799</v>
      </c>
      <c r="S133" s="2">
        <f t="shared" si="28"/>
        <v>25.294380512711349</v>
      </c>
      <c r="T133" s="2">
        <v>35.311132778994697</v>
      </c>
      <c r="U133" s="2">
        <v>20.804727711908701</v>
      </c>
      <c r="V133">
        <f t="shared" si="29"/>
        <v>28.057930245451701</v>
      </c>
      <c r="W133" s="2">
        <v>8.3172336117122203</v>
      </c>
      <c r="X133" s="2">
        <v>42.019586143009803</v>
      </c>
      <c r="Y133">
        <f t="shared" si="30"/>
        <v>25.168409877361011</v>
      </c>
      <c r="Z133" s="2">
        <v>14.3182241529466</v>
      </c>
      <c r="AA133" s="2">
        <v>36.849721750531799</v>
      </c>
      <c r="AB133">
        <f t="shared" si="31"/>
        <v>25.583972951739199</v>
      </c>
      <c r="AC133" s="2">
        <v>27.220774511310399</v>
      </c>
      <c r="AD133" s="2">
        <v>47.639223574314201</v>
      </c>
      <c r="AE133">
        <f t="shared" si="32"/>
        <v>37.429999042812298</v>
      </c>
      <c r="AF133" s="2">
        <v>15.976605827813501</v>
      </c>
      <c r="AG133" s="2">
        <v>14.305972264067799</v>
      </c>
      <c r="AH133">
        <f t="shared" si="33"/>
        <v>15.141289045940649</v>
      </c>
      <c r="AI133" s="2">
        <v>7.2655710039608099</v>
      </c>
      <c r="AJ133" s="2">
        <v>4.1947635932648897</v>
      </c>
      <c r="AK133">
        <f t="shared" si="34"/>
        <v>5.7301672986128498</v>
      </c>
      <c r="AL133" s="2">
        <v>18.799766535491901</v>
      </c>
      <c r="AM133" s="2">
        <v>32.307682751132901</v>
      </c>
      <c r="AN133">
        <f t="shared" si="35"/>
        <v>25.5537246433124</v>
      </c>
      <c r="AO133" s="2"/>
      <c r="AP133" s="2"/>
      <c r="AR133" s="2"/>
      <c r="AS133" s="2"/>
    </row>
    <row r="134" spans="1:45" x14ac:dyDescent="0.35">
      <c r="A134" s="3" t="s">
        <v>188</v>
      </c>
      <c r="B134" s="3" t="s">
        <v>257</v>
      </c>
      <c r="C134" s="3"/>
      <c r="D134" s="2">
        <v>1.3147833333333301</v>
      </c>
      <c r="E134" s="2">
        <v>2608.8527489517401</v>
      </c>
      <c r="F134" s="2">
        <v>2635.1569872862301</v>
      </c>
      <c r="G134" s="2">
        <f t="shared" si="24"/>
        <v>2622.0048681189851</v>
      </c>
      <c r="H134" s="2">
        <v>2022.58712882445</v>
      </c>
      <c r="I134" s="2">
        <v>2618.3695530257401</v>
      </c>
      <c r="J134" s="2">
        <f t="shared" si="25"/>
        <v>2320.4783409250949</v>
      </c>
      <c r="K134" s="2">
        <v>4167.4804691215604</v>
      </c>
      <c r="L134" s="2">
        <v>3203.8009054454801</v>
      </c>
      <c r="M134" s="2">
        <f t="shared" si="26"/>
        <v>3685.6406872835205</v>
      </c>
      <c r="N134" s="2">
        <v>1156.11511992746</v>
      </c>
      <c r="O134" s="2">
        <v>646.84035925827004</v>
      </c>
      <c r="P134" s="2">
        <f t="shared" si="27"/>
        <v>901.47773959286496</v>
      </c>
      <c r="Q134" s="2">
        <v>1180.69853415641</v>
      </c>
      <c r="R134" s="2">
        <v>1222.3619785946801</v>
      </c>
      <c r="S134" s="2">
        <f t="shared" si="28"/>
        <v>1201.5302563755449</v>
      </c>
      <c r="T134" s="2">
        <v>1461.1928622258499</v>
      </c>
      <c r="U134" s="2">
        <v>993.60379065823099</v>
      </c>
      <c r="V134">
        <f t="shared" si="29"/>
        <v>1227.3983264420403</v>
      </c>
      <c r="W134" s="2">
        <v>255.265344539735</v>
      </c>
      <c r="X134" s="2">
        <v>171.353008172665</v>
      </c>
      <c r="Y134">
        <f t="shared" si="30"/>
        <v>213.3091763562</v>
      </c>
      <c r="Z134" s="2">
        <v>418.043538858506</v>
      </c>
      <c r="AA134" s="2">
        <v>376.50129244620399</v>
      </c>
      <c r="AB134">
        <f t="shared" si="31"/>
        <v>397.27241565235499</v>
      </c>
      <c r="AC134" s="2">
        <v>273.60201848597598</v>
      </c>
      <c r="AD134" s="2">
        <v>61.869774446014198</v>
      </c>
      <c r="AE134">
        <f t="shared" si="32"/>
        <v>167.7358964659951</v>
      </c>
      <c r="AF134" s="2">
        <v>9.5591069205125407</v>
      </c>
      <c r="AG134" s="2">
        <v>48.588537080213797</v>
      </c>
      <c r="AH134">
        <f t="shared" si="33"/>
        <v>29.073822000363169</v>
      </c>
      <c r="AI134" s="2">
        <v>58.896249118879297</v>
      </c>
      <c r="AJ134" s="2">
        <v>45.935281592984602</v>
      </c>
      <c r="AK134">
        <f t="shared" si="34"/>
        <v>52.415765355931953</v>
      </c>
      <c r="AL134" s="2">
        <v>16.523556733567201</v>
      </c>
      <c r="AM134" s="2">
        <v>37.975118119638701</v>
      </c>
      <c r="AN134">
        <f t="shared" si="35"/>
        <v>27.249337426602949</v>
      </c>
      <c r="AO134" s="2"/>
      <c r="AP134" s="2"/>
      <c r="AR134" s="2"/>
      <c r="AS134" s="2"/>
    </row>
    <row r="135" spans="1:45" x14ac:dyDescent="0.35">
      <c r="A135" s="3" t="s">
        <v>49</v>
      </c>
      <c r="B135" s="3" t="s">
        <v>355</v>
      </c>
      <c r="C135" s="3"/>
      <c r="D135" s="2">
        <v>1.3565</v>
      </c>
      <c r="E135" s="2">
        <v>6.7889412400154701</v>
      </c>
      <c r="F135" s="2">
        <v>18.864396496422302</v>
      </c>
      <c r="G135" s="2">
        <f t="shared" si="24"/>
        <v>12.826668868218885</v>
      </c>
      <c r="H135" s="2">
        <v>1.7124945728382699</v>
      </c>
      <c r="I135" s="2">
        <v>1.8839061414818301</v>
      </c>
      <c r="J135" s="2">
        <f t="shared" si="25"/>
        <v>1.79820035716005</v>
      </c>
      <c r="K135" s="2">
        <v>14.6658161055247</v>
      </c>
      <c r="L135" s="2">
        <v>14.6533319300847</v>
      </c>
      <c r="M135" s="2">
        <f t="shared" si="26"/>
        <v>14.659574017804701</v>
      </c>
      <c r="N135" s="2">
        <v>0.92761721850312095</v>
      </c>
      <c r="O135" s="2">
        <v>22.553204732134201</v>
      </c>
      <c r="P135" s="2">
        <f t="shared" si="27"/>
        <v>11.74041097531866</v>
      </c>
      <c r="Q135" s="2">
        <v>4.0327238476276399</v>
      </c>
      <c r="R135" s="2">
        <v>8.0776806556267609</v>
      </c>
      <c r="S135" s="2">
        <f t="shared" si="28"/>
        <v>6.0552022516272004</v>
      </c>
      <c r="T135" s="2">
        <v>16.989790390401101</v>
      </c>
      <c r="U135" s="2">
        <v>0.75456491636655498</v>
      </c>
      <c r="V135">
        <f t="shared" si="29"/>
        <v>8.8721776533838277</v>
      </c>
      <c r="W135" s="2">
        <v>1.7594878530370901</v>
      </c>
      <c r="X135" s="2">
        <v>1.94809856942719</v>
      </c>
      <c r="Y135">
        <f t="shared" si="30"/>
        <v>1.85379321123214</v>
      </c>
      <c r="Z135" s="2">
        <v>0.93539613196195803</v>
      </c>
      <c r="AA135" s="2">
        <v>1.41309968381558</v>
      </c>
      <c r="AB135">
        <f t="shared" si="31"/>
        <v>1.1742479078887691</v>
      </c>
      <c r="AC135" s="2">
        <v>0.99963293125553498</v>
      </c>
      <c r="AD135" s="2">
        <v>1.16605741967632</v>
      </c>
      <c r="AE135">
        <f t="shared" si="32"/>
        <v>1.0828451754659274</v>
      </c>
      <c r="AF135" s="2">
        <v>1.4224300250583299</v>
      </c>
      <c r="AG135" s="2">
        <v>15.3064603358875</v>
      </c>
      <c r="AH135">
        <f t="shared" si="33"/>
        <v>8.3644451804729147</v>
      </c>
      <c r="AI135" s="2">
        <v>22.245714107974699</v>
      </c>
      <c r="AJ135" s="2">
        <v>0.86874582915551202</v>
      </c>
      <c r="AK135">
        <f t="shared" si="34"/>
        <v>11.557229968565105</v>
      </c>
      <c r="AL135" s="2">
        <v>2.71321854312004</v>
      </c>
      <c r="AM135" s="2">
        <v>0.65742048051205304</v>
      </c>
      <c r="AN135">
        <f t="shared" si="35"/>
        <v>1.6853195118160464</v>
      </c>
      <c r="AO135" s="2"/>
      <c r="AP135" s="2"/>
      <c r="AR135" s="2"/>
      <c r="AS135" s="2"/>
    </row>
    <row r="136" spans="1:45" x14ac:dyDescent="0.35">
      <c r="A136" s="3" t="s">
        <v>358</v>
      </c>
      <c r="B136" s="3" t="s">
        <v>264</v>
      </c>
      <c r="C136" s="3"/>
      <c r="D136" s="2">
        <v>1.26118333333333</v>
      </c>
      <c r="E136" s="2">
        <v>151.80316668493401</v>
      </c>
      <c r="F136" s="2">
        <v>544.18370188881397</v>
      </c>
      <c r="G136" s="2">
        <f t="shared" si="24"/>
        <v>347.99343428687399</v>
      </c>
      <c r="H136" s="2">
        <v>773.74155928476102</v>
      </c>
      <c r="I136" s="2">
        <v>435.61998172951797</v>
      </c>
      <c r="J136" s="2">
        <f t="shared" si="25"/>
        <v>604.68077050713953</v>
      </c>
      <c r="K136" s="2">
        <v>524.46179919567896</v>
      </c>
      <c r="L136" s="2">
        <v>525.44798726957401</v>
      </c>
      <c r="M136" s="2">
        <f t="shared" si="26"/>
        <v>524.95489323262655</v>
      </c>
      <c r="N136" s="2">
        <v>474.47687776324102</v>
      </c>
      <c r="O136" s="2">
        <v>904.92947529568301</v>
      </c>
      <c r="P136" s="2">
        <f t="shared" si="27"/>
        <v>689.70317652946198</v>
      </c>
      <c r="Q136" s="2">
        <v>679.16358671358898</v>
      </c>
      <c r="R136" s="2">
        <v>185.38428867821301</v>
      </c>
      <c r="S136" s="2">
        <f t="shared" si="28"/>
        <v>432.273937695901</v>
      </c>
      <c r="T136" s="2">
        <v>514.24648320865697</v>
      </c>
      <c r="U136" s="2">
        <v>310.74721525955198</v>
      </c>
      <c r="V136">
        <f t="shared" si="29"/>
        <v>412.4968492341045</v>
      </c>
      <c r="W136" s="2">
        <v>210.367269863129</v>
      </c>
      <c r="X136" s="2">
        <v>330.93559289528002</v>
      </c>
      <c r="Y136">
        <f t="shared" si="30"/>
        <v>270.6514313792045</v>
      </c>
      <c r="Z136" s="2">
        <v>309.42056545752303</v>
      </c>
      <c r="AA136" s="2">
        <v>242.93951789273501</v>
      </c>
      <c r="AB136">
        <f t="shared" si="31"/>
        <v>276.18004167512902</v>
      </c>
      <c r="AC136" s="2">
        <v>280.00897169662301</v>
      </c>
      <c r="AD136" s="2">
        <v>268.149522924233</v>
      </c>
      <c r="AE136">
        <f t="shared" si="32"/>
        <v>274.079247310428</v>
      </c>
      <c r="AF136" s="2">
        <v>51.1799608573914</v>
      </c>
      <c r="AG136" s="2">
        <v>104.531516753811</v>
      </c>
      <c r="AH136">
        <f t="shared" si="33"/>
        <v>77.855738805601206</v>
      </c>
      <c r="AI136" s="2">
        <v>142.66249316506</v>
      </c>
      <c r="AJ136" s="2">
        <v>125.799829833728</v>
      </c>
      <c r="AK136">
        <f t="shared" si="34"/>
        <v>134.23116149939401</v>
      </c>
      <c r="AL136" s="2">
        <v>143.518896711894</v>
      </c>
      <c r="AM136" s="2">
        <v>67.626989199320505</v>
      </c>
      <c r="AN136">
        <f t="shared" si="35"/>
        <v>105.57294295560726</v>
      </c>
      <c r="AO136" s="2"/>
      <c r="AP136" s="2"/>
      <c r="AR136" s="2"/>
      <c r="AS136" s="2"/>
    </row>
    <row r="137" spans="1:45" x14ac:dyDescent="0.35">
      <c r="A137" s="3" t="s">
        <v>123</v>
      </c>
      <c r="B137" s="3" t="s">
        <v>71</v>
      </c>
      <c r="C137" s="3"/>
      <c r="D137" s="2">
        <v>1.89356666666667</v>
      </c>
      <c r="E137" s="2">
        <v>11.3833365233208</v>
      </c>
      <c r="F137" s="2">
        <v>30.426783671696999</v>
      </c>
      <c r="G137" s="2">
        <f t="shared" si="24"/>
        <v>20.905060097508901</v>
      </c>
      <c r="H137" s="2">
        <v>14.6700226520878</v>
      </c>
      <c r="I137" s="2">
        <v>24.942830909729</v>
      </c>
      <c r="J137" s="2">
        <f t="shared" si="25"/>
        <v>19.806426780908399</v>
      </c>
      <c r="K137" s="2">
        <v>3.72357906679221</v>
      </c>
      <c r="L137" s="2">
        <v>68.338037761977205</v>
      </c>
      <c r="M137" s="2">
        <f t="shared" si="26"/>
        <v>36.030808414384708</v>
      </c>
      <c r="N137" s="2">
        <v>14.6040010832367</v>
      </c>
      <c r="O137" s="2">
        <v>12.7573534450531</v>
      </c>
      <c r="P137" s="2">
        <f t="shared" si="27"/>
        <v>13.680677264144901</v>
      </c>
      <c r="Q137" s="2">
        <v>3.29102794710793</v>
      </c>
      <c r="R137" s="2">
        <v>22.030992493885499</v>
      </c>
      <c r="S137" s="2">
        <f t="shared" si="28"/>
        <v>12.661010220496715</v>
      </c>
      <c r="T137" s="2">
        <v>7.0059227111522198</v>
      </c>
      <c r="U137" s="2">
        <v>6.6190860451458899</v>
      </c>
      <c r="V137">
        <f t="shared" si="29"/>
        <v>6.8125043781490549</v>
      </c>
      <c r="W137" s="2">
        <v>30.516326696046502</v>
      </c>
      <c r="X137" s="2">
        <v>21.857267639580101</v>
      </c>
      <c r="Y137">
        <f t="shared" si="30"/>
        <v>26.186797167813303</v>
      </c>
      <c r="Z137" s="2">
        <v>25.2820767710522</v>
      </c>
      <c r="AA137" s="2">
        <v>9.6155639337187804</v>
      </c>
      <c r="AB137">
        <f t="shared" si="31"/>
        <v>17.448820352385489</v>
      </c>
      <c r="AC137" s="2">
        <v>17.626108603010699</v>
      </c>
      <c r="AD137" s="2">
        <v>12.3607873400431</v>
      </c>
      <c r="AE137">
        <f t="shared" si="32"/>
        <v>14.9934479715269</v>
      </c>
      <c r="AF137" s="2">
        <v>9.9773776419579097</v>
      </c>
      <c r="AG137" s="2">
        <v>5.8235128445095397</v>
      </c>
      <c r="AH137">
        <f t="shared" si="33"/>
        <v>7.9004452432337242</v>
      </c>
      <c r="AI137" s="2">
        <v>19.414396092551101</v>
      </c>
      <c r="AJ137" s="2">
        <v>4.9155063052516796</v>
      </c>
      <c r="AK137">
        <f t="shared" si="34"/>
        <v>12.16495119890139</v>
      </c>
      <c r="AL137" s="2">
        <v>12.915165108608001</v>
      </c>
      <c r="AM137" s="2">
        <v>32.748332007386701</v>
      </c>
      <c r="AN137">
        <f t="shared" si="35"/>
        <v>22.831748557997351</v>
      </c>
      <c r="AO137" s="2"/>
      <c r="AP137" s="2"/>
      <c r="AR137" s="2"/>
      <c r="AS137" s="2"/>
    </row>
    <row r="138" spans="1:45" x14ac:dyDescent="0.35">
      <c r="A138" s="3" t="s">
        <v>206</v>
      </c>
      <c r="B138" s="3" t="s">
        <v>98</v>
      </c>
      <c r="C138" s="3"/>
      <c r="D138" s="2">
        <v>4.4023666666666701</v>
      </c>
      <c r="E138" s="2">
        <v>1866306.80858284</v>
      </c>
      <c r="F138" s="2">
        <v>1693114.2221512999</v>
      </c>
      <c r="G138" s="2">
        <f t="shared" si="24"/>
        <v>1779710.51536707</v>
      </c>
      <c r="H138" s="2">
        <v>2062986.6944712701</v>
      </c>
      <c r="I138" s="2">
        <v>2046869.0822430099</v>
      </c>
      <c r="J138" s="2">
        <f t="shared" si="25"/>
        <v>2054927.8883571401</v>
      </c>
      <c r="K138" s="2">
        <v>1678460.42027329</v>
      </c>
      <c r="L138" s="2">
        <v>2009854.6847240899</v>
      </c>
      <c r="M138" s="2">
        <f t="shared" si="26"/>
        <v>1844157.5524986899</v>
      </c>
      <c r="N138" s="2">
        <v>1940227.5680942901</v>
      </c>
      <c r="O138" s="2">
        <v>1847817.78057995</v>
      </c>
      <c r="P138" s="2">
        <f t="shared" si="27"/>
        <v>1894022.67433712</v>
      </c>
      <c r="Q138" s="2">
        <v>1642401.31148305</v>
      </c>
      <c r="R138" s="2">
        <v>1704919.52772206</v>
      </c>
      <c r="S138" s="2">
        <f t="shared" si="28"/>
        <v>1673660.419602555</v>
      </c>
      <c r="T138" s="2">
        <v>2100659.3015586501</v>
      </c>
      <c r="U138" s="2">
        <v>2121722.5666243499</v>
      </c>
      <c r="V138">
        <f t="shared" si="29"/>
        <v>2111190.9340915</v>
      </c>
      <c r="W138" s="2">
        <v>2234915.0222700899</v>
      </c>
      <c r="X138" s="2">
        <v>1928336.76545333</v>
      </c>
      <c r="Y138">
        <f t="shared" si="30"/>
        <v>2081625.8938617101</v>
      </c>
      <c r="Z138" s="2">
        <v>2055879.26552264</v>
      </c>
      <c r="AA138" s="2">
        <v>1815590.88847545</v>
      </c>
      <c r="AB138">
        <f t="shared" si="31"/>
        <v>1935735.076999045</v>
      </c>
      <c r="AC138" s="2">
        <v>1764914.5985180601</v>
      </c>
      <c r="AD138" s="2">
        <v>1782134.16045092</v>
      </c>
      <c r="AE138">
        <f t="shared" si="32"/>
        <v>1773524.37948449</v>
      </c>
      <c r="AF138" s="2">
        <v>1602574.7112356899</v>
      </c>
      <c r="AG138" s="2">
        <v>1411681.68723716</v>
      </c>
      <c r="AH138">
        <f t="shared" si="33"/>
        <v>1507128.1992364251</v>
      </c>
      <c r="AI138" s="2">
        <v>1409182.35195974</v>
      </c>
      <c r="AJ138" s="2">
        <v>1657178.60685406</v>
      </c>
      <c r="AK138">
        <f t="shared" si="34"/>
        <v>1533180.4794069</v>
      </c>
      <c r="AL138" s="2">
        <v>1666957.12910968</v>
      </c>
      <c r="AM138" s="2">
        <v>1401301.3369938701</v>
      </c>
      <c r="AN138">
        <f t="shared" si="35"/>
        <v>1534129.233051775</v>
      </c>
      <c r="AO138" s="2"/>
      <c r="AP138" s="2"/>
      <c r="AR138" s="2"/>
      <c r="AS138" s="2"/>
    </row>
    <row r="139" spans="1:45" x14ac:dyDescent="0.35">
      <c r="A139" s="3" t="s">
        <v>307</v>
      </c>
      <c r="B139" s="3" t="s">
        <v>299</v>
      </c>
      <c r="C139" s="3"/>
      <c r="D139" s="2">
        <v>12.082283333333301</v>
      </c>
      <c r="E139" s="2" t="s">
        <v>376</v>
      </c>
      <c r="F139" s="2" t="s">
        <v>376</v>
      </c>
      <c r="G139" s="2" t="e">
        <f t="shared" si="24"/>
        <v>#DIV/0!</v>
      </c>
      <c r="H139" s="2" t="s">
        <v>376</v>
      </c>
      <c r="I139" s="2" t="s">
        <v>376</v>
      </c>
      <c r="J139" s="2" t="e">
        <f t="shared" si="25"/>
        <v>#DIV/0!</v>
      </c>
      <c r="K139" s="2" t="s">
        <v>376</v>
      </c>
      <c r="L139" s="2" t="s">
        <v>376</v>
      </c>
      <c r="M139" s="2" t="e">
        <f t="shared" si="26"/>
        <v>#DIV/0!</v>
      </c>
      <c r="N139" s="2" t="s">
        <v>376</v>
      </c>
      <c r="O139" s="2" t="s">
        <v>376</v>
      </c>
      <c r="P139" s="2" t="e">
        <f t="shared" si="27"/>
        <v>#DIV/0!</v>
      </c>
      <c r="Q139" s="2" t="s">
        <v>376</v>
      </c>
      <c r="R139" s="2" t="s">
        <v>376</v>
      </c>
      <c r="S139" s="2" t="e">
        <f t="shared" si="28"/>
        <v>#DIV/0!</v>
      </c>
      <c r="T139" s="2" t="s">
        <v>376</v>
      </c>
      <c r="U139" s="2" t="s">
        <v>376</v>
      </c>
      <c r="V139" t="e">
        <f t="shared" si="29"/>
        <v>#DIV/0!</v>
      </c>
      <c r="W139" s="2" t="s">
        <v>376</v>
      </c>
      <c r="X139" s="2" t="s">
        <v>376</v>
      </c>
      <c r="Y139" t="e">
        <f t="shared" si="30"/>
        <v>#DIV/0!</v>
      </c>
      <c r="Z139" s="2" t="s">
        <v>376</v>
      </c>
      <c r="AA139" s="2" t="s">
        <v>376</v>
      </c>
      <c r="AB139" t="e">
        <f t="shared" si="31"/>
        <v>#DIV/0!</v>
      </c>
      <c r="AC139" s="2" t="s">
        <v>376</v>
      </c>
      <c r="AD139" s="2" t="s">
        <v>376</v>
      </c>
      <c r="AE139" t="e">
        <f t="shared" si="32"/>
        <v>#DIV/0!</v>
      </c>
      <c r="AF139" s="2" t="s">
        <v>376</v>
      </c>
      <c r="AG139" s="2" t="s">
        <v>376</v>
      </c>
      <c r="AH139" t="e">
        <f t="shared" si="33"/>
        <v>#DIV/0!</v>
      </c>
      <c r="AI139" s="2" t="s">
        <v>376</v>
      </c>
      <c r="AJ139" s="2" t="s">
        <v>376</v>
      </c>
      <c r="AK139" t="e">
        <f t="shared" si="34"/>
        <v>#DIV/0!</v>
      </c>
      <c r="AL139" s="2" t="s">
        <v>376</v>
      </c>
      <c r="AM139" s="2" t="s">
        <v>376</v>
      </c>
      <c r="AN139" t="e">
        <f t="shared" si="35"/>
        <v>#DIV/0!</v>
      </c>
      <c r="AO139" s="2"/>
      <c r="AP139" s="2"/>
      <c r="AR139" s="2"/>
      <c r="AS139" s="2"/>
    </row>
    <row r="140" spans="1:45" x14ac:dyDescent="0.35">
      <c r="A140" s="3" t="s">
        <v>82</v>
      </c>
      <c r="B140" s="3" t="s">
        <v>56</v>
      </c>
      <c r="C140" s="3"/>
      <c r="D140" s="2">
        <v>12.7213166666667</v>
      </c>
      <c r="E140" s="2">
        <v>17.5130038099052</v>
      </c>
      <c r="F140" s="2">
        <v>9475.7152221224496</v>
      </c>
      <c r="G140" s="2">
        <f t="shared" si="24"/>
        <v>4746.6141129661773</v>
      </c>
      <c r="H140" s="2">
        <v>70.881636222765195</v>
      </c>
      <c r="I140" s="2">
        <v>9826.5526645620794</v>
      </c>
      <c r="J140" s="2">
        <f t="shared" si="25"/>
        <v>4948.7171503924219</v>
      </c>
      <c r="K140" s="2">
        <v>10464.590864199199</v>
      </c>
      <c r="L140" s="2">
        <v>11888.1747536941</v>
      </c>
      <c r="M140" s="2">
        <f t="shared" si="26"/>
        <v>11176.38280894665</v>
      </c>
      <c r="N140" s="2">
        <v>9770.1902617121705</v>
      </c>
      <c r="O140" s="2">
        <v>10997.188245752301</v>
      </c>
      <c r="P140" s="2">
        <f t="shared" si="27"/>
        <v>10383.689253732235</v>
      </c>
      <c r="Q140" s="2">
        <v>12037.492002115299</v>
      </c>
      <c r="R140" s="2">
        <v>13361.725485720501</v>
      </c>
      <c r="S140" s="2">
        <f t="shared" si="28"/>
        <v>12699.608743917899</v>
      </c>
      <c r="T140" s="2">
        <v>11295.751779321099</v>
      </c>
      <c r="U140" s="2">
        <v>12726.8998427724</v>
      </c>
      <c r="V140">
        <f t="shared" si="29"/>
        <v>12011.32581104675</v>
      </c>
      <c r="W140" s="2">
        <v>13769.6607858221</v>
      </c>
      <c r="X140" s="2">
        <v>10568.8010749881</v>
      </c>
      <c r="Y140">
        <f t="shared" si="30"/>
        <v>12169.2309304051</v>
      </c>
      <c r="Z140" s="2">
        <v>14867.5652992736</v>
      </c>
      <c r="AA140" s="2">
        <v>16333.4843775437</v>
      </c>
      <c r="AB140">
        <f t="shared" si="31"/>
        <v>15600.52483840865</v>
      </c>
      <c r="AC140" s="2">
        <v>14267.425953170099</v>
      </c>
      <c r="AD140" s="2">
        <v>15319.5296746678</v>
      </c>
      <c r="AE140">
        <f t="shared" si="32"/>
        <v>14793.477813918949</v>
      </c>
      <c r="AF140" s="2">
        <v>8908.6769350394698</v>
      </c>
      <c r="AG140" s="2">
        <v>9246.2408016420104</v>
      </c>
      <c r="AH140">
        <f t="shared" si="33"/>
        <v>9077.4588683407401</v>
      </c>
      <c r="AI140" s="2">
        <v>12143.4425266774</v>
      </c>
      <c r="AJ140" s="2">
        <v>13009.2528899276</v>
      </c>
      <c r="AK140">
        <f t="shared" si="34"/>
        <v>12576.347708302499</v>
      </c>
      <c r="AL140" s="2">
        <v>12463.843599879399</v>
      </c>
      <c r="AM140" s="2">
        <v>13553.3743641151</v>
      </c>
      <c r="AN140">
        <f t="shared" si="35"/>
        <v>13008.608981997249</v>
      </c>
      <c r="AO140" s="2"/>
      <c r="AP140" s="2"/>
      <c r="AR140" s="2"/>
      <c r="AS140" s="2"/>
    </row>
    <row r="141" spans="1:45" x14ac:dyDescent="0.35">
      <c r="A141" s="3" t="s">
        <v>115</v>
      </c>
      <c r="B141" s="3" t="s">
        <v>283</v>
      </c>
      <c r="C141" s="3"/>
      <c r="D141" s="2">
        <v>1.1864333333333299</v>
      </c>
      <c r="E141" s="2">
        <v>513.02502312176296</v>
      </c>
      <c r="F141" s="2">
        <v>925.83037925141002</v>
      </c>
      <c r="G141" s="2">
        <f t="shared" si="24"/>
        <v>719.42770118658655</v>
      </c>
      <c r="H141" s="2">
        <v>661.80592481856002</v>
      </c>
      <c r="I141" s="2">
        <v>829.44435895914501</v>
      </c>
      <c r="J141" s="2">
        <f t="shared" si="25"/>
        <v>745.62514188885257</v>
      </c>
      <c r="K141" s="2">
        <v>1297.24253683351</v>
      </c>
      <c r="L141" s="2">
        <v>1205.7495018866</v>
      </c>
      <c r="M141" s="2">
        <f t="shared" si="26"/>
        <v>1251.496019360055</v>
      </c>
      <c r="N141" s="2">
        <v>764.43045853225397</v>
      </c>
      <c r="O141" s="2">
        <v>738.73104316136505</v>
      </c>
      <c r="P141" s="2">
        <f t="shared" si="27"/>
        <v>751.58075084680945</v>
      </c>
      <c r="Q141" s="2">
        <v>808.83245607146705</v>
      </c>
      <c r="R141" s="2">
        <v>744.98300276088798</v>
      </c>
      <c r="S141" s="2">
        <f t="shared" si="28"/>
        <v>776.90772941617752</v>
      </c>
      <c r="T141" s="2">
        <v>575.80924850305098</v>
      </c>
      <c r="U141" s="2">
        <v>649.73438783928896</v>
      </c>
      <c r="V141">
        <f t="shared" si="29"/>
        <v>612.77181817117003</v>
      </c>
      <c r="W141" s="2">
        <v>518.14371100222797</v>
      </c>
      <c r="X141" s="2">
        <v>650.85147396289506</v>
      </c>
      <c r="Y141">
        <f t="shared" si="30"/>
        <v>584.49759248256146</v>
      </c>
      <c r="Z141" s="2">
        <v>795.53171981811602</v>
      </c>
      <c r="AA141" s="2">
        <v>842.63960075981799</v>
      </c>
      <c r="AB141">
        <f t="shared" si="31"/>
        <v>819.08566028896701</v>
      </c>
      <c r="AC141" s="2">
        <v>794.98888126234795</v>
      </c>
      <c r="AD141" s="2">
        <v>799.41769356290695</v>
      </c>
      <c r="AE141">
        <f t="shared" si="32"/>
        <v>797.20328741262745</v>
      </c>
      <c r="AF141" s="2">
        <v>316.01072316224702</v>
      </c>
      <c r="AG141" s="2">
        <v>317.22756753078397</v>
      </c>
      <c r="AH141">
        <f t="shared" si="33"/>
        <v>316.6191453465155</v>
      </c>
      <c r="AI141" s="2">
        <v>697.74312628661301</v>
      </c>
      <c r="AJ141" s="2">
        <v>484.23284201738602</v>
      </c>
      <c r="AK141">
        <f t="shared" si="34"/>
        <v>590.98798415199951</v>
      </c>
      <c r="AL141" s="2">
        <v>723.50627870516803</v>
      </c>
      <c r="AM141" s="2">
        <v>765.08431928161997</v>
      </c>
      <c r="AN141">
        <f t="shared" si="35"/>
        <v>744.295298993394</v>
      </c>
      <c r="AO141" s="2"/>
      <c r="AP141" s="2"/>
      <c r="AR141" s="2"/>
      <c r="AS141" s="2"/>
    </row>
    <row r="142" spans="1:45" x14ac:dyDescent="0.35">
      <c r="A142" s="3" t="s">
        <v>240</v>
      </c>
      <c r="B142" s="3" t="s">
        <v>270</v>
      </c>
      <c r="C142" s="3"/>
      <c r="D142" s="2">
        <v>2.02551666666667</v>
      </c>
      <c r="E142" s="2">
        <v>82.474087944463903</v>
      </c>
      <c r="F142" s="2">
        <v>81.697895758648301</v>
      </c>
      <c r="G142" s="2">
        <f t="shared" si="24"/>
        <v>82.085991851556102</v>
      </c>
      <c r="H142" s="2">
        <v>33.585173621391597</v>
      </c>
      <c r="I142" s="2">
        <v>105.451893171311</v>
      </c>
      <c r="J142" s="2">
        <f t="shared" si="25"/>
        <v>69.518533396351302</v>
      </c>
      <c r="K142" s="2">
        <v>404.28884917345698</v>
      </c>
      <c r="L142" s="2">
        <v>116.125595939958</v>
      </c>
      <c r="M142" s="2">
        <f t="shared" si="26"/>
        <v>260.20722255670751</v>
      </c>
      <c r="N142" s="2">
        <v>1028.9151989166201</v>
      </c>
      <c r="O142" s="2">
        <v>95.8712397288581</v>
      </c>
      <c r="P142" s="2">
        <f t="shared" si="27"/>
        <v>562.39321932273913</v>
      </c>
      <c r="Q142" s="2">
        <v>155.31973562554501</v>
      </c>
      <c r="R142" s="2">
        <v>105.655156139374</v>
      </c>
      <c r="S142" s="2">
        <f t="shared" si="28"/>
        <v>130.4874458824595</v>
      </c>
      <c r="T142" s="2">
        <v>102.195878829861</v>
      </c>
      <c r="U142" s="2">
        <v>109.74782252502401</v>
      </c>
      <c r="V142">
        <f t="shared" si="29"/>
        <v>105.9718506774425</v>
      </c>
      <c r="W142" s="2">
        <v>49.181751065451003</v>
      </c>
      <c r="X142" s="2">
        <v>71.362802293989404</v>
      </c>
      <c r="Y142">
        <f t="shared" si="30"/>
        <v>60.272276679720207</v>
      </c>
      <c r="Z142" s="2">
        <v>70.505224556616199</v>
      </c>
      <c r="AA142" s="2">
        <v>76.193713299642098</v>
      </c>
      <c r="AB142">
        <f t="shared" si="31"/>
        <v>73.349468928129141</v>
      </c>
      <c r="AC142" s="2">
        <v>53.047930645079802</v>
      </c>
      <c r="AD142" s="2">
        <v>98.482162790907296</v>
      </c>
      <c r="AE142">
        <f t="shared" si="32"/>
        <v>75.765046717993556</v>
      </c>
      <c r="AF142" s="2">
        <v>90.013740470886205</v>
      </c>
      <c r="AG142" s="2">
        <v>50.9507616127622</v>
      </c>
      <c r="AH142">
        <f t="shared" si="33"/>
        <v>70.482251041824199</v>
      </c>
      <c r="AI142" s="2">
        <v>36.309337059020997</v>
      </c>
      <c r="AJ142" s="2">
        <v>51.138794873656103</v>
      </c>
      <c r="AK142">
        <f t="shared" si="34"/>
        <v>43.72406596633855</v>
      </c>
      <c r="AL142" s="2">
        <v>62.467944957389498</v>
      </c>
      <c r="AM142" s="2">
        <v>80.738496251050407</v>
      </c>
      <c r="AN142">
        <f t="shared" si="35"/>
        <v>71.603220604219956</v>
      </c>
      <c r="AO142" s="2"/>
      <c r="AP142" s="2"/>
      <c r="AR142" s="2"/>
      <c r="AS142" s="2"/>
    </row>
    <row r="143" spans="1:45" x14ac:dyDescent="0.35">
      <c r="A143" s="3" t="s">
        <v>427</v>
      </c>
      <c r="B143" s="3" t="s">
        <v>328</v>
      </c>
      <c r="C143" s="3"/>
      <c r="D143" s="2">
        <v>1.4496</v>
      </c>
      <c r="E143" s="2">
        <v>2.2963205465479599</v>
      </c>
      <c r="F143" s="2">
        <v>27.434250622157201</v>
      </c>
      <c r="G143" s="2">
        <f t="shared" si="24"/>
        <v>14.865285584352581</v>
      </c>
      <c r="H143" s="2">
        <v>131.85675688340299</v>
      </c>
      <c r="I143" s="2">
        <v>22.116369262250799</v>
      </c>
      <c r="J143" s="2">
        <f t="shared" si="25"/>
        <v>76.986563072826897</v>
      </c>
      <c r="K143" s="2">
        <v>11.109146785888701</v>
      </c>
      <c r="L143" s="2">
        <v>199.38310076219099</v>
      </c>
      <c r="M143" s="2">
        <f t="shared" si="26"/>
        <v>105.24612377403984</v>
      </c>
      <c r="N143" s="2">
        <v>8.9556520333704608</v>
      </c>
      <c r="O143" s="2">
        <v>285.35656600083303</v>
      </c>
      <c r="P143" s="2">
        <f t="shared" si="27"/>
        <v>147.15610901710176</v>
      </c>
      <c r="Q143" s="2">
        <v>127.115690503121</v>
      </c>
      <c r="R143" s="2">
        <v>54.166948028829097</v>
      </c>
      <c r="S143" s="2">
        <f t="shared" si="28"/>
        <v>90.641319265975056</v>
      </c>
      <c r="T143" s="2">
        <v>52.214149330924599</v>
      </c>
      <c r="U143" s="2">
        <v>89.172382997659497</v>
      </c>
      <c r="V143">
        <f t="shared" si="29"/>
        <v>70.693266164292055</v>
      </c>
      <c r="W143" s="2">
        <v>10.3107728466046</v>
      </c>
      <c r="X143" s="2">
        <v>36.249192035463999</v>
      </c>
      <c r="Y143">
        <f t="shared" si="30"/>
        <v>23.279982441034299</v>
      </c>
      <c r="Z143" s="2">
        <v>5.1493400042772297</v>
      </c>
      <c r="AA143" s="2">
        <v>15.025282536314</v>
      </c>
      <c r="AB143">
        <f t="shared" si="31"/>
        <v>10.087311270295615</v>
      </c>
      <c r="AC143" s="2">
        <v>16.8471400104387</v>
      </c>
      <c r="AD143" s="2">
        <v>21.104831620320301</v>
      </c>
      <c r="AE143">
        <f t="shared" si="32"/>
        <v>18.975985815379502</v>
      </c>
      <c r="AF143" s="2">
        <v>26.4448330884039</v>
      </c>
      <c r="AG143" s="2">
        <v>11.246337411822701</v>
      </c>
      <c r="AH143">
        <f t="shared" si="33"/>
        <v>18.845585250113302</v>
      </c>
      <c r="AI143" s="2">
        <v>6.0011198734040399</v>
      </c>
      <c r="AJ143" s="2">
        <v>50.735702112724603</v>
      </c>
      <c r="AK143">
        <f t="shared" si="34"/>
        <v>28.368410993064323</v>
      </c>
      <c r="AL143" s="2">
        <v>12.294938201323999</v>
      </c>
      <c r="AM143" s="2">
        <v>6.8975998649597399</v>
      </c>
      <c r="AN143">
        <f t="shared" si="35"/>
        <v>9.5962690331418692</v>
      </c>
      <c r="AO143" s="2"/>
      <c r="AP143" s="2"/>
      <c r="AR143" s="2"/>
      <c r="AS143" s="2"/>
    </row>
    <row r="144" spans="1:45" x14ac:dyDescent="0.35">
      <c r="A144" s="3" t="s">
        <v>212</v>
      </c>
      <c r="B144" s="3" t="s">
        <v>260</v>
      </c>
      <c r="C144" s="3"/>
      <c r="D144" s="2">
        <v>1.30131666666667</v>
      </c>
      <c r="E144" s="2">
        <v>4046.2735365057702</v>
      </c>
      <c r="F144" s="2">
        <v>3880.1990082473799</v>
      </c>
      <c r="G144" s="2">
        <f t="shared" si="24"/>
        <v>3963.236272376575</v>
      </c>
      <c r="H144" s="2">
        <v>4082.71276361542</v>
      </c>
      <c r="I144" s="2">
        <v>4702.2318525335304</v>
      </c>
      <c r="J144" s="2">
        <f t="shared" si="25"/>
        <v>4392.4723080744752</v>
      </c>
      <c r="K144" s="2">
        <v>4467.1251468167102</v>
      </c>
      <c r="L144" s="2">
        <v>5768.3499084963996</v>
      </c>
      <c r="M144" s="2">
        <f t="shared" si="26"/>
        <v>5117.7375276565544</v>
      </c>
      <c r="N144" s="2">
        <v>3268.1708343785599</v>
      </c>
      <c r="O144" s="2">
        <v>5053.4370723300899</v>
      </c>
      <c r="P144" s="2">
        <f t="shared" si="27"/>
        <v>4160.8039533543251</v>
      </c>
      <c r="Q144" s="2">
        <v>3436.4699045181301</v>
      </c>
      <c r="R144" s="2">
        <v>3891.6520812028298</v>
      </c>
      <c r="S144" s="2">
        <f t="shared" si="28"/>
        <v>3664.0609928604799</v>
      </c>
      <c r="T144" s="2">
        <v>4350.0581627881702</v>
      </c>
      <c r="U144" s="2">
        <v>5413.1134908639497</v>
      </c>
      <c r="V144">
        <f t="shared" si="29"/>
        <v>4881.5858268260599</v>
      </c>
      <c r="W144" s="2">
        <v>3702.1261821153098</v>
      </c>
      <c r="X144" s="2">
        <v>3729.3597030319202</v>
      </c>
      <c r="Y144">
        <f t="shared" si="30"/>
        <v>3715.742942573615</v>
      </c>
      <c r="Z144" s="2">
        <v>3611.4186589654601</v>
      </c>
      <c r="AA144" s="2">
        <v>2734.5721467662802</v>
      </c>
      <c r="AB144">
        <f t="shared" si="31"/>
        <v>3172.9954028658703</v>
      </c>
      <c r="AC144" s="2">
        <v>3385.3998078063601</v>
      </c>
      <c r="AD144" s="2">
        <v>3645.4870636536898</v>
      </c>
      <c r="AE144">
        <f t="shared" si="32"/>
        <v>3515.4434357300252</v>
      </c>
      <c r="AF144" s="2">
        <v>2089.6061563985099</v>
      </c>
      <c r="AG144" s="2">
        <v>1845.6782641299601</v>
      </c>
      <c r="AH144">
        <f t="shared" si="33"/>
        <v>1967.642210264235</v>
      </c>
      <c r="AI144" s="2">
        <v>2616.2105812510899</v>
      </c>
      <c r="AJ144" s="2">
        <v>2689.3196776183099</v>
      </c>
      <c r="AK144">
        <f t="shared" si="34"/>
        <v>2652.7651294346997</v>
      </c>
      <c r="AL144" s="2">
        <v>1962.43493596143</v>
      </c>
      <c r="AM144" s="2">
        <v>2985.5062065475099</v>
      </c>
      <c r="AN144">
        <f t="shared" si="35"/>
        <v>2473.9705712544701</v>
      </c>
      <c r="AO144" s="2"/>
      <c r="AP144" s="2"/>
      <c r="AR144" s="2"/>
      <c r="AS144" s="2"/>
    </row>
    <row r="145" spans="1:45" x14ac:dyDescent="0.35">
      <c r="A145" s="3" t="s">
        <v>177</v>
      </c>
      <c r="B145" s="3" t="s">
        <v>168</v>
      </c>
      <c r="C145" s="3"/>
      <c r="D145" s="2">
        <v>13.8231</v>
      </c>
      <c r="E145" s="2">
        <v>1012463.29857102</v>
      </c>
      <c r="F145" s="2">
        <v>680814.43460917496</v>
      </c>
      <c r="G145" s="2">
        <f t="shared" si="24"/>
        <v>846638.86659009755</v>
      </c>
      <c r="H145" s="2">
        <v>1125447.07134138</v>
      </c>
      <c r="I145" s="2">
        <v>690329.77114180406</v>
      </c>
      <c r="J145" s="2">
        <f t="shared" si="25"/>
        <v>907888.42124159203</v>
      </c>
      <c r="K145" s="2">
        <v>769710.771195938</v>
      </c>
      <c r="L145" s="2">
        <v>789276.39804366895</v>
      </c>
      <c r="M145" s="2">
        <f t="shared" si="26"/>
        <v>779493.58461980347</v>
      </c>
      <c r="N145" s="2">
        <v>491595.52913675102</v>
      </c>
      <c r="O145" s="2">
        <v>520360.179825695</v>
      </c>
      <c r="P145" s="2">
        <f t="shared" si="27"/>
        <v>505977.85448122304</v>
      </c>
      <c r="Q145" s="2">
        <v>661166.83543317998</v>
      </c>
      <c r="R145" s="2">
        <v>693764.74469371396</v>
      </c>
      <c r="S145" s="2">
        <f t="shared" si="28"/>
        <v>677465.79006344697</v>
      </c>
      <c r="T145" s="2">
        <v>481235.207836113</v>
      </c>
      <c r="U145" s="2">
        <v>482853.46265257901</v>
      </c>
      <c r="V145">
        <f t="shared" si="29"/>
        <v>482044.335244346</v>
      </c>
      <c r="W145" s="2">
        <v>160714.378496502</v>
      </c>
      <c r="X145" s="2">
        <v>150482.35042939501</v>
      </c>
      <c r="Y145">
        <f t="shared" si="30"/>
        <v>155598.36446294852</v>
      </c>
      <c r="Z145" s="2">
        <v>125154.141252317</v>
      </c>
      <c r="AA145" s="2">
        <v>139830.53213840499</v>
      </c>
      <c r="AB145">
        <f t="shared" si="31"/>
        <v>132492.33669536101</v>
      </c>
      <c r="AC145" s="2">
        <v>118043.845423647</v>
      </c>
      <c r="AD145" s="2">
        <v>126444.181294215</v>
      </c>
      <c r="AE145">
        <f t="shared" si="32"/>
        <v>122244.013358931</v>
      </c>
      <c r="AF145" s="2">
        <v>57236.875944894797</v>
      </c>
      <c r="AG145" s="2">
        <v>59752.470332098899</v>
      </c>
      <c r="AH145">
        <f t="shared" si="33"/>
        <v>58494.673138496844</v>
      </c>
      <c r="AI145" s="2">
        <v>70204.3585272661</v>
      </c>
      <c r="AJ145" s="2">
        <v>72227.235582476598</v>
      </c>
      <c r="AK145">
        <f t="shared" si="34"/>
        <v>71215.797054871349</v>
      </c>
      <c r="AL145" s="2">
        <v>71054.122064295196</v>
      </c>
      <c r="AM145" s="2">
        <v>75962.949385331594</v>
      </c>
      <c r="AN145">
        <f t="shared" si="35"/>
        <v>73508.535724813395</v>
      </c>
      <c r="AO145" s="2"/>
      <c r="AP145" s="2"/>
      <c r="AR145" s="2"/>
      <c r="AS145" s="2"/>
    </row>
    <row r="146" spans="1:45" x14ac:dyDescent="0.35">
      <c r="A146" s="3" t="s">
        <v>42</v>
      </c>
      <c r="B146" s="3" t="s">
        <v>415</v>
      </c>
      <c r="C146" s="3"/>
      <c r="D146" s="2">
        <v>16.424633333333301</v>
      </c>
      <c r="E146" s="2">
        <v>103.39841162597</v>
      </c>
      <c r="F146" s="2">
        <v>119.57136927214999</v>
      </c>
      <c r="G146" s="2">
        <f t="shared" si="24"/>
        <v>111.48489044906</v>
      </c>
      <c r="H146" s="2">
        <v>30.245657139742999</v>
      </c>
      <c r="I146" s="2">
        <v>195.11684770909301</v>
      </c>
      <c r="J146" s="2">
        <f t="shared" si="25"/>
        <v>112.68125242441801</v>
      </c>
      <c r="K146" s="2">
        <v>157.53377290824099</v>
      </c>
      <c r="L146" s="2">
        <v>166.95266062125299</v>
      </c>
      <c r="M146" s="2">
        <f t="shared" si="26"/>
        <v>162.24321676474699</v>
      </c>
      <c r="N146" s="2">
        <v>9.4952021331785694</v>
      </c>
      <c r="O146" s="2">
        <v>76.574620830102305</v>
      </c>
      <c r="P146" s="2">
        <f t="shared" si="27"/>
        <v>43.034911481640435</v>
      </c>
      <c r="Q146" s="2">
        <v>114.130445290373</v>
      </c>
      <c r="R146" s="2">
        <v>67.4456909596896</v>
      </c>
      <c r="S146" s="2">
        <f t="shared" si="28"/>
        <v>90.788068125031302</v>
      </c>
      <c r="T146" s="2">
        <v>48.3030924736156</v>
      </c>
      <c r="U146" s="2">
        <v>14.0055770053925</v>
      </c>
      <c r="V146">
        <f t="shared" si="29"/>
        <v>31.154334739504051</v>
      </c>
      <c r="W146" s="2">
        <v>12.069936831316699</v>
      </c>
      <c r="X146" s="2">
        <v>19.818230861282601</v>
      </c>
      <c r="Y146">
        <f t="shared" si="30"/>
        <v>15.94408384629965</v>
      </c>
      <c r="Z146" s="2">
        <v>8.5911635418004906</v>
      </c>
      <c r="AA146" s="2">
        <v>15.824299765841699</v>
      </c>
      <c r="AB146">
        <f t="shared" si="31"/>
        <v>12.207731653821096</v>
      </c>
      <c r="AC146" s="2">
        <v>36.487726901861897</v>
      </c>
      <c r="AD146" s="2">
        <v>81.126163963623299</v>
      </c>
      <c r="AE146">
        <f t="shared" si="32"/>
        <v>58.806945432742594</v>
      </c>
      <c r="AF146" s="2">
        <v>29.312154777081801</v>
      </c>
      <c r="AG146" s="2">
        <v>7.8243463623309797</v>
      </c>
      <c r="AH146">
        <f t="shared" si="33"/>
        <v>18.56825056970639</v>
      </c>
      <c r="AI146" s="2">
        <v>26.468625808087801</v>
      </c>
      <c r="AJ146" s="2">
        <v>21.759752570532498</v>
      </c>
      <c r="AK146">
        <f t="shared" si="34"/>
        <v>24.114189189310149</v>
      </c>
      <c r="AL146" s="2">
        <v>21.121863981263001</v>
      </c>
      <c r="AM146" s="2">
        <v>22.771336387441</v>
      </c>
      <c r="AN146">
        <f t="shared" si="35"/>
        <v>21.946600184352</v>
      </c>
      <c r="AO146" s="2"/>
      <c r="AP146" s="2"/>
      <c r="AR146" s="2"/>
      <c r="AS146" s="2"/>
    </row>
    <row r="147" spans="1:45" x14ac:dyDescent="0.35">
      <c r="A147" s="3" t="s">
        <v>344</v>
      </c>
      <c r="B147" s="3" t="s">
        <v>236</v>
      </c>
      <c r="C147" s="3"/>
      <c r="D147" s="2">
        <v>2.3102666666666698</v>
      </c>
      <c r="E147" s="2">
        <v>12633.762685310099</v>
      </c>
      <c r="F147" s="2">
        <v>9649.2184859848494</v>
      </c>
      <c r="G147" s="2">
        <f t="shared" si="24"/>
        <v>11141.490585647474</v>
      </c>
      <c r="H147" s="2">
        <v>14334.1735315804</v>
      </c>
      <c r="I147" s="2">
        <v>11543.869942031901</v>
      </c>
      <c r="J147" s="2">
        <f t="shared" si="25"/>
        <v>12939.021736806149</v>
      </c>
      <c r="K147" s="2">
        <v>11742.1733251766</v>
      </c>
      <c r="L147" s="2">
        <v>13015.235187472599</v>
      </c>
      <c r="M147" s="2">
        <f t="shared" si="26"/>
        <v>12378.7042563246</v>
      </c>
      <c r="N147" s="2">
        <v>9541.1908608438098</v>
      </c>
      <c r="O147" s="2">
        <v>10771.8403155747</v>
      </c>
      <c r="P147" s="2">
        <f t="shared" si="27"/>
        <v>10156.515588209255</v>
      </c>
      <c r="Q147" s="2">
        <v>10408.7701347892</v>
      </c>
      <c r="R147" s="2">
        <v>9174.6999618041209</v>
      </c>
      <c r="S147" s="2">
        <f t="shared" si="28"/>
        <v>9791.7350482966613</v>
      </c>
      <c r="T147" s="2">
        <v>12345.362889227001</v>
      </c>
      <c r="U147" s="2">
        <v>12360.9270688088</v>
      </c>
      <c r="V147">
        <f t="shared" si="29"/>
        <v>12353.144979017899</v>
      </c>
      <c r="W147" s="2">
        <v>7553.9631556549102</v>
      </c>
      <c r="X147" s="2">
        <v>8585.0165137109307</v>
      </c>
      <c r="Y147">
        <f t="shared" si="30"/>
        <v>8069.4898346829204</v>
      </c>
      <c r="Z147" s="2">
        <v>7815.0500224819898</v>
      </c>
      <c r="AA147" s="2">
        <v>8008.1372289050296</v>
      </c>
      <c r="AB147">
        <f t="shared" si="31"/>
        <v>7911.5936256935092</v>
      </c>
      <c r="AC147" s="2">
        <v>7884.74744806732</v>
      </c>
      <c r="AD147" s="2">
        <v>8434.2122149694296</v>
      </c>
      <c r="AE147">
        <f t="shared" si="32"/>
        <v>8159.4798315183743</v>
      </c>
      <c r="AF147" s="2">
        <v>4440.97148626327</v>
      </c>
      <c r="AG147" s="2">
        <v>4636.3191157368101</v>
      </c>
      <c r="AH147">
        <f t="shared" si="33"/>
        <v>4538.6453010000405</v>
      </c>
      <c r="AI147" s="2">
        <v>5979.9133370727504</v>
      </c>
      <c r="AJ147" s="2">
        <v>6317.4875612182605</v>
      </c>
      <c r="AK147">
        <f t="shared" si="34"/>
        <v>6148.7004491455054</v>
      </c>
      <c r="AL147" s="2">
        <v>5749.6134785937502</v>
      </c>
      <c r="AM147" s="2">
        <v>6158.6078859664904</v>
      </c>
      <c r="AN147">
        <f t="shared" si="35"/>
        <v>5954.1106822801203</v>
      </c>
      <c r="AO147" s="2"/>
      <c r="AP147" s="2"/>
      <c r="AR147" s="2"/>
      <c r="AS147" s="2"/>
    </row>
    <row r="148" spans="1:45" x14ac:dyDescent="0.35">
      <c r="A148" s="3" t="s">
        <v>154</v>
      </c>
      <c r="B148" s="3" t="s">
        <v>20</v>
      </c>
      <c r="C148" s="3"/>
      <c r="D148" s="2">
        <v>3.8933833333333299</v>
      </c>
      <c r="E148" s="2">
        <v>399.40265515843998</v>
      </c>
      <c r="F148" s="2">
        <v>597.80118752381497</v>
      </c>
      <c r="G148" s="2">
        <f t="shared" si="24"/>
        <v>498.60192134112748</v>
      </c>
      <c r="H148" s="2">
        <v>556.63333617210503</v>
      </c>
      <c r="I148" s="2">
        <v>615.29478922653198</v>
      </c>
      <c r="J148" s="2">
        <f t="shared" si="25"/>
        <v>585.96406269931845</v>
      </c>
      <c r="K148" s="2">
        <v>613.09157416126197</v>
      </c>
      <c r="L148" s="2">
        <v>658.64619236865997</v>
      </c>
      <c r="M148" s="2">
        <f t="shared" si="26"/>
        <v>635.86888326496091</v>
      </c>
      <c r="N148" s="2">
        <v>414.758392766952</v>
      </c>
      <c r="O148" s="2">
        <v>362.06289168441401</v>
      </c>
      <c r="P148" s="2">
        <f t="shared" si="27"/>
        <v>388.41064222568298</v>
      </c>
      <c r="Q148" s="2">
        <v>413.66914240684503</v>
      </c>
      <c r="R148" s="2">
        <v>550.65262844856295</v>
      </c>
      <c r="S148" s="2">
        <f t="shared" si="28"/>
        <v>482.16088542770399</v>
      </c>
      <c r="T148" s="2">
        <v>610.48743607270205</v>
      </c>
      <c r="U148" s="2">
        <v>708.39278544820195</v>
      </c>
      <c r="V148">
        <f t="shared" si="29"/>
        <v>659.44011076045194</v>
      </c>
      <c r="W148" s="2">
        <v>303.90786351795202</v>
      </c>
      <c r="X148" s="2">
        <v>211.290767909393</v>
      </c>
      <c r="Y148">
        <f t="shared" si="30"/>
        <v>257.59931571367252</v>
      </c>
      <c r="Z148" s="2">
        <v>227.54995786094699</v>
      </c>
      <c r="AA148" s="2">
        <v>160.33662279251101</v>
      </c>
      <c r="AB148">
        <f t="shared" si="31"/>
        <v>193.943290326729</v>
      </c>
      <c r="AC148" s="2">
        <v>142.461728661346</v>
      </c>
      <c r="AD148" s="2">
        <v>192.64959817921201</v>
      </c>
      <c r="AE148">
        <f t="shared" si="32"/>
        <v>167.55566342027902</v>
      </c>
      <c r="AF148" s="2">
        <v>72.287734597042601</v>
      </c>
      <c r="AG148" s="2">
        <v>88.494567900314294</v>
      </c>
      <c r="AH148">
        <f t="shared" si="33"/>
        <v>80.391151248678455</v>
      </c>
      <c r="AI148" s="2">
        <v>74.272360765370195</v>
      </c>
      <c r="AJ148" s="2">
        <v>138.25838521353</v>
      </c>
      <c r="AK148">
        <f t="shared" si="34"/>
        <v>106.2653729894501</v>
      </c>
      <c r="AL148" s="2">
        <v>117.54498824695</v>
      </c>
      <c r="AM148" s="2">
        <v>118.48479575826801</v>
      </c>
      <c r="AN148">
        <f t="shared" si="35"/>
        <v>118.014892002609</v>
      </c>
      <c r="AO148" s="2"/>
      <c r="AP148" s="2"/>
      <c r="AR148" s="2"/>
      <c r="AS148" s="2"/>
    </row>
    <row r="149" spans="1:45" x14ac:dyDescent="0.35">
      <c r="A149" s="3" t="s">
        <v>394</v>
      </c>
      <c r="B149" s="3" t="s">
        <v>236</v>
      </c>
      <c r="C149" s="3"/>
      <c r="D149" s="2">
        <v>2.3102666666666698</v>
      </c>
      <c r="E149" s="2">
        <v>12470.885269656501</v>
      </c>
      <c r="F149" s="2">
        <v>9649.2184859848494</v>
      </c>
      <c r="G149" s="2">
        <f t="shared" si="24"/>
        <v>11060.051877820675</v>
      </c>
      <c r="H149" s="2">
        <v>14334.1735315804</v>
      </c>
      <c r="I149" s="2">
        <v>12507.448511398299</v>
      </c>
      <c r="J149" s="2">
        <f t="shared" si="25"/>
        <v>13420.81102148935</v>
      </c>
      <c r="K149" s="2">
        <v>11851.036758751899</v>
      </c>
      <c r="L149" s="2">
        <v>12761.450733161901</v>
      </c>
      <c r="M149" s="2">
        <f t="shared" si="26"/>
        <v>12306.243745956901</v>
      </c>
      <c r="N149" s="2">
        <v>9107.9687942839792</v>
      </c>
      <c r="O149" s="2">
        <v>10771.8403155747</v>
      </c>
      <c r="P149" s="2">
        <f t="shared" si="27"/>
        <v>9939.9045549293405</v>
      </c>
      <c r="Q149" s="2">
        <v>10408.7701347892</v>
      </c>
      <c r="R149" s="2">
        <v>9581.5420232722499</v>
      </c>
      <c r="S149" s="2">
        <f t="shared" si="28"/>
        <v>9995.1560790307249</v>
      </c>
      <c r="T149" s="2">
        <v>12345.362889227001</v>
      </c>
      <c r="U149" s="2">
        <v>12360.9270688088</v>
      </c>
      <c r="V149">
        <f t="shared" si="29"/>
        <v>12353.144979017899</v>
      </c>
      <c r="W149" s="2">
        <v>7523.9093234454404</v>
      </c>
      <c r="X149" s="2">
        <v>8834.9809021977198</v>
      </c>
      <c r="Y149">
        <f t="shared" si="30"/>
        <v>8179.4451128215806</v>
      </c>
      <c r="Z149" s="2">
        <v>8026.4662829824802</v>
      </c>
      <c r="AA149" s="2">
        <v>7218.9522139663604</v>
      </c>
      <c r="AB149">
        <f t="shared" si="31"/>
        <v>7622.7092484744207</v>
      </c>
      <c r="AC149" s="2">
        <v>7980.6822037792999</v>
      </c>
      <c r="AD149" s="2">
        <v>8434.2122149694296</v>
      </c>
      <c r="AE149">
        <f t="shared" si="32"/>
        <v>8207.4472093743643</v>
      </c>
      <c r="AF149" s="2">
        <v>4406.0326262723202</v>
      </c>
      <c r="AG149" s="2">
        <v>4572.1748792287399</v>
      </c>
      <c r="AH149">
        <f t="shared" si="33"/>
        <v>4489.1037527505305</v>
      </c>
      <c r="AI149" s="2">
        <v>5935.38279794556</v>
      </c>
      <c r="AJ149" s="2">
        <v>6545.8556343688997</v>
      </c>
      <c r="AK149">
        <f t="shared" si="34"/>
        <v>6240.6192161572299</v>
      </c>
      <c r="AL149" s="2">
        <v>5796.7453792303504</v>
      </c>
      <c r="AM149" s="2">
        <v>6234.8175856933603</v>
      </c>
      <c r="AN149">
        <f t="shared" si="35"/>
        <v>6015.7814824618554</v>
      </c>
      <c r="AO149" s="2"/>
      <c r="AP149" s="2"/>
      <c r="AR149" s="2"/>
      <c r="AS149" s="2"/>
    </row>
    <row r="150" spans="1:45" x14ac:dyDescent="0.35">
      <c r="A150" s="3" t="s">
        <v>259</v>
      </c>
      <c r="B150" s="3" t="s">
        <v>359</v>
      </c>
      <c r="C150" s="3"/>
      <c r="D150" s="2">
        <v>14.467233333333301</v>
      </c>
      <c r="E150" s="2">
        <v>6357446.2280524597</v>
      </c>
      <c r="F150" s="2">
        <v>6101108.0765828602</v>
      </c>
      <c r="G150" s="2">
        <f t="shared" si="24"/>
        <v>6229277.1523176599</v>
      </c>
      <c r="H150" s="2">
        <v>6670599.9912974099</v>
      </c>
      <c r="I150" s="2">
        <v>6023239.4180461597</v>
      </c>
      <c r="J150" s="2">
        <f t="shared" si="25"/>
        <v>6346919.7046717852</v>
      </c>
      <c r="K150" s="2">
        <v>6222048.4265972497</v>
      </c>
      <c r="L150" s="2">
        <v>6621558.0153925903</v>
      </c>
      <c r="M150" s="2">
        <f t="shared" si="26"/>
        <v>6421803.2209949195</v>
      </c>
      <c r="N150" s="2">
        <v>3959172.1807305999</v>
      </c>
      <c r="O150" s="2">
        <v>4388697.1560656903</v>
      </c>
      <c r="P150" s="2">
        <f t="shared" si="27"/>
        <v>4173934.6683981451</v>
      </c>
      <c r="Q150" s="2">
        <v>4450865.0768571896</v>
      </c>
      <c r="R150" s="2">
        <v>4556166.7169137504</v>
      </c>
      <c r="S150" s="2">
        <f t="shared" si="28"/>
        <v>4503515.8968854696</v>
      </c>
      <c r="T150" s="2">
        <v>4777642.5608818401</v>
      </c>
      <c r="U150" s="2">
        <v>4967348.9212443996</v>
      </c>
      <c r="V150">
        <f t="shared" si="29"/>
        <v>4872495.7410631198</v>
      </c>
      <c r="W150" s="2">
        <v>1524721.03387164</v>
      </c>
      <c r="X150" s="2">
        <v>43146.2398608777</v>
      </c>
      <c r="Y150">
        <f t="shared" si="30"/>
        <v>783933.63686625881</v>
      </c>
      <c r="Z150" s="2">
        <v>1126215.7778040399</v>
      </c>
      <c r="AA150" s="2">
        <v>1179680.2094451899</v>
      </c>
      <c r="AB150">
        <f t="shared" si="31"/>
        <v>1152947.993624615</v>
      </c>
      <c r="AC150" s="2">
        <v>1178097.8592640399</v>
      </c>
      <c r="AD150" s="2">
        <v>1269084.9398833199</v>
      </c>
      <c r="AE150">
        <f t="shared" si="32"/>
        <v>1223591.39957368</v>
      </c>
      <c r="AF150" s="2">
        <v>367490.29323256499</v>
      </c>
      <c r="AG150" s="2">
        <v>435675.73181644501</v>
      </c>
      <c r="AH150">
        <f t="shared" si="33"/>
        <v>401583.01252450503</v>
      </c>
      <c r="AI150" s="2">
        <v>466917.38892946998</v>
      </c>
      <c r="AJ150" s="2">
        <v>501993.31983938703</v>
      </c>
      <c r="AK150">
        <f t="shared" si="34"/>
        <v>484455.35438442847</v>
      </c>
      <c r="AL150" s="2">
        <v>479909.17175030598</v>
      </c>
      <c r="AM150" s="2">
        <v>542935.45320574101</v>
      </c>
      <c r="AN150">
        <f t="shared" si="35"/>
        <v>511422.31247802346</v>
      </c>
      <c r="AO150" s="2"/>
      <c r="AP150" s="2"/>
      <c r="AR150" s="2"/>
      <c r="AS150" s="2"/>
    </row>
    <row r="151" spans="1:45" x14ac:dyDescent="0.35">
      <c r="A151" s="3" t="s">
        <v>53</v>
      </c>
      <c r="B151" s="3" t="s">
        <v>93</v>
      </c>
      <c r="C151" s="3"/>
      <c r="D151" s="2">
        <v>1.8084499999999999</v>
      </c>
      <c r="E151" s="2">
        <v>48341.618235618</v>
      </c>
      <c r="F151" s="2">
        <v>42598.5785048658</v>
      </c>
      <c r="G151" s="2">
        <f t="shared" si="24"/>
        <v>45470.098370241903</v>
      </c>
      <c r="H151" s="2">
        <v>60694.374187901798</v>
      </c>
      <c r="I151" s="2">
        <v>50113.366311522303</v>
      </c>
      <c r="J151" s="2">
        <f t="shared" si="25"/>
        <v>55403.870249712054</v>
      </c>
      <c r="K151" s="2">
        <v>51907.364060104803</v>
      </c>
      <c r="L151" s="2">
        <v>54051.4926585883</v>
      </c>
      <c r="M151" s="2">
        <f t="shared" si="26"/>
        <v>52979.428359346552</v>
      </c>
      <c r="N151" s="2">
        <v>42344.950554613803</v>
      </c>
      <c r="O151" s="2">
        <v>41388.120957127197</v>
      </c>
      <c r="P151" s="2">
        <f t="shared" si="27"/>
        <v>41866.5357558705</v>
      </c>
      <c r="Q151" s="2">
        <v>48096.449390678303</v>
      </c>
      <c r="R151" s="2">
        <v>43243.365242833999</v>
      </c>
      <c r="S151" s="2">
        <f t="shared" si="28"/>
        <v>45669.907316756151</v>
      </c>
      <c r="T151" s="2">
        <v>53515.676993267203</v>
      </c>
      <c r="U151" s="2">
        <v>49915.162794494798</v>
      </c>
      <c r="V151">
        <f t="shared" si="29"/>
        <v>51715.419893881</v>
      </c>
      <c r="W151" s="2">
        <v>23433.556291058201</v>
      </c>
      <c r="X151" s="2">
        <v>27361.204377960199</v>
      </c>
      <c r="Y151">
        <f t="shared" si="30"/>
        <v>25397.380334509202</v>
      </c>
      <c r="Z151" s="2">
        <v>29968.920154463001</v>
      </c>
      <c r="AA151" s="2">
        <v>28197.627946876499</v>
      </c>
      <c r="AB151">
        <f t="shared" si="31"/>
        <v>29083.274050669752</v>
      </c>
      <c r="AC151" s="2">
        <v>28241.932447328199</v>
      </c>
      <c r="AD151" s="2">
        <v>27294.144192747201</v>
      </c>
      <c r="AE151">
        <f t="shared" si="32"/>
        <v>27768.0383200377</v>
      </c>
      <c r="AF151" s="2">
        <v>11610.1682587962</v>
      </c>
      <c r="AG151" s="2">
        <v>13817.686900733401</v>
      </c>
      <c r="AH151">
        <f t="shared" si="33"/>
        <v>12713.927579764801</v>
      </c>
      <c r="AI151" s="2">
        <v>19937.1077415732</v>
      </c>
      <c r="AJ151" s="2">
        <v>23135.615274870899</v>
      </c>
      <c r="AK151">
        <f t="shared" si="34"/>
        <v>21536.361508222049</v>
      </c>
      <c r="AL151" s="2">
        <v>18528.808347065798</v>
      </c>
      <c r="AM151" s="2">
        <v>21357.9072576873</v>
      </c>
      <c r="AN151">
        <f t="shared" si="35"/>
        <v>19943.357802376551</v>
      </c>
      <c r="AO151" s="2"/>
      <c r="AP151" s="2"/>
      <c r="AR151" s="2"/>
      <c r="AS151" s="2"/>
    </row>
    <row r="152" spans="1:45" x14ac:dyDescent="0.35">
      <c r="A152" s="3" t="s">
        <v>310</v>
      </c>
      <c r="B152" s="3" t="s">
        <v>229</v>
      </c>
      <c r="C152" s="3"/>
      <c r="D152" s="2">
        <v>4.2997833333333304</v>
      </c>
      <c r="E152" s="2">
        <v>658547.14044925105</v>
      </c>
      <c r="F152" s="2">
        <v>454351.33519826201</v>
      </c>
      <c r="G152" s="2">
        <f t="shared" si="24"/>
        <v>556449.23782375653</v>
      </c>
      <c r="H152" s="2">
        <v>784502.08514208102</v>
      </c>
      <c r="I152" s="2">
        <v>488547.73427264101</v>
      </c>
      <c r="J152" s="2">
        <f t="shared" si="25"/>
        <v>636524.90970736102</v>
      </c>
      <c r="K152" s="2">
        <v>510413.25526887598</v>
      </c>
      <c r="L152" s="2">
        <v>551439.58972399798</v>
      </c>
      <c r="M152" s="2">
        <f t="shared" si="26"/>
        <v>530926.42249643698</v>
      </c>
      <c r="N152" s="2">
        <v>368049.58080458001</v>
      </c>
      <c r="O152" s="2">
        <v>339060.749096076</v>
      </c>
      <c r="P152" s="2">
        <f t="shared" si="27"/>
        <v>353555.16495032801</v>
      </c>
      <c r="Q152" s="2">
        <v>349721.58644214598</v>
      </c>
      <c r="R152" s="2">
        <v>369895.368667098</v>
      </c>
      <c r="S152" s="2">
        <f t="shared" si="28"/>
        <v>359808.47755462199</v>
      </c>
      <c r="T152" s="2">
        <v>385669.85452053498</v>
      </c>
      <c r="U152" s="2">
        <v>375938.52254419099</v>
      </c>
      <c r="V152">
        <f t="shared" si="29"/>
        <v>380804.18853236298</v>
      </c>
      <c r="W152" s="2">
        <v>257832.920707924</v>
      </c>
      <c r="X152" s="2">
        <v>259921.862293399</v>
      </c>
      <c r="Y152">
        <f t="shared" si="30"/>
        <v>258877.3915006615</v>
      </c>
      <c r="Z152" s="2">
        <v>273498.41009261098</v>
      </c>
      <c r="AA152" s="2">
        <v>252580.21563371399</v>
      </c>
      <c r="AB152">
        <f t="shared" si="31"/>
        <v>263039.31286316249</v>
      </c>
      <c r="AC152" s="2">
        <v>202393.65137314901</v>
      </c>
      <c r="AD152" s="2">
        <v>206425.89309314199</v>
      </c>
      <c r="AE152">
        <f t="shared" si="32"/>
        <v>204409.77223314549</v>
      </c>
      <c r="AF152" s="2">
        <v>182949.29759100499</v>
      </c>
      <c r="AG152" s="2">
        <v>166178.36649699399</v>
      </c>
      <c r="AH152">
        <f t="shared" si="33"/>
        <v>174563.83204399949</v>
      </c>
      <c r="AI152" s="2">
        <v>201838.325191385</v>
      </c>
      <c r="AJ152" s="2">
        <v>221398.58716484299</v>
      </c>
      <c r="AK152">
        <f t="shared" si="34"/>
        <v>211618.45617811399</v>
      </c>
      <c r="AL152" s="2">
        <v>201689.52091455</v>
      </c>
      <c r="AM152" s="2">
        <v>174497.12894538601</v>
      </c>
      <c r="AN152">
        <f t="shared" si="35"/>
        <v>188093.32492996799</v>
      </c>
      <c r="AO152" s="2"/>
      <c r="AP152" s="2"/>
      <c r="AR152" s="2"/>
      <c r="AS152" s="2"/>
    </row>
    <row r="153" spans="1:45" x14ac:dyDescent="0.35">
      <c r="A153" s="3" t="s">
        <v>398</v>
      </c>
      <c r="B153" s="3" t="s">
        <v>429</v>
      </c>
      <c r="C153" s="3"/>
      <c r="D153" s="2">
        <v>1.32751666666667</v>
      </c>
      <c r="E153" s="2">
        <v>88.934690815745697</v>
      </c>
      <c r="F153" s="2">
        <v>106.484098005487</v>
      </c>
      <c r="G153" s="2">
        <f t="shared" si="24"/>
        <v>97.709394410616341</v>
      </c>
      <c r="H153" s="2">
        <v>55.888199607762303</v>
      </c>
      <c r="I153" s="2">
        <v>49.948479109417299</v>
      </c>
      <c r="J153" s="2">
        <f t="shared" si="25"/>
        <v>52.918339358589805</v>
      </c>
      <c r="K153" s="2">
        <v>191.05248544556599</v>
      </c>
      <c r="L153" s="2">
        <v>21.6160069681804</v>
      </c>
      <c r="M153" s="2">
        <f t="shared" si="26"/>
        <v>106.33424620687319</v>
      </c>
      <c r="N153" s="2">
        <v>118.89367573134101</v>
      </c>
      <c r="O153" s="2">
        <v>103.144308552301</v>
      </c>
      <c r="P153" s="2">
        <f t="shared" si="27"/>
        <v>111.018992141821</v>
      </c>
      <c r="Q153" s="2">
        <v>71.565381237834998</v>
      </c>
      <c r="R153" s="2">
        <v>51.891763142013197</v>
      </c>
      <c r="S153" s="2">
        <f t="shared" si="28"/>
        <v>61.728572189924094</v>
      </c>
      <c r="T153" s="2">
        <v>87.662125839999703</v>
      </c>
      <c r="U153" s="2">
        <v>205.5645318963</v>
      </c>
      <c r="V153">
        <f t="shared" si="29"/>
        <v>146.61332886814984</v>
      </c>
      <c r="W153" s="2">
        <v>26.402011175658501</v>
      </c>
      <c r="X153" s="2">
        <v>33.281946305048599</v>
      </c>
      <c r="Y153">
        <f t="shared" si="30"/>
        <v>29.84197874035355</v>
      </c>
      <c r="Z153" s="2">
        <v>28.2761899044018</v>
      </c>
      <c r="AA153" s="2">
        <v>59.350566235732899</v>
      </c>
      <c r="AB153">
        <f t="shared" si="31"/>
        <v>43.813378070067351</v>
      </c>
      <c r="AC153" s="2">
        <v>59.153878992672503</v>
      </c>
      <c r="AD153" s="2">
        <v>67.977501199905902</v>
      </c>
      <c r="AE153">
        <f t="shared" si="32"/>
        <v>63.565690096289202</v>
      </c>
      <c r="AF153" s="2">
        <v>99.923051142692501</v>
      </c>
      <c r="AG153" s="2">
        <v>14.641205270427401</v>
      </c>
      <c r="AH153">
        <f t="shared" si="33"/>
        <v>57.282128206559953</v>
      </c>
      <c r="AI153" s="2">
        <v>73.397221908569406</v>
      </c>
      <c r="AJ153" s="2">
        <v>34.194172477173403</v>
      </c>
      <c r="AK153">
        <f t="shared" si="34"/>
        <v>53.795697192871401</v>
      </c>
      <c r="AL153" s="2">
        <v>16.911304065918198</v>
      </c>
      <c r="AM153" s="2">
        <v>24.070495506653501</v>
      </c>
      <c r="AN153">
        <f t="shared" si="35"/>
        <v>20.490899786285851</v>
      </c>
      <c r="AO153" s="2"/>
      <c r="AP153" s="2"/>
      <c r="AR153" s="2"/>
      <c r="AS153" s="2"/>
    </row>
    <row r="154" spans="1:45" x14ac:dyDescent="0.35">
      <c r="A154" s="3" t="s">
        <v>169</v>
      </c>
      <c r="B154" s="3" t="s">
        <v>406</v>
      </c>
      <c r="C154" s="3"/>
      <c r="D154" s="2">
        <v>1.2678833333333299</v>
      </c>
      <c r="E154" s="2">
        <v>648.37547651409898</v>
      </c>
      <c r="F154" s="2">
        <v>769.81133755722101</v>
      </c>
      <c r="G154" s="2">
        <f t="shared" si="24"/>
        <v>709.09340703565999</v>
      </c>
      <c r="H154" s="2">
        <v>847.53991489227201</v>
      </c>
      <c r="I154" s="2">
        <v>559.03517537431799</v>
      </c>
      <c r="J154" s="2">
        <f t="shared" si="25"/>
        <v>703.287545133295</v>
      </c>
      <c r="K154" s="2">
        <v>583.41136145721396</v>
      </c>
      <c r="L154" s="2">
        <v>1137.9245643341301</v>
      </c>
      <c r="M154" s="2">
        <f t="shared" si="26"/>
        <v>860.66796289567196</v>
      </c>
      <c r="N154" s="2">
        <v>1156.1357005907701</v>
      </c>
      <c r="O154" s="2">
        <v>1631.92673320053</v>
      </c>
      <c r="P154" s="2">
        <f t="shared" si="27"/>
        <v>1394.03121689565</v>
      </c>
      <c r="Q154" s="2">
        <v>995.90119720344603</v>
      </c>
      <c r="R154" s="2">
        <v>1264.20762183228</v>
      </c>
      <c r="S154" s="2">
        <f t="shared" si="28"/>
        <v>1130.054409517863</v>
      </c>
      <c r="T154" s="2">
        <v>1119.180834602</v>
      </c>
      <c r="U154" s="2">
        <v>1628.83014848618</v>
      </c>
      <c r="V154">
        <f t="shared" si="29"/>
        <v>1374.0054915440901</v>
      </c>
      <c r="W154" s="2">
        <v>1013.15780998762</v>
      </c>
      <c r="X154" s="2">
        <v>814.351705840656</v>
      </c>
      <c r="Y154">
        <f t="shared" si="30"/>
        <v>913.75475791413805</v>
      </c>
      <c r="Z154" s="2">
        <v>1041.6625078396801</v>
      </c>
      <c r="AA154" s="2">
        <v>1018.79411771086</v>
      </c>
      <c r="AB154">
        <f t="shared" si="31"/>
        <v>1030.2283127752701</v>
      </c>
      <c r="AC154" s="2">
        <v>1031.8486775604299</v>
      </c>
      <c r="AD154" s="2">
        <v>1109.46992124138</v>
      </c>
      <c r="AE154">
        <f t="shared" si="32"/>
        <v>1070.659299400905</v>
      </c>
      <c r="AF154" s="2">
        <v>845.49749299581197</v>
      </c>
      <c r="AG154" s="2">
        <v>539.30835857589705</v>
      </c>
      <c r="AH154">
        <f t="shared" si="33"/>
        <v>692.40292578585445</v>
      </c>
      <c r="AI154" s="2">
        <v>918.53208589763506</v>
      </c>
      <c r="AJ154" s="2">
        <v>1325.9226113090899</v>
      </c>
      <c r="AK154">
        <f t="shared" si="34"/>
        <v>1122.2273486033625</v>
      </c>
      <c r="AL154" s="2">
        <v>1163.8926071815599</v>
      </c>
      <c r="AM154" s="2">
        <v>961.96812667716995</v>
      </c>
      <c r="AN154">
        <f t="shared" si="35"/>
        <v>1062.9303669293649</v>
      </c>
      <c r="AO154" s="2"/>
      <c r="AP154" s="2"/>
      <c r="AR154" s="2"/>
      <c r="AS154" s="2"/>
    </row>
    <row r="155" spans="1:45" x14ac:dyDescent="0.35">
      <c r="A155" s="3" t="s">
        <v>15</v>
      </c>
      <c r="B155" s="3" t="s">
        <v>373</v>
      </c>
      <c r="C155" s="3"/>
      <c r="D155" s="2">
        <v>1.3141833333333299</v>
      </c>
      <c r="E155" s="2">
        <v>69685.2048710495</v>
      </c>
      <c r="F155" s="2">
        <v>76821.866909963996</v>
      </c>
      <c r="G155" s="2">
        <f t="shared" si="24"/>
        <v>73253.535890506755</v>
      </c>
      <c r="H155" s="2">
        <v>72205.362924536705</v>
      </c>
      <c r="I155" s="2">
        <v>91223.521890929595</v>
      </c>
      <c r="J155" s="2">
        <f t="shared" si="25"/>
        <v>81714.44240773315</v>
      </c>
      <c r="K155" s="2">
        <v>97227.166624665799</v>
      </c>
      <c r="L155" s="2">
        <v>106775.342063345</v>
      </c>
      <c r="M155" s="2">
        <f t="shared" si="26"/>
        <v>102001.2543440054</v>
      </c>
      <c r="N155" s="2">
        <v>74407.995435172896</v>
      </c>
      <c r="O155" s="2">
        <v>74693.917100549297</v>
      </c>
      <c r="P155" s="2">
        <f t="shared" si="27"/>
        <v>74550.956267861096</v>
      </c>
      <c r="Q155" s="2">
        <v>72583.014868417493</v>
      </c>
      <c r="R155" s="2">
        <v>73976.450508971699</v>
      </c>
      <c r="S155" s="2">
        <f t="shared" si="28"/>
        <v>73279.732688694596</v>
      </c>
      <c r="T155" s="2">
        <v>72782.206886622298</v>
      </c>
      <c r="U155" s="2">
        <v>76818.577978851303</v>
      </c>
      <c r="V155">
        <f t="shared" si="29"/>
        <v>74800.3924327368</v>
      </c>
      <c r="W155" s="2">
        <v>286796.06099544198</v>
      </c>
      <c r="X155" s="2">
        <v>274645.25091780903</v>
      </c>
      <c r="Y155">
        <f t="shared" si="30"/>
        <v>280720.65595662547</v>
      </c>
      <c r="Z155" s="2">
        <v>307679.19918063103</v>
      </c>
      <c r="AA155" s="2">
        <v>313299.80961805303</v>
      </c>
      <c r="AB155">
        <f t="shared" si="31"/>
        <v>310489.504399342</v>
      </c>
      <c r="AC155" s="2">
        <v>267244.11895346001</v>
      </c>
      <c r="AD155" s="2">
        <v>267005.24480532401</v>
      </c>
      <c r="AE155">
        <f t="shared" si="32"/>
        <v>267124.68187939201</v>
      </c>
      <c r="AF155" s="2">
        <v>382134.14290513098</v>
      </c>
      <c r="AG155" s="2">
        <v>403134.28650830599</v>
      </c>
      <c r="AH155">
        <f t="shared" si="33"/>
        <v>392634.21470671846</v>
      </c>
      <c r="AI155" s="2">
        <v>352109.18239876401</v>
      </c>
      <c r="AJ155" s="2">
        <v>374711.47842078598</v>
      </c>
      <c r="AK155">
        <f t="shared" si="34"/>
        <v>363410.33040977502</v>
      </c>
      <c r="AL155" s="2">
        <v>308651.35150138999</v>
      </c>
      <c r="AM155" s="2">
        <v>96064.112173923</v>
      </c>
      <c r="AN155">
        <f t="shared" si="35"/>
        <v>202357.73183765649</v>
      </c>
      <c r="AO155" s="2"/>
      <c r="AP155" s="2"/>
      <c r="AR155" s="2"/>
      <c r="AS155" s="2"/>
    </row>
    <row r="156" spans="1:45" x14ac:dyDescent="0.35">
      <c r="A156" s="3" t="s">
        <v>305</v>
      </c>
      <c r="B156" s="3" t="s">
        <v>399</v>
      </c>
      <c r="C156" s="3"/>
      <c r="D156" s="2">
        <v>1.30131666666667</v>
      </c>
      <c r="E156" s="2">
        <v>11469.2269674407</v>
      </c>
      <c r="F156" s="2">
        <v>7990.6298415527299</v>
      </c>
      <c r="G156" s="2">
        <f t="shared" si="24"/>
        <v>9729.9284044967153</v>
      </c>
      <c r="H156" s="2">
        <v>17445.969682267802</v>
      </c>
      <c r="I156" s="2">
        <v>12665.0515616843</v>
      </c>
      <c r="J156" s="2">
        <f t="shared" si="25"/>
        <v>15055.510621976051</v>
      </c>
      <c r="K156" s="2">
        <v>15042.8766107105</v>
      </c>
      <c r="L156" s="2">
        <v>12531.426853925899</v>
      </c>
      <c r="M156" s="2">
        <f t="shared" si="26"/>
        <v>13787.1517323182</v>
      </c>
      <c r="N156" s="2">
        <v>14053.7695036682</v>
      </c>
      <c r="O156" s="2">
        <v>12983.1536838671</v>
      </c>
      <c r="P156" s="2">
        <f t="shared" si="27"/>
        <v>13518.46159376765</v>
      </c>
      <c r="Q156" s="2">
        <v>13713.278210706099</v>
      </c>
      <c r="R156" s="2">
        <v>12498.965635869199</v>
      </c>
      <c r="S156" s="2">
        <f t="shared" si="28"/>
        <v>13106.12192328765</v>
      </c>
      <c r="T156" s="2">
        <v>19338.963470028699</v>
      </c>
      <c r="U156" s="2">
        <v>12386.096821687999</v>
      </c>
      <c r="V156">
        <f t="shared" si="29"/>
        <v>15862.530145858349</v>
      </c>
      <c r="W156" s="2">
        <v>12337.7974923604</v>
      </c>
      <c r="X156" s="2">
        <v>10796.8611819895</v>
      </c>
      <c r="Y156">
        <f t="shared" si="30"/>
        <v>11567.32933717495</v>
      </c>
      <c r="Z156" s="2">
        <v>9789.69516084528</v>
      </c>
      <c r="AA156" s="2">
        <v>8541.0915492062904</v>
      </c>
      <c r="AB156">
        <f t="shared" si="31"/>
        <v>9165.3933550257861</v>
      </c>
      <c r="AC156" s="2">
        <v>10238.406536725601</v>
      </c>
      <c r="AD156" s="2">
        <v>10982.724837900299</v>
      </c>
      <c r="AE156">
        <f t="shared" si="32"/>
        <v>10610.56568731295</v>
      </c>
      <c r="AF156" s="2">
        <v>4381.7459875641198</v>
      </c>
      <c r="AG156" s="2">
        <v>5179.1779422654199</v>
      </c>
      <c r="AH156">
        <f t="shared" si="33"/>
        <v>4780.4619649147699</v>
      </c>
      <c r="AI156" s="2">
        <v>6408.9726029192398</v>
      </c>
      <c r="AJ156" s="2">
        <v>6074.6405966911298</v>
      </c>
      <c r="AK156">
        <f t="shared" si="34"/>
        <v>6241.8065998051843</v>
      </c>
      <c r="AL156" s="2">
        <v>7242.9576301306697</v>
      </c>
      <c r="AM156" s="2">
        <v>6720.9061452605602</v>
      </c>
      <c r="AN156">
        <f t="shared" si="35"/>
        <v>6981.9318876956149</v>
      </c>
      <c r="AO156" s="2"/>
      <c r="AP156" s="2"/>
      <c r="AR156" s="2"/>
      <c r="AS156" s="2"/>
    </row>
    <row r="157" spans="1:45" x14ac:dyDescent="0.35">
      <c r="A157" s="3" t="s">
        <v>113</v>
      </c>
      <c r="B157" s="3" t="s">
        <v>173</v>
      </c>
      <c r="C157" s="3"/>
      <c r="D157" s="2">
        <v>7.8483666666666698</v>
      </c>
      <c r="E157" s="2">
        <v>66750.979212448103</v>
      </c>
      <c r="F157" s="2">
        <v>50141.501113886399</v>
      </c>
      <c r="G157" s="2">
        <f t="shared" si="24"/>
        <v>58446.240163167255</v>
      </c>
      <c r="H157" s="2">
        <v>77511.499628896199</v>
      </c>
      <c r="I157" s="2">
        <v>56986.098851928597</v>
      </c>
      <c r="J157" s="2">
        <f t="shared" si="25"/>
        <v>67248.799240412394</v>
      </c>
      <c r="K157" s="2">
        <v>54400.827787725699</v>
      </c>
      <c r="L157" s="2">
        <v>62352.737457793199</v>
      </c>
      <c r="M157" s="2">
        <f t="shared" si="26"/>
        <v>58376.782622759449</v>
      </c>
      <c r="N157" s="2">
        <v>39533.182812865998</v>
      </c>
      <c r="O157" s="2">
        <v>42061.041392007399</v>
      </c>
      <c r="P157" s="2">
        <f t="shared" si="27"/>
        <v>40797.112102436702</v>
      </c>
      <c r="Q157" s="2">
        <v>40766.367377345203</v>
      </c>
      <c r="R157" s="2">
        <v>45505.1451804807</v>
      </c>
      <c r="S157" s="2">
        <f t="shared" si="28"/>
        <v>43135.756278912952</v>
      </c>
      <c r="T157" s="2">
        <v>52351.949357359998</v>
      </c>
      <c r="U157" s="2">
        <v>52147.936873335901</v>
      </c>
      <c r="V157">
        <f t="shared" si="29"/>
        <v>52249.943115347953</v>
      </c>
      <c r="W157" s="2">
        <v>31521.730247702701</v>
      </c>
      <c r="X157" s="2">
        <v>31989.162811456801</v>
      </c>
      <c r="Y157">
        <f t="shared" si="30"/>
        <v>31755.446529579749</v>
      </c>
      <c r="Z157" s="2">
        <v>31644.4866496182</v>
      </c>
      <c r="AA157" s="2">
        <v>32054.850269701201</v>
      </c>
      <c r="AB157">
        <f t="shared" si="31"/>
        <v>31849.668459659701</v>
      </c>
      <c r="AC157" s="2">
        <v>30102.513195895899</v>
      </c>
      <c r="AD157" s="2">
        <v>31099.495698270799</v>
      </c>
      <c r="AE157">
        <f t="shared" si="32"/>
        <v>30601.004447083349</v>
      </c>
      <c r="AF157" s="2">
        <v>14371.563341748701</v>
      </c>
      <c r="AG157" s="2">
        <v>13980.3105694101</v>
      </c>
      <c r="AH157">
        <f t="shared" si="33"/>
        <v>14175.9369555794</v>
      </c>
      <c r="AI157" s="2">
        <v>21843.378833328901</v>
      </c>
      <c r="AJ157" s="2">
        <v>21932.677837508701</v>
      </c>
      <c r="AK157">
        <f t="shared" si="34"/>
        <v>21888.0283354188</v>
      </c>
      <c r="AL157" s="2">
        <v>21427.054772933501</v>
      </c>
      <c r="AM157" s="2">
        <v>21425.451116797201</v>
      </c>
      <c r="AN157">
        <f t="shared" si="35"/>
        <v>21426.252944865351</v>
      </c>
      <c r="AO157" s="2"/>
      <c r="AP157" s="2"/>
      <c r="AR157" s="2"/>
      <c r="AS157" s="2"/>
    </row>
    <row r="158" spans="1:45" x14ac:dyDescent="0.35">
      <c r="A158" s="3" t="s">
        <v>30</v>
      </c>
      <c r="B158" s="3" t="s">
        <v>338</v>
      </c>
      <c r="C158" s="3"/>
      <c r="D158" s="2">
        <v>2.2459833333333301</v>
      </c>
      <c r="E158" s="2">
        <v>127766.41191847601</v>
      </c>
      <c r="F158" s="2">
        <v>110991.061181635</v>
      </c>
      <c r="G158" s="2">
        <f t="shared" si="24"/>
        <v>119378.7365500555</v>
      </c>
      <c r="H158" s="2">
        <v>136363.663816657</v>
      </c>
      <c r="I158" s="2">
        <v>119773.094658241</v>
      </c>
      <c r="J158" s="2">
        <f t="shared" si="25"/>
        <v>128068.379237449</v>
      </c>
      <c r="K158" s="2">
        <v>100218.22208921101</v>
      </c>
      <c r="L158" s="2">
        <v>129126.468215061</v>
      </c>
      <c r="M158" s="2">
        <f t="shared" si="26"/>
        <v>114672.345152136</v>
      </c>
      <c r="N158" s="2">
        <v>82468.705062193505</v>
      </c>
      <c r="O158" s="2">
        <v>98754.834961057903</v>
      </c>
      <c r="P158" s="2">
        <f t="shared" si="27"/>
        <v>90611.770011625704</v>
      </c>
      <c r="Q158" s="2">
        <v>112728.158537717</v>
      </c>
      <c r="R158" s="2">
        <v>119477.24108126199</v>
      </c>
      <c r="S158" s="2">
        <f t="shared" si="28"/>
        <v>116102.6998094895</v>
      </c>
      <c r="T158" s="2">
        <v>100563.110923652</v>
      </c>
      <c r="U158" s="2">
        <v>109654.270327176</v>
      </c>
      <c r="V158">
        <f t="shared" si="29"/>
        <v>105108.69062541399</v>
      </c>
      <c r="W158" s="2">
        <v>65144.161812935199</v>
      </c>
      <c r="X158" s="2">
        <v>68102.666504171895</v>
      </c>
      <c r="Y158">
        <f t="shared" si="30"/>
        <v>66623.414158553554</v>
      </c>
      <c r="Z158" s="2">
        <v>66123.344227099704</v>
      </c>
      <c r="AA158" s="2">
        <v>63444.911178411101</v>
      </c>
      <c r="AB158">
        <f t="shared" si="31"/>
        <v>64784.127702755402</v>
      </c>
      <c r="AC158" s="2">
        <v>66459.865546882706</v>
      </c>
      <c r="AD158" s="2">
        <v>65520.543487329203</v>
      </c>
      <c r="AE158">
        <f t="shared" si="32"/>
        <v>65990.204517105958</v>
      </c>
      <c r="AF158" s="2">
        <v>34520.385086980299</v>
      </c>
      <c r="AG158" s="2">
        <v>32248.479269938201</v>
      </c>
      <c r="AH158">
        <f t="shared" si="33"/>
        <v>33384.432178459247</v>
      </c>
      <c r="AI158" s="2">
        <v>49412.648078255203</v>
      </c>
      <c r="AJ158" s="2">
        <v>47035.273343615998</v>
      </c>
      <c r="AK158">
        <f t="shared" si="34"/>
        <v>48223.9607109356</v>
      </c>
      <c r="AL158" s="2">
        <v>40813.030720657604</v>
      </c>
      <c r="AM158" s="2">
        <v>50259.178103454899</v>
      </c>
      <c r="AN158">
        <f t="shared" si="35"/>
        <v>45536.104412056251</v>
      </c>
      <c r="AO158" s="2"/>
      <c r="AP158" s="2"/>
      <c r="AR158" s="2"/>
      <c r="AS158" s="2"/>
    </row>
    <row r="159" spans="1:45" x14ac:dyDescent="0.35">
      <c r="A159" s="3" t="s">
        <v>335</v>
      </c>
      <c r="B159" s="3" t="s">
        <v>414</v>
      </c>
      <c r="C159" s="3"/>
      <c r="D159" s="2">
        <v>12.7292166666667</v>
      </c>
      <c r="E159" s="2">
        <v>76564.735954709206</v>
      </c>
      <c r="F159" s="2">
        <v>13073.4855219972</v>
      </c>
      <c r="G159" s="2">
        <f t="shared" si="24"/>
        <v>44819.1107383532</v>
      </c>
      <c r="H159" s="2">
        <v>49461.3882028808</v>
      </c>
      <c r="I159" s="2">
        <v>4994.8541868615002</v>
      </c>
      <c r="J159" s="2">
        <f t="shared" si="25"/>
        <v>27228.12119487115</v>
      </c>
      <c r="K159" s="2">
        <v>13220.1384637463</v>
      </c>
      <c r="L159" s="2">
        <v>16909.9673300918</v>
      </c>
      <c r="M159" s="2">
        <f t="shared" si="26"/>
        <v>15065.052896919049</v>
      </c>
      <c r="N159" s="2">
        <v>1609.71562261961</v>
      </c>
      <c r="O159" s="2">
        <v>4006.5684811416399</v>
      </c>
      <c r="P159" s="2">
        <f t="shared" si="27"/>
        <v>2808.1420518806249</v>
      </c>
      <c r="Q159" s="2">
        <v>13185.648010979599</v>
      </c>
      <c r="R159" s="2">
        <v>14071.621462314601</v>
      </c>
      <c r="S159" s="2">
        <f t="shared" si="28"/>
        <v>13628.6347366471</v>
      </c>
      <c r="T159" s="2">
        <v>12519.144413553</v>
      </c>
      <c r="U159" s="2">
        <v>10063.8150678041</v>
      </c>
      <c r="V159">
        <f t="shared" si="29"/>
        <v>11291.479740678551</v>
      </c>
      <c r="W159" s="2">
        <v>7816.3263706608004</v>
      </c>
      <c r="X159" s="2">
        <v>4925.1380692610101</v>
      </c>
      <c r="Y159">
        <f t="shared" si="30"/>
        <v>6370.7322199609052</v>
      </c>
      <c r="Z159" s="2">
        <v>4724.3094965006703</v>
      </c>
      <c r="AA159" s="2">
        <v>9085.29971635947</v>
      </c>
      <c r="AB159">
        <f t="shared" si="31"/>
        <v>6904.8046064300706</v>
      </c>
      <c r="AC159" s="2">
        <v>12976.9730039077</v>
      </c>
      <c r="AD159" s="2">
        <v>13839.6683558067</v>
      </c>
      <c r="AE159">
        <f t="shared" si="32"/>
        <v>13408.320679857199</v>
      </c>
      <c r="AF159" s="2">
        <v>12862.957202465401</v>
      </c>
      <c r="AG159" s="2">
        <v>4128.6730198843097</v>
      </c>
      <c r="AH159">
        <f t="shared" si="33"/>
        <v>8495.8151111748557</v>
      </c>
      <c r="AI159" s="2">
        <v>10555.2022969809</v>
      </c>
      <c r="AJ159" s="2">
        <v>9308.0580014953593</v>
      </c>
      <c r="AK159">
        <f t="shared" si="34"/>
        <v>9931.6301492381299</v>
      </c>
      <c r="AL159" s="2">
        <v>11974.4008514859</v>
      </c>
      <c r="AM159" s="2">
        <v>1202.2133511525999</v>
      </c>
      <c r="AN159">
        <f t="shared" si="35"/>
        <v>6588.3071013192493</v>
      </c>
      <c r="AO159" s="2"/>
      <c r="AP159" s="2"/>
      <c r="AR159" s="2"/>
      <c r="AS159" s="2"/>
    </row>
    <row r="160" spans="1:45" x14ac:dyDescent="0.35">
      <c r="A160" s="3" t="s">
        <v>68</v>
      </c>
      <c r="B160" s="3" t="s">
        <v>286</v>
      </c>
      <c r="C160" s="3"/>
      <c r="D160" s="2">
        <v>12.7550166666667</v>
      </c>
      <c r="E160" s="2">
        <v>7256.7995851908199</v>
      </c>
      <c r="F160" s="2">
        <v>97454.246135168098</v>
      </c>
      <c r="G160" s="2">
        <f t="shared" si="24"/>
        <v>52355.522860179459</v>
      </c>
      <c r="H160" s="2">
        <v>6009.2783023455504</v>
      </c>
      <c r="I160" s="2">
        <v>32752.595634519101</v>
      </c>
      <c r="J160" s="2">
        <f t="shared" si="25"/>
        <v>19380.936968432325</v>
      </c>
      <c r="K160" s="2">
        <v>69972.963263244601</v>
      </c>
      <c r="L160" s="2">
        <v>55480.321375860702</v>
      </c>
      <c r="M160" s="2">
        <f t="shared" si="26"/>
        <v>62726.642319552651</v>
      </c>
      <c r="N160" s="2">
        <v>65682.271720277495</v>
      </c>
      <c r="O160" s="2">
        <v>18903.662415632902</v>
      </c>
      <c r="P160" s="2">
        <f t="shared" si="27"/>
        <v>42292.9670679552</v>
      </c>
      <c r="Q160" s="2">
        <v>65218.511259589599</v>
      </c>
      <c r="R160" s="2">
        <v>64876.6117899233</v>
      </c>
      <c r="S160" s="2">
        <f t="shared" si="28"/>
        <v>65047.561524756449</v>
      </c>
      <c r="T160" s="2">
        <v>57994.694492574898</v>
      </c>
      <c r="U160" s="2">
        <v>67040.074948894297</v>
      </c>
      <c r="V160">
        <f t="shared" si="29"/>
        <v>62517.384720734597</v>
      </c>
      <c r="W160" s="2">
        <v>42356.778469412799</v>
      </c>
      <c r="X160" s="2">
        <v>25075.195559726399</v>
      </c>
      <c r="Y160">
        <f t="shared" si="30"/>
        <v>33715.987014569597</v>
      </c>
      <c r="Z160" s="2">
        <v>51795.750505345903</v>
      </c>
      <c r="AA160" s="2">
        <v>45373.927287729799</v>
      </c>
      <c r="AB160">
        <f t="shared" si="31"/>
        <v>48584.838896537854</v>
      </c>
      <c r="AC160" s="2">
        <v>48585.947244053401</v>
      </c>
      <c r="AD160" s="2">
        <v>46209.696896972702</v>
      </c>
      <c r="AE160">
        <f t="shared" si="32"/>
        <v>47397.822070513052</v>
      </c>
      <c r="AF160" s="2">
        <v>50864.040521210401</v>
      </c>
      <c r="AG160" s="2">
        <v>49451.536855804901</v>
      </c>
      <c r="AH160">
        <f t="shared" si="33"/>
        <v>50157.788688507651</v>
      </c>
      <c r="AI160" s="2">
        <v>60305.216283628601</v>
      </c>
      <c r="AJ160" s="2">
        <v>53676.337320306302</v>
      </c>
      <c r="AK160">
        <f t="shared" si="34"/>
        <v>56990.776801967455</v>
      </c>
      <c r="AL160" s="2">
        <v>59912.076328491203</v>
      </c>
      <c r="AM160" s="2">
        <v>51277.7172769424</v>
      </c>
      <c r="AN160">
        <f t="shared" si="35"/>
        <v>55594.896802716801</v>
      </c>
      <c r="AO160" s="2"/>
      <c r="AP160" s="2"/>
      <c r="AR160" s="2"/>
      <c r="AS160" s="2"/>
    </row>
    <row r="161" spans="1:45" x14ac:dyDescent="0.35">
      <c r="A161" s="3" t="s">
        <v>23</v>
      </c>
      <c r="B161" s="3" t="s">
        <v>187</v>
      </c>
      <c r="C161" s="3"/>
      <c r="D161" s="2">
        <v>1.31118333333333</v>
      </c>
      <c r="E161" s="2">
        <v>88.500561461721901</v>
      </c>
      <c r="F161" s="2">
        <v>37.306880875769103</v>
      </c>
      <c r="G161" s="2">
        <f t="shared" si="24"/>
        <v>62.903721168745506</v>
      </c>
      <c r="H161" s="2">
        <v>105.066325677553</v>
      </c>
      <c r="I161" s="2">
        <v>9.9047515940725095</v>
      </c>
      <c r="J161" s="2">
        <f t="shared" si="25"/>
        <v>57.485538635812752</v>
      </c>
      <c r="K161" s="2">
        <v>108.224549360287</v>
      </c>
      <c r="L161" s="2">
        <v>103.298750999493</v>
      </c>
      <c r="M161" s="2">
        <f t="shared" si="26"/>
        <v>105.76165017989</v>
      </c>
      <c r="N161" s="2">
        <v>14.6798208387559</v>
      </c>
      <c r="O161" s="2">
        <v>8.3060955667582306</v>
      </c>
      <c r="P161" s="2">
        <f t="shared" si="27"/>
        <v>11.492958202757066</v>
      </c>
      <c r="Q161" s="2">
        <v>54.135198413254898</v>
      </c>
      <c r="R161" s="2">
        <v>87.404192811953095</v>
      </c>
      <c r="S161" s="2">
        <f t="shared" si="28"/>
        <v>70.769695612603996</v>
      </c>
      <c r="T161" s="2">
        <v>75.768441024381801</v>
      </c>
      <c r="U161" s="2">
        <v>38.084374514388998</v>
      </c>
      <c r="V161">
        <f t="shared" si="29"/>
        <v>56.926407769385399</v>
      </c>
      <c r="W161" s="2">
        <v>61.001014101028503</v>
      </c>
      <c r="X161" s="2">
        <v>331.78879049600499</v>
      </c>
      <c r="Y161">
        <f t="shared" si="30"/>
        <v>196.39490229851674</v>
      </c>
      <c r="Z161" s="2">
        <v>173.39672600322299</v>
      </c>
      <c r="AA161" s="2">
        <v>90.856951796145395</v>
      </c>
      <c r="AB161">
        <f t="shared" si="31"/>
        <v>132.1268388996842</v>
      </c>
      <c r="AC161" s="2">
        <v>164.30787260934201</v>
      </c>
      <c r="AD161" s="2">
        <v>73.652329480544395</v>
      </c>
      <c r="AE161">
        <f t="shared" si="32"/>
        <v>118.98010104494321</v>
      </c>
      <c r="AF161" s="2">
        <v>235.22076382652199</v>
      </c>
      <c r="AG161" s="2">
        <v>58.127003641448198</v>
      </c>
      <c r="AH161">
        <f t="shared" si="33"/>
        <v>146.67388373398509</v>
      </c>
      <c r="AI161" s="2">
        <v>204.659769489696</v>
      </c>
      <c r="AJ161" s="2">
        <v>118.51209390652301</v>
      </c>
      <c r="AK161">
        <f t="shared" si="34"/>
        <v>161.5859316981095</v>
      </c>
      <c r="AL161" s="2">
        <v>183.46899312645701</v>
      </c>
      <c r="AM161" s="2">
        <v>114.067432398745</v>
      </c>
      <c r="AN161">
        <f t="shared" si="35"/>
        <v>148.768212762601</v>
      </c>
      <c r="AO161" s="2"/>
      <c r="AP161" s="2"/>
      <c r="AR161" s="2"/>
      <c r="AS161" s="2"/>
    </row>
    <row r="162" spans="1:45" x14ac:dyDescent="0.35">
      <c r="A162" s="3" t="s">
        <v>79</v>
      </c>
      <c r="B162" s="3" t="s">
        <v>291</v>
      </c>
      <c r="C162" s="3"/>
      <c r="D162" s="2">
        <v>14.8997666666667</v>
      </c>
      <c r="E162" s="2">
        <v>60.833437469112297</v>
      </c>
      <c r="F162" s="2">
        <v>83.697401705437102</v>
      </c>
      <c r="G162" s="2">
        <f t="shared" si="24"/>
        <v>72.265419587274693</v>
      </c>
      <c r="H162" s="2">
        <v>88.469073473095904</v>
      </c>
      <c r="I162" s="2">
        <v>72.648953200404605</v>
      </c>
      <c r="J162" s="2">
        <f t="shared" si="25"/>
        <v>80.559013336750255</v>
      </c>
      <c r="K162" s="2">
        <v>101.191154498815</v>
      </c>
      <c r="L162" s="2">
        <v>31.717908927097898</v>
      </c>
      <c r="M162" s="2">
        <f t="shared" si="26"/>
        <v>66.454531712956452</v>
      </c>
      <c r="N162" s="2">
        <v>46.171779355859698</v>
      </c>
      <c r="O162" s="2">
        <v>48.833483510777</v>
      </c>
      <c r="P162" s="2">
        <f t="shared" si="27"/>
        <v>47.502631433318349</v>
      </c>
      <c r="Q162" s="2">
        <v>38.429517743872303</v>
      </c>
      <c r="R162" s="2">
        <v>137.612490747804</v>
      </c>
      <c r="S162" s="2">
        <f t="shared" si="28"/>
        <v>88.021004245838157</v>
      </c>
      <c r="T162" s="2">
        <v>49.269007396697802</v>
      </c>
      <c r="U162" s="2">
        <v>57.592103537402302</v>
      </c>
      <c r="V162">
        <f t="shared" si="29"/>
        <v>53.430555467050056</v>
      </c>
      <c r="W162" s="2">
        <v>50.297711801697503</v>
      </c>
      <c r="X162" s="2">
        <v>53.785196635938298</v>
      </c>
      <c r="Y162">
        <f t="shared" si="30"/>
        <v>52.041454218817904</v>
      </c>
      <c r="Z162" s="2">
        <v>61.377261738385002</v>
      </c>
      <c r="AA162" s="2">
        <v>36.596547564915397</v>
      </c>
      <c r="AB162">
        <f t="shared" si="31"/>
        <v>48.9869046516502</v>
      </c>
      <c r="AC162" s="2">
        <v>9.0959111077533308</v>
      </c>
      <c r="AD162" s="2">
        <v>22.048999987814799</v>
      </c>
      <c r="AE162">
        <f t="shared" si="32"/>
        <v>15.572455547784065</v>
      </c>
      <c r="AF162" s="2">
        <v>62.331102600304803</v>
      </c>
      <c r="AG162" s="2">
        <v>54.7115612202455</v>
      </c>
      <c r="AH162">
        <f t="shared" si="33"/>
        <v>58.521331910275151</v>
      </c>
      <c r="AI162" s="2">
        <v>13.1481372749772</v>
      </c>
      <c r="AJ162" s="2">
        <v>46.871661051836803</v>
      </c>
      <c r="AK162">
        <f t="shared" si="34"/>
        <v>30.009899163407002</v>
      </c>
      <c r="AL162" s="2">
        <v>47.686343176196402</v>
      </c>
      <c r="AM162" s="2">
        <v>57.398084545517001</v>
      </c>
      <c r="AN162">
        <f t="shared" si="35"/>
        <v>52.542213860856705</v>
      </c>
      <c r="AO162" s="2"/>
      <c r="AP162" s="2"/>
      <c r="AR162" s="2"/>
      <c r="AS162" s="2"/>
    </row>
    <row r="163" spans="1:45" x14ac:dyDescent="0.35">
      <c r="A163" s="3" t="s">
        <v>387</v>
      </c>
      <c r="B163" s="3" t="s">
        <v>232</v>
      </c>
      <c r="C163" s="3"/>
      <c r="D163" s="2">
        <v>13.8231</v>
      </c>
      <c r="E163" s="2" t="s">
        <v>376</v>
      </c>
      <c r="F163" s="2" t="s">
        <v>376</v>
      </c>
      <c r="G163" s="2" t="e">
        <f t="shared" si="24"/>
        <v>#DIV/0!</v>
      </c>
      <c r="H163" s="2" t="s">
        <v>376</v>
      </c>
      <c r="I163" s="2" t="s">
        <v>376</v>
      </c>
      <c r="J163" s="2" t="e">
        <f t="shared" si="25"/>
        <v>#DIV/0!</v>
      </c>
      <c r="K163" s="2" t="s">
        <v>376</v>
      </c>
      <c r="L163" s="2" t="s">
        <v>376</v>
      </c>
      <c r="M163" s="2" t="e">
        <f t="shared" si="26"/>
        <v>#DIV/0!</v>
      </c>
      <c r="N163" s="2" t="s">
        <v>376</v>
      </c>
      <c r="O163" s="2" t="s">
        <v>376</v>
      </c>
      <c r="P163" s="2" t="e">
        <f t="shared" si="27"/>
        <v>#DIV/0!</v>
      </c>
      <c r="Q163" s="2" t="s">
        <v>376</v>
      </c>
      <c r="R163" s="2" t="s">
        <v>376</v>
      </c>
      <c r="S163" s="2" t="e">
        <f t="shared" si="28"/>
        <v>#DIV/0!</v>
      </c>
      <c r="T163" s="2" t="s">
        <v>376</v>
      </c>
      <c r="U163" s="2" t="s">
        <v>376</v>
      </c>
      <c r="V163" t="e">
        <f t="shared" si="29"/>
        <v>#DIV/0!</v>
      </c>
      <c r="W163" s="2" t="s">
        <v>376</v>
      </c>
      <c r="X163" s="2" t="s">
        <v>376</v>
      </c>
      <c r="Y163" t="e">
        <f t="shared" si="30"/>
        <v>#DIV/0!</v>
      </c>
      <c r="Z163" s="2" t="s">
        <v>376</v>
      </c>
      <c r="AA163" s="2" t="s">
        <v>376</v>
      </c>
      <c r="AB163" t="e">
        <f t="shared" si="31"/>
        <v>#DIV/0!</v>
      </c>
      <c r="AC163" s="2" t="s">
        <v>376</v>
      </c>
      <c r="AD163" s="2" t="s">
        <v>376</v>
      </c>
      <c r="AE163" t="e">
        <f t="shared" si="32"/>
        <v>#DIV/0!</v>
      </c>
      <c r="AF163" s="2" t="s">
        <v>376</v>
      </c>
      <c r="AG163" s="2" t="s">
        <v>376</v>
      </c>
      <c r="AH163" t="e">
        <f t="shared" si="33"/>
        <v>#DIV/0!</v>
      </c>
      <c r="AI163" s="2" t="s">
        <v>376</v>
      </c>
      <c r="AJ163" s="2" t="s">
        <v>376</v>
      </c>
      <c r="AK163" t="e">
        <f t="shared" si="34"/>
        <v>#DIV/0!</v>
      </c>
      <c r="AL163" s="2" t="s">
        <v>376</v>
      </c>
      <c r="AM163" s="2" t="s">
        <v>376</v>
      </c>
      <c r="AN163" t="e">
        <f t="shared" si="35"/>
        <v>#DIV/0!</v>
      </c>
      <c r="AO163" s="2"/>
      <c r="AP163" s="2"/>
      <c r="AR163" s="2"/>
      <c r="AS163" s="2"/>
    </row>
    <row r="164" spans="1:45" x14ac:dyDescent="0.35">
      <c r="A164" s="3" t="s">
        <v>409</v>
      </c>
      <c r="B164" s="3" t="s">
        <v>144</v>
      </c>
      <c r="C164" s="3"/>
      <c r="D164" s="2">
        <v>16.801866666666701</v>
      </c>
      <c r="E164" s="2">
        <v>23562.7178926411</v>
      </c>
      <c r="F164" s="2">
        <v>17643.843153040099</v>
      </c>
      <c r="G164" s="2">
        <f t="shared" si="24"/>
        <v>20603.2805228406</v>
      </c>
      <c r="H164" s="2">
        <v>23493.775769001699</v>
      </c>
      <c r="I164" s="2">
        <v>17331.290755342699</v>
      </c>
      <c r="J164" s="2">
        <f t="shared" si="25"/>
        <v>20412.533262172197</v>
      </c>
      <c r="K164" s="2">
        <v>17259.300026445999</v>
      </c>
      <c r="L164" s="2">
        <v>17702.715718799798</v>
      </c>
      <c r="M164" s="2">
        <f t="shared" si="26"/>
        <v>17481.007872622897</v>
      </c>
      <c r="N164" s="2">
        <v>16975.9765490674</v>
      </c>
      <c r="O164" s="2">
        <v>17639.551564634799</v>
      </c>
      <c r="P164" s="2">
        <f t="shared" si="27"/>
        <v>17307.764056851098</v>
      </c>
      <c r="Q164" s="2">
        <v>17362.758112245399</v>
      </c>
      <c r="R164" s="2">
        <v>18036.375513859501</v>
      </c>
      <c r="S164" s="2">
        <f t="shared" si="28"/>
        <v>17699.56681305245</v>
      </c>
      <c r="T164" s="2">
        <v>17437.087087712302</v>
      </c>
      <c r="U164" s="2">
        <v>16144.2770437863</v>
      </c>
      <c r="V164">
        <f t="shared" si="29"/>
        <v>16790.682065749301</v>
      </c>
      <c r="W164" s="2">
        <v>19354.049818543899</v>
      </c>
      <c r="X164" s="2">
        <v>16971.857443282399</v>
      </c>
      <c r="Y164">
        <f t="shared" si="30"/>
        <v>18162.953630913151</v>
      </c>
      <c r="Z164" s="2">
        <v>15324.017650998499</v>
      </c>
      <c r="AA164" s="2">
        <v>14436.641349903201</v>
      </c>
      <c r="AB164">
        <f t="shared" si="31"/>
        <v>14880.329500450851</v>
      </c>
      <c r="AC164" s="2">
        <v>15066.957098085901</v>
      </c>
      <c r="AD164" s="2">
        <v>14571.392494902</v>
      </c>
      <c r="AE164">
        <f t="shared" si="32"/>
        <v>14819.17479649395</v>
      </c>
      <c r="AF164" s="2">
        <v>15565.8073863585</v>
      </c>
      <c r="AG164" s="2">
        <v>14879.711184289201</v>
      </c>
      <c r="AH164">
        <f t="shared" si="33"/>
        <v>15222.759285323849</v>
      </c>
      <c r="AI164" s="2">
        <v>14782.530265879301</v>
      </c>
      <c r="AJ164" s="2">
        <v>14029.6911321566</v>
      </c>
      <c r="AK164">
        <f t="shared" si="34"/>
        <v>14406.110699017951</v>
      </c>
      <c r="AL164" s="2">
        <v>15928.479939213599</v>
      </c>
      <c r="AM164" s="2">
        <v>14257.976029764201</v>
      </c>
      <c r="AN164">
        <f t="shared" si="35"/>
        <v>15093.2279844889</v>
      </c>
      <c r="AO164" s="2"/>
      <c r="AP164" s="2"/>
      <c r="AR164" s="2"/>
      <c r="AS164" s="2"/>
    </row>
    <row r="165" spans="1:45" x14ac:dyDescent="0.35">
      <c r="A165" s="3" t="s">
        <v>273</v>
      </c>
      <c r="B165" s="3" t="s">
        <v>141</v>
      </c>
      <c r="C165" s="3"/>
      <c r="D165" s="2">
        <v>1.3129</v>
      </c>
      <c r="E165" s="2">
        <v>455983.57959946</v>
      </c>
      <c r="F165" s="2">
        <v>499537.352884272</v>
      </c>
      <c r="G165" s="2">
        <f t="shared" si="24"/>
        <v>477760.466241866</v>
      </c>
      <c r="H165" s="2">
        <v>508641.78951600299</v>
      </c>
      <c r="I165" s="2">
        <v>595880.17532955704</v>
      </c>
      <c r="J165" s="2">
        <f t="shared" si="25"/>
        <v>552260.98242278001</v>
      </c>
      <c r="K165" s="2">
        <v>602259.49910621496</v>
      </c>
      <c r="L165" s="2">
        <v>596726.949938023</v>
      </c>
      <c r="M165" s="2">
        <f t="shared" si="26"/>
        <v>599493.22452211892</v>
      </c>
      <c r="N165" s="2">
        <v>468590.11777605198</v>
      </c>
      <c r="O165" s="2">
        <v>525035.19712247897</v>
      </c>
      <c r="P165" s="2">
        <f t="shared" si="27"/>
        <v>496812.65744926548</v>
      </c>
      <c r="Q165" s="2">
        <v>481658.15208620799</v>
      </c>
      <c r="R165" s="2">
        <v>534187.16455893405</v>
      </c>
      <c r="S165" s="2">
        <f t="shared" si="28"/>
        <v>507922.65832257102</v>
      </c>
      <c r="T165" s="2">
        <v>433840.95059867401</v>
      </c>
      <c r="U165" s="2">
        <v>473058.00942456099</v>
      </c>
      <c r="V165">
        <f t="shared" si="29"/>
        <v>453449.48001161753</v>
      </c>
      <c r="W165" s="2">
        <v>2163600.07182624</v>
      </c>
      <c r="X165" s="2">
        <v>2291074.1537588001</v>
      </c>
      <c r="Y165">
        <f t="shared" si="30"/>
        <v>2227337.1127925199</v>
      </c>
      <c r="Z165" s="2">
        <v>2341871.0850598202</v>
      </c>
      <c r="AA165" s="2">
        <v>2539249.4853284899</v>
      </c>
      <c r="AB165">
        <f t="shared" si="31"/>
        <v>2440560.2851941548</v>
      </c>
      <c r="AC165" s="2">
        <v>2210115.4130018302</v>
      </c>
      <c r="AD165" s="2">
        <v>2217284.3458795799</v>
      </c>
      <c r="AE165">
        <f t="shared" si="32"/>
        <v>2213699.8794407053</v>
      </c>
      <c r="AF165" s="2">
        <v>3058897.2549787699</v>
      </c>
      <c r="AG165" s="2">
        <v>3028047.9990566401</v>
      </c>
      <c r="AH165">
        <f t="shared" si="33"/>
        <v>3043472.6270177048</v>
      </c>
      <c r="AI165" s="2">
        <v>2508003.9551394102</v>
      </c>
      <c r="AJ165" s="2">
        <v>2930146.8846528302</v>
      </c>
      <c r="AK165">
        <f t="shared" si="34"/>
        <v>2719075.4198961202</v>
      </c>
      <c r="AL165" s="2">
        <v>2843364.5356049901</v>
      </c>
      <c r="AM165" s="2">
        <v>2523766.3691064101</v>
      </c>
      <c r="AN165">
        <f t="shared" si="35"/>
        <v>2683565.4523557001</v>
      </c>
      <c r="AO165" s="2"/>
      <c r="AP165" s="2"/>
      <c r="AR165" s="2"/>
      <c r="AS165" s="2"/>
    </row>
    <row r="166" spans="1:45" x14ac:dyDescent="0.35">
      <c r="A166" s="3" t="s">
        <v>234</v>
      </c>
      <c r="B166" s="3" t="s">
        <v>308</v>
      </c>
      <c r="C166" s="3"/>
      <c r="D166" s="2">
        <v>1.33086666666667</v>
      </c>
      <c r="E166" s="2">
        <v>155.68694409062201</v>
      </c>
      <c r="F166" s="2">
        <v>64.655498104923097</v>
      </c>
      <c r="G166" s="2">
        <f t="shared" si="24"/>
        <v>110.17122109777256</v>
      </c>
      <c r="H166" s="2">
        <v>139.466116386653</v>
      </c>
      <c r="I166" s="2">
        <v>144.292978729884</v>
      </c>
      <c r="J166" s="2">
        <f t="shared" si="25"/>
        <v>141.87954755826848</v>
      </c>
      <c r="K166" s="2">
        <v>339.56225935077703</v>
      </c>
      <c r="L166" s="2">
        <v>140.77888929939601</v>
      </c>
      <c r="M166" s="2">
        <f t="shared" si="26"/>
        <v>240.17057432508653</v>
      </c>
      <c r="N166" s="2">
        <v>7.0800153287251897</v>
      </c>
      <c r="O166" s="2">
        <v>35.773038170621</v>
      </c>
      <c r="P166" s="2">
        <f t="shared" si="27"/>
        <v>21.426526749673094</v>
      </c>
      <c r="Q166" s="2">
        <v>78.673042287095299</v>
      </c>
      <c r="R166" s="2">
        <v>96.488360371500804</v>
      </c>
      <c r="S166" s="2">
        <f t="shared" si="28"/>
        <v>87.580701329298051</v>
      </c>
      <c r="T166" s="2">
        <v>69.455369562205206</v>
      </c>
      <c r="U166" s="2">
        <v>12.238733364539399</v>
      </c>
      <c r="V166">
        <f t="shared" si="29"/>
        <v>40.847051463372303</v>
      </c>
      <c r="W166" s="2">
        <v>85.637075280315102</v>
      </c>
      <c r="X166" s="2">
        <v>190.37921812084701</v>
      </c>
      <c r="Y166">
        <f t="shared" si="30"/>
        <v>138.00814670058105</v>
      </c>
      <c r="Z166" s="2">
        <v>56.3418755581664</v>
      </c>
      <c r="AA166" s="2">
        <v>128.85209692503901</v>
      </c>
      <c r="AB166">
        <f t="shared" si="31"/>
        <v>92.596986241602707</v>
      </c>
      <c r="AC166" s="2">
        <v>71.202300853808694</v>
      </c>
      <c r="AD166" s="2">
        <v>74.600076731399596</v>
      </c>
      <c r="AE166">
        <f t="shared" si="32"/>
        <v>72.901188792604145</v>
      </c>
      <c r="AF166" s="2">
        <v>27.651310174115501</v>
      </c>
      <c r="AG166" s="2">
        <v>227.184001253128</v>
      </c>
      <c r="AH166">
        <f t="shared" si="33"/>
        <v>127.41765571362176</v>
      </c>
      <c r="AI166" s="2">
        <v>77.120641553474201</v>
      </c>
      <c r="AJ166" s="2">
        <v>155.54084179091399</v>
      </c>
      <c r="AK166">
        <f t="shared" si="34"/>
        <v>116.33074167219409</v>
      </c>
      <c r="AL166" s="2">
        <v>59.1492586414087</v>
      </c>
      <c r="AM166" s="2">
        <v>57.634680029105603</v>
      </c>
      <c r="AN166">
        <f t="shared" si="35"/>
        <v>58.391969335257151</v>
      </c>
      <c r="AO166" s="2"/>
      <c r="AP166" s="2"/>
      <c r="AR166" s="2"/>
      <c r="AS166" s="2"/>
    </row>
    <row r="167" spans="1:45" x14ac:dyDescent="0.35">
      <c r="A167" s="3" t="s">
        <v>288</v>
      </c>
      <c r="B167" s="3" t="s">
        <v>1</v>
      </c>
      <c r="C167" s="3"/>
      <c r="D167" s="2">
        <v>8.1495166666666705</v>
      </c>
      <c r="E167" s="2">
        <v>178.48618634073</v>
      </c>
      <c r="F167" s="2">
        <v>788.37910913236499</v>
      </c>
      <c r="G167" s="2">
        <f t="shared" si="24"/>
        <v>483.43264773654749</v>
      </c>
      <c r="H167" s="2">
        <v>3623.95839011002</v>
      </c>
      <c r="I167" s="2">
        <v>1142.2603827514599</v>
      </c>
      <c r="J167" s="2">
        <f t="shared" si="25"/>
        <v>2383.10938643074</v>
      </c>
      <c r="K167" s="2">
        <v>599.87033726288405</v>
      </c>
      <c r="L167" s="2">
        <v>2735.5658634440101</v>
      </c>
      <c r="M167" s="2">
        <f t="shared" si="26"/>
        <v>1667.718100353447</v>
      </c>
      <c r="N167" s="2">
        <v>1291.81787387125</v>
      </c>
      <c r="O167" s="2">
        <v>153.19434855384699</v>
      </c>
      <c r="P167" s="2">
        <f t="shared" si="27"/>
        <v>722.50611121254849</v>
      </c>
      <c r="Q167" s="2">
        <v>907.91511708119594</v>
      </c>
      <c r="R167" s="2">
        <v>141.99908696805201</v>
      </c>
      <c r="S167" s="2">
        <f t="shared" si="28"/>
        <v>524.95710202462396</v>
      </c>
      <c r="T167" s="2">
        <v>720.364712814717</v>
      </c>
      <c r="U167" s="2">
        <v>1572.0695083517601</v>
      </c>
      <c r="V167">
        <f t="shared" si="29"/>
        <v>1146.2171105832385</v>
      </c>
      <c r="W167" s="2">
        <v>791.16928847505096</v>
      </c>
      <c r="X167" s="2">
        <v>4850.2718427441796</v>
      </c>
      <c r="Y167">
        <f t="shared" si="30"/>
        <v>2820.7205656096153</v>
      </c>
      <c r="Z167" s="2">
        <v>1872.8228813272599</v>
      </c>
      <c r="AA167" s="2">
        <v>6098.9248046307903</v>
      </c>
      <c r="AB167">
        <f t="shared" si="31"/>
        <v>3985.8738429790251</v>
      </c>
      <c r="AC167" s="2">
        <v>6698.8833358553002</v>
      </c>
      <c r="AD167" s="2">
        <v>4328.5123911484998</v>
      </c>
      <c r="AE167">
        <f t="shared" si="32"/>
        <v>5513.6978635019004</v>
      </c>
      <c r="AF167" s="2">
        <v>3456.3625051369499</v>
      </c>
      <c r="AG167" s="2">
        <v>3534.6809086704202</v>
      </c>
      <c r="AH167">
        <f t="shared" si="33"/>
        <v>3495.5217069036853</v>
      </c>
      <c r="AI167" s="2">
        <v>4617.4977563444199</v>
      </c>
      <c r="AJ167" s="2">
        <v>1279.6956948110301</v>
      </c>
      <c r="AK167">
        <f t="shared" si="34"/>
        <v>2948.596725577725</v>
      </c>
      <c r="AL167" s="2">
        <v>1469.7311636311499</v>
      </c>
      <c r="AM167" s="2">
        <v>4203.7070771210801</v>
      </c>
      <c r="AN167">
        <f t="shared" si="35"/>
        <v>2836.7191203761149</v>
      </c>
      <c r="AO167" s="2"/>
      <c r="AP167" s="2"/>
      <c r="AR167" s="2"/>
      <c r="AS167" s="2"/>
    </row>
    <row r="168" spans="1:45" x14ac:dyDescent="0.35">
      <c r="A168" s="3" t="s">
        <v>174</v>
      </c>
      <c r="B168" s="3" t="s">
        <v>1</v>
      </c>
      <c r="C168" s="3"/>
      <c r="D168" s="2">
        <v>8.1495166666666705</v>
      </c>
      <c r="E168" s="2">
        <v>741.28989144479999</v>
      </c>
      <c r="F168" s="2">
        <v>3301.4129669782201</v>
      </c>
      <c r="G168" s="2">
        <f t="shared" si="24"/>
        <v>2021.3514292115101</v>
      </c>
      <c r="H168" s="2">
        <v>844.09023532097694</v>
      </c>
      <c r="I168" s="2">
        <v>1919.86685088842</v>
      </c>
      <c r="J168" s="2">
        <f t="shared" si="25"/>
        <v>1381.9785431046985</v>
      </c>
      <c r="K168" s="2">
        <v>625.23893680321396</v>
      </c>
      <c r="L168" s="2">
        <v>1284.9016356836401</v>
      </c>
      <c r="M168" s="2">
        <f t="shared" si="26"/>
        <v>955.07028624342706</v>
      </c>
      <c r="N168" s="2">
        <v>922.88340240033801</v>
      </c>
      <c r="O168" s="2">
        <v>821.37504967112704</v>
      </c>
      <c r="P168" s="2">
        <f t="shared" si="27"/>
        <v>872.12922603573247</v>
      </c>
      <c r="Q168" s="2">
        <v>1766.6958458260101</v>
      </c>
      <c r="R168" s="2">
        <v>739.43320938418799</v>
      </c>
      <c r="S168" s="2">
        <f t="shared" si="28"/>
        <v>1253.0645276050991</v>
      </c>
      <c r="T168" s="2">
        <v>855.97105423410505</v>
      </c>
      <c r="U168" s="2">
        <v>1527.13465520262</v>
      </c>
      <c r="V168">
        <f t="shared" si="29"/>
        <v>1191.5528547183626</v>
      </c>
      <c r="W168" s="2">
        <v>3160.7924354443398</v>
      </c>
      <c r="X168" s="2">
        <v>5505.79366487884</v>
      </c>
      <c r="Y168">
        <f t="shared" si="30"/>
        <v>4333.2930501615901</v>
      </c>
      <c r="Z168" s="2">
        <v>6133.2183598129304</v>
      </c>
      <c r="AA168" s="2">
        <v>7436.6367507171599</v>
      </c>
      <c r="AB168">
        <f t="shared" si="31"/>
        <v>6784.9275552650452</v>
      </c>
      <c r="AC168" s="2">
        <v>6037.6537246595099</v>
      </c>
      <c r="AD168" s="2">
        <v>7888.8806182803501</v>
      </c>
      <c r="AE168">
        <f t="shared" si="32"/>
        <v>6963.26717146993</v>
      </c>
      <c r="AF168" s="2">
        <v>5688.1168557968203</v>
      </c>
      <c r="AG168" s="2">
        <v>5341.6870003717304</v>
      </c>
      <c r="AH168">
        <f t="shared" si="33"/>
        <v>5514.9019280842749</v>
      </c>
      <c r="AI168" s="2">
        <v>2682.1301105848702</v>
      </c>
      <c r="AJ168" s="2">
        <v>4997.6909068836603</v>
      </c>
      <c r="AK168">
        <f t="shared" si="34"/>
        <v>3839.910508734265</v>
      </c>
      <c r="AL168" s="2">
        <v>4268.6306258938303</v>
      </c>
      <c r="AM168" s="2">
        <v>2513.5524947982999</v>
      </c>
      <c r="AN168">
        <f t="shared" si="35"/>
        <v>3391.0915603460653</v>
      </c>
      <c r="AO168" s="2"/>
      <c r="AP168" s="2"/>
      <c r="AR168" s="2"/>
      <c r="AS168" s="2"/>
    </row>
    <row r="169" spans="1:45" x14ac:dyDescent="0.35">
      <c r="A169" s="3" t="s">
        <v>317</v>
      </c>
      <c r="B169" s="3" t="s">
        <v>59</v>
      </c>
      <c r="C169" s="3"/>
      <c r="D169" s="2">
        <v>14.0955833333333</v>
      </c>
      <c r="E169" s="2">
        <v>33294.575260622798</v>
      </c>
      <c r="F169" s="2">
        <v>32237.9334877947</v>
      </c>
      <c r="G169" s="2">
        <f t="shared" si="24"/>
        <v>32766.254374208751</v>
      </c>
      <c r="H169" s="2">
        <v>37211.807210535</v>
      </c>
      <c r="I169" s="2">
        <v>36725.057815337503</v>
      </c>
      <c r="J169" s="2">
        <f t="shared" si="25"/>
        <v>36968.432512936255</v>
      </c>
      <c r="K169" s="2">
        <v>35292.057441332399</v>
      </c>
      <c r="L169" s="2">
        <v>36377.856861964101</v>
      </c>
      <c r="M169" s="2">
        <f t="shared" si="26"/>
        <v>35834.957151648254</v>
      </c>
      <c r="N169" s="2">
        <v>30513.759558161099</v>
      </c>
      <c r="O169" s="2">
        <v>30580.794755459399</v>
      </c>
      <c r="P169" s="2">
        <f t="shared" si="27"/>
        <v>30547.277156810247</v>
      </c>
      <c r="Q169" s="2">
        <v>30347.790467017701</v>
      </c>
      <c r="R169" s="2">
        <v>30849.667732956201</v>
      </c>
      <c r="S169" s="2">
        <f t="shared" si="28"/>
        <v>30598.729099986951</v>
      </c>
      <c r="T169" s="2">
        <v>34941.611106520002</v>
      </c>
      <c r="U169" s="2">
        <v>37088.890037294099</v>
      </c>
      <c r="V169">
        <f t="shared" si="29"/>
        <v>36015.250571907047</v>
      </c>
      <c r="W169" s="2">
        <v>7825.34068768014</v>
      </c>
      <c r="X169" s="2">
        <v>8314.4369104910893</v>
      </c>
      <c r="Y169">
        <f t="shared" si="30"/>
        <v>8069.8887990856147</v>
      </c>
      <c r="Z169" s="2">
        <v>5623.3368574802098</v>
      </c>
      <c r="AA169" s="2">
        <v>5605.8872874917097</v>
      </c>
      <c r="AB169">
        <f t="shared" si="31"/>
        <v>5614.6120724859593</v>
      </c>
      <c r="AC169" s="2">
        <v>5965.4476681585702</v>
      </c>
      <c r="AD169" s="2">
        <v>5625.45940691121</v>
      </c>
      <c r="AE169">
        <f t="shared" si="32"/>
        <v>5795.4535375348896</v>
      </c>
      <c r="AF169" s="2">
        <v>1775.8093967935899</v>
      </c>
      <c r="AG169" s="2">
        <v>1935.2893304056799</v>
      </c>
      <c r="AH169">
        <f t="shared" si="33"/>
        <v>1855.5493635996349</v>
      </c>
      <c r="AI169" s="2">
        <v>2229.3558372982902</v>
      </c>
      <c r="AJ169" s="2">
        <v>2446.33862218472</v>
      </c>
      <c r="AK169">
        <f t="shared" si="34"/>
        <v>2337.8472297415051</v>
      </c>
      <c r="AL169" s="2">
        <v>2064.6753926889901</v>
      </c>
      <c r="AM169" s="2">
        <v>2562.99329740747</v>
      </c>
      <c r="AN169">
        <f t="shared" si="35"/>
        <v>2313.8343450482298</v>
      </c>
      <c r="AO169" s="2"/>
      <c r="AP169" s="2"/>
      <c r="AR169" s="2"/>
      <c r="AS169" s="2"/>
    </row>
    <row r="170" spans="1:45" x14ac:dyDescent="0.35">
      <c r="A170" s="3" t="s">
        <v>448</v>
      </c>
      <c r="B170" s="3" t="s">
        <v>311</v>
      </c>
      <c r="C170" s="3"/>
      <c r="D170" s="2">
        <v>5.95848333333333</v>
      </c>
      <c r="E170" s="2">
        <v>19024.3666786125</v>
      </c>
      <c r="F170" s="2">
        <v>16322.972304497</v>
      </c>
      <c r="G170" s="2">
        <f t="shared" si="24"/>
        <v>17673.669491554749</v>
      </c>
      <c r="H170" s="2">
        <v>20956.008814204401</v>
      </c>
      <c r="I170" s="2">
        <v>15102.399436624501</v>
      </c>
      <c r="J170" s="2">
        <f t="shared" si="25"/>
        <v>18029.20412541445</v>
      </c>
      <c r="K170" s="2">
        <v>17453.478654560698</v>
      </c>
      <c r="L170" s="2">
        <v>18076.418036507301</v>
      </c>
      <c r="M170" s="2">
        <f t="shared" si="26"/>
        <v>17764.948345534001</v>
      </c>
      <c r="N170" s="2">
        <v>10383.1666633798</v>
      </c>
      <c r="O170" s="2">
        <v>13198.6803247386</v>
      </c>
      <c r="P170" s="2">
        <f t="shared" si="27"/>
        <v>11790.9234940592</v>
      </c>
      <c r="Q170" s="2">
        <v>16655.208422985801</v>
      </c>
      <c r="R170" s="2">
        <v>17131.260978617</v>
      </c>
      <c r="S170" s="2">
        <f t="shared" si="28"/>
        <v>16893.2347008014</v>
      </c>
      <c r="T170" s="2">
        <v>12898.826361444801</v>
      </c>
      <c r="U170" s="2">
        <v>14107.740268245199</v>
      </c>
      <c r="V170">
        <f t="shared" si="29"/>
        <v>13503.283314845001</v>
      </c>
      <c r="W170" s="2">
        <v>5938.0589791868297</v>
      </c>
      <c r="X170" s="2">
        <v>7874.5785318671997</v>
      </c>
      <c r="Y170">
        <f t="shared" si="30"/>
        <v>6906.3187555270142</v>
      </c>
      <c r="Z170" s="2">
        <v>5590.7410768054597</v>
      </c>
      <c r="AA170" s="2">
        <v>6161.73820461179</v>
      </c>
      <c r="AB170">
        <f t="shared" si="31"/>
        <v>5876.2396407086253</v>
      </c>
      <c r="AC170" s="2">
        <v>8034.8423486527099</v>
      </c>
      <c r="AD170" s="2">
        <v>7444.03715252849</v>
      </c>
      <c r="AE170">
        <f t="shared" si="32"/>
        <v>7739.4397505905999</v>
      </c>
      <c r="AF170" s="2">
        <v>2875.7802599168299</v>
      </c>
      <c r="AG170" s="2">
        <v>3817.3299935722798</v>
      </c>
      <c r="AH170">
        <f t="shared" si="33"/>
        <v>3346.5551267445549</v>
      </c>
      <c r="AI170" s="2">
        <v>3999.5943445937</v>
      </c>
      <c r="AJ170" s="2">
        <v>3889.1054281441702</v>
      </c>
      <c r="AK170">
        <f t="shared" si="34"/>
        <v>3944.3498863689351</v>
      </c>
      <c r="AL170" s="2">
        <v>3649.9317429991802</v>
      </c>
      <c r="AM170" s="2">
        <v>5172.7312647177296</v>
      </c>
      <c r="AN170">
        <f t="shared" si="35"/>
        <v>4411.3315038584551</v>
      </c>
      <c r="AO170" s="2"/>
      <c r="AP170" s="2"/>
      <c r="AR170" s="2"/>
      <c r="AS170" s="2"/>
    </row>
    <row r="171" spans="1:45" x14ac:dyDescent="0.35">
      <c r="A171" s="3" t="s">
        <v>84</v>
      </c>
      <c r="B171" s="3" t="s">
        <v>350</v>
      </c>
      <c r="C171" s="3"/>
      <c r="D171" s="2">
        <v>13.49625</v>
      </c>
      <c r="E171" s="2">
        <v>525018.529574165</v>
      </c>
      <c r="F171" s="2">
        <v>661952.96736356895</v>
      </c>
      <c r="G171" s="2">
        <f t="shared" si="24"/>
        <v>593485.74846886704</v>
      </c>
      <c r="H171" s="2">
        <v>603916.46026475204</v>
      </c>
      <c r="I171" s="2">
        <v>745019.72272117995</v>
      </c>
      <c r="J171" s="2">
        <f t="shared" si="25"/>
        <v>674468.09149296605</v>
      </c>
      <c r="K171" s="2">
        <v>544099.34681955201</v>
      </c>
      <c r="L171" s="2">
        <v>544581.68947482901</v>
      </c>
      <c r="M171" s="2">
        <f t="shared" si="26"/>
        <v>544340.51814719057</v>
      </c>
      <c r="N171" s="2">
        <v>516142.44080312998</v>
      </c>
      <c r="O171" s="2">
        <v>520301.56462272297</v>
      </c>
      <c r="P171" s="2">
        <f t="shared" si="27"/>
        <v>518222.00271292648</v>
      </c>
      <c r="Q171" s="2">
        <v>475640.22832163301</v>
      </c>
      <c r="R171" s="2">
        <v>492243.58000246098</v>
      </c>
      <c r="S171" s="2">
        <f t="shared" si="28"/>
        <v>483941.90416204697</v>
      </c>
      <c r="T171" s="2">
        <v>577226.07657981897</v>
      </c>
      <c r="U171" s="2">
        <v>579261.06943036499</v>
      </c>
      <c r="V171">
        <f t="shared" si="29"/>
        <v>578243.57300509198</v>
      </c>
      <c r="W171" s="2">
        <v>155940.20416326399</v>
      </c>
      <c r="X171" s="2">
        <v>145396.928814538</v>
      </c>
      <c r="Y171">
        <f t="shared" si="30"/>
        <v>150668.56648890098</v>
      </c>
      <c r="Z171" s="2">
        <v>139318.83693738299</v>
      </c>
      <c r="AA171" s="2">
        <v>141060.302094118</v>
      </c>
      <c r="AB171">
        <f t="shared" si="31"/>
        <v>140189.56951575051</v>
      </c>
      <c r="AC171" s="2">
        <v>134667.961084012</v>
      </c>
      <c r="AD171" s="2">
        <v>132060.35677474501</v>
      </c>
      <c r="AE171">
        <f t="shared" si="32"/>
        <v>133364.15892937849</v>
      </c>
      <c r="AF171" s="2">
        <v>25733.0787478067</v>
      </c>
      <c r="AG171" s="2">
        <v>26173.303456722799</v>
      </c>
      <c r="AH171">
        <f t="shared" si="33"/>
        <v>25953.191102264747</v>
      </c>
      <c r="AI171" s="2">
        <v>37395.0090359229</v>
      </c>
      <c r="AJ171" s="2">
        <v>38304.157590152798</v>
      </c>
      <c r="AK171">
        <f t="shared" si="34"/>
        <v>37849.583313037845</v>
      </c>
      <c r="AL171" s="2">
        <v>41787.165073180498</v>
      </c>
      <c r="AM171" s="2">
        <v>40680.038991936097</v>
      </c>
      <c r="AN171">
        <f t="shared" si="35"/>
        <v>41233.602032558294</v>
      </c>
      <c r="AO171" s="2"/>
      <c r="AP171" s="2"/>
      <c r="AR171" s="2"/>
      <c r="AS171" s="2"/>
    </row>
    <row r="172" spans="1:45" x14ac:dyDescent="0.35">
      <c r="A172" s="3" t="s">
        <v>366</v>
      </c>
      <c r="B172" s="3" t="s">
        <v>162</v>
      </c>
      <c r="C172" s="3"/>
      <c r="D172" s="2">
        <v>13.589866666666699</v>
      </c>
      <c r="E172" s="2">
        <v>1835.42426466965</v>
      </c>
      <c r="F172" s="2">
        <v>2329.5907332188099</v>
      </c>
      <c r="G172" s="2">
        <f t="shared" si="24"/>
        <v>2082.5074989442301</v>
      </c>
      <c r="H172" s="2">
        <v>2488.1860616438698</v>
      </c>
      <c r="I172" s="2">
        <v>2576.38628890162</v>
      </c>
      <c r="J172" s="2">
        <f t="shared" si="25"/>
        <v>2532.2861752727449</v>
      </c>
      <c r="K172" s="2">
        <v>2804.1029298814501</v>
      </c>
      <c r="L172" s="2">
        <v>2724.0279175051801</v>
      </c>
      <c r="M172" s="2">
        <f t="shared" si="26"/>
        <v>2764.0654236933151</v>
      </c>
      <c r="N172" s="2">
        <v>2643.5127423539302</v>
      </c>
      <c r="O172" s="2">
        <v>2721.7451584783998</v>
      </c>
      <c r="P172" s="2">
        <f t="shared" si="27"/>
        <v>2682.628950416165</v>
      </c>
      <c r="Q172" s="2">
        <v>3350.5656278674401</v>
      </c>
      <c r="R172" s="2">
        <v>2506.0587652335398</v>
      </c>
      <c r="S172" s="2">
        <f t="shared" si="28"/>
        <v>2928.3121965504897</v>
      </c>
      <c r="T172" s="2">
        <v>2609.6100406535802</v>
      </c>
      <c r="U172" s="2">
        <v>3020.0718144040302</v>
      </c>
      <c r="V172">
        <f t="shared" si="29"/>
        <v>2814.840927528805</v>
      </c>
      <c r="W172" s="2">
        <v>3470.41492966748</v>
      </c>
      <c r="X172" s="2">
        <v>2697.8388852026801</v>
      </c>
      <c r="Y172">
        <f t="shared" si="30"/>
        <v>3084.1269074350803</v>
      </c>
      <c r="Z172" s="2">
        <v>4238.0733808979603</v>
      </c>
      <c r="AA172" s="2">
        <v>4286.2940513021404</v>
      </c>
      <c r="AB172">
        <f t="shared" si="31"/>
        <v>4262.1837161000503</v>
      </c>
      <c r="AC172" s="2">
        <v>4479.09156676579</v>
      </c>
      <c r="AD172" s="2">
        <v>4629.6158799452996</v>
      </c>
      <c r="AE172">
        <f t="shared" si="32"/>
        <v>4554.3537233555453</v>
      </c>
      <c r="AF172" s="2">
        <v>2382.65601215273</v>
      </c>
      <c r="AG172" s="2">
        <v>2548.1571223896999</v>
      </c>
      <c r="AH172">
        <f t="shared" si="33"/>
        <v>2465.406567271215</v>
      </c>
      <c r="AI172" s="2">
        <v>3325.1560828687402</v>
      </c>
      <c r="AJ172" s="2">
        <v>3214.4913362297302</v>
      </c>
      <c r="AK172">
        <f t="shared" si="34"/>
        <v>3269.823709549235</v>
      </c>
      <c r="AL172" s="2">
        <v>3628.2269394080099</v>
      </c>
      <c r="AM172" s="2">
        <v>3665.0789920791399</v>
      </c>
      <c r="AN172">
        <f t="shared" si="35"/>
        <v>3646.6529657435749</v>
      </c>
      <c r="AO172" s="2"/>
      <c r="AP172" s="2"/>
      <c r="AR172" s="2"/>
      <c r="AS172" s="2"/>
    </row>
    <row r="173" spans="1:45" x14ac:dyDescent="0.35">
      <c r="A173" s="3" t="s">
        <v>435</v>
      </c>
      <c r="B173" s="3" t="s">
        <v>171</v>
      </c>
      <c r="C173" s="3"/>
      <c r="D173" s="2">
        <v>13.357466666666699</v>
      </c>
      <c r="E173" s="2">
        <v>214.04235256833999</v>
      </c>
      <c r="F173" s="2">
        <v>78.842882095530101</v>
      </c>
      <c r="G173" s="2">
        <f t="shared" si="24"/>
        <v>146.44261733193505</v>
      </c>
      <c r="H173" s="2">
        <v>110.284426177001</v>
      </c>
      <c r="I173" s="2">
        <v>17.896261368779101</v>
      </c>
      <c r="J173" s="2">
        <f t="shared" si="25"/>
        <v>64.090343772890051</v>
      </c>
      <c r="K173" s="2">
        <v>20.196884896469101</v>
      </c>
      <c r="L173" s="2">
        <v>118.603646569909</v>
      </c>
      <c r="M173" s="2">
        <f t="shared" si="26"/>
        <v>69.400265733189059</v>
      </c>
      <c r="N173" s="2">
        <v>33.173163940574597</v>
      </c>
      <c r="O173" s="2">
        <v>57.460385909780101</v>
      </c>
      <c r="P173" s="2">
        <f t="shared" si="27"/>
        <v>45.316774925177349</v>
      </c>
      <c r="Q173" s="2">
        <v>166.01369959128101</v>
      </c>
      <c r="R173" s="2">
        <v>146.553172317574</v>
      </c>
      <c r="S173" s="2">
        <f t="shared" si="28"/>
        <v>156.28343595442749</v>
      </c>
      <c r="T173" s="2">
        <v>37.423542359934899</v>
      </c>
      <c r="U173" s="2">
        <v>55.487747128591302</v>
      </c>
      <c r="V173">
        <f t="shared" si="29"/>
        <v>46.455644744263097</v>
      </c>
      <c r="W173" s="2">
        <v>231.54114535675001</v>
      </c>
      <c r="X173" s="2">
        <v>38.762170648574703</v>
      </c>
      <c r="Y173">
        <f t="shared" si="30"/>
        <v>135.15165800266234</v>
      </c>
      <c r="Z173" s="2">
        <v>95.852122107854797</v>
      </c>
      <c r="AA173" s="2">
        <v>73.318687448001498</v>
      </c>
      <c r="AB173">
        <f t="shared" si="31"/>
        <v>84.585404777928147</v>
      </c>
      <c r="AC173" s="2">
        <v>17.9123436495459</v>
      </c>
      <c r="AD173" s="2">
        <v>44.888586441676203</v>
      </c>
      <c r="AE173">
        <f t="shared" si="32"/>
        <v>31.40046504561105</v>
      </c>
      <c r="AF173" s="2">
        <v>52.386639846801501</v>
      </c>
      <c r="AG173" s="2">
        <v>188.98742438184999</v>
      </c>
      <c r="AH173">
        <f t="shared" si="33"/>
        <v>120.68703211432575</v>
      </c>
      <c r="AI173" s="2">
        <v>26.7121620520135</v>
      </c>
      <c r="AJ173" s="2">
        <v>97.662972057342401</v>
      </c>
      <c r="AK173">
        <f t="shared" si="34"/>
        <v>62.187567054677949</v>
      </c>
      <c r="AL173" s="2">
        <v>117.71347400269499</v>
      </c>
      <c r="AM173" s="2">
        <v>72.456015772042093</v>
      </c>
      <c r="AN173">
        <f t="shared" si="35"/>
        <v>95.084744887368544</v>
      </c>
      <c r="AO173" s="2"/>
      <c r="AP173" s="2"/>
      <c r="AR173" s="2"/>
      <c r="AS173" s="2"/>
    </row>
    <row r="174" spans="1:45" x14ac:dyDescent="0.35">
      <c r="A174" s="3" t="s">
        <v>95</v>
      </c>
      <c r="B174" s="3" t="s">
        <v>142</v>
      </c>
      <c r="C174" s="3"/>
      <c r="D174" s="2">
        <v>8.7432499999999997</v>
      </c>
      <c r="E174" s="2">
        <v>64.321218583788394</v>
      </c>
      <c r="F174" s="2">
        <v>57.507993889236801</v>
      </c>
      <c r="G174" s="2">
        <f t="shared" si="24"/>
        <v>60.914606236512597</v>
      </c>
      <c r="H174" s="2">
        <v>43.7156574044756</v>
      </c>
      <c r="I174" s="2">
        <v>8.5352683628847306</v>
      </c>
      <c r="J174" s="2">
        <f t="shared" si="25"/>
        <v>26.125462883680164</v>
      </c>
      <c r="K174" s="2">
        <v>30.189309072494598</v>
      </c>
      <c r="L174" s="2">
        <v>79.602833924950104</v>
      </c>
      <c r="M174" s="2">
        <f t="shared" si="26"/>
        <v>54.89607149872235</v>
      </c>
      <c r="N174" s="2">
        <v>4.5897202550379799</v>
      </c>
      <c r="O174" s="2">
        <v>7.3568525179543904</v>
      </c>
      <c r="P174" s="2">
        <f t="shared" si="27"/>
        <v>5.9732863864961852</v>
      </c>
      <c r="Q174" s="2">
        <v>9.1074849757247502</v>
      </c>
      <c r="R174" s="2">
        <v>37.096225739384799</v>
      </c>
      <c r="S174" s="2">
        <f t="shared" si="28"/>
        <v>23.101855357554776</v>
      </c>
      <c r="T174" s="2">
        <v>67.313246401227303</v>
      </c>
      <c r="U174" s="2">
        <v>77.862103772882307</v>
      </c>
      <c r="V174">
        <f t="shared" si="29"/>
        <v>72.587675087054805</v>
      </c>
      <c r="W174" s="2">
        <v>34.6401188393273</v>
      </c>
      <c r="X174" s="2">
        <v>95.707217399531302</v>
      </c>
      <c r="Y174">
        <f t="shared" si="30"/>
        <v>65.173668119429294</v>
      </c>
      <c r="Z174" s="2">
        <v>13.0979265588168</v>
      </c>
      <c r="AA174" s="2">
        <v>15.020016773966599</v>
      </c>
      <c r="AB174">
        <f t="shared" si="31"/>
        <v>14.058971666391699</v>
      </c>
      <c r="AC174" s="2">
        <v>88.409996571123401</v>
      </c>
      <c r="AD174" s="2">
        <v>30.511099542946699</v>
      </c>
      <c r="AE174">
        <f t="shared" si="32"/>
        <v>59.460548057035048</v>
      </c>
      <c r="AF174" s="2">
        <v>8.9751928335984292</v>
      </c>
      <c r="AG174" s="2">
        <v>64.277637879647003</v>
      </c>
      <c r="AH174">
        <f t="shared" si="33"/>
        <v>36.626415356622715</v>
      </c>
      <c r="AI174" s="2">
        <v>14.342325447082599</v>
      </c>
      <c r="AJ174" s="2">
        <v>49.478064945608601</v>
      </c>
      <c r="AK174">
        <f t="shared" si="34"/>
        <v>31.910195196345601</v>
      </c>
      <c r="AL174" s="2">
        <v>35.118929212570201</v>
      </c>
      <c r="AM174" s="2">
        <v>39.541532333274802</v>
      </c>
      <c r="AN174">
        <f t="shared" si="35"/>
        <v>37.330230772922505</v>
      </c>
      <c r="AO174" s="2"/>
      <c r="AP174" s="2"/>
      <c r="AR174" s="2"/>
      <c r="AS174" s="2"/>
    </row>
    <row r="175" spans="1:45" x14ac:dyDescent="0.35">
      <c r="A175" s="3" t="s">
        <v>31</v>
      </c>
      <c r="B175" s="3" t="s">
        <v>426</v>
      </c>
      <c r="C175" s="3"/>
      <c r="D175" s="2">
        <v>11.879899999999999</v>
      </c>
      <c r="E175" s="2">
        <v>4423.2252359079403</v>
      </c>
      <c r="F175" s="2">
        <v>4228.51650492107</v>
      </c>
      <c r="G175" s="2">
        <f t="shared" si="24"/>
        <v>4325.8708704145047</v>
      </c>
      <c r="H175" s="2">
        <v>4198.2018276467697</v>
      </c>
      <c r="I175" s="2">
        <v>3669.92975911951</v>
      </c>
      <c r="J175" s="2">
        <f t="shared" si="25"/>
        <v>3934.0657933831399</v>
      </c>
      <c r="K175" s="2">
        <v>3207.5535709381102</v>
      </c>
      <c r="L175" s="2">
        <v>3189.0591579629399</v>
      </c>
      <c r="M175" s="2">
        <f t="shared" si="26"/>
        <v>3198.3063644505251</v>
      </c>
      <c r="N175" s="2">
        <v>2076.5560278175099</v>
      </c>
      <c r="O175" s="2">
        <v>2179.56600897928</v>
      </c>
      <c r="P175" s="2">
        <f t="shared" si="27"/>
        <v>2128.0610183983949</v>
      </c>
      <c r="Q175" s="2">
        <v>2907.6440591609298</v>
      </c>
      <c r="R175" s="2">
        <v>2961.0432699317698</v>
      </c>
      <c r="S175" s="2">
        <f t="shared" si="28"/>
        <v>2934.3436645463498</v>
      </c>
      <c r="T175" s="2">
        <v>2122.8686297679401</v>
      </c>
      <c r="U175" s="2">
        <v>1910.8290482759801</v>
      </c>
      <c r="V175">
        <f t="shared" si="29"/>
        <v>2016.84883902196</v>
      </c>
      <c r="W175" s="2">
        <v>927.93289146718405</v>
      </c>
      <c r="X175" s="2">
        <v>798.67354576517903</v>
      </c>
      <c r="Y175">
        <f t="shared" si="30"/>
        <v>863.30321861618154</v>
      </c>
      <c r="Z175" s="2">
        <v>620.42484292619304</v>
      </c>
      <c r="AA175" s="2">
        <v>696.74759142634798</v>
      </c>
      <c r="AB175">
        <f t="shared" si="31"/>
        <v>658.58621717627057</v>
      </c>
      <c r="AC175" s="2">
        <v>637.86839383828703</v>
      </c>
      <c r="AD175" s="2">
        <v>629.16943067928798</v>
      </c>
      <c r="AE175">
        <f t="shared" si="32"/>
        <v>633.51891225878751</v>
      </c>
      <c r="AF175" s="2">
        <v>298.857892382697</v>
      </c>
      <c r="AG175" s="2">
        <v>428.19971646201702</v>
      </c>
      <c r="AH175">
        <f t="shared" si="33"/>
        <v>363.52880442235698</v>
      </c>
      <c r="AI175" s="2">
        <v>526.37730760516899</v>
      </c>
      <c r="AJ175" s="2">
        <v>763.65817241969501</v>
      </c>
      <c r="AK175">
        <f t="shared" si="34"/>
        <v>645.017740012432</v>
      </c>
      <c r="AL175" s="2">
        <v>660.89055001777399</v>
      </c>
      <c r="AM175" s="2">
        <v>667.81578984777104</v>
      </c>
      <c r="AN175">
        <f t="shared" si="35"/>
        <v>664.35316993277252</v>
      </c>
      <c r="AO175" s="2"/>
      <c r="AP175" s="2"/>
      <c r="AR175" s="2"/>
      <c r="AS175" s="2"/>
    </row>
    <row r="176" spans="1:45" x14ac:dyDescent="0.35">
      <c r="A176" s="3" t="s">
        <v>322</v>
      </c>
      <c r="B176" s="3" t="s">
        <v>114</v>
      </c>
      <c r="C176" s="3"/>
      <c r="D176" s="2">
        <v>16.501550000000002</v>
      </c>
      <c r="E176" s="2">
        <v>73.581155166244997</v>
      </c>
      <c r="F176" s="2">
        <v>116.50051428953201</v>
      </c>
      <c r="G176" s="2">
        <f t="shared" si="24"/>
        <v>95.040834727888495</v>
      </c>
      <c r="H176" s="2">
        <v>23.947788095306301</v>
      </c>
      <c r="I176" s="2">
        <v>83.114989332989396</v>
      </c>
      <c r="J176" s="2">
        <f t="shared" si="25"/>
        <v>53.531388714147852</v>
      </c>
      <c r="K176" s="2">
        <v>1476.18172634185</v>
      </c>
      <c r="L176" s="2">
        <v>36.663131896747103</v>
      </c>
      <c r="M176" s="2">
        <f t="shared" si="26"/>
        <v>756.4224291192985</v>
      </c>
      <c r="N176" s="2">
        <v>24.8951484243835</v>
      </c>
      <c r="O176" s="2">
        <v>49.781628617496402</v>
      </c>
      <c r="P176" s="2">
        <f t="shared" si="27"/>
        <v>37.338388520939951</v>
      </c>
      <c r="Q176" s="2">
        <v>22.069233528137602</v>
      </c>
      <c r="R176" s="2">
        <v>31.7999821548451</v>
      </c>
      <c r="S176" s="2">
        <f t="shared" si="28"/>
        <v>26.934607841491349</v>
      </c>
      <c r="T176" s="2">
        <v>26.019639431013498</v>
      </c>
      <c r="U176" s="2">
        <v>12.5129737091069</v>
      </c>
      <c r="V176">
        <f t="shared" si="29"/>
        <v>19.266306570060198</v>
      </c>
      <c r="W176" s="2">
        <v>36.265946796848702</v>
      </c>
      <c r="X176" s="2">
        <v>65.179901174685099</v>
      </c>
      <c r="Y176">
        <f t="shared" si="30"/>
        <v>50.722923985766897</v>
      </c>
      <c r="Z176" s="2">
        <v>80.3091282558442</v>
      </c>
      <c r="AA176" s="2">
        <v>74.616687347082802</v>
      </c>
      <c r="AB176">
        <f t="shared" si="31"/>
        <v>77.462907801463501</v>
      </c>
      <c r="AC176" s="2">
        <v>46.578458293789303</v>
      </c>
      <c r="AD176" s="2">
        <v>38.534281026535702</v>
      </c>
      <c r="AE176">
        <f t="shared" si="32"/>
        <v>42.556369660162503</v>
      </c>
      <c r="AF176" s="2">
        <v>84.028648798162806</v>
      </c>
      <c r="AG176" s="2">
        <v>19.742138858794402</v>
      </c>
      <c r="AH176">
        <f t="shared" si="33"/>
        <v>51.885393828478605</v>
      </c>
      <c r="AI176" s="2">
        <v>20.370076933007201</v>
      </c>
      <c r="AJ176" s="2">
        <v>76.498620969192302</v>
      </c>
      <c r="AK176">
        <f t="shared" si="34"/>
        <v>48.43434895109975</v>
      </c>
      <c r="AL176" s="2">
        <v>23.839666287003801</v>
      </c>
      <c r="AM176" s="2">
        <v>45.793695189064998</v>
      </c>
      <c r="AN176">
        <f t="shared" si="35"/>
        <v>34.8166807380344</v>
      </c>
      <c r="AO176" s="2"/>
      <c r="AP176" s="2"/>
      <c r="AR176" s="2"/>
      <c r="AS176" s="2"/>
    </row>
    <row r="177" spans="1:45" x14ac:dyDescent="0.35">
      <c r="A177" s="3" t="s">
        <v>88</v>
      </c>
      <c r="B177" s="3" t="s">
        <v>85</v>
      </c>
      <c r="C177" s="3"/>
      <c r="D177" s="2">
        <v>11.3281333333333</v>
      </c>
      <c r="E177" s="2">
        <v>9.4659048671722399</v>
      </c>
      <c r="F177" s="2">
        <v>5.5973376542371804</v>
      </c>
      <c r="G177" s="2">
        <f t="shared" si="24"/>
        <v>7.5316212607047106</v>
      </c>
      <c r="H177" s="2">
        <v>10.572584629706</v>
      </c>
      <c r="I177" s="2">
        <v>14.337375876472599</v>
      </c>
      <c r="J177" s="2">
        <f t="shared" si="25"/>
        <v>12.4549802530893</v>
      </c>
      <c r="K177" s="2">
        <v>1.8448331386788599</v>
      </c>
      <c r="L177" s="2">
        <v>22.550769908905099</v>
      </c>
      <c r="M177" s="2">
        <f t="shared" si="26"/>
        <v>12.197801523791981</v>
      </c>
      <c r="N177" s="2">
        <v>6.9467481480152502</v>
      </c>
      <c r="O177" s="2">
        <v>8.1370151444834509</v>
      </c>
      <c r="P177" s="2">
        <f t="shared" si="27"/>
        <v>7.541881646249351</v>
      </c>
      <c r="Q177" s="2">
        <v>18.134100744883298</v>
      </c>
      <c r="R177" s="2">
        <v>17.927320221985099</v>
      </c>
      <c r="S177" s="2">
        <f t="shared" si="28"/>
        <v>18.030710483434198</v>
      </c>
      <c r="T177" s="2">
        <v>18.704630341120101</v>
      </c>
      <c r="U177" s="2">
        <v>4.84388892385084</v>
      </c>
      <c r="V177">
        <f t="shared" si="29"/>
        <v>11.774259632485471</v>
      </c>
      <c r="W177" s="2">
        <v>4.9972403560615497</v>
      </c>
      <c r="X177" s="2">
        <v>5.7385472097986501</v>
      </c>
      <c r="Y177">
        <f t="shared" si="30"/>
        <v>5.3678937829300999</v>
      </c>
      <c r="Z177" s="2">
        <v>4.0018213087158898</v>
      </c>
      <c r="AA177" s="2">
        <v>12.271694929806699</v>
      </c>
      <c r="AB177">
        <f t="shared" si="31"/>
        <v>8.1367581192612946</v>
      </c>
      <c r="AC177" s="2">
        <v>6.8866940345762604</v>
      </c>
      <c r="AD177" s="2">
        <v>4.9535991035650904</v>
      </c>
      <c r="AE177">
        <f t="shared" si="32"/>
        <v>5.9201465690706758</v>
      </c>
      <c r="AF177" s="2">
        <v>27.8732427576543</v>
      </c>
      <c r="AG177" s="2">
        <v>3.066108327192</v>
      </c>
      <c r="AH177">
        <f t="shared" si="33"/>
        <v>15.46967554242315</v>
      </c>
      <c r="AI177" s="2">
        <v>3.06080341162173</v>
      </c>
      <c r="AJ177" s="2">
        <v>18.637845531887798</v>
      </c>
      <c r="AK177">
        <f t="shared" si="34"/>
        <v>10.849324471754764</v>
      </c>
      <c r="AL177" s="2">
        <v>6.0182293989768096</v>
      </c>
      <c r="AM177" s="2">
        <v>37.897648234990598</v>
      </c>
      <c r="AN177">
        <f t="shared" si="35"/>
        <v>21.957938816983702</v>
      </c>
      <c r="AO177" s="2"/>
      <c r="AP177" s="2"/>
      <c r="AR177" s="2"/>
      <c r="AS177" s="2"/>
    </row>
    <row r="178" spans="1:45" x14ac:dyDescent="0.35">
      <c r="A178" s="3" t="s">
        <v>81</v>
      </c>
      <c r="B178" s="3" t="s">
        <v>431</v>
      </c>
      <c r="C178" s="3"/>
      <c r="D178" s="2">
        <v>1.28285</v>
      </c>
      <c r="E178" s="2">
        <v>86621.333123675504</v>
      </c>
      <c r="F178" s="2">
        <v>80255.278542836706</v>
      </c>
      <c r="G178" s="2">
        <f t="shared" si="24"/>
        <v>83438.305833256105</v>
      </c>
      <c r="H178" s="2">
        <v>109952.940401992</v>
      </c>
      <c r="I178" s="2">
        <v>102424.31039513</v>
      </c>
      <c r="J178" s="2">
        <f t="shared" si="25"/>
        <v>106188.62539856101</v>
      </c>
      <c r="K178" s="2">
        <v>98082.354400429205</v>
      </c>
      <c r="L178" s="2">
        <v>99900.747863827695</v>
      </c>
      <c r="M178" s="2">
        <f t="shared" si="26"/>
        <v>98991.551132128458</v>
      </c>
      <c r="N178" s="2">
        <v>76194.6223694082</v>
      </c>
      <c r="O178" s="2">
        <v>67540.284913289594</v>
      </c>
      <c r="P178" s="2">
        <f t="shared" si="27"/>
        <v>71867.453641348897</v>
      </c>
      <c r="Q178" s="2">
        <v>82380.748502529706</v>
      </c>
      <c r="R178" s="2">
        <v>74740.281126663205</v>
      </c>
      <c r="S178" s="2">
        <f t="shared" si="28"/>
        <v>78560.514814596449</v>
      </c>
      <c r="T178" s="2">
        <v>93369.138889107999</v>
      </c>
      <c r="U178" s="2">
        <v>86029.892976236602</v>
      </c>
      <c r="V178">
        <f t="shared" si="29"/>
        <v>89699.515932672308</v>
      </c>
      <c r="W178" s="2">
        <v>29558.0715484676</v>
      </c>
      <c r="X178" s="2">
        <v>29949.866517405699</v>
      </c>
      <c r="Y178">
        <f t="shared" si="30"/>
        <v>29753.969032936649</v>
      </c>
      <c r="Z178" s="2">
        <v>29995.254036351998</v>
      </c>
      <c r="AA178" s="2">
        <v>27140.476041431499</v>
      </c>
      <c r="AB178">
        <f t="shared" si="31"/>
        <v>28567.865038891749</v>
      </c>
      <c r="AC178" s="2">
        <v>27400.3533738853</v>
      </c>
      <c r="AD178" s="2">
        <v>26510.068431020201</v>
      </c>
      <c r="AE178">
        <f t="shared" si="32"/>
        <v>26955.210902452753</v>
      </c>
      <c r="AF178" s="2">
        <v>11466.184463814499</v>
      </c>
      <c r="AG178" s="2">
        <v>11624.3448388714</v>
      </c>
      <c r="AH178">
        <f t="shared" si="33"/>
        <v>11545.26465134295</v>
      </c>
      <c r="AI178" s="2">
        <v>14925.659087955901</v>
      </c>
      <c r="AJ178" s="2">
        <v>16967.210018116901</v>
      </c>
      <c r="AK178">
        <f t="shared" si="34"/>
        <v>15946.434553036401</v>
      </c>
      <c r="AL178" s="2">
        <v>16030.973998933399</v>
      </c>
      <c r="AM178" s="2">
        <v>18623.572565066501</v>
      </c>
      <c r="AN178">
        <f t="shared" si="35"/>
        <v>17327.273281999951</v>
      </c>
      <c r="AO178" s="2"/>
      <c r="AP178" s="2"/>
      <c r="AR178" s="2"/>
      <c r="AS178" s="2"/>
    </row>
    <row r="179" spans="1:45" x14ac:dyDescent="0.35">
      <c r="A179" s="3" t="s">
        <v>367</v>
      </c>
      <c r="B179" s="3" t="s">
        <v>224</v>
      </c>
      <c r="C179" s="3"/>
      <c r="D179" s="2">
        <v>8.9619166666666707</v>
      </c>
      <c r="E179" s="2">
        <v>3363.5712143405199</v>
      </c>
      <c r="F179" s="2">
        <v>2925.9900459076698</v>
      </c>
      <c r="G179" s="2">
        <f t="shared" si="24"/>
        <v>3144.7806301240948</v>
      </c>
      <c r="H179" s="2">
        <v>3966.9296900335999</v>
      </c>
      <c r="I179" s="2">
        <v>3290.1709670432101</v>
      </c>
      <c r="J179" s="2">
        <f t="shared" si="25"/>
        <v>3628.5503285384048</v>
      </c>
      <c r="K179" s="2">
        <v>3499.3509129785298</v>
      </c>
      <c r="L179" s="2">
        <v>3607.96253870086</v>
      </c>
      <c r="M179" s="2">
        <f t="shared" si="26"/>
        <v>3553.6567258396949</v>
      </c>
      <c r="N179" s="2">
        <v>1865.6336043968199</v>
      </c>
      <c r="O179" s="2">
        <v>2109.8035186826901</v>
      </c>
      <c r="P179" s="2">
        <f t="shared" si="27"/>
        <v>1987.718561539755</v>
      </c>
      <c r="Q179" s="2">
        <v>1892.1433224734999</v>
      </c>
      <c r="R179" s="2">
        <v>1514.66238912985</v>
      </c>
      <c r="S179" s="2">
        <f t="shared" si="28"/>
        <v>1703.4028558016748</v>
      </c>
      <c r="T179" s="2">
        <v>1550.3729778864399</v>
      </c>
      <c r="U179" s="2">
        <v>1895.4391624832999</v>
      </c>
      <c r="V179">
        <f t="shared" si="29"/>
        <v>1722.9060701848698</v>
      </c>
      <c r="W179" s="2">
        <v>995.92499551866501</v>
      </c>
      <c r="X179" s="2">
        <v>973.20103938456305</v>
      </c>
      <c r="Y179">
        <f t="shared" si="30"/>
        <v>984.56301745161409</v>
      </c>
      <c r="Z179" s="2">
        <v>1185.41857911647</v>
      </c>
      <c r="AA179" s="2">
        <v>1149.38934423047</v>
      </c>
      <c r="AB179">
        <f t="shared" si="31"/>
        <v>1167.4039616734699</v>
      </c>
      <c r="AC179" s="2">
        <v>740.51505873832696</v>
      </c>
      <c r="AD179" s="2">
        <v>759.99313990532596</v>
      </c>
      <c r="AE179">
        <f t="shared" si="32"/>
        <v>750.25409932182652</v>
      </c>
      <c r="AF179" s="2">
        <v>633.28583343575599</v>
      </c>
      <c r="AG179" s="2">
        <v>667.87049973800697</v>
      </c>
      <c r="AH179">
        <f t="shared" si="33"/>
        <v>650.57816658688148</v>
      </c>
      <c r="AI179" s="2">
        <v>850.03112904639897</v>
      </c>
      <c r="AJ179" s="2">
        <v>573.18929260497896</v>
      </c>
      <c r="AK179">
        <f t="shared" si="34"/>
        <v>711.61021082568891</v>
      </c>
      <c r="AL179" s="2">
        <v>478.31174230631899</v>
      </c>
      <c r="AM179" s="2">
        <v>534.09776626560301</v>
      </c>
      <c r="AN179">
        <f t="shared" si="35"/>
        <v>506.20475428596103</v>
      </c>
      <c r="AO179" s="2"/>
      <c r="AP179" s="2"/>
      <c r="AR179" s="2"/>
      <c r="AS179" s="2"/>
    </row>
    <row r="180" spans="1:45" x14ac:dyDescent="0.35">
      <c r="A180" s="3" t="s">
        <v>237</v>
      </c>
      <c r="B180" s="3" t="s">
        <v>99</v>
      </c>
      <c r="C180" s="3"/>
      <c r="D180" s="2">
        <v>6.1562333333333301</v>
      </c>
      <c r="E180" s="2">
        <v>38.7043817138671</v>
      </c>
      <c r="F180" s="2">
        <v>14.0039385468892</v>
      </c>
      <c r="G180" s="2">
        <f t="shared" si="24"/>
        <v>26.354160130378151</v>
      </c>
      <c r="H180" s="2">
        <v>140.06298588867301</v>
      </c>
      <c r="I180" s="2">
        <v>100.211016839415</v>
      </c>
      <c r="J180" s="2">
        <f t="shared" si="25"/>
        <v>120.13700136404401</v>
      </c>
      <c r="K180" s="2">
        <v>381.91218461632701</v>
      </c>
      <c r="L180" s="2">
        <v>62.492222920397303</v>
      </c>
      <c r="M180" s="2">
        <f t="shared" si="26"/>
        <v>222.20220376836215</v>
      </c>
      <c r="N180" s="2">
        <v>47.743199787139901</v>
      </c>
      <c r="O180" s="2">
        <v>34.882644268035598</v>
      </c>
      <c r="P180" s="2">
        <f t="shared" si="27"/>
        <v>41.312922027587746</v>
      </c>
      <c r="Q180" s="2">
        <v>122.335624748914</v>
      </c>
      <c r="R180" s="2">
        <v>151.73996678924601</v>
      </c>
      <c r="S180" s="2">
        <f t="shared" si="28"/>
        <v>137.03779576907999</v>
      </c>
      <c r="T180" s="2">
        <v>48.813105939712202</v>
      </c>
      <c r="U180" s="2">
        <v>167.911442312292</v>
      </c>
      <c r="V180">
        <f t="shared" si="29"/>
        <v>108.36227412600209</v>
      </c>
      <c r="W180" s="2">
        <v>5.7563245311686897</v>
      </c>
      <c r="X180" s="2">
        <v>20.130597739405399</v>
      </c>
      <c r="Y180">
        <f t="shared" si="30"/>
        <v>12.943461135287045</v>
      </c>
      <c r="Z180" s="2">
        <v>7.4648414817965403</v>
      </c>
      <c r="AA180" s="2">
        <v>21.389290658156099</v>
      </c>
      <c r="AB180">
        <f t="shared" si="31"/>
        <v>14.42706606997632</v>
      </c>
      <c r="AC180" s="2">
        <v>176.01426015536001</v>
      </c>
      <c r="AD180" s="2">
        <v>90.012903788567499</v>
      </c>
      <c r="AE180">
        <f t="shared" si="32"/>
        <v>133.01358197196376</v>
      </c>
      <c r="AF180" s="2">
        <v>30.242560557365401</v>
      </c>
      <c r="AG180" s="2">
        <v>96.208134980271197</v>
      </c>
      <c r="AH180">
        <f t="shared" si="33"/>
        <v>63.225347768818295</v>
      </c>
      <c r="AI180" s="2">
        <v>128.17720367982699</v>
      </c>
      <c r="AJ180" s="2">
        <v>4.5265855864672897</v>
      </c>
      <c r="AK180">
        <f t="shared" si="34"/>
        <v>66.35189463314714</v>
      </c>
      <c r="AL180" s="2">
        <v>63.281155955124099</v>
      </c>
      <c r="AM180" s="2">
        <v>127.789951762976</v>
      </c>
      <c r="AN180">
        <f t="shared" si="35"/>
        <v>95.535553859050054</v>
      </c>
      <c r="AO180" s="2"/>
      <c r="AP180" s="2"/>
      <c r="AR180" s="2"/>
      <c r="AS180" s="2"/>
    </row>
    <row r="181" spans="1:45" x14ac:dyDescent="0.35">
      <c r="A181" s="3" t="s">
        <v>199</v>
      </c>
      <c r="B181" s="3" t="s">
        <v>62</v>
      </c>
      <c r="C181" s="3"/>
      <c r="D181" s="2">
        <v>6.1517833333333298</v>
      </c>
      <c r="E181" s="2">
        <v>26.6602346248626</v>
      </c>
      <c r="F181" s="2">
        <v>5.1718669302992497</v>
      </c>
      <c r="G181" s="2">
        <f t="shared" si="24"/>
        <v>15.916050777580924</v>
      </c>
      <c r="H181" s="2">
        <v>14.333997406005899</v>
      </c>
      <c r="I181" s="2">
        <v>18.456584699630799</v>
      </c>
      <c r="J181" s="2">
        <f t="shared" si="25"/>
        <v>16.395291052818351</v>
      </c>
      <c r="K181" s="2">
        <v>8.4601268235986495</v>
      </c>
      <c r="L181" s="2">
        <v>24.023583186467501</v>
      </c>
      <c r="M181" s="2">
        <f t="shared" si="26"/>
        <v>16.241855005033074</v>
      </c>
      <c r="N181" s="2">
        <v>29.7887424043019</v>
      </c>
      <c r="O181" s="2">
        <v>51.683856807874498</v>
      </c>
      <c r="P181" s="2">
        <f t="shared" si="27"/>
        <v>40.736299606088195</v>
      </c>
      <c r="Q181" s="2">
        <v>37.2885081741262</v>
      </c>
      <c r="R181" s="2">
        <v>6.9669998503865598</v>
      </c>
      <c r="S181" s="2">
        <f t="shared" si="28"/>
        <v>22.127754012256379</v>
      </c>
      <c r="T181" s="2">
        <v>8.2621413272566304</v>
      </c>
      <c r="U181" s="2">
        <v>4.3784878870992499</v>
      </c>
      <c r="V181">
        <f t="shared" si="29"/>
        <v>6.3203146071779397</v>
      </c>
      <c r="W181" s="2">
        <v>20.453784228092601</v>
      </c>
      <c r="X181" s="2">
        <v>8.2084230709075801</v>
      </c>
      <c r="Y181">
        <f t="shared" si="30"/>
        <v>14.33110364950009</v>
      </c>
      <c r="Z181" s="2">
        <v>19.9515761356353</v>
      </c>
      <c r="AA181" s="2">
        <v>23.059748621581701</v>
      </c>
      <c r="AB181">
        <f t="shared" si="31"/>
        <v>21.505662378608498</v>
      </c>
      <c r="AC181" s="2">
        <v>44.642855024337699</v>
      </c>
      <c r="AD181" s="2">
        <v>14.0208245620728</v>
      </c>
      <c r="AE181">
        <f t="shared" si="32"/>
        <v>29.331839793205248</v>
      </c>
      <c r="AF181" s="2">
        <v>40.881258214215499</v>
      </c>
      <c r="AG181" s="2">
        <v>44.752072748068599</v>
      </c>
      <c r="AH181">
        <f t="shared" si="33"/>
        <v>42.816665481142053</v>
      </c>
      <c r="AI181" s="2">
        <v>7.4472006311663401</v>
      </c>
      <c r="AJ181" s="2">
        <v>19.6933440608978</v>
      </c>
      <c r="AK181">
        <f t="shared" si="34"/>
        <v>13.57027234603207</v>
      </c>
      <c r="AL181" s="2">
        <v>16.025116234674901</v>
      </c>
      <c r="AM181" s="2">
        <v>26.986754643249402</v>
      </c>
      <c r="AN181">
        <f t="shared" si="35"/>
        <v>21.505935438962151</v>
      </c>
      <c r="AO181" s="2"/>
      <c r="AP181" s="2"/>
      <c r="AR181" s="2"/>
      <c r="AS181" s="2"/>
    </row>
    <row r="182" spans="1:45" x14ac:dyDescent="0.35">
      <c r="A182" s="3" t="s">
        <v>195</v>
      </c>
      <c r="B182" s="3" t="s">
        <v>184</v>
      </c>
      <c r="C182" s="3"/>
      <c r="D182" s="2">
        <v>17.07225</v>
      </c>
      <c r="E182" s="2">
        <v>3087.94317093462</v>
      </c>
      <c r="F182" s="2">
        <v>2603.44476077437</v>
      </c>
      <c r="G182" s="2">
        <f t="shared" si="24"/>
        <v>2845.6939658544952</v>
      </c>
      <c r="H182" s="2">
        <v>3042.6640685540101</v>
      </c>
      <c r="I182" s="2">
        <v>2593.7958383759601</v>
      </c>
      <c r="J182" s="2">
        <f t="shared" si="25"/>
        <v>2818.2299534649851</v>
      </c>
      <c r="K182" s="2">
        <v>2732.5228253702799</v>
      </c>
      <c r="L182" s="2">
        <v>3627.1066059483101</v>
      </c>
      <c r="M182" s="2">
        <f t="shared" si="26"/>
        <v>3179.814715659295</v>
      </c>
      <c r="N182" s="2">
        <v>1298.01924793693</v>
      </c>
      <c r="O182" s="2">
        <v>1581.3087478074001</v>
      </c>
      <c r="P182" s="2">
        <f t="shared" si="27"/>
        <v>1439.6639978721651</v>
      </c>
      <c r="Q182" s="2">
        <v>1570.23420808931</v>
      </c>
      <c r="R182" s="2">
        <v>1411.5447688223201</v>
      </c>
      <c r="S182" s="2">
        <f t="shared" si="28"/>
        <v>1490.8894884558149</v>
      </c>
      <c r="T182" s="2">
        <v>1640.0093977203401</v>
      </c>
      <c r="U182" s="2">
        <v>1526.05479757542</v>
      </c>
      <c r="V182">
        <f t="shared" si="29"/>
        <v>1583.0320976478802</v>
      </c>
      <c r="W182" s="2">
        <v>1629.6130290645301</v>
      </c>
      <c r="X182" s="2">
        <v>1530.1301558788</v>
      </c>
      <c r="Y182">
        <f t="shared" si="30"/>
        <v>1579.8715924716651</v>
      </c>
      <c r="Z182" s="2">
        <v>1279.9428288342201</v>
      </c>
      <c r="AA182" s="2">
        <v>1444.41573355024</v>
      </c>
      <c r="AB182">
        <f t="shared" si="31"/>
        <v>1362.1792811922301</v>
      </c>
      <c r="AC182" s="2">
        <v>1117.2220442471701</v>
      </c>
      <c r="AD182" s="2">
        <v>1435.4302512721999</v>
      </c>
      <c r="AE182">
        <f t="shared" si="32"/>
        <v>1276.326147759685</v>
      </c>
      <c r="AF182" s="2">
        <v>536.116963842372</v>
      </c>
      <c r="AG182" s="2">
        <v>582.31589260072894</v>
      </c>
      <c r="AH182">
        <f t="shared" si="33"/>
        <v>559.21642822155047</v>
      </c>
      <c r="AI182" s="2">
        <v>710.86798840966901</v>
      </c>
      <c r="AJ182" s="2">
        <v>689.16877870964299</v>
      </c>
      <c r="AK182">
        <f t="shared" si="34"/>
        <v>700.01838355965606</v>
      </c>
      <c r="AL182" s="2">
        <v>608.511224024689</v>
      </c>
      <c r="AM182" s="2">
        <v>535.93952016121</v>
      </c>
      <c r="AN182">
        <f t="shared" si="35"/>
        <v>572.22537209294956</v>
      </c>
      <c r="AO182" s="2"/>
      <c r="AP182" s="2"/>
      <c r="AR182" s="2"/>
      <c r="AS182" s="2"/>
    </row>
    <row r="183" spans="1:45" x14ac:dyDescent="0.35">
      <c r="A183" s="3" t="s">
        <v>130</v>
      </c>
      <c r="B183" s="3" t="s">
        <v>67</v>
      </c>
      <c r="C183" s="3"/>
      <c r="D183" s="2">
        <v>15.055949999999999</v>
      </c>
      <c r="E183" s="2">
        <v>10959.9766058636</v>
      </c>
      <c r="F183" s="2">
        <v>10710.364248280601</v>
      </c>
      <c r="G183" s="2">
        <f t="shared" si="24"/>
        <v>10835.1704270721</v>
      </c>
      <c r="H183" s="2">
        <v>12134.549330010101</v>
      </c>
      <c r="I183" s="2">
        <v>11017.1625928386</v>
      </c>
      <c r="J183" s="2">
        <f t="shared" si="25"/>
        <v>11575.85596142435</v>
      </c>
      <c r="K183" s="2">
        <v>11235.942066724599</v>
      </c>
      <c r="L183" s="2">
        <v>11946.908623524099</v>
      </c>
      <c r="M183" s="2">
        <f t="shared" si="26"/>
        <v>11591.425345124349</v>
      </c>
      <c r="N183" s="2">
        <v>7172.2656385172504</v>
      </c>
      <c r="O183" s="2">
        <v>7380.7431399591696</v>
      </c>
      <c r="P183" s="2">
        <f t="shared" si="27"/>
        <v>7276.50438923821</v>
      </c>
      <c r="Q183" s="2">
        <v>11658.427439667899</v>
      </c>
      <c r="R183" s="2">
        <v>11397.674525804299</v>
      </c>
      <c r="S183" s="2">
        <f t="shared" si="28"/>
        <v>11528.050982736098</v>
      </c>
      <c r="T183" s="2">
        <v>10531.1665130042</v>
      </c>
      <c r="U183" s="2">
        <v>10281.1054867813</v>
      </c>
      <c r="V183">
        <f t="shared" si="29"/>
        <v>10406.135999892751</v>
      </c>
      <c r="W183" s="2">
        <v>9044.1052378956701</v>
      </c>
      <c r="X183" s="2">
        <v>11318.988029276201</v>
      </c>
      <c r="Y183">
        <f t="shared" si="30"/>
        <v>10181.546633585935</v>
      </c>
      <c r="Z183" s="2">
        <v>6226.93495788376</v>
      </c>
      <c r="AA183" s="2">
        <v>6527.45163939339</v>
      </c>
      <c r="AB183">
        <f t="shared" si="31"/>
        <v>6377.1932986385746</v>
      </c>
      <c r="AC183" s="2">
        <v>7101.81701621101</v>
      </c>
      <c r="AD183" s="2">
        <v>6950.9691470836196</v>
      </c>
      <c r="AE183">
        <f t="shared" si="32"/>
        <v>7026.3930816473148</v>
      </c>
      <c r="AF183" s="2">
        <v>2578.2877671906399</v>
      </c>
      <c r="AG183" s="2">
        <v>2483.2021933566102</v>
      </c>
      <c r="AH183">
        <f t="shared" si="33"/>
        <v>2530.7449802736251</v>
      </c>
      <c r="AI183" s="2">
        <v>4188.4628866615103</v>
      </c>
      <c r="AJ183" s="2">
        <v>4175.6205775748303</v>
      </c>
      <c r="AK183">
        <f t="shared" si="34"/>
        <v>4182.0417321181703</v>
      </c>
      <c r="AL183" s="2">
        <v>3769.72529674724</v>
      </c>
      <c r="AM183" s="2">
        <v>3480.39516280205</v>
      </c>
      <c r="AN183">
        <f t="shared" si="35"/>
        <v>3625.060229774645</v>
      </c>
      <c r="AO183" s="2"/>
      <c r="AP183" s="2"/>
      <c r="AR183" s="2"/>
      <c r="AS183" s="2"/>
    </row>
    <row r="184" spans="1:45" x14ac:dyDescent="0.35">
      <c r="A184" s="3" t="s">
        <v>337</v>
      </c>
      <c r="B184" s="3" t="s">
        <v>393</v>
      </c>
      <c r="C184" s="3"/>
      <c r="D184" s="2">
        <v>12.375999999999999</v>
      </c>
      <c r="E184" s="2">
        <v>6934.0080663363597</v>
      </c>
      <c r="F184" s="2">
        <v>411.06356975571498</v>
      </c>
      <c r="G184" s="2">
        <f t="shared" si="24"/>
        <v>3672.5358180460371</v>
      </c>
      <c r="H184" s="2">
        <v>19356.823403846702</v>
      </c>
      <c r="I184" s="2">
        <v>687.87999636490702</v>
      </c>
      <c r="J184" s="2">
        <f t="shared" si="25"/>
        <v>10022.351700105804</v>
      </c>
      <c r="K184" s="2">
        <v>458.70226494680497</v>
      </c>
      <c r="L184" s="2">
        <v>1138.12559299135</v>
      </c>
      <c r="M184" s="2">
        <f t="shared" si="26"/>
        <v>798.41392896907746</v>
      </c>
      <c r="N184" s="2">
        <v>322.771217250826</v>
      </c>
      <c r="O184" s="2">
        <v>419.94505578681299</v>
      </c>
      <c r="P184" s="2">
        <f t="shared" si="27"/>
        <v>371.35813651881949</v>
      </c>
      <c r="Q184" s="2">
        <v>2204.0263029607399</v>
      </c>
      <c r="R184" s="2">
        <v>575.74680340980103</v>
      </c>
      <c r="S184" s="2">
        <f t="shared" si="28"/>
        <v>1389.8865531852705</v>
      </c>
      <c r="T184" s="2">
        <v>2187.40831552605</v>
      </c>
      <c r="U184" s="2">
        <v>53.606961984094497</v>
      </c>
      <c r="V184">
        <f t="shared" si="29"/>
        <v>1120.5076387550723</v>
      </c>
      <c r="W184" s="2">
        <v>46.178328788346597</v>
      </c>
      <c r="X184" s="2">
        <v>3212.6430661463601</v>
      </c>
      <c r="Y184">
        <f t="shared" si="30"/>
        <v>1629.4106974673534</v>
      </c>
      <c r="Z184" s="2">
        <v>51.1555714067267</v>
      </c>
      <c r="AA184" s="2">
        <v>55.517904122761102</v>
      </c>
      <c r="AB184">
        <f t="shared" si="31"/>
        <v>53.336737764743901</v>
      </c>
      <c r="AC184" s="2">
        <v>521.86136339950599</v>
      </c>
      <c r="AD184" s="2">
        <v>90.231204943309194</v>
      </c>
      <c r="AE184">
        <f t="shared" si="32"/>
        <v>306.04628417140759</v>
      </c>
      <c r="AF184" s="2">
        <v>47.954605346680403</v>
      </c>
      <c r="AG184" s="2">
        <v>68.234743493156898</v>
      </c>
      <c r="AH184">
        <f t="shared" si="33"/>
        <v>58.094674419918647</v>
      </c>
      <c r="AI184" s="2">
        <v>81.460470360849101</v>
      </c>
      <c r="AJ184" s="2">
        <v>613.04946904907695</v>
      </c>
      <c r="AK184">
        <f t="shared" si="34"/>
        <v>347.254969704963</v>
      </c>
      <c r="AL184" s="2">
        <v>392.64924018182302</v>
      </c>
      <c r="AM184" s="2">
        <v>593.31335789988702</v>
      </c>
      <c r="AN184">
        <f t="shared" si="35"/>
        <v>492.98129904085499</v>
      </c>
      <c r="AO184" s="2"/>
      <c r="AP184" s="2"/>
      <c r="AR184" s="2"/>
      <c r="AS184" s="2"/>
    </row>
    <row r="185" spans="1:45" x14ac:dyDescent="0.35">
      <c r="A185" s="3" t="s">
        <v>271</v>
      </c>
      <c r="B185" s="3" t="s">
        <v>26</v>
      </c>
      <c r="C185" s="3"/>
      <c r="D185" s="2">
        <v>13.9746666666667</v>
      </c>
      <c r="E185" s="2">
        <v>11467.7022178362</v>
      </c>
      <c r="F185" s="2">
        <v>7014.09516853265</v>
      </c>
      <c r="G185" s="2">
        <f t="shared" si="24"/>
        <v>9240.8986931844247</v>
      </c>
      <c r="H185" s="2">
        <v>10630.9445217332</v>
      </c>
      <c r="I185" s="2">
        <v>6567.0752320171096</v>
      </c>
      <c r="J185" s="2">
        <f t="shared" si="25"/>
        <v>8599.0098768751541</v>
      </c>
      <c r="K185" s="2">
        <v>6817.7238693638701</v>
      </c>
      <c r="L185" s="2">
        <v>7562.7477278713995</v>
      </c>
      <c r="M185" s="2">
        <f t="shared" si="26"/>
        <v>7190.2357986176348</v>
      </c>
      <c r="N185" s="2">
        <v>7304.30853544414</v>
      </c>
      <c r="O185" s="2">
        <v>7932.1515917064698</v>
      </c>
      <c r="P185" s="2">
        <f t="shared" si="27"/>
        <v>7618.2300635753054</v>
      </c>
      <c r="Q185" s="2">
        <v>8037.9647196018996</v>
      </c>
      <c r="R185" s="2">
        <v>7970.2076488986504</v>
      </c>
      <c r="S185" s="2">
        <f t="shared" si="28"/>
        <v>8004.0861842502745</v>
      </c>
      <c r="T185" s="2">
        <v>6543.8491701393596</v>
      </c>
      <c r="U185" s="2">
        <v>7336.3339867778404</v>
      </c>
      <c r="V185">
        <f t="shared" si="29"/>
        <v>6940.0915784585995</v>
      </c>
      <c r="W185" s="2">
        <v>2608.2291796784798</v>
      </c>
      <c r="X185" s="2">
        <v>1439.57531051253</v>
      </c>
      <c r="Y185">
        <f t="shared" si="30"/>
        <v>2023.9022450955049</v>
      </c>
      <c r="Z185" s="2">
        <v>2725.2015539817698</v>
      </c>
      <c r="AA185" s="2">
        <v>2501.7237463035499</v>
      </c>
      <c r="AB185">
        <f t="shared" si="31"/>
        <v>2613.4626501426601</v>
      </c>
      <c r="AC185" s="2">
        <v>2390.64620587937</v>
      </c>
      <c r="AD185" s="2">
        <v>2821.5878655049701</v>
      </c>
      <c r="AE185">
        <f t="shared" si="32"/>
        <v>2606.1170356921702</v>
      </c>
      <c r="AF185" s="2">
        <v>900.88959244312196</v>
      </c>
      <c r="AG185" s="2">
        <v>1267.58341998132</v>
      </c>
      <c r="AH185">
        <f t="shared" si="33"/>
        <v>1084.236506212221</v>
      </c>
      <c r="AI185" s="2">
        <v>1317.56347161344</v>
      </c>
      <c r="AJ185" s="2">
        <v>1337.8583036437401</v>
      </c>
      <c r="AK185">
        <f t="shared" si="34"/>
        <v>1327.7108876285902</v>
      </c>
      <c r="AL185" s="2">
        <v>977.222530240011</v>
      </c>
      <c r="AM185" s="2">
        <v>1134.0696846348501</v>
      </c>
      <c r="AN185">
        <f t="shared" si="35"/>
        <v>1055.6461074374306</v>
      </c>
      <c r="AO185" s="2"/>
      <c r="AP185" s="2"/>
      <c r="AR185" s="2"/>
      <c r="AS185" s="2"/>
    </row>
    <row r="186" spans="1:45" x14ac:dyDescent="0.35">
      <c r="A186" s="3" t="s">
        <v>134</v>
      </c>
      <c r="B186" s="3" t="s">
        <v>449</v>
      </c>
      <c r="C186" s="3"/>
      <c r="D186" s="2">
        <v>2.4265333333333299</v>
      </c>
      <c r="E186" s="2">
        <v>33645.936532887099</v>
      </c>
      <c r="F186" s="2">
        <v>47668.0984694082</v>
      </c>
      <c r="G186" s="2">
        <f t="shared" si="24"/>
        <v>40657.017501147653</v>
      </c>
      <c r="H186" s="2">
        <v>32115.3392791855</v>
      </c>
      <c r="I186" s="2">
        <v>39017.8084896972</v>
      </c>
      <c r="J186" s="2">
        <f t="shared" si="25"/>
        <v>35566.57388444135</v>
      </c>
      <c r="K186" s="2">
        <v>45440.580025230498</v>
      </c>
      <c r="L186" s="2">
        <v>44960.5906379792</v>
      </c>
      <c r="M186" s="2">
        <f t="shared" si="26"/>
        <v>45200.585331604845</v>
      </c>
      <c r="N186" s="2">
        <v>42770.045705548</v>
      </c>
      <c r="O186" s="2">
        <v>58259.778112805398</v>
      </c>
      <c r="P186" s="2">
        <f t="shared" si="27"/>
        <v>50514.911909176699</v>
      </c>
      <c r="Q186" s="2">
        <v>65989.127338010905</v>
      </c>
      <c r="R186" s="2">
        <v>67656.307664549895</v>
      </c>
      <c r="S186" s="2">
        <f t="shared" si="28"/>
        <v>66822.717501280393</v>
      </c>
      <c r="T186" s="2">
        <v>47076.320706908999</v>
      </c>
      <c r="U186" s="2">
        <v>52832.535415995299</v>
      </c>
      <c r="V186">
        <f t="shared" si="29"/>
        <v>49954.428061452149</v>
      </c>
      <c r="W186" s="2">
        <v>13477.281252644299</v>
      </c>
      <c r="X186" s="2">
        <v>18069.142151887299</v>
      </c>
      <c r="Y186">
        <f t="shared" si="30"/>
        <v>15773.211702265799</v>
      </c>
      <c r="Z186" s="2">
        <v>12947.0584055485</v>
      </c>
      <c r="AA186" s="2">
        <v>14559.419181785899</v>
      </c>
      <c r="AB186">
        <f t="shared" si="31"/>
        <v>13753.238793667198</v>
      </c>
      <c r="AC186" s="2">
        <v>13910.0310687541</v>
      </c>
      <c r="AD186" s="2">
        <v>13953.560175553999</v>
      </c>
      <c r="AE186">
        <f t="shared" si="32"/>
        <v>13931.79562215405</v>
      </c>
      <c r="AF186" s="2">
        <v>7122.37154983046</v>
      </c>
      <c r="AG186" s="2">
        <v>8603.4448443106303</v>
      </c>
      <c r="AH186">
        <f t="shared" si="33"/>
        <v>7862.9081970705447</v>
      </c>
      <c r="AI186" s="2">
        <v>11630.9456275307</v>
      </c>
      <c r="AJ186" s="2">
        <v>9248.6675281294101</v>
      </c>
      <c r="AK186">
        <f t="shared" si="34"/>
        <v>10439.806577830055</v>
      </c>
      <c r="AL186" s="2">
        <v>8774.8624837372699</v>
      </c>
      <c r="AM186" s="2">
        <v>12830.2949901705</v>
      </c>
      <c r="AN186">
        <f t="shared" si="35"/>
        <v>10802.578736953885</v>
      </c>
      <c r="AO186" s="2"/>
      <c r="AP186" s="2"/>
      <c r="AR186" s="2"/>
      <c r="AS186" s="2"/>
    </row>
    <row r="187" spans="1:45" x14ac:dyDescent="0.35">
      <c r="A187" s="3" t="s">
        <v>152</v>
      </c>
      <c r="B187" s="3" t="s">
        <v>158</v>
      </c>
      <c r="C187" s="3"/>
      <c r="D187" s="2">
        <v>0.63836666666666697</v>
      </c>
      <c r="E187" s="2">
        <v>16.091984356047199</v>
      </c>
      <c r="F187" s="2">
        <v>12.3420540333651</v>
      </c>
      <c r="G187" s="2">
        <f t="shared" si="24"/>
        <v>14.21701919470615</v>
      </c>
      <c r="H187" s="2">
        <v>21.4060011106308</v>
      </c>
      <c r="I187" s="2">
        <v>28.9053249519757</v>
      </c>
      <c r="J187" s="2">
        <f t="shared" si="25"/>
        <v>25.155663031303249</v>
      </c>
      <c r="K187" s="2">
        <v>13.1763597805204</v>
      </c>
      <c r="L187" s="2">
        <v>21.556888457200401</v>
      </c>
      <c r="M187" s="2">
        <f t="shared" si="26"/>
        <v>17.3666241188604</v>
      </c>
      <c r="N187" s="2">
        <v>8.5757741218284806</v>
      </c>
      <c r="O187" s="2">
        <v>5.8041017093658498</v>
      </c>
      <c r="P187" s="2">
        <f t="shared" si="27"/>
        <v>7.1899379155971648</v>
      </c>
      <c r="Q187" s="2">
        <v>8.3694602087932495</v>
      </c>
      <c r="R187" s="2">
        <v>23.601730929642301</v>
      </c>
      <c r="S187" s="2">
        <f t="shared" si="28"/>
        <v>15.985595569217775</v>
      </c>
      <c r="T187" s="2">
        <v>2.1810265572927201</v>
      </c>
      <c r="U187" s="2">
        <v>3.3785222482129602</v>
      </c>
      <c r="V187">
        <f t="shared" si="29"/>
        <v>2.7797744027528402</v>
      </c>
      <c r="W187" s="2">
        <v>25.7864932421441</v>
      </c>
      <c r="X187" s="2">
        <v>28.0886902537884</v>
      </c>
      <c r="Y187">
        <f t="shared" si="30"/>
        <v>26.937591747966252</v>
      </c>
      <c r="Z187" s="2">
        <v>35.737440886057101</v>
      </c>
      <c r="AA187" s="2">
        <v>19.040431036867599</v>
      </c>
      <c r="AB187">
        <f t="shared" si="31"/>
        <v>27.388935961462352</v>
      </c>
      <c r="AC187" s="2">
        <v>8.2813489079355094</v>
      </c>
      <c r="AD187" s="2">
        <v>4.9442066161939202</v>
      </c>
      <c r="AE187">
        <f t="shared" si="32"/>
        <v>6.6127777620647148</v>
      </c>
      <c r="AF187" s="2">
        <v>5.1913675491626297</v>
      </c>
      <c r="AG187" s="2">
        <v>57.349184797069</v>
      </c>
      <c r="AH187">
        <f t="shared" si="33"/>
        <v>31.270276173115814</v>
      </c>
      <c r="AI187" s="2">
        <v>11.0353691005707</v>
      </c>
      <c r="AJ187" s="2">
        <v>46.023404922528698</v>
      </c>
      <c r="AK187">
        <f t="shared" si="34"/>
        <v>28.529387011549698</v>
      </c>
      <c r="AL187" s="2">
        <v>22.711322008540801</v>
      </c>
      <c r="AM187" s="2">
        <v>21.063348433303801</v>
      </c>
      <c r="AN187">
        <f t="shared" si="35"/>
        <v>21.887335220922303</v>
      </c>
      <c r="AO187" s="2"/>
      <c r="AP187" s="2"/>
      <c r="AR187" s="2"/>
      <c r="AS187" s="2"/>
    </row>
    <row r="188" spans="1:45" x14ac:dyDescent="0.35">
      <c r="A188" s="3" t="s">
        <v>392</v>
      </c>
      <c r="B188" s="3" t="s">
        <v>159</v>
      </c>
      <c r="C188" s="3"/>
      <c r="D188" s="2">
        <v>1.71163333333333</v>
      </c>
      <c r="E188" s="2">
        <v>121841.934432808</v>
      </c>
      <c r="F188" s="2">
        <v>219379.49642422999</v>
      </c>
      <c r="G188" s="2">
        <f t="shared" si="24"/>
        <v>170610.715428519</v>
      </c>
      <c r="H188" s="2">
        <v>107997.40537322</v>
      </c>
      <c r="I188" s="2">
        <v>180016.564693733</v>
      </c>
      <c r="J188" s="2">
        <f t="shared" si="25"/>
        <v>144006.98503347649</v>
      </c>
      <c r="K188" s="2">
        <v>202935.88578130701</v>
      </c>
      <c r="L188" s="2">
        <v>210965.20439514899</v>
      </c>
      <c r="M188" s="2">
        <f t="shared" si="26"/>
        <v>206950.54508822801</v>
      </c>
      <c r="N188" s="2">
        <v>132063.24564383499</v>
      </c>
      <c r="O188" s="2">
        <v>176879.36898014901</v>
      </c>
      <c r="P188" s="2">
        <f t="shared" si="27"/>
        <v>154471.30731199199</v>
      </c>
      <c r="Q188" s="2">
        <v>193176.74860176601</v>
      </c>
      <c r="R188" s="2">
        <v>200726.50590209101</v>
      </c>
      <c r="S188" s="2">
        <f t="shared" si="28"/>
        <v>196951.6272519285</v>
      </c>
      <c r="T188" s="2">
        <v>141290.85843474799</v>
      </c>
      <c r="U188" s="2">
        <v>155469.34977276699</v>
      </c>
      <c r="V188">
        <f t="shared" si="29"/>
        <v>148380.10410375748</v>
      </c>
      <c r="W188" s="2">
        <v>107697.88335241099</v>
      </c>
      <c r="X188" s="2">
        <v>133073.174074187</v>
      </c>
      <c r="Y188">
        <f t="shared" si="30"/>
        <v>120385.52871329899</v>
      </c>
      <c r="Z188" s="2">
        <v>103277.432866209</v>
      </c>
      <c r="AA188" s="2">
        <v>124167.433071854</v>
      </c>
      <c r="AB188">
        <f t="shared" si="31"/>
        <v>113722.43296903151</v>
      </c>
      <c r="AC188" s="2">
        <v>112920.07848968401</v>
      </c>
      <c r="AD188" s="2">
        <v>112992.01615901</v>
      </c>
      <c r="AE188">
        <f t="shared" si="32"/>
        <v>112956.047324347</v>
      </c>
      <c r="AF188" s="2">
        <v>57170.597560999602</v>
      </c>
      <c r="AG188" s="2">
        <v>69017.230902533498</v>
      </c>
      <c r="AH188">
        <f t="shared" si="33"/>
        <v>63093.914231766554</v>
      </c>
      <c r="AI188" s="2">
        <v>95105.837751261002</v>
      </c>
      <c r="AJ188" s="2">
        <v>80419.926081903497</v>
      </c>
      <c r="AK188">
        <f t="shared" si="34"/>
        <v>87762.88191658225</v>
      </c>
      <c r="AL188" s="2">
        <v>68173.373883024193</v>
      </c>
      <c r="AM188" s="2">
        <v>90410.572693374299</v>
      </c>
      <c r="AN188">
        <f t="shared" si="35"/>
        <v>79291.973288199253</v>
      </c>
      <c r="AO188" s="2"/>
      <c r="AP188" s="2"/>
      <c r="AR188" s="2"/>
      <c r="AS188" s="2"/>
    </row>
    <row r="189" spans="1:45" x14ac:dyDescent="0.35">
      <c r="A189" s="3" t="s">
        <v>284</v>
      </c>
      <c r="B189" s="3" t="s">
        <v>222</v>
      </c>
      <c r="C189" s="3"/>
      <c r="D189" s="2">
        <v>9.4728499999999993</v>
      </c>
      <c r="E189" s="2">
        <v>7276.9817323368798</v>
      </c>
      <c r="F189" s="2">
        <v>7559.3479133321598</v>
      </c>
      <c r="G189" s="2">
        <f t="shared" si="24"/>
        <v>7418.1648228345202</v>
      </c>
      <c r="H189" s="2">
        <v>8692.6252108893004</v>
      </c>
      <c r="I189" s="2">
        <v>7616.64800676505</v>
      </c>
      <c r="J189" s="2">
        <f t="shared" si="25"/>
        <v>8154.6366088271752</v>
      </c>
      <c r="K189" s="2">
        <v>10505.0645370768</v>
      </c>
      <c r="L189" s="2">
        <v>10160.843235024</v>
      </c>
      <c r="M189" s="2">
        <f t="shared" si="26"/>
        <v>10332.9538860504</v>
      </c>
      <c r="N189" s="2">
        <v>6071.6346270986596</v>
      </c>
      <c r="O189" s="2">
        <v>5714.0056664213898</v>
      </c>
      <c r="P189" s="2">
        <f t="shared" si="27"/>
        <v>5892.8201467600247</v>
      </c>
      <c r="Q189" s="2">
        <v>8728.6212402740493</v>
      </c>
      <c r="R189" s="2">
        <v>7246.49269665271</v>
      </c>
      <c r="S189" s="2">
        <f t="shared" si="28"/>
        <v>7987.5569684633792</v>
      </c>
      <c r="T189" s="2">
        <v>6650.4718812679603</v>
      </c>
      <c r="U189" s="2">
        <v>6738.4882035073797</v>
      </c>
      <c r="V189">
        <f t="shared" si="29"/>
        <v>6694.4800423876695</v>
      </c>
      <c r="W189" s="2">
        <v>8149.85240182915</v>
      </c>
      <c r="X189" s="2">
        <v>7004.2229659095801</v>
      </c>
      <c r="Y189">
        <f t="shared" si="30"/>
        <v>7577.0376838693646</v>
      </c>
      <c r="Z189" s="2">
        <v>5479.3948512205197</v>
      </c>
      <c r="AA189" s="2">
        <v>5309.8845593246097</v>
      </c>
      <c r="AB189">
        <f t="shared" si="31"/>
        <v>5394.6397052725642</v>
      </c>
      <c r="AC189" s="2">
        <v>6236.3360266889604</v>
      </c>
      <c r="AD189" s="2">
        <v>6382.8989835768198</v>
      </c>
      <c r="AE189">
        <f t="shared" si="32"/>
        <v>6309.6175051328901</v>
      </c>
      <c r="AF189" s="2">
        <v>4237.5681369256999</v>
      </c>
      <c r="AG189" s="2">
        <v>4353.9395910863996</v>
      </c>
      <c r="AH189">
        <f t="shared" si="33"/>
        <v>4295.7538640060502</v>
      </c>
      <c r="AI189" s="2">
        <v>5717.53268108059</v>
      </c>
      <c r="AJ189" s="2">
        <v>5569.3298742615898</v>
      </c>
      <c r="AK189">
        <f t="shared" si="34"/>
        <v>5643.4312776710904</v>
      </c>
      <c r="AL189" s="2">
        <v>4445.1299091728597</v>
      </c>
      <c r="AM189" s="2">
        <v>4819.72338498306</v>
      </c>
      <c r="AN189">
        <f t="shared" si="35"/>
        <v>4632.4266470779603</v>
      </c>
      <c r="AO189" s="2"/>
      <c r="AP189" s="2"/>
      <c r="AR189" s="2"/>
      <c r="AS189" s="2"/>
    </row>
    <row r="190" spans="1:45" x14ac:dyDescent="0.35">
      <c r="A190" s="3" t="s">
        <v>89</v>
      </c>
      <c r="B190" s="3" t="s">
        <v>83</v>
      </c>
      <c r="C190" s="3"/>
      <c r="D190" s="2">
        <v>5.7254333333333296</v>
      </c>
      <c r="E190" s="2">
        <v>141.77668525695799</v>
      </c>
      <c r="F190" s="2">
        <v>29.586066748413401</v>
      </c>
      <c r="G190" s="2">
        <f t="shared" si="24"/>
        <v>85.681376002685695</v>
      </c>
      <c r="H190" s="2">
        <v>820.29888416691301</v>
      </c>
      <c r="I190" s="2">
        <v>450.61636112003401</v>
      </c>
      <c r="J190" s="2">
        <f t="shared" si="25"/>
        <v>635.45762264347354</v>
      </c>
      <c r="K190" s="2">
        <v>262.91023177919499</v>
      </c>
      <c r="L190" s="2">
        <v>472.692066651885</v>
      </c>
      <c r="M190" s="2">
        <f t="shared" si="26"/>
        <v>367.80114921554002</v>
      </c>
      <c r="N190" s="2">
        <v>525.57515227381396</v>
      </c>
      <c r="O190" s="2">
        <v>451.51690819751798</v>
      </c>
      <c r="P190" s="2">
        <f t="shared" si="27"/>
        <v>488.54603023566597</v>
      </c>
      <c r="Q190" s="2">
        <v>606.08787054165202</v>
      </c>
      <c r="R190" s="2">
        <v>26.2369312543665</v>
      </c>
      <c r="S190" s="2">
        <f t="shared" si="28"/>
        <v>316.16240089800925</v>
      </c>
      <c r="T190" s="2">
        <v>38.646523594324599</v>
      </c>
      <c r="U190" s="2">
        <v>518.25420913493201</v>
      </c>
      <c r="V190">
        <f t="shared" si="29"/>
        <v>278.45036636462828</v>
      </c>
      <c r="W190" s="2">
        <v>39.053237969477202</v>
      </c>
      <c r="X190" s="2">
        <v>83.108067222718105</v>
      </c>
      <c r="Y190">
        <f t="shared" si="30"/>
        <v>61.08065259609765</v>
      </c>
      <c r="Z190" s="2">
        <v>437.651946312804</v>
      </c>
      <c r="AA190" s="2">
        <v>81.135367774942495</v>
      </c>
      <c r="AB190">
        <f t="shared" si="31"/>
        <v>259.39365704387325</v>
      </c>
      <c r="AC190" s="2">
        <v>402.48537544933401</v>
      </c>
      <c r="AD190" s="2">
        <v>239.50429395866399</v>
      </c>
      <c r="AE190">
        <f t="shared" si="32"/>
        <v>320.994834703999</v>
      </c>
      <c r="AF190" s="2">
        <v>113.541986520016</v>
      </c>
      <c r="AG190" s="2">
        <v>46.863070204827501</v>
      </c>
      <c r="AH190">
        <f t="shared" si="33"/>
        <v>80.202528362421745</v>
      </c>
      <c r="AI190" s="2">
        <v>76.851235504581695</v>
      </c>
      <c r="AJ190" s="2">
        <v>97.962953298525306</v>
      </c>
      <c r="AK190">
        <f t="shared" si="34"/>
        <v>87.407094401553508</v>
      </c>
      <c r="AL190" s="2">
        <v>61.785284162835602</v>
      </c>
      <c r="AM190" s="2">
        <v>135.719362167062</v>
      </c>
      <c r="AN190">
        <f t="shared" si="35"/>
        <v>98.752323164948805</v>
      </c>
      <c r="AO190" s="2"/>
      <c r="AP190" s="2"/>
      <c r="AR190" s="2"/>
      <c r="AS190" s="2"/>
    </row>
    <row r="191" spans="1:45" x14ac:dyDescent="0.35">
      <c r="A191" s="3" t="s">
        <v>385</v>
      </c>
      <c r="B191" s="3" t="s">
        <v>138</v>
      </c>
      <c r="C191" s="3"/>
      <c r="D191" s="2">
        <v>12.568383333333299</v>
      </c>
      <c r="E191" s="2">
        <v>365.668103854305</v>
      </c>
      <c r="F191" s="2">
        <v>672.92258889365303</v>
      </c>
      <c r="G191" s="2">
        <f t="shared" si="24"/>
        <v>519.29534637397899</v>
      </c>
      <c r="H191" s="2">
        <v>235.39476153688301</v>
      </c>
      <c r="I191" s="2">
        <v>608.66812934973302</v>
      </c>
      <c r="J191" s="2">
        <f t="shared" si="25"/>
        <v>422.03144544330803</v>
      </c>
      <c r="K191" s="2">
        <v>792.90643368022404</v>
      </c>
      <c r="L191" s="2">
        <v>702.73858903205496</v>
      </c>
      <c r="M191" s="2">
        <f t="shared" si="26"/>
        <v>747.82251135613956</v>
      </c>
      <c r="N191" s="2">
        <v>464.10558645622501</v>
      </c>
      <c r="O191" s="2">
        <v>644.21901741561805</v>
      </c>
      <c r="P191" s="2">
        <f t="shared" si="27"/>
        <v>554.1623019359215</v>
      </c>
      <c r="Q191" s="2">
        <v>400.56389719746801</v>
      </c>
      <c r="R191" s="2">
        <v>238.56047975467399</v>
      </c>
      <c r="S191" s="2">
        <f t="shared" si="28"/>
        <v>319.56218847607101</v>
      </c>
      <c r="T191" s="2">
        <v>560.44049713301195</v>
      </c>
      <c r="U191" s="2">
        <v>462.84163482424901</v>
      </c>
      <c r="V191">
        <f t="shared" si="29"/>
        <v>511.64106597863048</v>
      </c>
      <c r="W191" s="2">
        <v>301.78081332778999</v>
      </c>
      <c r="X191" s="2">
        <v>36.622736516706098</v>
      </c>
      <c r="Y191">
        <f t="shared" si="30"/>
        <v>169.20177492224803</v>
      </c>
      <c r="Z191" s="2">
        <v>691.19253514976504</v>
      </c>
      <c r="AA191" s="2">
        <v>345.55212004661598</v>
      </c>
      <c r="AB191">
        <f t="shared" si="31"/>
        <v>518.37232759819051</v>
      </c>
      <c r="AC191" s="2">
        <v>585.79254071820105</v>
      </c>
      <c r="AD191" s="2">
        <v>384.12286268870201</v>
      </c>
      <c r="AE191">
        <f t="shared" si="32"/>
        <v>484.95770170345156</v>
      </c>
      <c r="AF191" s="2">
        <v>229.926250744209</v>
      </c>
      <c r="AG191" s="2">
        <v>514.52589892552805</v>
      </c>
      <c r="AH191">
        <f t="shared" si="33"/>
        <v>372.22607483486854</v>
      </c>
      <c r="AI191" s="2">
        <v>717.35160252551498</v>
      </c>
      <c r="AJ191" s="2">
        <v>672.44102963307705</v>
      </c>
      <c r="AK191">
        <f t="shared" si="34"/>
        <v>694.89631607929596</v>
      </c>
      <c r="AL191" s="2">
        <v>244.914230265854</v>
      </c>
      <c r="AM191" s="2">
        <v>544.97782487297195</v>
      </c>
      <c r="AN191">
        <f t="shared" si="35"/>
        <v>394.94602756941299</v>
      </c>
      <c r="AO191" s="2"/>
      <c r="AP191" s="2"/>
      <c r="AR191" s="2"/>
      <c r="AS191" s="2"/>
    </row>
    <row r="192" spans="1:45" x14ac:dyDescent="0.35">
      <c r="A192" s="3" t="s">
        <v>228</v>
      </c>
      <c r="B192" s="3" t="s">
        <v>48</v>
      </c>
      <c r="C192" s="3"/>
      <c r="D192" s="2">
        <v>0.68284999999999996</v>
      </c>
      <c r="E192" s="2">
        <v>154.73759567977299</v>
      </c>
      <c r="F192" s="2">
        <v>120.877899563551</v>
      </c>
      <c r="G192" s="2">
        <f t="shared" si="24"/>
        <v>137.807747621662</v>
      </c>
      <c r="H192" s="2">
        <v>36.612164247512801</v>
      </c>
      <c r="I192" s="2">
        <v>202.05466177780701</v>
      </c>
      <c r="J192" s="2">
        <f t="shared" si="25"/>
        <v>119.3334130126599</v>
      </c>
      <c r="K192" s="2">
        <v>39.833186270749998</v>
      </c>
      <c r="L192" s="2">
        <v>61.373350472259503</v>
      </c>
      <c r="M192" s="2">
        <f t="shared" si="26"/>
        <v>50.603268371504754</v>
      </c>
      <c r="N192" s="2">
        <v>40.983713273635601</v>
      </c>
      <c r="O192" s="2">
        <v>114.717059936523</v>
      </c>
      <c r="P192" s="2">
        <f t="shared" si="27"/>
        <v>77.850386605079308</v>
      </c>
      <c r="Q192" s="2">
        <v>84.344288635253903</v>
      </c>
      <c r="R192" s="2">
        <v>121.915747154236</v>
      </c>
      <c r="S192" s="2">
        <f t="shared" si="28"/>
        <v>103.13001789474495</v>
      </c>
      <c r="T192" s="2">
        <v>144.580304310272</v>
      </c>
      <c r="U192" s="2">
        <v>133.877421376038</v>
      </c>
      <c r="V192">
        <f t="shared" si="29"/>
        <v>139.22886284315501</v>
      </c>
      <c r="W192" s="2">
        <v>410.69200067291303</v>
      </c>
      <c r="X192" s="2">
        <v>91.409253909640896</v>
      </c>
      <c r="Y192">
        <f t="shared" si="30"/>
        <v>251.05062729127695</v>
      </c>
      <c r="Z192" s="2">
        <v>19.359056888580302</v>
      </c>
      <c r="AA192" s="2">
        <v>211.17834512900899</v>
      </c>
      <c r="AB192">
        <f t="shared" si="31"/>
        <v>115.26870100879465</v>
      </c>
      <c r="AC192" s="2">
        <v>34.916120312499999</v>
      </c>
      <c r="AD192" s="2">
        <v>232.78189317545099</v>
      </c>
      <c r="AE192">
        <f t="shared" si="32"/>
        <v>133.84900674397551</v>
      </c>
      <c r="AF192" s="2">
        <v>103.305498468613</v>
      </c>
      <c r="AG192" s="2">
        <v>174.68650428563899</v>
      </c>
      <c r="AH192">
        <f t="shared" si="33"/>
        <v>138.99600137712599</v>
      </c>
      <c r="AI192" s="2">
        <v>130.159635141595</v>
      </c>
      <c r="AJ192" s="2">
        <v>305.32010644226102</v>
      </c>
      <c r="AK192">
        <f t="shared" si="34"/>
        <v>217.73987079192801</v>
      </c>
      <c r="AL192" s="2">
        <v>166.07076536269099</v>
      </c>
      <c r="AM192" s="2">
        <v>343.83671255884201</v>
      </c>
      <c r="AN192">
        <f t="shared" si="35"/>
        <v>254.95373896076649</v>
      </c>
      <c r="AO192" s="2"/>
      <c r="AP192" s="2"/>
      <c r="AR192" s="2"/>
      <c r="AS192" s="2"/>
    </row>
    <row r="193" spans="1:45" x14ac:dyDescent="0.35">
      <c r="A193" s="3" t="s">
        <v>441</v>
      </c>
      <c r="B193" s="3" t="s">
        <v>194</v>
      </c>
      <c r="C193" s="3"/>
      <c r="D193" s="2">
        <v>1.85025</v>
      </c>
      <c r="E193" s="2">
        <v>0.75713974380493199</v>
      </c>
      <c r="F193" s="2">
        <v>1.7885208632574701</v>
      </c>
      <c r="G193" s="2">
        <f t="shared" si="24"/>
        <v>1.272830303531201</v>
      </c>
      <c r="H193" s="2">
        <v>1.4574463411276799</v>
      </c>
      <c r="I193" s="2">
        <v>1.70562539978025</v>
      </c>
      <c r="J193" s="2">
        <f t="shared" si="25"/>
        <v>1.581535870453965</v>
      </c>
      <c r="K193" s="2">
        <v>2.8606386642456001</v>
      </c>
      <c r="L193" s="2">
        <v>2.5305695182482002</v>
      </c>
      <c r="M193" s="2">
        <f t="shared" si="26"/>
        <v>2.6956040912469001</v>
      </c>
      <c r="N193" s="2">
        <v>1.23179545211792</v>
      </c>
      <c r="O193" s="2">
        <v>2.8211095066070402</v>
      </c>
      <c r="P193" s="2">
        <f t="shared" si="27"/>
        <v>2.0264524793624803</v>
      </c>
      <c r="Q193" s="2">
        <v>0.84062780570985496</v>
      </c>
      <c r="R193" s="2">
        <v>1.4812397314847701</v>
      </c>
      <c r="S193" s="2">
        <f t="shared" si="28"/>
        <v>1.1609337685973125</v>
      </c>
      <c r="T193" s="2">
        <v>2.08290864368248</v>
      </c>
      <c r="U193" s="2">
        <v>25.319004023852099</v>
      </c>
      <c r="V193">
        <f t="shared" si="29"/>
        <v>13.700956333767289</v>
      </c>
      <c r="W193" s="2">
        <v>1.8752677862378899</v>
      </c>
      <c r="X193" s="2">
        <v>1.16136571800573</v>
      </c>
      <c r="Y193">
        <f t="shared" si="30"/>
        <v>1.5183167521218099</v>
      </c>
      <c r="Z193" s="2">
        <v>1.1486321451441399</v>
      </c>
      <c r="AA193" s="2">
        <v>0.29290028533933199</v>
      </c>
      <c r="AB193">
        <f t="shared" si="31"/>
        <v>0.72076621524173601</v>
      </c>
      <c r="AC193" s="2">
        <v>15.038062019182799</v>
      </c>
      <c r="AD193" s="2">
        <v>0.79817064069111698</v>
      </c>
      <c r="AE193">
        <f t="shared" si="32"/>
        <v>7.9181163299369581</v>
      </c>
      <c r="AF193" s="2">
        <v>2.0051989822387601</v>
      </c>
      <c r="AG193" s="2">
        <v>0.65596392313640595</v>
      </c>
      <c r="AH193">
        <f t="shared" si="33"/>
        <v>1.330581452687583</v>
      </c>
      <c r="AI193" s="2">
        <v>0.29400395380655298</v>
      </c>
      <c r="AJ193" s="2">
        <v>1.5609229621887</v>
      </c>
      <c r="AK193">
        <f t="shared" si="34"/>
        <v>0.92746345799762642</v>
      </c>
      <c r="AL193" s="2">
        <v>1.3442404258752201</v>
      </c>
      <c r="AM193" s="2">
        <v>0.50719946052915699</v>
      </c>
      <c r="AN193">
        <f t="shared" si="35"/>
        <v>0.92571994320218853</v>
      </c>
      <c r="AO193" s="2"/>
      <c r="AP193" s="2"/>
      <c r="AR193" s="2"/>
      <c r="AS193" s="2"/>
    </row>
    <row r="194" spans="1:45" x14ac:dyDescent="0.35">
      <c r="A194" s="3" t="s">
        <v>124</v>
      </c>
      <c r="B194" s="3" t="s">
        <v>347</v>
      </c>
      <c r="C194" s="3"/>
      <c r="D194" s="2">
        <v>5.0955833333333302</v>
      </c>
      <c r="E194" s="2">
        <v>8435.1638464294592</v>
      </c>
      <c r="F194" s="2">
        <v>5349.9474151617796</v>
      </c>
      <c r="G194" s="2">
        <f t="shared" si="24"/>
        <v>6892.5556307956194</v>
      </c>
      <c r="H194" s="2">
        <v>7746.06435965729</v>
      </c>
      <c r="I194" s="2">
        <v>3541.9542360126002</v>
      </c>
      <c r="J194" s="2">
        <f t="shared" si="25"/>
        <v>5644.0092978349448</v>
      </c>
      <c r="K194" s="2">
        <v>3225.73640061182</v>
      </c>
      <c r="L194" s="2">
        <v>4046.2345978836502</v>
      </c>
      <c r="M194" s="2">
        <f t="shared" si="26"/>
        <v>3635.9854992477349</v>
      </c>
      <c r="N194" s="2">
        <v>3047.19130299893</v>
      </c>
      <c r="O194" s="2">
        <v>4428.4086641799604</v>
      </c>
      <c r="P194" s="2">
        <f t="shared" si="27"/>
        <v>3737.7999835894452</v>
      </c>
      <c r="Q194" s="2">
        <v>5795.0307182882598</v>
      </c>
      <c r="R194" s="2">
        <v>5120.6492410177398</v>
      </c>
      <c r="S194" s="2">
        <f t="shared" si="28"/>
        <v>5457.8399796529993</v>
      </c>
      <c r="T194" s="2">
        <v>4229.5095932447903</v>
      </c>
      <c r="U194" s="2">
        <v>4063.3928299772901</v>
      </c>
      <c r="V194">
        <f t="shared" si="29"/>
        <v>4146.45121161104</v>
      </c>
      <c r="W194" s="2">
        <v>788.48306383271495</v>
      </c>
      <c r="X194" s="2">
        <v>1111.8829038582301</v>
      </c>
      <c r="Y194">
        <f t="shared" si="30"/>
        <v>950.18298384547256</v>
      </c>
      <c r="Z194" s="2">
        <v>742.32988429715101</v>
      </c>
      <c r="AA194" s="2">
        <v>879.35105076694504</v>
      </c>
      <c r="AB194">
        <f t="shared" si="31"/>
        <v>810.84046753204802</v>
      </c>
      <c r="AC194" s="2">
        <v>1239.5996923099499</v>
      </c>
      <c r="AD194" s="2">
        <v>1085.5201246449401</v>
      </c>
      <c r="AE194">
        <f t="shared" si="32"/>
        <v>1162.5599084774449</v>
      </c>
      <c r="AF194" s="2">
        <v>268.082144088745</v>
      </c>
      <c r="AG194" s="2">
        <v>420.807470291443</v>
      </c>
      <c r="AH194">
        <f t="shared" si="33"/>
        <v>344.44480719009402</v>
      </c>
      <c r="AI194" s="2">
        <v>545.50768069038395</v>
      </c>
      <c r="AJ194" s="2">
        <v>286.50289076606902</v>
      </c>
      <c r="AK194">
        <f t="shared" si="34"/>
        <v>416.00528572822645</v>
      </c>
      <c r="AL194" s="2">
        <v>507.586591691102</v>
      </c>
      <c r="AM194" s="2">
        <v>798.71506741866995</v>
      </c>
      <c r="AN194">
        <f t="shared" si="35"/>
        <v>653.15082955488595</v>
      </c>
      <c r="AO194" s="2"/>
      <c r="AP194" s="2"/>
      <c r="AR194" s="2"/>
      <c r="AS194" s="2"/>
    </row>
    <row r="195" spans="1:45" x14ac:dyDescent="0.35">
      <c r="A195" s="3" t="s">
        <v>332</v>
      </c>
      <c r="B195" s="3" t="s">
        <v>144</v>
      </c>
      <c r="C195" s="3"/>
      <c r="D195" s="2">
        <v>16.801866666666701</v>
      </c>
      <c r="E195" s="2">
        <v>23562.7178926411</v>
      </c>
      <c r="F195" s="2">
        <v>17643.843153040099</v>
      </c>
      <c r="G195" s="2">
        <f t="shared" si="24"/>
        <v>20603.2805228406</v>
      </c>
      <c r="H195" s="2">
        <v>23493.775769001699</v>
      </c>
      <c r="I195" s="2">
        <v>17331.290755342699</v>
      </c>
      <c r="J195" s="2">
        <f t="shared" si="25"/>
        <v>20412.533262172197</v>
      </c>
      <c r="K195" s="2">
        <v>17259.300026445999</v>
      </c>
      <c r="L195" s="2">
        <v>17702.715718799798</v>
      </c>
      <c r="M195" s="2">
        <f t="shared" si="26"/>
        <v>17481.007872622897</v>
      </c>
      <c r="N195" s="2">
        <v>16975.9765490674</v>
      </c>
      <c r="O195" s="2">
        <v>17639.551564634799</v>
      </c>
      <c r="P195" s="2">
        <f t="shared" si="27"/>
        <v>17307.764056851098</v>
      </c>
      <c r="Q195" s="2">
        <v>17362.758112245399</v>
      </c>
      <c r="R195" s="2">
        <v>18036.375513859501</v>
      </c>
      <c r="S195" s="2">
        <f t="shared" si="28"/>
        <v>17699.56681305245</v>
      </c>
      <c r="T195" s="2">
        <v>17437.087087712302</v>
      </c>
      <c r="U195" s="2">
        <v>16144.2770437863</v>
      </c>
      <c r="V195">
        <f t="shared" si="29"/>
        <v>16790.682065749301</v>
      </c>
      <c r="W195" s="2">
        <v>19354.049818543899</v>
      </c>
      <c r="X195" s="2">
        <v>16971.857443282399</v>
      </c>
      <c r="Y195">
        <f t="shared" si="30"/>
        <v>18162.953630913151</v>
      </c>
      <c r="Z195" s="2">
        <v>15324.017650998499</v>
      </c>
      <c r="AA195" s="2">
        <v>14436.641349903201</v>
      </c>
      <c r="AB195">
        <f t="shared" si="31"/>
        <v>14880.329500450851</v>
      </c>
      <c r="AC195" s="2">
        <v>15066.957098085901</v>
      </c>
      <c r="AD195" s="2">
        <v>14571.392494902</v>
      </c>
      <c r="AE195">
        <f t="shared" si="32"/>
        <v>14819.17479649395</v>
      </c>
      <c r="AF195" s="2">
        <v>15565.8073863585</v>
      </c>
      <c r="AG195" s="2">
        <v>14879.711184289201</v>
      </c>
      <c r="AH195">
        <f t="shared" si="33"/>
        <v>15222.759285323849</v>
      </c>
      <c r="AI195" s="2">
        <v>14782.530265879301</v>
      </c>
      <c r="AJ195" s="2">
        <v>14029.6911321566</v>
      </c>
      <c r="AK195">
        <f t="shared" si="34"/>
        <v>14406.110699017951</v>
      </c>
      <c r="AL195" s="2">
        <v>15928.479939213599</v>
      </c>
      <c r="AM195" s="2">
        <v>14257.976029764201</v>
      </c>
      <c r="AN195">
        <f t="shared" si="35"/>
        <v>15093.2279844889</v>
      </c>
      <c r="AO195" s="2"/>
      <c r="AP195" s="2"/>
      <c r="AR195" s="2"/>
      <c r="AS195" s="2"/>
    </row>
    <row r="196" spans="1:45" x14ac:dyDescent="0.35">
      <c r="A196" s="3" t="s">
        <v>9</v>
      </c>
      <c r="B196" s="3" t="s">
        <v>216</v>
      </c>
      <c r="C196" s="3"/>
      <c r="D196" s="2">
        <v>5.7511999999999999</v>
      </c>
      <c r="E196" s="2">
        <v>7.7047306448345898</v>
      </c>
      <c r="F196" s="2">
        <v>10.116605290892901</v>
      </c>
      <c r="G196" s="2">
        <f t="shared" ref="G196:G221" si="36">AVERAGE(E196:F196)</f>
        <v>8.9106679678637448</v>
      </c>
      <c r="H196" s="2">
        <v>12.9685503955866</v>
      </c>
      <c r="I196" s="2">
        <v>4.8658502773892804</v>
      </c>
      <c r="J196" s="2">
        <f t="shared" ref="J196:J221" si="37">AVERAGE(H196:I196)</f>
        <v>8.9172003364879409</v>
      </c>
      <c r="K196" s="2">
        <v>2.6678084896408598</v>
      </c>
      <c r="L196" s="2">
        <v>5.5430758092661296</v>
      </c>
      <c r="M196" s="2">
        <f t="shared" ref="M196:M221" si="38">AVERAGE(K196:L196)</f>
        <v>4.1054421494534949</v>
      </c>
      <c r="N196" s="2">
        <v>10.6710120619572</v>
      </c>
      <c r="O196" s="2">
        <v>11.611629615890999</v>
      </c>
      <c r="P196" s="2">
        <f t="shared" ref="P196:P221" si="39">AVERAGE(N196:O196)</f>
        <v>11.141320838924099</v>
      </c>
      <c r="Q196" s="2">
        <v>6.0432001571199798</v>
      </c>
      <c r="R196" s="2">
        <v>8.8460933970420701</v>
      </c>
      <c r="S196" s="2">
        <f t="shared" ref="S196:S221" si="40">AVERAGE(Q196:R196)</f>
        <v>7.444646777081025</v>
      </c>
      <c r="T196" s="2">
        <v>0.59216991134034402</v>
      </c>
      <c r="U196" s="2">
        <v>10.9334488230263</v>
      </c>
      <c r="V196">
        <f t="shared" ref="V196:V221" si="41">AVERAGE(T196:U196)</f>
        <v>5.7628093671833218</v>
      </c>
      <c r="W196" s="2">
        <v>4.63090913102491</v>
      </c>
      <c r="X196" s="2">
        <v>2.2359453083439398</v>
      </c>
      <c r="Y196">
        <f t="shared" ref="Y196:Y221" si="42">AVERAGE(W196:X196)</f>
        <v>3.4334272196844249</v>
      </c>
      <c r="Z196" s="2">
        <v>3.5825901368534798</v>
      </c>
      <c r="AA196" s="2">
        <v>12.6214424730238</v>
      </c>
      <c r="AB196">
        <f t="shared" ref="AB196:AB221" si="43">AVERAGE(Z196:AA196)</f>
        <v>8.1020163049386404</v>
      </c>
      <c r="AC196" s="2">
        <v>8.3219332594812006</v>
      </c>
      <c r="AD196" s="2">
        <v>19.922531170354901</v>
      </c>
      <c r="AE196">
        <f t="shared" ref="AE196:AE221" si="44">AVERAGE(AC196:AD196)</f>
        <v>14.12223221491805</v>
      </c>
      <c r="AF196" s="2">
        <v>26.1906482006864</v>
      </c>
      <c r="AG196" s="2">
        <v>2.1528240714759099</v>
      </c>
      <c r="AH196">
        <f t="shared" ref="AH196:AH221" si="45">AVERAGE(AF196:AG196)</f>
        <v>14.171736136081154</v>
      </c>
      <c r="AI196" s="2">
        <v>7.8789842332774001</v>
      </c>
      <c r="AJ196" s="2">
        <v>12.624313529758799</v>
      </c>
      <c r="AK196">
        <f t="shared" ref="AK196:AK221" si="46">AVERAGE(AI196:AJ196)</f>
        <v>10.251648881518101</v>
      </c>
      <c r="AL196" s="2">
        <v>7.5126282620417202</v>
      </c>
      <c r="AM196" s="2">
        <v>2.8341957113629799</v>
      </c>
      <c r="AN196">
        <f t="shared" ref="AN196:AN221" si="47">AVERAGE(AL196:AM196)</f>
        <v>5.1734119867023498</v>
      </c>
      <c r="AO196" s="2"/>
      <c r="AP196" s="2"/>
      <c r="AR196" s="2"/>
      <c r="AS196" s="2"/>
    </row>
    <row r="197" spans="1:45" x14ac:dyDescent="0.35">
      <c r="A197" s="3" t="s">
        <v>342</v>
      </c>
      <c r="B197" s="3" t="s">
        <v>346</v>
      </c>
      <c r="C197" s="3"/>
      <c r="D197" s="2">
        <v>12.993966666666701</v>
      </c>
      <c r="E197" s="2">
        <v>811030.10110809002</v>
      </c>
      <c r="F197" s="2">
        <v>673489.11648222897</v>
      </c>
      <c r="G197" s="2">
        <f t="shared" si="36"/>
        <v>742259.6087951595</v>
      </c>
      <c r="H197" s="2">
        <v>970715.07172968902</v>
      </c>
      <c r="I197" s="2">
        <v>795864.02689793997</v>
      </c>
      <c r="J197" s="2">
        <f t="shared" si="37"/>
        <v>883289.5493138145</v>
      </c>
      <c r="K197" s="2">
        <v>674653.23797022295</v>
      </c>
      <c r="L197" s="2">
        <v>671037.532379832</v>
      </c>
      <c r="M197" s="2">
        <f t="shared" si="38"/>
        <v>672845.38517502742</v>
      </c>
      <c r="N197" s="2">
        <v>602599.82927908795</v>
      </c>
      <c r="O197" s="2">
        <v>637118.35263515799</v>
      </c>
      <c r="P197" s="2">
        <f t="shared" si="39"/>
        <v>619859.09095712297</v>
      </c>
      <c r="Q197" s="2">
        <v>620136.88424982701</v>
      </c>
      <c r="R197" s="2">
        <v>635378.17946337198</v>
      </c>
      <c r="S197" s="2">
        <f t="shared" si="40"/>
        <v>627757.5318565995</v>
      </c>
      <c r="T197" s="2">
        <v>662978.15084629494</v>
      </c>
      <c r="U197" s="2">
        <v>661529.86599157297</v>
      </c>
      <c r="V197">
        <f t="shared" si="41"/>
        <v>662254.00841893395</v>
      </c>
      <c r="W197" s="2">
        <v>537725.40218454495</v>
      </c>
      <c r="X197" s="2">
        <v>521581.18390716502</v>
      </c>
      <c r="Y197">
        <f t="shared" si="42"/>
        <v>529653.29304585501</v>
      </c>
      <c r="Z197" s="2">
        <v>401656.14853589702</v>
      </c>
      <c r="AA197" s="2">
        <v>383283.24011805397</v>
      </c>
      <c r="AB197">
        <f t="shared" si="43"/>
        <v>392469.6943269755</v>
      </c>
      <c r="AC197" s="2">
        <v>377585.70566582301</v>
      </c>
      <c r="AD197" s="2">
        <v>386173.50972020702</v>
      </c>
      <c r="AE197">
        <f t="shared" si="44"/>
        <v>381879.60769301502</v>
      </c>
      <c r="AF197" s="2">
        <v>225007.389713768</v>
      </c>
      <c r="AG197" s="2">
        <v>227851.95520687901</v>
      </c>
      <c r="AH197">
        <f t="shared" si="45"/>
        <v>226429.67246032349</v>
      </c>
      <c r="AI197" s="2">
        <v>245315.04933149001</v>
      </c>
      <c r="AJ197" s="2">
        <v>262957.99302455498</v>
      </c>
      <c r="AK197">
        <f t="shared" si="46"/>
        <v>254136.52117802249</v>
      </c>
      <c r="AL197" s="2">
        <v>251304.69430473199</v>
      </c>
      <c r="AM197" s="2">
        <v>269111.39912359399</v>
      </c>
      <c r="AN197">
        <f t="shared" si="47"/>
        <v>260208.04671416298</v>
      </c>
      <c r="AO197" s="2"/>
      <c r="AP197" s="2"/>
      <c r="AR197" s="2"/>
      <c r="AS197" s="2"/>
    </row>
    <row r="198" spans="1:45" x14ac:dyDescent="0.35">
      <c r="A198" s="3" t="s">
        <v>218</v>
      </c>
      <c r="B198" s="3" t="s">
        <v>122</v>
      </c>
      <c r="C198" s="3"/>
      <c r="D198" s="2">
        <v>12.3895</v>
      </c>
      <c r="E198" s="2">
        <v>942.17457572765102</v>
      </c>
      <c r="F198" s="2">
        <v>1763.84417915314</v>
      </c>
      <c r="G198" s="2">
        <f t="shared" si="36"/>
        <v>1353.0093774403954</v>
      </c>
      <c r="H198" s="2">
        <v>13063.2584974975</v>
      </c>
      <c r="I198" s="2">
        <v>1391.8261131428001</v>
      </c>
      <c r="J198" s="2">
        <f t="shared" si="37"/>
        <v>7227.5423053201503</v>
      </c>
      <c r="K198" s="2">
        <v>2520.43694404403</v>
      </c>
      <c r="L198" s="2">
        <v>91.6304892115607</v>
      </c>
      <c r="M198" s="2">
        <f t="shared" si="38"/>
        <v>1306.0337166277955</v>
      </c>
      <c r="N198" s="2">
        <v>4619.7061162771097</v>
      </c>
      <c r="O198" s="2">
        <v>6387.5422140350302</v>
      </c>
      <c r="P198" s="2">
        <f t="shared" si="39"/>
        <v>5503.6241651560704</v>
      </c>
      <c r="Q198" s="2">
        <v>1846.2817259128899</v>
      </c>
      <c r="R198" s="2">
        <v>1018.91910570263</v>
      </c>
      <c r="S198" s="2">
        <f t="shared" si="40"/>
        <v>1432.6004158077599</v>
      </c>
      <c r="T198" s="2">
        <v>2756.8452057248501</v>
      </c>
      <c r="U198" s="2">
        <v>866.85391227675404</v>
      </c>
      <c r="V198">
        <f t="shared" si="41"/>
        <v>1811.8495590008019</v>
      </c>
      <c r="W198" s="2">
        <v>97.314927795991693</v>
      </c>
      <c r="X198" s="2">
        <v>3731.15889032528</v>
      </c>
      <c r="Y198">
        <f t="shared" si="42"/>
        <v>1914.2369090606358</v>
      </c>
      <c r="Z198" s="2">
        <v>4403.1879846541997</v>
      </c>
      <c r="AA198" s="2">
        <v>218.17454592895501</v>
      </c>
      <c r="AB198">
        <f t="shared" si="43"/>
        <v>2310.6812652915773</v>
      </c>
      <c r="AC198" s="2">
        <v>4399.6611897461598</v>
      </c>
      <c r="AD198" s="2">
        <v>615.29580031878004</v>
      </c>
      <c r="AE198">
        <f t="shared" si="44"/>
        <v>2507.4784950324702</v>
      </c>
      <c r="AF198" s="2">
        <v>1822.9624344003</v>
      </c>
      <c r="AG198" s="2">
        <v>514.07559976562402</v>
      </c>
      <c r="AH198">
        <f t="shared" si="45"/>
        <v>1168.5190170829619</v>
      </c>
      <c r="AI198" s="2">
        <v>2645.5315372744199</v>
      </c>
      <c r="AJ198" s="2">
        <v>2055.9784843847301</v>
      </c>
      <c r="AK198">
        <f t="shared" si="46"/>
        <v>2350.755010829575</v>
      </c>
      <c r="AL198" s="2">
        <v>1018.30753599249</v>
      </c>
      <c r="AM198" s="2">
        <v>1416.9074888836899</v>
      </c>
      <c r="AN198">
        <f t="shared" si="47"/>
        <v>1217.60751243809</v>
      </c>
      <c r="AO198" s="2"/>
      <c r="AP198" s="2"/>
      <c r="AR198" s="2"/>
      <c r="AS198" s="2"/>
    </row>
    <row r="199" spans="1:45" x14ac:dyDescent="0.35">
      <c r="A199" s="3" t="s">
        <v>287</v>
      </c>
      <c r="B199" s="3" t="s">
        <v>140</v>
      </c>
      <c r="C199" s="3"/>
      <c r="D199" s="2">
        <v>1.29263333333333</v>
      </c>
      <c r="E199" s="2">
        <v>129484.20290386899</v>
      </c>
      <c r="F199" s="2">
        <v>138699.382896253</v>
      </c>
      <c r="G199" s="2">
        <f t="shared" si="36"/>
        <v>134091.792900061</v>
      </c>
      <c r="H199" s="2">
        <v>136359.318789343</v>
      </c>
      <c r="I199" s="2">
        <v>125103.783348399</v>
      </c>
      <c r="J199" s="2">
        <f t="shared" si="37"/>
        <v>130731.55106887099</v>
      </c>
      <c r="K199" s="2">
        <v>162588.21945553599</v>
      </c>
      <c r="L199" s="2">
        <v>132550.001839779</v>
      </c>
      <c r="M199" s="2">
        <f t="shared" si="38"/>
        <v>147569.11064765748</v>
      </c>
      <c r="N199" s="2">
        <v>137650.97319040599</v>
      </c>
      <c r="O199" s="2">
        <v>133124.476924599</v>
      </c>
      <c r="P199" s="2">
        <f t="shared" si="39"/>
        <v>135387.72505750251</v>
      </c>
      <c r="Q199" s="2">
        <v>134556.28877142799</v>
      </c>
      <c r="R199" s="2">
        <v>128756.029211121</v>
      </c>
      <c r="S199" s="2">
        <f t="shared" si="40"/>
        <v>131656.15899127448</v>
      </c>
      <c r="T199" s="2">
        <v>133834.50738147399</v>
      </c>
      <c r="U199" s="2">
        <v>148802.99912768201</v>
      </c>
      <c r="V199">
        <f t="shared" si="41"/>
        <v>141318.75325457798</v>
      </c>
      <c r="W199" s="2">
        <v>158747.22128951599</v>
      </c>
      <c r="X199" s="2">
        <v>157813.30257028699</v>
      </c>
      <c r="Y199">
        <f t="shared" si="42"/>
        <v>158280.26192990149</v>
      </c>
      <c r="Z199" s="2">
        <v>187568.350809133</v>
      </c>
      <c r="AA199" s="2">
        <v>183911.67173822399</v>
      </c>
      <c r="AB199">
        <f t="shared" si="43"/>
        <v>185740.01127367851</v>
      </c>
      <c r="AC199" s="2">
        <v>183518.050328157</v>
      </c>
      <c r="AD199" s="2">
        <v>201949.994188137</v>
      </c>
      <c r="AE199">
        <f t="shared" si="44"/>
        <v>192734.02225814702</v>
      </c>
      <c r="AF199" s="2">
        <v>150972.879192566</v>
      </c>
      <c r="AG199" s="2">
        <v>151462.915361725</v>
      </c>
      <c r="AH199">
        <f t="shared" si="45"/>
        <v>151217.8972771455</v>
      </c>
      <c r="AI199" s="2">
        <v>145642.08753737199</v>
      </c>
      <c r="AJ199" s="2">
        <v>158621.486429768</v>
      </c>
      <c r="AK199">
        <f t="shared" si="46"/>
        <v>152131.78698357</v>
      </c>
      <c r="AL199" s="2">
        <v>164468.03227655301</v>
      </c>
      <c r="AM199" s="2">
        <v>171709.260005922</v>
      </c>
      <c r="AN199">
        <f t="shared" si="47"/>
        <v>168088.64614123752</v>
      </c>
      <c r="AO199" s="2"/>
      <c r="AP199" s="2"/>
      <c r="AR199" s="2"/>
      <c r="AS199" s="2"/>
    </row>
    <row r="200" spans="1:45" x14ac:dyDescent="0.35">
      <c r="A200" s="3" t="s">
        <v>348</v>
      </c>
      <c r="B200" s="3" t="s">
        <v>46</v>
      </c>
      <c r="C200" s="3"/>
      <c r="D200" s="2">
        <v>20.665366666666699</v>
      </c>
      <c r="E200" s="2">
        <v>29.185394662322999</v>
      </c>
      <c r="F200" s="2">
        <v>28.773034308617799</v>
      </c>
      <c r="G200" s="2">
        <f t="shared" si="36"/>
        <v>28.979214485470401</v>
      </c>
      <c r="H200" s="2">
        <v>25.8449589229973</v>
      </c>
      <c r="I200" s="2">
        <v>21.804777261002101</v>
      </c>
      <c r="J200" s="2">
        <f t="shared" si="37"/>
        <v>23.824868091999701</v>
      </c>
      <c r="K200" s="2">
        <v>26.933980671288801</v>
      </c>
      <c r="L200" s="2">
        <v>30.6681399316581</v>
      </c>
      <c r="M200" s="2">
        <f t="shared" si="38"/>
        <v>28.801060301473449</v>
      </c>
      <c r="N200" s="2">
        <v>21.6224458295553</v>
      </c>
      <c r="O200" s="2">
        <v>23.8042259467375</v>
      </c>
      <c r="P200" s="2">
        <f t="shared" si="39"/>
        <v>22.7133358881464</v>
      </c>
      <c r="Q200" s="2">
        <v>19.952013262089501</v>
      </c>
      <c r="R200" s="2">
        <v>22.6470314365279</v>
      </c>
      <c r="S200" s="2">
        <f t="shared" si="40"/>
        <v>21.299522349308702</v>
      </c>
      <c r="T200" s="2">
        <v>23.244098286426102</v>
      </c>
      <c r="U200" s="2">
        <v>23.590515612700699</v>
      </c>
      <c r="V200">
        <f t="shared" si="41"/>
        <v>23.4173069495634</v>
      </c>
      <c r="W200" s="2">
        <v>42.562117905477201</v>
      </c>
      <c r="X200" s="2">
        <v>39.779600310044501</v>
      </c>
      <c r="Y200">
        <f t="shared" si="42"/>
        <v>41.170859107760847</v>
      </c>
      <c r="Z200" s="2">
        <v>40.423278676224101</v>
      </c>
      <c r="AA200" s="2">
        <v>41.536943454428901</v>
      </c>
      <c r="AB200">
        <f t="shared" si="43"/>
        <v>40.980111065326497</v>
      </c>
      <c r="AC200" s="2">
        <v>71.556233483212495</v>
      </c>
      <c r="AD200" s="2">
        <v>62.702306676233299</v>
      </c>
      <c r="AE200">
        <f t="shared" si="44"/>
        <v>67.1292700797229</v>
      </c>
      <c r="AF200" s="2">
        <v>24.883907825969398</v>
      </c>
      <c r="AG200" s="2">
        <v>20.295798654517299</v>
      </c>
      <c r="AH200">
        <f t="shared" si="45"/>
        <v>22.58985324024335</v>
      </c>
      <c r="AI200" s="2">
        <v>34.951782812349499</v>
      </c>
      <c r="AJ200" s="2">
        <v>29.9004471713688</v>
      </c>
      <c r="AK200">
        <f t="shared" si="46"/>
        <v>32.426114991859151</v>
      </c>
      <c r="AL200" s="2">
        <v>27.606625012152801</v>
      </c>
      <c r="AM200" s="2">
        <v>34.232637816466998</v>
      </c>
      <c r="AN200">
        <f t="shared" si="47"/>
        <v>30.919631414309897</v>
      </c>
      <c r="AO200" s="2"/>
      <c r="AP200" s="2"/>
      <c r="AR200" s="2"/>
      <c r="AS200" s="2"/>
    </row>
    <row r="201" spans="1:45" x14ac:dyDescent="0.35">
      <c r="A201" s="3" t="s">
        <v>255</v>
      </c>
      <c r="B201" s="3" t="s">
        <v>425</v>
      </c>
      <c r="C201" s="3"/>
      <c r="D201" s="2">
        <v>0.65251666666666697</v>
      </c>
      <c r="E201" s="2">
        <v>5845.7693346735005</v>
      </c>
      <c r="F201" s="2">
        <v>4795.6390210235004</v>
      </c>
      <c r="G201" s="2">
        <f t="shared" si="36"/>
        <v>5320.7041778485</v>
      </c>
      <c r="H201" s="2">
        <v>5807.7930880527601</v>
      </c>
      <c r="I201" s="2">
        <v>6827.2433218822498</v>
      </c>
      <c r="J201" s="2">
        <f t="shared" si="37"/>
        <v>6317.518204967505</v>
      </c>
      <c r="K201" s="2">
        <v>6637.0121040902804</v>
      </c>
      <c r="L201" s="2">
        <v>7107.4727333291303</v>
      </c>
      <c r="M201" s="2">
        <f t="shared" si="38"/>
        <v>6872.2424187097058</v>
      </c>
      <c r="N201" s="2">
        <v>5856.7623754730203</v>
      </c>
      <c r="O201" s="2">
        <v>5736.2202309617896</v>
      </c>
      <c r="P201" s="2">
        <f t="shared" si="39"/>
        <v>5796.4913032174045</v>
      </c>
      <c r="Q201" s="2">
        <v>6064.2651245412899</v>
      </c>
      <c r="R201" s="2">
        <v>5607.9011101452097</v>
      </c>
      <c r="S201" s="2">
        <f t="shared" si="40"/>
        <v>5836.0831173432498</v>
      </c>
      <c r="T201" s="2">
        <v>6628.47955197801</v>
      </c>
      <c r="U201" s="2">
        <v>7238.6964876894099</v>
      </c>
      <c r="V201">
        <f t="shared" si="41"/>
        <v>6933.58801983371</v>
      </c>
      <c r="W201" s="2">
        <v>3917.2912014160202</v>
      </c>
      <c r="X201" s="2">
        <v>7356.6711514821</v>
      </c>
      <c r="Y201">
        <f t="shared" si="42"/>
        <v>5636.9811764490605</v>
      </c>
      <c r="Z201" s="2">
        <v>6125.1268921191504</v>
      </c>
      <c r="AA201" s="2">
        <v>7498.8712041530598</v>
      </c>
      <c r="AB201">
        <f t="shared" si="43"/>
        <v>6811.9990481361056</v>
      </c>
      <c r="AC201" s="2">
        <v>8297.9045257112393</v>
      </c>
      <c r="AD201" s="2">
        <v>8947.0796627197305</v>
      </c>
      <c r="AE201">
        <f t="shared" si="44"/>
        <v>8622.4920942154858</v>
      </c>
      <c r="AF201" s="2">
        <v>2488.5934948720101</v>
      </c>
      <c r="AG201" s="2">
        <v>3128.0528468443599</v>
      </c>
      <c r="AH201">
        <f t="shared" si="45"/>
        <v>2808.3231708581852</v>
      </c>
      <c r="AI201" s="2">
        <v>4058.1561090842501</v>
      </c>
      <c r="AJ201" s="2">
        <v>4203.3512636928599</v>
      </c>
      <c r="AK201">
        <f t="shared" si="46"/>
        <v>4130.7536863885553</v>
      </c>
      <c r="AL201" s="2">
        <v>5178.8027724684198</v>
      </c>
      <c r="AM201" s="2">
        <v>5654.9009222498998</v>
      </c>
      <c r="AN201">
        <f t="shared" si="47"/>
        <v>5416.8518473591594</v>
      </c>
      <c r="AO201" s="2"/>
      <c r="AP201" s="2"/>
      <c r="AR201" s="2"/>
      <c r="AS201" s="2"/>
    </row>
    <row r="202" spans="1:45" x14ac:dyDescent="0.35">
      <c r="A202" s="3" t="s">
        <v>306</v>
      </c>
      <c r="B202" s="3" t="s">
        <v>356</v>
      </c>
      <c r="C202" s="3"/>
      <c r="D202" s="2">
        <v>16.636766666666698</v>
      </c>
      <c r="E202" s="2">
        <v>15.103937255792401</v>
      </c>
      <c r="F202" s="2">
        <v>14.192222661864999</v>
      </c>
      <c r="G202" s="2">
        <f t="shared" si="36"/>
        <v>14.648079958828699</v>
      </c>
      <c r="H202" s="2">
        <v>11.894375598907301</v>
      </c>
      <c r="I202" s="2">
        <v>61.863769978914497</v>
      </c>
      <c r="J202" s="2">
        <f t="shared" si="37"/>
        <v>36.879072788910896</v>
      </c>
      <c r="K202" s="2">
        <v>26.516052187857401</v>
      </c>
      <c r="L202" s="2">
        <v>48.821870148703702</v>
      </c>
      <c r="M202" s="2">
        <f t="shared" si="38"/>
        <v>37.668961168280553</v>
      </c>
      <c r="N202" s="2">
        <v>24.8440397868487</v>
      </c>
      <c r="O202" s="2">
        <v>37.471575834432898</v>
      </c>
      <c r="P202" s="2">
        <f t="shared" si="39"/>
        <v>31.157807810640797</v>
      </c>
      <c r="Q202" s="2">
        <v>28.1344192565283</v>
      </c>
      <c r="R202" s="2">
        <v>13.3320896114015</v>
      </c>
      <c r="S202" s="2">
        <f t="shared" si="40"/>
        <v>20.733254433964902</v>
      </c>
      <c r="T202" s="2">
        <v>42.055182767718001</v>
      </c>
      <c r="U202" s="2">
        <v>25.753651823594598</v>
      </c>
      <c r="V202">
        <f t="shared" si="41"/>
        <v>33.904417295656302</v>
      </c>
      <c r="W202" s="2">
        <v>33.9588614508314</v>
      </c>
      <c r="X202" s="2">
        <v>3.6560132925851301</v>
      </c>
      <c r="Y202">
        <f t="shared" si="42"/>
        <v>18.807437371708264</v>
      </c>
      <c r="Z202" s="2">
        <v>31.714909510885601</v>
      </c>
      <c r="AA202" s="2">
        <v>6.5603885494880503</v>
      </c>
      <c r="AB202">
        <f t="shared" si="43"/>
        <v>19.137649030186825</v>
      </c>
      <c r="AC202" s="2">
        <v>34.589284503936803</v>
      </c>
      <c r="AD202" s="2">
        <v>8.6314994860268097</v>
      </c>
      <c r="AE202">
        <f t="shared" si="44"/>
        <v>21.610391994981807</v>
      </c>
      <c r="AF202" s="2">
        <v>12.748707100615601</v>
      </c>
      <c r="AG202" s="2">
        <v>6.9871717564718798</v>
      </c>
      <c r="AH202">
        <f t="shared" si="45"/>
        <v>9.8679394285437407</v>
      </c>
      <c r="AI202" s="2">
        <v>9.4553507736750504</v>
      </c>
      <c r="AJ202" s="2">
        <v>13.707183190011801</v>
      </c>
      <c r="AK202">
        <f t="shared" si="46"/>
        <v>11.581266981843426</v>
      </c>
      <c r="AL202" s="2">
        <v>13.179677092311</v>
      </c>
      <c r="AM202" s="2">
        <v>4.0554517474788199</v>
      </c>
      <c r="AN202">
        <f t="shared" si="47"/>
        <v>8.6175644198949097</v>
      </c>
      <c r="AO202" s="2"/>
      <c r="AP202" s="2"/>
      <c r="AR202" s="2"/>
      <c r="AS202" s="2"/>
    </row>
    <row r="203" spans="1:45" x14ac:dyDescent="0.35">
      <c r="A203" s="3" t="s">
        <v>191</v>
      </c>
      <c r="B203" s="3" t="s">
        <v>326</v>
      </c>
      <c r="C203" s="3"/>
      <c r="D203" s="2">
        <v>6.0707000000000004</v>
      </c>
      <c r="E203" s="2">
        <v>630.95721328228399</v>
      </c>
      <c r="F203" s="2">
        <v>17.185084972918901</v>
      </c>
      <c r="G203" s="2">
        <f t="shared" si="36"/>
        <v>324.07114912760142</v>
      </c>
      <c r="H203" s="2">
        <v>111.440183448936</v>
      </c>
      <c r="I203" s="2">
        <v>9.3257096481323796</v>
      </c>
      <c r="J203" s="2">
        <f t="shared" si="37"/>
        <v>60.382946548534186</v>
      </c>
      <c r="K203" s="2">
        <v>35.836964325652403</v>
      </c>
      <c r="L203" s="2">
        <v>8.7108229697215904</v>
      </c>
      <c r="M203" s="2">
        <f t="shared" si="38"/>
        <v>22.273893647686997</v>
      </c>
      <c r="N203" s="2">
        <v>15641.4543748054</v>
      </c>
      <c r="O203" s="2">
        <v>50.473170431809002</v>
      </c>
      <c r="P203" s="2">
        <f t="shared" si="39"/>
        <v>7845.9637726186047</v>
      </c>
      <c r="Q203" s="2">
        <v>122.957286115646</v>
      </c>
      <c r="R203" s="2">
        <v>72.2015867443518</v>
      </c>
      <c r="S203" s="2">
        <f t="shared" si="40"/>
        <v>97.579436429998907</v>
      </c>
      <c r="T203" s="2">
        <v>11649.9100378685</v>
      </c>
      <c r="U203" s="2">
        <v>142.88072628784201</v>
      </c>
      <c r="V203">
        <f t="shared" si="41"/>
        <v>5896.3953820781708</v>
      </c>
      <c r="W203" s="2">
        <v>75.021096840976597</v>
      </c>
      <c r="X203" s="2">
        <v>13.968709519990099</v>
      </c>
      <c r="Y203">
        <f t="shared" si="42"/>
        <v>44.494903180483348</v>
      </c>
      <c r="Z203" s="2">
        <v>60.773095054539198</v>
      </c>
      <c r="AA203" s="2">
        <v>29.619113787254499</v>
      </c>
      <c r="AB203">
        <f t="shared" si="43"/>
        <v>45.196104420896845</v>
      </c>
      <c r="AC203" s="2">
        <v>82.544103144448201</v>
      </c>
      <c r="AD203" s="2">
        <v>24.1865008032816</v>
      </c>
      <c r="AE203">
        <f t="shared" si="44"/>
        <v>53.365301973864902</v>
      </c>
      <c r="AF203" s="2">
        <v>37.976944278716601</v>
      </c>
      <c r="AG203" s="2">
        <v>12.2529336328135</v>
      </c>
      <c r="AH203">
        <f t="shared" si="45"/>
        <v>25.114938955765052</v>
      </c>
      <c r="AI203" s="2">
        <v>17.047728788375899</v>
      </c>
      <c r="AJ203" s="2">
        <v>35.900888380050397</v>
      </c>
      <c r="AK203">
        <f t="shared" si="46"/>
        <v>26.474308584213148</v>
      </c>
      <c r="AL203" s="2">
        <v>129.16354693104299</v>
      </c>
      <c r="AM203" s="2">
        <v>69.660151883616294</v>
      </c>
      <c r="AN203">
        <f t="shared" si="47"/>
        <v>99.41184940732964</v>
      </c>
      <c r="AO203" s="2"/>
      <c r="AP203" s="2"/>
      <c r="AR203" s="2"/>
      <c r="AS203" s="2"/>
    </row>
    <row r="204" spans="1:45" x14ac:dyDescent="0.35">
      <c r="A204" s="3" t="s">
        <v>420</v>
      </c>
      <c r="B204" s="3" t="s">
        <v>220</v>
      </c>
      <c r="C204" s="3"/>
      <c r="D204" s="2">
        <v>2.70901666666667</v>
      </c>
      <c r="E204" s="2">
        <v>942.62004538050701</v>
      </c>
      <c r="F204" s="2">
        <v>700.09942883827205</v>
      </c>
      <c r="G204" s="2">
        <f t="shared" si="36"/>
        <v>821.35973710938947</v>
      </c>
      <c r="H204" s="2">
        <v>576.841859220071</v>
      </c>
      <c r="I204" s="2">
        <v>492.01230327094999</v>
      </c>
      <c r="J204" s="2">
        <f t="shared" si="37"/>
        <v>534.42708124551052</v>
      </c>
      <c r="K204" s="2">
        <v>460.22962285183002</v>
      </c>
      <c r="L204" s="2">
        <v>434.25875428641899</v>
      </c>
      <c r="M204" s="2">
        <f t="shared" si="38"/>
        <v>447.2441885691245</v>
      </c>
      <c r="N204" s="2">
        <v>1207.29863156226</v>
      </c>
      <c r="O204" s="2">
        <v>1223.63592843521</v>
      </c>
      <c r="P204" s="2">
        <f t="shared" si="39"/>
        <v>1215.467279998735</v>
      </c>
      <c r="Q204" s="2">
        <v>1216.3321274812699</v>
      </c>
      <c r="R204" s="2">
        <v>1059.20747342812</v>
      </c>
      <c r="S204" s="2">
        <f t="shared" si="40"/>
        <v>1137.7698004546951</v>
      </c>
      <c r="T204" s="2">
        <v>973.16860248031605</v>
      </c>
      <c r="U204" s="2">
        <v>875.67815450401304</v>
      </c>
      <c r="V204">
        <f t="shared" si="41"/>
        <v>924.4233784921646</v>
      </c>
      <c r="W204" s="2">
        <v>975.61040753786494</v>
      </c>
      <c r="X204" s="2">
        <v>774.63083865165697</v>
      </c>
      <c r="Y204">
        <f t="shared" si="42"/>
        <v>875.12062309476096</v>
      </c>
      <c r="Z204" s="2">
        <v>999.49061054992796</v>
      </c>
      <c r="AA204" s="2">
        <v>1022.51250273499</v>
      </c>
      <c r="AB204">
        <f t="shared" si="43"/>
        <v>1011.001556642459</v>
      </c>
      <c r="AC204" s="2">
        <v>783.326515569153</v>
      </c>
      <c r="AD204" s="2">
        <v>834.58936884638103</v>
      </c>
      <c r="AE204">
        <f t="shared" si="44"/>
        <v>808.95794220776702</v>
      </c>
      <c r="AF204" s="2">
        <v>827.20244168899603</v>
      </c>
      <c r="AG204" s="2">
        <v>747.47577457809405</v>
      </c>
      <c r="AH204">
        <f t="shared" si="45"/>
        <v>787.3391081335451</v>
      </c>
      <c r="AI204" s="2">
        <v>870.75970999871799</v>
      </c>
      <c r="AJ204" s="2">
        <v>755.41544465064999</v>
      </c>
      <c r="AK204">
        <f t="shared" si="46"/>
        <v>813.08757732468393</v>
      </c>
      <c r="AL204" s="2">
        <v>837.41670570125598</v>
      </c>
      <c r="AM204" s="2">
        <v>880.20139226493802</v>
      </c>
      <c r="AN204">
        <f t="shared" si="47"/>
        <v>858.809048983097</v>
      </c>
      <c r="AO204" s="2"/>
      <c r="AP204" s="2"/>
      <c r="AR204" s="2"/>
      <c r="AS204" s="2"/>
    </row>
    <row r="205" spans="1:45" x14ac:dyDescent="0.35">
      <c r="A205" s="3" t="s">
        <v>377</v>
      </c>
      <c r="B205" s="3" t="s">
        <v>296</v>
      </c>
      <c r="C205" s="3"/>
      <c r="D205" s="2">
        <v>1.2835000000000001</v>
      </c>
      <c r="E205" s="2">
        <v>29.741532627279099</v>
      </c>
      <c r="F205" s="2">
        <v>33.600667308217901</v>
      </c>
      <c r="G205" s="2">
        <f t="shared" si="36"/>
        <v>31.6710999677485</v>
      </c>
      <c r="H205" s="2">
        <v>35.662787512989802</v>
      </c>
      <c r="I205" s="2">
        <v>189.36559765811899</v>
      </c>
      <c r="J205" s="2">
        <f t="shared" si="37"/>
        <v>112.5141925855544</v>
      </c>
      <c r="K205" s="2">
        <v>26.956425301526501</v>
      </c>
      <c r="L205" s="2">
        <v>38.0411555889917</v>
      </c>
      <c r="M205" s="2">
        <f t="shared" si="38"/>
        <v>32.498790445259104</v>
      </c>
      <c r="N205" s="2">
        <v>45.351204676242602</v>
      </c>
      <c r="O205" s="2">
        <v>6.8604936943054096</v>
      </c>
      <c r="P205" s="2">
        <f t="shared" si="39"/>
        <v>26.105849185274007</v>
      </c>
      <c r="Q205" s="2">
        <v>23.1536386403147</v>
      </c>
      <c r="R205" s="2">
        <v>25.8661784856277</v>
      </c>
      <c r="S205" s="2">
        <f t="shared" si="40"/>
        <v>24.509908562971198</v>
      </c>
      <c r="T205" s="2">
        <v>38.553731983790001</v>
      </c>
      <c r="U205" s="2">
        <v>36.7462192546718</v>
      </c>
      <c r="V205">
        <f t="shared" si="41"/>
        <v>37.649975619230901</v>
      </c>
      <c r="W205" s="2">
        <v>49.0271366201018</v>
      </c>
      <c r="X205" s="2">
        <v>38.0068098164286</v>
      </c>
      <c r="Y205">
        <f t="shared" si="42"/>
        <v>43.5169732182652</v>
      </c>
      <c r="Z205" s="2">
        <v>29.3802690685432</v>
      </c>
      <c r="AA205" s="2">
        <v>373.73993700979901</v>
      </c>
      <c r="AB205">
        <f t="shared" si="43"/>
        <v>201.56010303917111</v>
      </c>
      <c r="AC205" s="2">
        <v>101.02330377687299</v>
      </c>
      <c r="AD205" s="2">
        <v>55.531054122892002</v>
      </c>
      <c r="AE205">
        <f t="shared" si="44"/>
        <v>78.277178949882497</v>
      </c>
      <c r="AF205" s="2">
        <v>21.7511198625565</v>
      </c>
      <c r="AG205" s="2">
        <v>12.645466572710699</v>
      </c>
      <c r="AH205">
        <f t="shared" si="45"/>
        <v>17.198293217633598</v>
      </c>
      <c r="AI205" s="2">
        <v>30.557720833241</v>
      </c>
      <c r="AJ205" s="2">
        <v>24.987273815940799</v>
      </c>
      <c r="AK205">
        <f t="shared" si="46"/>
        <v>27.772497324590901</v>
      </c>
      <c r="AL205" s="2">
        <v>42.292593868722498</v>
      </c>
      <c r="AM205" s="2">
        <v>28.984656306106199</v>
      </c>
      <c r="AN205">
        <f t="shared" si="47"/>
        <v>35.638625087414347</v>
      </c>
      <c r="AO205" s="2"/>
      <c r="AP205" s="2"/>
      <c r="AR205" s="2"/>
      <c r="AS205" s="2"/>
    </row>
    <row r="206" spans="1:45" x14ac:dyDescent="0.35">
      <c r="A206" s="3" t="s">
        <v>137</v>
      </c>
      <c r="B206" s="3" t="s">
        <v>403</v>
      </c>
      <c r="C206" s="3"/>
      <c r="D206" s="2">
        <v>15.0384333333333</v>
      </c>
      <c r="E206" s="2">
        <v>191962.87429648699</v>
      </c>
      <c r="F206" s="2">
        <v>183893.12369564801</v>
      </c>
      <c r="G206" s="2">
        <f t="shared" si="36"/>
        <v>187927.9989960675</v>
      </c>
      <c r="H206" s="2">
        <v>183864.944772241</v>
      </c>
      <c r="I206" s="2">
        <v>180540.19767364801</v>
      </c>
      <c r="J206" s="2">
        <f t="shared" si="37"/>
        <v>182202.57122294451</v>
      </c>
      <c r="K206" s="2">
        <v>237220.162700794</v>
      </c>
      <c r="L206" s="2">
        <v>234034.936586764</v>
      </c>
      <c r="M206" s="2">
        <f t="shared" si="38"/>
        <v>235627.549643779</v>
      </c>
      <c r="N206" s="2">
        <v>101231.239270023</v>
      </c>
      <c r="O206" s="2">
        <v>105707.357811485</v>
      </c>
      <c r="P206" s="2">
        <f t="shared" si="39"/>
        <v>103469.298540754</v>
      </c>
      <c r="Q206" s="2">
        <v>135765.30656937201</v>
      </c>
      <c r="R206" s="2">
        <v>135365.86445303599</v>
      </c>
      <c r="S206" s="2">
        <f t="shared" si="40"/>
        <v>135565.585511204</v>
      </c>
      <c r="T206" s="2">
        <v>111254.65124546</v>
      </c>
      <c r="U206" s="2">
        <v>124647.30059699201</v>
      </c>
      <c r="V206">
        <f t="shared" si="41"/>
        <v>117950.975921226</v>
      </c>
      <c r="W206" s="2">
        <v>41660.558828422203</v>
      </c>
      <c r="X206" s="2">
        <v>51111.995746359098</v>
      </c>
      <c r="Y206">
        <f t="shared" si="42"/>
        <v>46386.277287390651</v>
      </c>
      <c r="Z206" s="2">
        <v>34740.218752601402</v>
      </c>
      <c r="AA206" s="2">
        <v>35501.390352786897</v>
      </c>
      <c r="AB206">
        <f t="shared" si="43"/>
        <v>35120.80455269415</v>
      </c>
      <c r="AC206" s="2">
        <v>35513.597734480602</v>
      </c>
      <c r="AD206" s="2">
        <v>34952.631641069704</v>
      </c>
      <c r="AE206">
        <f t="shared" si="44"/>
        <v>35233.114687775153</v>
      </c>
      <c r="AF206" s="2">
        <v>23109.9712880718</v>
      </c>
      <c r="AG206" s="2">
        <v>21854.289943808901</v>
      </c>
      <c r="AH206">
        <f t="shared" si="45"/>
        <v>22482.13061594035</v>
      </c>
      <c r="AI206" s="2">
        <v>23878.6546362439</v>
      </c>
      <c r="AJ206" s="2">
        <v>29411.093024293601</v>
      </c>
      <c r="AK206">
        <f t="shared" si="46"/>
        <v>26644.873830268749</v>
      </c>
      <c r="AL206" s="2">
        <v>25465.181474245801</v>
      </c>
      <c r="AM206" s="2">
        <v>23168.7647013235</v>
      </c>
      <c r="AN206">
        <f t="shared" si="47"/>
        <v>24316.973087784652</v>
      </c>
      <c r="AO206" s="2"/>
      <c r="AP206" s="2"/>
      <c r="AR206" s="2"/>
      <c r="AS206" s="2"/>
    </row>
    <row r="207" spans="1:45" x14ac:dyDescent="0.35">
      <c r="A207" s="3" t="s">
        <v>96</v>
      </c>
      <c r="B207" s="3" t="s">
        <v>196</v>
      </c>
      <c r="C207" s="3"/>
      <c r="D207" s="2">
        <v>14.972849999999999</v>
      </c>
      <c r="E207" s="2">
        <v>42.092176948435203</v>
      </c>
      <c r="F207" s="2">
        <v>9.1839843457142099</v>
      </c>
      <c r="G207" s="2">
        <f t="shared" si="36"/>
        <v>25.638080647074705</v>
      </c>
      <c r="H207" s="2">
        <v>3.97277178144788</v>
      </c>
      <c r="I207" s="2">
        <v>6.3597527811392798</v>
      </c>
      <c r="J207" s="2">
        <f t="shared" si="37"/>
        <v>5.1662622812935801</v>
      </c>
      <c r="K207" s="2">
        <v>9.6234352726674892</v>
      </c>
      <c r="L207" s="2">
        <v>15.651799651440101</v>
      </c>
      <c r="M207" s="2">
        <f t="shared" si="38"/>
        <v>12.637617462053795</v>
      </c>
      <c r="N207" s="2">
        <v>10.1872846804839</v>
      </c>
      <c r="O207" s="2">
        <v>18.509317050794401</v>
      </c>
      <c r="P207" s="2">
        <f t="shared" si="39"/>
        <v>14.34830086563915</v>
      </c>
      <c r="Q207" s="2">
        <v>18.828981930709801</v>
      </c>
      <c r="R207" s="2">
        <v>16.988274349912398</v>
      </c>
      <c r="S207" s="2">
        <f t="shared" si="40"/>
        <v>17.908628140311102</v>
      </c>
      <c r="T207" s="2">
        <v>20.204394063760098</v>
      </c>
      <c r="U207" s="2">
        <v>9.0191799626351496</v>
      </c>
      <c r="V207">
        <f t="shared" si="41"/>
        <v>14.611787013197624</v>
      </c>
      <c r="W207" s="2">
        <v>0.88041266374052396</v>
      </c>
      <c r="X207" s="2">
        <v>2.19559887943681</v>
      </c>
      <c r="Y207">
        <f t="shared" si="42"/>
        <v>1.538005771588667</v>
      </c>
      <c r="Z207" s="2">
        <v>5.18080749593293</v>
      </c>
      <c r="AA207" s="2">
        <v>19.248615020864001</v>
      </c>
      <c r="AB207">
        <f t="shared" si="43"/>
        <v>12.214711258398466</v>
      </c>
      <c r="AC207" s="2">
        <v>3.3310507974061099</v>
      </c>
      <c r="AD207" s="2">
        <v>15.8301972951661</v>
      </c>
      <c r="AE207">
        <f t="shared" si="44"/>
        <v>9.5806240462861041</v>
      </c>
      <c r="AF207" s="2">
        <v>14.592382546388199</v>
      </c>
      <c r="AG207" s="2">
        <v>9.5005520442097708</v>
      </c>
      <c r="AH207">
        <f t="shared" si="45"/>
        <v>12.046467295298985</v>
      </c>
      <c r="AI207" s="2">
        <v>2.49419998211483</v>
      </c>
      <c r="AJ207" s="2">
        <v>9.1312714772542893</v>
      </c>
      <c r="AK207">
        <f t="shared" si="46"/>
        <v>5.8127357296845599</v>
      </c>
      <c r="AL207" s="2">
        <v>14.1738820636045</v>
      </c>
      <c r="AM207" s="2">
        <v>6.7977075847006496</v>
      </c>
      <c r="AN207">
        <f t="shared" si="47"/>
        <v>10.485794824152574</v>
      </c>
      <c r="AO207" s="2"/>
      <c r="AP207" s="2"/>
      <c r="AR207" s="2"/>
      <c r="AS207" s="2"/>
    </row>
    <row r="208" spans="1:45" x14ac:dyDescent="0.35">
      <c r="A208" s="3" t="s">
        <v>80</v>
      </c>
      <c r="B208" s="3" t="s">
        <v>368</v>
      </c>
      <c r="C208" s="3"/>
      <c r="D208" s="2">
        <v>6.1014999999999997</v>
      </c>
      <c r="E208" s="2">
        <v>13.643119953155599</v>
      </c>
      <c r="F208" s="2">
        <v>12.230016783019</v>
      </c>
      <c r="G208" s="2">
        <f t="shared" si="36"/>
        <v>12.9365683680873</v>
      </c>
      <c r="H208" s="2">
        <v>12.5187893352508</v>
      </c>
      <c r="I208" s="2">
        <v>19.810579210342802</v>
      </c>
      <c r="J208" s="2">
        <f t="shared" si="37"/>
        <v>16.164684272796801</v>
      </c>
      <c r="K208" s="2">
        <v>1.0489995441436699</v>
      </c>
      <c r="L208" s="2">
        <v>23.672320413862</v>
      </c>
      <c r="M208" s="2">
        <f t="shared" si="38"/>
        <v>12.360659979002834</v>
      </c>
      <c r="N208" s="2">
        <v>17.527615413667601</v>
      </c>
      <c r="O208" s="2">
        <v>72.414415661982702</v>
      </c>
      <c r="P208" s="2">
        <f t="shared" si="39"/>
        <v>44.971015537825153</v>
      </c>
      <c r="Q208" s="2">
        <v>6.5181804656981903</v>
      </c>
      <c r="R208" s="2">
        <v>0.66798560905457405</v>
      </c>
      <c r="S208" s="2">
        <f t="shared" si="40"/>
        <v>3.593083037376382</v>
      </c>
      <c r="T208" s="2">
        <v>10.8265169705347</v>
      </c>
      <c r="U208" s="2">
        <v>9.7629414157867807</v>
      </c>
      <c r="V208">
        <f t="shared" si="41"/>
        <v>10.294729193160741</v>
      </c>
      <c r="W208" s="2">
        <v>10.9995157215119</v>
      </c>
      <c r="X208" s="2">
        <v>36.338036222457802</v>
      </c>
      <c r="Y208">
        <f t="shared" si="42"/>
        <v>23.66877597198485</v>
      </c>
      <c r="Z208" s="2">
        <v>20.8656548165639</v>
      </c>
      <c r="AA208" s="2">
        <v>18.975911199092799</v>
      </c>
      <c r="AB208">
        <f t="shared" si="43"/>
        <v>19.920783007828348</v>
      </c>
      <c r="AC208" s="2">
        <v>6.1761982882700304</v>
      </c>
      <c r="AD208" s="2">
        <v>5.3258924330281001</v>
      </c>
      <c r="AE208">
        <f t="shared" si="44"/>
        <v>5.7510453606490657</v>
      </c>
      <c r="AF208" s="2">
        <v>31.2930083605448</v>
      </c>
      <c r="AG208" s="2">
        <v>8.1656944121874506</v>
      </c>
      <c r="AH208">
        <f t="shared" si="45"/>
        <v>19.729351386366126</v>
      </c>
      <c r="AI208" s="2">
        <v>27.509569121996599</v>
      </c>
      <c r="AJ208" s="2">
        <v>7.5232101745606004</v>
      </c>
      <c r="AK208">
        <f t="shared" si="46"/>
        <v>17.516389648278601</v>
      </c>
      <c r="AL208" s="2">
        <v>0.56193166610983003</v>
      </c>
      <c r="AM208" s="2">
        <v>16.410185571670699</v>
      </c>
      <c r="AN208">
        <f t="shared" si="47"/>
        <v>8.4860586188902651</v>
      </c>
      <c r="AO208" s="2"/>
      <c r="AP208" s="2"/>
      <c r="AR208" s="2"/>
      <c r="AS208" s="2"/>
    </row>
    <row r="209" spans="1:45" x14ac:dyDescent="0.35">
      <c r="A209" s="3" t="s">
        <v>256</v>
      </c>
      <c r="B209" s="3" t="s">
        <v>386</v>
      </c>
      <c r="C209" s="3"/>
      <c r="D209" s="2">
        <v>0.48925000000000002</v>
      </c>
      <c r="E209" s="2" t="s">
        <v>376</v>
      </c>
      <c r="F209" s="2">
        <v>89.098192138671905</v>
      </c>
      <c r="G209" s="2">
        <f t="shared" si="36"/>
        <v>89.098192138671905</v>
      </c>
      <c r="H209" s="2">
        <v>903.48153425343799</v>
      </c>
      <c r="I209" s="2">
        <v>161.527118825277</v>
      </c>
      <c r="J209" s="2">
        <f t="shared" si="37"/>
        <v>532.50432653935752</v>
      </c>
      <c r="K209" s="2">
        <v>180.43499599587099</v>
      </c>
      <c r="L209" s="2" t="s">
        <v>376</v>
      </c>
      <c r="M209" s="2">
        <f t="shared" si="38"/>
        <v>180.43499599587099</v>
      </c>
      <c r="N209" s="2">
        <v>69.055500668637805</v>
      </c>
      <c r="O209" s="2">
        <v>276.56343081034697</v>
      </c>
      <c r="P209" s="2">
        <f t="shared" si="39"/>
        <v>172.8094657394924</v>
      </c>
      <c r="Q209" s="2">
        <v>227.289090540991</v>
      </c>
      <c r="R209" s="2">
        <v>102.88644351196299</v>
      </c>
      <c r="S209" s="2">
        <f t="shared" si="40"/>
        <v>165.087767026477</v>
      </c>
      <c r="T209" s="2">
        <v>182.080972511292</v>
      </c>
      <c r="U209" s="2">
        <v>159.666121025085</v>
      </c>
      <c r="V209">
        <f t="shared" si="41"/>
        <v>170.8735467681885</v>
      </c>
      <c r="W209" s="2">
        <v>236.235142747986</v>
      </c>
      <c r="X209" s="2">
        <v>388.18718243798997</v>
      </c>
      <c r="Y209">
        <f t="shared" si="42"/>
        <v>312.21116259298799</v>
      </c>
      <c r="Z209" s="2">
        <v>122.424224868774</v>
      </c>
      <c r="AA209" s="2">
        <v>160.31430822753899</v>
      </c>
      <c r="AB209">
        <f t="shared" si="43"/>
        <v>141.3692665481565</v>
      </c>
      <c r="AC209" s="2">
        <v>97.246857865166604</v>
      </c>
      <c r="AD209" s="2">
        <v>193.33685326100701</v>
      </c>
      <c r="AE209">
        <f t="shared" si="44"/>
        <v>145.29185556308681</v>
      </c>
      <c r="AF209" s="2">
        <v>887.68611672871305</v>
      </c>
      <c r="AG209" s="2">
        <v>269.37538679504399</v>
      </c>
      <c r="AH209">
        <f t="shared" si="45"/>
        <v>578.53075176187849</v>
      </c>
      <c r="AI209" s="2">
        <v>101.966127240494</v>
      </c>
      <c r="AJ209" s="2">
        <v>188.915545848314</v>
      </c>
      <c r="AK209">
        <f t="shared" si="46"/>
        <v>145.44083654440399</v>
      </c>
      <c r="AL209" s="2">
        <v>298.16656534576401</v>
      </c>
      <c r="AM209" s="2">
        <v>283.23462561150501</v>
      </c>
      <c r="AN209">
        <f t="shared" si="47"/>
        <v>290.70059547863451</v>
      </c>
      <c r="AO209" s="2"/>
      <c r="AP209" s="2"/>
      <c r="AR209" s="2"/>
      <c r="AS209" s="2"/>
    </row>
    <row r="210" spans="1:45" x14ac:dyDescent="0.35">
      <c r="A210" s="3" t="s">
        <v>180</v>
      </c>
      <c r="B210" s="3" t="s">
        <v>33</v>
      </c>
      <c r="C210" s="3"/>
      <c r="D210" s="2">
        <v>2.3280166666666702</v>
      </c>
      <c r="E210" s="2">
        <v>20.242145311208201</v>
      </c>
      <c r="F210" s="2">
        <v>662.15020756321701</v>
      </c>
      <c r="G210" s="2">
        <f t="shared" si="36"/>
        <v>341.19617643721261</v>
      </c>
      <c r="H210" s="2">
        <v>115.46239492321</v>
      </c>
      <c r="I210" s="2">
        <v>157.98244647996799</v>
      </c>
      <c r="J210" s="2">
        <f t="shared" si="37"/>
        <v>136.72242070158899</v>
      </c>
      <c r="K210" s="2">
        <v>555.47215596669605</v>
      </c>
      <c r="L210" s="2">
        <v>610.79477087763996</v>
      </c>
      <c r="M210" s="2">
        <f t="shared" si="38"/>
        <v>583.13346342216801</v>
      </c>
      <c r="N210" s="2">
        <v>189.34766813834801</v>
      </c>
      <c r="O210" s="2">
        <v>375.952458879978</v>
      </c>
      <c r="P210" s="2">
        <f t="shared" si="39"/>
        <v>282.65006350916303</v>
      </c>
      <c r="Q210" s="2">
        <v>463.30993442997999</v>
      </c>
      <c r="R210" s="2">
        <v>671.80380821654398</v>
      </c>
      <c r="S210" s="2">
        <f t="shared" si="40"/>
        <v>567.55687132326193</v>
      </c>
      <c r="T210" s="2">
        <v>1079.40135185803</v>
      </c>
      <c r="U210" s="2">
        <v>415.76584801510597</v>
      </c>
      <c r="V210">
        <f t="shared" si="41"/>
        <v>747.58359993656802</v>
      </c>
      <c r="W210" s="2">
        <v>1361.9228839125699</v>
      </c>
      <c r="X210" s="2">
        <v>165.58548247273799</v>
      </c>
      <c r="Y210">
        <f t="shared" si="42"/>
        <v>763.75418319265395</v>
      </c>
      <c r="Z210" s="2">
        <v>739.09185987095395</v>
      </c>
      <c r="AA210" s="2">
        <v>257.82874708430001</v>
      </c>
      <c r="AB210">
        <f t="shared" si="43"/>
        <v>498.46030347762701</v>
      </c>
      <c r="AC210" s="2">
        <v>706.02280499932499</v>
      </c>
      <c r="AD210" s="2">
        <v>105.163681841887</v>
      </c>
      <c r="AE210">
        <f t="shared" si="44"/>
        <v>405.59324342060597</v>
      </c>
      <c r="AF210" s="2">
        <v>281.16008634082698</v>
      </c>
      <c r="AG210" s="2">
        <v>692.53170643665806</v>
      </c>
      <c r="AH210">
        <f t="shared" si="45"/>
        <v>486.84589638874252</v>
      </c>
      <c r="AI210" s="2">
        <v>548.07472228060703</v>
      </c>
      <c r="AJ210" s="2">
        <v>685.99918836571305</v>
      </c>
      <c r="AK210">
        <f t="shared" si="46"/>
        <v>617.0369553231601</v>
      </c>
      <c r="AL210" s="2">
        <v>398.53740377426197</v>
      </c>
      <c r="AM210" s="2">
        <v>448.16813533321999</v>
      </c>
      <c r="AN210">
        <f t="shared" si="47"/>
        <v>423.35276955374098</v>
      </c>
      <c r="AO210" s="2"/>
      <c r="AP210" s="2"/>
      <c r="AR210" s="2"/>
      <c r="AS210" s="2"/>
    </row>
    <row r="211" spans="1:45" x14ac:dyDescent="0.35">
      <c r="A211" s="3" t="s">
        <v>382</v>
      </c>
      <c r="B211" s="3" t="s">
        <v>445</v>
      </c>
      <c r="C211" s="3"/>
      <c r="D211" s="2">
        <v>5.87008333333333</v>
      </c>
      <c r="E211" s="2">
        <v>30316.9465520706</v>
      </c>
      <c r="F211" s="2">
        <v>29622.057251273302</v>
      </c>
      <c r="G211" s="2">
        <f t="shared" si="36"/>
        <v>29969.501901671953</v>
      </c>
      <c r="H211" s="2">
        <v>32782.365599242497</v>
      </c>
      <c r="I211" s="2">
        <v>25368.203642060998</v>
      </c>
      <c r="J211" s="2">
        <f t="shared" si="37"/>
        <v>29075.28462065175</v>
      </c>
      <c r="K211" s="2">
        <v>16843.412185771002</v>
      </c>
      <c r="L211" s="2">
        <v>34645.261359477001</v>
      </c>
      <c r="M211" s="2">
        <f t="shared" si="38"/>
        <v>25744.336772624003</v>
      </c>
      <c r="N211" s="2">
        <v>11796.6134380454</v>
      </c>
      <c r="O211" s="2">
        <v>19725.383961190299</v>
      </c>
      <c r="P211" s="2">
        <f t="shared" si="39"/>
        <v>15760.998699617849</v>
      </c>
      <c r="Q211" s="2">
        <v>24450.4198655414</v>
      </c>
      <c r="R211" s="2">
        <v>26194.832641216701</v>
      </c>
      <c r="S211" s="2">
        <f t="shared" si="40"/>
        <v>25322.62625337905</v>
      </c>
      <c r="T211" s="2">
        <v>16936.127934638698</v>
      </c>
      <c r="U211" s="2">
        <v>16465.433735990398</v>
      </c>
      <c r="V211">
        <f t="shared" si="41"/>
        <v>16700.780835314548</v>
      </c>
      <c r="W211" s="2">
        <v>10057.001405565001</v>
      </c>
      <c r="X211" s="2">
        <v>11384.500816772301</v>
      </c>
      <c r="Y211">
        <f t="shared" si="42"/>
        <v>10720.751111168651</v>
      </c>
      <c r="Z211" s="2">
        <v>10289.7275964616</v>
      </c>
      <c r="AA211" s="2">
        <v>12262.485663166301</v>
      </c>
      <c r="AB211">
        <f t="shared" si="43"/>
        <v>11276.10662981395</v>
      </c>
      <c r="AC211" s="2">
        <v>10743.186364773001</v>
      </c>
      <c r="AD211" s="2">
        <v>9975.6009356376107</v>
      </c>
      <c r="AE211">
        <f t="shared" si="44"/>
        <v>10359.393650205306</v>
      </c>
      <c r="AF211" s="2">
        <v>4234.6837002027396</v>
      </c>
      <c r="AG211" s="2">
        <v>5072.2578630867902</v>
      </c>
      <c r="AH211">
        <f t="shared" si="45"/>
        <v>4653.4707816447644</v>
      </c>
      <c r="AI211" s="2">
        <v>5553.0829084592497</v>
      </c>
      <c r="AJ211" s="2">
        <v>4663.1421247815397</v>
      </c>
      <c r="AK211">
        <f t="shared" si="46"/>
        <v>5108.1125166203947</v>
      </c>
      <c r="AL211" s="2">
        <v>4488.2611047247801</v>
      </c>
      <c r="AM211" s="2">
        <v>5136.4945528779499</v>
      </c>
      <c r="AN211">
        <f t="shared" si="47"/>
        <v>4812.3778288013655</v>
      </c>
      <c r="AO211" s="2"/>
      <c r="AP211" s="2"/>
      <c r="AR211" s="2"/>
      <c r="AS211" s="2"/>
    </row>
    <row r="212" spans="1:45" x14ac:dyDescent="0.35">
      <c r="A212" s="3" t="s">
        <v>289</v>
      </c>
      <c r="B212" s="3" t="s">
        <v>379</v>
      </c>
      <c r="C212" s="3"/>
      <c r="D212" s="2">
        <v>13.4745666666667</v>
      </c>
      <c r="E212" s="2">
        <v>232707.28749125899</v>
      </c>
      <c r="F212" s="2">
        <v>271587.52289892797</v>
      </c>
      <c r="G212" s="2">
        <f t="shared" si="36"/>
        <v>252147.40519509348</v>
      </c>
      <c r="H212" s="2">
        <v>288530.02440851001</v>
      </c>
      <c r="I212" s="2">
        <v>333571.03667481401</v>
      </c>
      <c r="J212" s="2">
        <f t="shared" si="37"/>
        <v>311050.53054166201</v>
      </c>
      <c r="K212" s="2">
        <v>322783.69484723202</v>
      </c>
      <c r="L212" s="2">
        <v>322919.76700946502</v>
      </c>
      <c r="M212" s="2">
        <f t="shared" si="38"/>
        <v>322851.73092834849</v>
      </c>
      <c r="N212" s="2">
        <v>372032.630643657</v>
      </c>
      <c r="O212" s="2">
        <v>373630.45668205398</v>
      </c>
      <c r="P212" s="2">
        <f t="shared" si="39"/>
        <v>372831.54366285552</v>
      </c>
      <c r="Q212" s="2">
        <v>414233.24534850603</v>
      </c>
      <c r="R212" s="2">
        <v>417798.42243569298</v>
      </c>
      <c r="S212" s="2">
        <f t="shared" si="40"/>
        <v>416015.8338920995</v>
      </c>
      <c r="T212" s="2">
        <v>419584.95593055402</v>
      </c>
      <c r="U212" s="2">
        <v>419290.14842144999</v>
      </c>
      <c r="V212">
        <f t="shared" si="41"/>
        <v>419437.55217600201</v>
      </c>
      <c r="W212" s="2">
        <v>102337.618994766</v>
      </c>
      <c r="X212" s="2">
        <v>78328.689878024699</v>
      </c>
      <c r="Y212">
        <f t="shared" si="42"/>
        <v>90333.154436395358</v>
      </c>
      <c r="Z212" s="2">
        <v>87708.768155729602</v>
      </c>
      <c r="AA212" s="2">
        <v>85082.192775894</v>
      </c>
      <c r="AB212">
        <f t="shared" si="43"/>
        <v>86395.480465811794</v>
      </c>
      <c r="AC212" s="2">
        <v>92452.891021126401</v>
      </c>
      <c r="AD212" s="2">
        <v>92354.240088867096</v>
      </c>
      <c r="AE212">
        <f t="shared" si="44"/>
        <v>92403.565554996749</v>
      </c>
      <c r="AF212" s="2">
        <v>30486.381924563499</v>
      </c>
      <c r="AG212" s="2">
        <v>30974.4727092176</v>
      </c>
      <c r="AH212">
        <f t="shared" si="45"/>
        <v>30730.427316890549</v>
      </c>
      <c r="AI212" s="2">
        <v>37444.612198549403</v>
      </c>
      <c r="AJ212" s="2">
        <v>37609.686282857998</v>
      </c>
      <c r="AK212">
        <f t="shared" si="46"/>
        <v>37527.1492407037</v>
      </c>
      <c r="AL212" s="2">
        <v>38903.086420772503</v>
      </c>
      <c r="AM212" s="2">
        <v>40677.908094625403</v>
      </c>
      <c r="AN212">
        <f t="shared" si="47"/>
        <v>39790.497257698953</v>
      </c>
      <c r="AO212" s="2"/>
      <c r="AP212" s="2"/>
      <c r="AR212" s="2"/>
      <c r="AS212" s="2"/>
    </row>
    <row r="213" spans="1:45" x14ac:dyDescent="0.35">
      <c r="A213" s="3" t="s">
        <v>277</v>
      </c>
      <c r="B213" s="3" t="s">
        <v>384</v>
      </c>
      <c r="C213" s="3"/>
      <c r="D213" s="2">
        <v>14.7785833333333</v>
      </c>
      <c r="E213" s="2">
        <v>16149.3325993708</v>
      </c>
      <c r="F213" s="2">
        <v>16905.1538587385</v>
      </c>
      <c r="G213" s="2">
        <f t="shared" si="36"/>
        <v>16527.243229054649</v>
      </c>
      <c r="H213" s="2">
        <v>22031.679940384602</v>
      </c>
      <c r="I213" s="2">
        <v>20652.246719616</v>
      </c>
      <c r="J213" s="2">
        <f t="shared" si="37"/>
        <v>21341.963330000301</v>
      </c>
      <c r="K213" s="2">
        <v>20418.107216501699</v>
      </c>
      <c r="L213" s="2">
        <v>23378.636424406701</v>
      </c>
      <c r="M213" s="2">
        <f t="shared" si="38"/>
        <v>21898.371820454202</v>
      </c>
      <c r="N213" s="2">
        <v>8063.2244330272097</v>
      </c>
      <c r="O213" s="2">
        <v>3858.6920441669099</v>
      </c>
      <c r="P213" s="2">
        <f t="shared" si="39"/>
        <v>5960.9582385970598</v>
      </c>
      <c r="Q213" s="2">
        <v>28122.141448933398</v>
      </c>
      <c r="R213" s="2">
        <v>28853.0666978687</v>
      </c>
      <c r="S213" s="2">
        <f t="shared" si="40"/>
        <v>28487.604073401049</v>
      </c>
      <c r="T213" s="2">
        <v>6328.2993338179704</v>
      </c>
      <c r="U213" s="2">
        <v>4658.5067645561403</v>
      </c>
      <c r="V213">
        <f t="shared" si="41"/>
        <v>5493.4030491870553</v>
      </c>
      <c r="W213" s="2">
        <v>5945.45024042973</v>
      </c>
      <c r="X213" s="2">
        <v>471.690054985117</v>
      </c>
      <c r="Y213">
        <f t="shared" si="42"/>
        <v>3208.5701477074235</v>
      </c>
      <c r="Z213" s="2">
        <v>6767.2341820077299</v>
      </c>
      <c r="AA213" s="2">
        <v>7595.69390441825</v>
      </c>
      <c r="AB213">
        <f t="shared" si="43"/>
        <v>7181.46404321299</v>
      </c>
      <c r="AC213" s="2">
        <v>5598.2444253833601</v>
      </c>
      <c r="AD213" s="2">
        <v>7086.6829814313596</v>
      </c>
      <c r="AE213">
        <f t="shared" si="44"/>
        <v>6342.4637034073603</v>
      </c>
      <c r="AF213" s="2">
        <v>1154.02326421255</v>
      </c>
      <c r="AG213" s="2">
        <v>1267.77634608534</v>
      </c>
      <c r="AH213">
        <f t="shared" si="45"/>
        <v>1210.899805148945</v>
      </c>
      <c r="AI213" s="2">
        <v>2126.0886865298098</v>
      </c>
      <c r="AJ213" s="2">
        <v>2421.5032772909499</v>
      </c>
      <c r="AK213">
        <f t="shared" si="46"/>
        <v>2273.7959819103799</v>
      </c>
      <c r="AL213" s="2">
        <v>2117.9186300744</v>
      </c>
      <c r="AM213" s="2">
        <v>2188.6034804337901</v>
      </c>
      <c r="AN213">
        <f t="shared" si="47"/>
        <v>2153.261055254095</v>
      </c>
      <c r="AO213" s="2"/>
      <c r="AP213" s="2"/>
      <c r="AR213" s="2"/>
      <c r="AS213" s="2"/>
    </row>
    <row r="214" spans="1:45" x14ac:dyDescent="0.35">
      <c r="A214" s="3" t="s">
        <v>261</v>
      </c>
      <c r="B214" s="3" t="s">
        <v>379</v>
      </c>
      <c r="C214" s="3"/>
      <c r="D214" s="2">
        <v>13.4745666666667</v>
      </c>
      <c r="E214" s="2">
        <v>276768.42455598601</v>
      </c>
      <c r="F214" s="2">
        <v>311024.49407228699</v>
      </c>
      <c r="G214" s="2">
        <f t="shared" si="36"/>
        <v>293896.45931413653</v>
      </c>
      <c r="H214" s="2">
        <v>339637.38468384102</v>
      </c>
      <c r="I214" s="2">
        <v>373368.820402121</v>
      </c>
      <c r="J214" s="2">
        <f t="shared" si="37"/>
        <v>356503.10254298104</v>
      </c>
      <c r="K214" s="2">
        <v>357999.49078270799</v>
      </c>
      <c r="L214" s="2">
        <v>365595.69517557701</v>
      </c>
      <c r="M214" s="2">
        <f t="shared" si="38"/>
        <v>361797.5929791425</v>
      </c>
      <c r="N214" s="2">
        <v>415928.59257928102</v>
      </c>
      <c r="O214" s="2">
        <v>424316.08777892898</v>
      </c>
      <c r="P214" s="2">
        <f t="shared" si="39"/>
        <v>420122.340179105</v>
      </c>
      <c r="Q214" s="2">
        <v>458844.33097267</v>
      </c>
      <c r="R214" s="2">
        <v>473806.30238914001</v>
      </c>
      <c r="S214" s="2">
        <f t="shared" si="40"/>
        <v>466325.316680905</v>
      </c>
      <c r="T214" s="2">
        <v>479458.11737185903</v>
      </c>
      <c r="U214" s="2">
        <v>474135.02818870498</v>
      </c>
      <c r="V214">
        <f t="shared" si="41"/>
        <v>476796.572780282</v>
      </c>
      <c r="W214" s="2">
        <v>121410.540391426</v>
      </c>
      <c r="X214" s="2">
        <v>93227.810385681994</v>
      </c>
      <c r="Y214">
        <f t="shared" si="42"/>
        <v>107319.17538855399</v>
      </c>
      <c r="Z214" s="2">
        <v>103158.070054992</v>
      </c>
      <c r="AA214" s="2">
        <v>98405.773395399301</v>
      </c>
      <c r="AB214">
        <f t="shared" si="43"/>
        <v>100781.92172519566</v>
      </c>
      <c r="AC214" s="2">
        <v>104532.01476359399</v>
      </c>
      <c r="AD214" s="2">
        <v>106363.80755006299</v>
      </c>
      <c r="AE214">
        <f t="shared" si="44"/>
        <v>105447.91115682849</v>
      </c>
      <c r="AF214" s="2">
        <v>34461.741442534498</v>
      </c>
      <c r="AG214" s="2">
        <v>34598.898260854599</v>
      </c>
      <c r="AH214">
        <f t="shared" si="45"/>
        <v>34530.319851694549</v>
      </c>
      <c r="AI214" s="2">
        <v>41017.396977480697</v>
      </c>
      <c r="AJ214" s="2">
        <v>43641.335966330298</v>
      </c>
      <c r="AK214">
        <f t="shared" si="46"/>
        <v>42329.366471905494</v>
      </c>
      <c r="AL214" s="2">
        <v>43355.304835962997</v>
      </c>
      <c r="AM214" s="2">
        <v>45640.592606459599</v>
      </c>
      <c r="AN214">
        <f t="shared" si="47"/>
        <v>44497.948721211302</v>
      </c>
      <c r="AO214" s="2"/>
      <c r="AP214" s="2"/>
      <c r="AR214" s="2"/>
      <c r="AS214" s="2"/>
    </row>
    <row r="215" spans="1:45" x14ac:dyDescent="0.35">
      <c r="A215" s="3" t="s">
        <v>204</v>
      </c>
      <c r="B215" s="3" t="s">
        <v>193</v>
      </c>
      <c r="C215" s="3"/>
      <c r="D215" s="2">
        <v>10.7770666666667</v>
      </c>
      <c r="E215" s="2">
        <v>77662.377672997201</v>
      </c>
      <c r="F215" s="2">
        <v>58035.1782322172</v>
      </c>
      <c r="G215" s="2">
        <f t="shared" si="36"/>
        <v>67848.777952607197</v>
      </c>
      <c r="H215" s="2">
        <v>92036.913257911307</v>
      </c>
      <c r="I215" s="2">
        <v>71597.037333911503</v>
      </c>
      <c r="J215" s="2">
        <f t="shared" si="37"/>
        <v>81816.975295911398</v>
      </c>
      <c r="K215" s="2">
        <v>88897.214408888496</v>
      </c>
      <c r="L215" s="2">
        <v>93314.284507999997</v>
      </c>
      <c r="M215" s="2">
        <f t="shared" si="38"/>
        <v>91105.749458444247</v>
      </c>
      <c r="N215" s="2">
        <v>30679.690401520998</v>
      </c>
      <c r="O215" s="2">
        <v>30661.396725040198</v>
      </c>
      <c r="P215" s="2">
        <f t="shared" si="39"/>
        <v>30670.543563280597</v>
      </c>
      <c r="Q215" s="2">
        <v>59700.9977616627</v>
      </c>
      <c r="R215" s="2">
        <v>58265.0441675123</v>
      </c>
      <c r="S215" s="2">
        <f t="shared" si="40"/>
        <v>58983.0209645875</v>
      </c>
      <c r="T215" s="2">
        <v>30639.763174265099</v>
      </c>
      <c r="U215" s="2">
        <v>27260.021043254401</v>
      </c>
      <c r="V215">
        <f t="shared" si="41"/>
        <v>28949.892108759748</v>
      </c>
      <c r="W215" s="2">
        <v>17603.4574788932</v>
      </c>
      <c r="X215" s="2">
        <v>16656.905818212999</v>
      </c>
      <c r="Y215">
        <f t="shared" si="42"/>
        <v>17130.181648553102</v>
      </c>
      <c r="Z215" s="2">
        <v>17968.2796076743</v>
      </c>
      <c r="AA215" s="2">
        <v>17989.473622056099</v>
      </c>
      <c r="AB215">
        <f t="shared" si="43"/>
        <v>17978.876614865199</v>
      </c>
      <c r="AC215" s="2">
        <v>14968.199916879899</v>
      </c>
      <c r="AD215" s="2">
        <v>15122.2096940708</v>
      </c>
      <c r="AE215">
        <f t="shared" si="44"/>
        <v>15045.20480547535</v>
      </c>
      <c r="AF215" s="2">
        <v>4515.5682248486801</v>
      </c>
      <c r="AG215" s="2">
        <v>3764.4443905037201</v>
      </c>
      <c r="AH215">
        <f t="shared" si="45"/>
        <v>4140.0063076761999</v>
      </c>
      <c r="AI215" s="2">
        <v>5873.1717302828802</v>
      </c>
      <c r="AJ215" s="2">
        <v>6569.6845239998402</v>
      </c>
      <c r="AK215">
        <f t="shared" si="46"/>
        <v>6221.4281271413602</v>
      </c>
      <c r="AL215" s="2">
        <v>6561.1142622738798</v>
      </c>
      <c r="AM215" s="2">
        <v>6311.2575852886703</v>
      </c>
      <c r="AN215">
        <f t="shared" si="47"/>
        <v>6436.1859237812751</v>
      </c>
      <c r="AO215" s="2"/>
      <c r="AP215" s="2"/>
      <c r="AR215" s="2"/>
      <c r="AS215" s="2"/>
    </row>
    <row r="216" spans="1:45" x14ac:dyDescent="0.35">
      <c r="A216" s="3" t="s">
        <v>129</v>
      </c>
      <c r="B216" s="3" t="s">
        <v>314</v>
      </c>
      <c r="C216" s="3"/>
      <c r="D216" s="2">
        <v>17.4984</v>
      </c>
      <c r="E216" s="2">
        <v>184765.89848310899</v>
      </c>
      <c r="F216" s="2">
        <v>265824.95085538499</v>
      </c>
      <c r="G216" s="2">
        <f t="shared" si="36"/>
        <v>225295.424669247</v>
      </c>
      <c r="H216" s="2">
        <v>321476.85717651201</v>
      </c>
      <c r="I216" s="2">
        <v>368569.511164975</v>
      </c>
      <c r="J216" s="2">
        <f t="shared" si="37"/>
        <v>345023.18417074351</v>
      </c>
      <c r="K216" s="2">
        <v>334390.11296494101</v>
      </c>
      <c r="L216" s="2">
        <v>456880.092774141</v>
      </c>
      <c r="M216" s="2">
        <f t="shared" si="38"/>
        <v>395635.10286954104</v>
      </c>
      <c r="N216" s="2">
        <v>479647.63644338801</v>
      </c>
      <c r="O216" s="2">
        <v>584571.64032318105</v>
      </c>
      <c r="P216" s="2">
        <f t="shared" si="39"/>
        <v>532109.63838328456</v>
      </c>
      <c r="Q216" s="2">
        <v>529185.05254590604</v>
      </c>
      <c r="R216" s="2">
        <v>611029.30237904098</v>
      </c>
      <c r="S216" s="2">
        <f t="shared" si="40"/>
        <v>570107.17746247351</v>
      </c>
      <c r="T216" s="2">
        <v>712591.82972283603</v>
      </c>
      <c r="U216" s="2">
        <v>767780.42365601403</v>
      </c>
      <c r="V216">
        <f t="shared" si="41"/>
        <v>740186.12668942497</v>
      </c>
      <c r="W216" s="2">
        <v>26701.4710546438</v>
      </c>
      <c r="X216" s="2">
        <v>24908.1253990937</v>
      </c>
      <c r="Y216">
        <f t="shared" si="42"/>
        <v>25804.798226868748</v>
      </c>
      <c r="Z216" s="2">
        <v>23875.682458404099</v>
      </c>
      <c r="AA216" s="2">
        <v>30634.7995017953</v>
      </c>
      <c r="AB216">
        <f t="shared" si="43"/>
        <v>27255.240980099697</v>
      </c>
      <c r="AC216" s="2">
        <v>31718.588892937001</v>
      </c>
      <c r="AD216" s="2">
        <v>32348.969407568398</v>
      </c>
      <c r="AE216">
        <f t="shared" si="44"/>
        <v>32033.7791502527</v>
      </c>
      <c r="AF216" s="2">
        <v>6780.6046100598696</v>
      </c>
      <c r="AG216" s="2">
        <v>7076.0253233642397</v>
      </c>
      <c r="AH216">
        <f t="shared" si="45"/>
        <v>6928.3149667120542</v>
      </c>
      <c r="AI216" s="2">
        <v>8379.9849194755207</v>
      </c>
      <c r="AJ216" s="2">
        <v>10477.283958534201</v>
      </c>
      <c r="AK216">
        <f t="shared" si="46"/>
        <v>9428.6344390048616</v>
      </c>
      <c r="AL216" s="2">
        <v>9958.9012263574405</v>
      </c>
      <c r="AM216" s="2">
        <v>10672.537000665499</v>
      </c>
      <c r="AN216">
        <f t="shared" si="47"/>
        <v>10315.71911351147</v>
      </c>
      <c r="AO216" s="2"/>
      <c r="AP216" s="2"/>
      <c r="AR216" s="2"/>
      <c r="AS216" s="2"/>
    </row>
    <row r="217" spans="1:45" x14ac:dyDescent="0.35">
      <c r="A217" s="3" t="s">
        <v>442</v>
      </c>
      <c r="B217" s="3" t="s">
        <v>54</v>
      </c>
      <c r="C217" s="3"/>
      <c r="D217" s="2">
        <v>2.3215166666666698</v>
      </c>
      <c r="E217" s="2">
        <v>164135.55867991399</v>
      </c>
      <c r="F217" s="2">
        <v>157855.91459459701</v>
      </c>
      <c r="G217" s="2">
        <f t="shared" si="36"/>
        <v>160995.7366372555</v>
      </c>
      <c r="H217" s="2">
        <v>147117.86606782101</v>
      </c>
      <c r="I217" s="2">
        <v>135382.924245995</v>
      </c>
      <c r="J217" s="2">
        <f t="shared" si="37"/>
        <v>141250.39515690802</v>
      </c>
      <c r="K217" s="2">
        <v>150409.40822262701</v>
      </c>
      <c r="L217" s="2">
        <v>178544.41331636801</v>
      </c>
      <c r="M217" s="2">
        <f t="shared" si="38"/>
        <v>164476.91076949751</v>
      </c>
      <c r="N217" s="2">
        <v>174868.34604215701</v>
      </c>
      <c r="O217" s="2">
        <v>188519.112166045</v>
      </c>
      <c r="P217" s="2">
        <f t="shared" si="39"/>
        <v>181693.72910410102</v>
      </c>
      <c r="Q217" s="2">
        <v>228308.133313064</v>
      </c>
      <c r="R217" s="2">
        <v>228030.587355814</v>
      </c>
      <c r="S217" s="2">
        <f t="shared" si="40"/>
        <v>228169.360334439</v>
      </c>
      <c r="T217" s="2">
        <v>187439.027084973</v>
      </c>
      <c r="U217" s="2">
        <v>189534.78591598701</v>
      </c>
      <c r="V217">
        <f t="shared" si="41"/>
        <v>188486.90650048002</v>
      </c>
      <c r="W217" s="2">
        <v>185703.38196966</v>
      </c>
      <c r="X217" s="2">
        <v>193631.289393582</v>
      </c>
      <c r="Y217">
        <f t="shared" si="42"/>
        <v>189667.33568162099</v>
      </c>
      <c r="Z217" s="2">
        <v>181545.34326774901</v>
      </c>
      <c r="AA217" s="2">
        <v>175831.56128496499</v>
      </c>
      <c r="AB217">
        <f t="shared" si="43"/>
        <v>178688.45227635698</v>
      </c>
      <c r="AC217" s="2">
        <v>190523.93665037199</v>
      </c>
      <c r="AD217" s="2">
        <v>181124.32272911901</v>
      </c>
      <c r="AE217">
        <f t="shared" si="44"/>
        <v>185824.12968974549</v>
      </c>
      <c r="AF217" s="2">
        <v>99500.815082731206</v>
      </c>
      <c r="AG217" s="2">
        <v>103430.412015996</v>
      </c>
      <c r="AH217">
        <f t="shared" si="45"/>
        <v>101465.6135493636</v>
      </c>
      <c r="AI217" s="2">
        <v>136670.97603354801</v>
      </c>
      <c r="AJ217" s="2">
        <v>130197.264321076</v>
      </c>
      <c r="AK217">
        <f t="shared" si="46"/>
        <v>133434.120177312</v>
      </c>
      <c r="AL217" s="2">
        <v>117172.313773501</v>
      </c>
      <c r="AM217" s="2">
        <v>136594.395030596</v>
      </c>
      <c r="AN217">
        <f t="shared" si="47"/>
        <v>126883.3544020485</v>
      </c>
      <c r="AO217" s="2"/>
      <c r="AP217" s="2"/>
      <c r="AR217" s="2"/>
      <c r="AS217" s="2"/>
    </row>
    <row r="218" spans="1:45" x14ac:dyDescent="0.35">
      <c r="A218" s="3" t="s">
        <v>197</v>
      </c>
      <c r="B218" s="3" t="s">
        <v>37</v>
      </c>
      <c r="C218" s="3"/>
      <c r="D218" s="2">
        <v>12.64095</v>
      </c>
      <c r="E218" s="2">
        <v>1258.25244948921</v>
      </c>
      <c r="F218" s="2">
        <v>1382.12223780918</v>
      </c>
      <c r="G218" s="2">
        <f t="shared" si="36"/>
        <v>1320.1873436491951</v>
      </c>
      <c r="H218" s="2">
        <v>1474.07502729313</v>
      </c>
      <c r="I218" s="2">
        <v>1114.9088001244299</v>
      </c>
      <c r="J218" s="2">
        <f t="shared" si="37"/>
        <v>1294.49191370878</v>
      </c>
      <c r="K218" s="2">
        <v>1120.6218152122501</v>
      </c>
      <c r="L218" s="2">
        <v>1400.41479827014</v>
      </c>
      <c r="M218" s="2">
        <f t="shared" si="38"/>
        <v>1260.5183067411949</v>
      </c>
      <c r="N218" s="2">
        <v>1488.8964929924</v>
      </c>
      <c r="O218" s="2">
        <v>1573.5823341770099</v>
      </c>
      <c r="P218" s="2">
        <f t="shared" si="39"/>
        <v>1531.2394135847048</v>
      </c>
      <c r="Q218" s="2">
        <v>1319.0154432137999</v>
      </c>
      <c r="R218" s="2">
        <v>1316.2617914454499</v>
      </c>
      <c r="S218" s="2">
        <f t="shared" si="40"/>
        <v>1317.638617329625</v>
      </c>
      <c r="T218" s="2">
        <v>1040.1808147996101</v>
      </c>
      <c r="U218" s="2">
        <v>1106.1752097651899</v>
      </c>
      <c r="V218">
        <f t="shared" si="41"/>
        <v>1073.1780122824</v>
      </c>
      <c r="W218" s="2">
        <v>1493.65209975433</v>
      </c>
      <c r="X218" s="2">
        <v>1486.0065345845501</v>
      </c>
      <c r="Y218">
        <f t="shared" si="42"/>
        <v>1489.8293171694399</v>
      </c>
      <c r="Z218" s="2">
        <v>1389.54007460818</v>
      </c>
      <c r="AA218" s="2">
        <v>1334.0732840558601</v>
      </c>
      <c r="AB218">
        <f t="shared" si="43"/>
        <v>1361.8066793320199</v>
      </c>
      <c r="AC218" s="2">
        <v>1210.8183937154899</v>
      </c>
      <c r="AD218" s="2">
        <v>1496.4391497060501</v>
      </c>
      <c r="AE218">
        <f t="shared" si="44"/>
        <v>1353.62877171077</v>
      </c>
      <c r="AF218" s="2">
        <v>1523.69298404609</v>
      </c>
      <c r="AG218" s="2">
        <v>1793.55891835023</v>
      </c>
      <c r="AH218">
        <f t="shared" si="45"/>
        <v>1658.62595119816</v>
      </c>
      <c r="AI218" s="2">
        <v>1601.39374839939</v>
      </c>
      <c r="AJ218" s="2">
        <v>1419.60424673485</v>
      </c>
      <c r="AK218">
        <f t="shared" si="46"/>
        <v>1510.4989975671201</v>
      </c>
      <c r="AL218" s="2">
        <v>1433.3635623176899</v>
      </c>
      <c r="AM218" s="2">
        <v>1292.2490022597001</v>
      </c>
      <c r="AN218">
        <f t="shared" si="47"/>
        <v>1362.806282288695</v>
      </c>
      <c r="AO218" s="2"/>
      <c r="AP218" s="2"/>
      <c r="AR218" s="2"/>
      <c r="AS218" s="2"/>
    </row>
    <row r="219" spans="1:45" x14ac:dyDescent="0.35">
      <c r="A219" s="3" t="s">
        <v>165</v>
      </c>
      <c r="B219" s="3" t="s">
        <v>198</v>
      </c>
      <c r="C219" s="3"/>
      <c r="D219" s="2">
        <v>2.1185</v>
      </c>
      <c r="E219" s="2">
        <v>4674.4822200570898</v>
      </c>
      <c r="F219" s="2">
        <v>3426.3659032768201</v>
      </c>
      <c r="G219" s="2">
        <f t="shared" si="36"/>
        <v>4050.4240616669549</v>
      </c>
      <c r="H219" s="2">
        <v>5102.1061513181303</v>
      </c>
      <c r="I219" s="2">
        <v>3410.7366638481099</v>
      </c>
      <c r="J219" s="2">
        <f t="shared" si="37"/>
        <v>4256.4214075831205</v>
      </c>
      <c r="K219" s="2">
        <v>3820.17791977978</v>
      </c>
      <c r="L219" s="2">
        <v>3811.3522295799298</v>
      </c>
      <c r="M219" s="2">
        <f t="shared" si="38"/>
        <v>3815.7650746798549</v>
      </c>
      <c r="N219" s="2">
        <v>2384.9917513637602</v>
      </c>
      <c r="O219" s="2">
        <v>1763.09452013809</v>
      </c>
      <c r="P219" s="2">
        <f t="shared" si="39"/>
        <v>2074.0431357509251</v>
      </c>
      <c r="Q219" s="2">
        <v>2882.1823717603702</v>
      </c>
      <c r="R219" s="2">
        <v>2845.2760720287501</v>
      </c>
      <c r="S219" s="2">
        <f t="shared" si="40"/>
        <v>2863.7292218945604</v>
      </c>
      <c r="T219" s="2">
        <v>1997.66418522141</v>
      </c>
      <c r="U219" s="2">
        <v>2440.8287495783802</v>
      </c>
      <c r="V219">
        <f t="shared" si="41"/>
        <v>2219.2464673998952</v>
      </c>
      <c r="W219" s="2">
        <v>981.44015704955996</v>
      </c>
      <c r="X219" s="2">
        <v>982.04853885690795</v>
      </c>
      <c r="Y219">
        <f t="shared" si="42"/>
        <v>981.74434795323396</v>
      </c>
      <c r="Z219" s="2">
        <v>1266.9025530087299</v>
      </c>
      <c r="AA219" s="2">
        <v>956.12333919662501</v>
      </c>
      <c r="AB219">
        <f t="shared" si="43"/>
        <v>1111.5129461026775</v>
      </c>
      <c r="AC219" s="2">
        <v>946.67436641111306</v>
      </c>
      <c r="AD219" s="2">
        <v>832.19963583469405</v>
      </c>
      <c r="AE219">
        <f t="shared" si="44"/>
        <v>889.43700112290355</v>
      </c>
      <c r="AF219" s="2">
        <v>1070.19278603058</v>
      </c>
      <c r="AG219" s="2">
        <v>1519.5373828120401</v>
      </c>
      <c r="AH219">
        <f t="shared" si="45"/>
        <v>1294.86508442131</v>
      </c>
      <c r="AI219" s="2">
        <v>1602.2051666745001</v>
      </c>
      <c r="AJ219" s="2">
        <v>1961.2704588300301</v>
      </c>
      <c r="AK219">
        <f t="shared" si="46"/>
        <v>1781.7378127522652</v>
      </c>
      <c r="AL219" s="2">
        <v>1638.41245754089</v>
      </c>
      <c r="AM219" s="2">
        <v>1499.1129480934101</v>
      </c>
      <c r="AN219">
        <f t="shared" si="47"/>
        <v>1568.7627028171501</v>
      </c>
      <c r="AO219" s="2"/>
      <c r="AP219" s="2"/>
      <c r="AR219" s="2"/>
      <c r="AS219" s="2"/>
    </row>
    <row r="220" spans="1:45" x14ac:dyDescent="0.35">
      <c r="A220" s="3" t="s">
        <v>163</v>
      </c>
      <c r="B220" s="3" t="s">
        <v>262</v>
      </c>
      <c r="C220" s="3"/>
      <c r="D220" s="2">
        <v>8.2947333333333297</v>
      </c>
      <c r="E220" s="2">
        <v>4615.97421082042</v>
      </c>
      <c r="F220" s="2">
        <v>5504.1096692319297</v>
      </c>
      <c r="G220" s="2">
        <f t="shared" si="36"/>
        <v>5060.0419400261744</v>
      </c>
      <c r="H220" s="2">
        <v>4880.8472536018498</v>
      </c>
      <c r="I220" s="2">
        <v>6543.29824901138</v>
      </c>
      <c r="J220" s="2">
        <f t="shared" si="37"/>
        <v>5712.0727513066149</v>
      </c>
      <c r="K220" s="2">
        <v>5265.5710882104304</v>
      </c>
      <c r="L220" s="2">
        <v>5785.9635301529997</v>
      </c>
      <c r="M220" s="2">
        <f t="shared" si="38"/>
        <v>5525.7673091817151</v>
      </c>
      <c r="N220" s="2">
        <v>9188.2665296826908</v>
      </c>
      <c r="O220" s="2">
        <v>9092.7708180411501</v>
      </c>
      <c r="P220" s="2">
        <f t="shared" si="39"/>
        <v>9140.5186738619195</v>
      </c>
      <c r="Q220" s="2">
        <v>8829.0990255914894</v>
      </c>
      <c r="R220" s="2">
        <v>9237.7929603270004</v>
      </c>
      <c r="S220" s="2">
        <f t="shared" si="40"/>
        <v>9033.4459929592449</v>
      </c>
      <c r="T220" s="2">
        <v>9501.4351201424997</v>
      </c>
      <c r="U220" s="2">
        <v>9224.2245474489991</v>
      </c>
      <c r="V220">
        <f t="shared" si="41"/>
        <v>9362.8298337957494</v>
      </c>
      <c r="W220" s="2">
        <v>2460.4431943979698</v>
      </c>
      <c r="X220" s="2">
        <v>2063.7750951800499</v>
      </c>
      <c r="Y220">
        <f t="shared" si="42"/>
        <v>2262.1091447890099</v>
      </c>
      <c r="Z220" s="2">
        <v>2208.4245724597599</v>
      </c>
      <c r="AA220" s="2">
        <v>1951.75810389191</v>
      </c>
      <c r="AB220">
        <f t="shared" si="43"/>
        <v>2080.0913381758351</v>
      </c>
      <c r="AC220" s="2">
        <v>1745.130559021</v>
      </c>
      <c r="AD220" s="2">
        <v>1739.63654072846</v>
      </c>
      <c r="AE220">
        <f t="shared" si="44"/>
        <v>1742.3835498747299</v>
      </c>
      <c r="AF220" s="2">
        <v>1818.62563059845</v>
      </c>
      <c r="AG220" s="2">
        <v>1803.2629874162701</v>
      </c>
      <c r="AH220">
        <f t="shared" si="45"/>
        <v>1810.9443090073601</v>
      </c>
      <c r="AI220" s="2">
        <v>2259.7496853902999</v>
      </c>
      <c r="AJ220" s="2">
        <v>2257.5323171856198</v>
      </c>
      <c r="AK220">
        <f t="shared" si="46"/>
        <v>2258.6410012879596</v>
      </c>
      <c r="AL220" s="2">
        <v>2082.2262200979599</v>
      </c>
      <c r="AM220" s="2">
        <v>1612.11631342223</v>
      </c>
      <c r="AN220">
        <f t="shared" si="47"/>
        <v>1847.171266760095</v>
      </c>
      <c r="AO220" s="2"/>
      <c r="AP220" s="2"/>
      <c r="AR220" s="2"/>
      <c r="AS220" s="2"/>
    </row>
    <row r="221" spans="1:45" x14ac:dyDescent="0.35">
      <c r="A221" s="3" t="s">
        <v>132</v>
      </c>
      <c r="B221" s="3" t="s">
        <v>249</v>
      </c>
      <c r="C221" s="3"/>
      <c r="D221" s="2">
        <v>1.333</v>
      </c>
      <c r="E221" s="2">
        <v>41249.940848581798</v>
      </c>
      <c r="F221" s="2">
        <v>46950.217959660004</v>
      </c>
      <c r="G221" s="2">
        <f t="shared" si="36"/>
        <v>44100.079404120901</v>
      </c>
      <c r="H221" s="2">
        <v>41418.559329146403</v>
      </c>
      <c r="I221" s="2">
        <v>50884.612854057297</v>
      </c>
      <c r="J221" s="2">
        <f t="shared" si="37"/>
        <v>46151.58609160185</v>
      </c>
      <c r="K221" s="2">
        <v>44097.429819835699</v>
      </c>
      <c r="L221" s="2">
        <v>50229.018560156197</v>
      </c>
      <c r="M221" s="2">
        <f t="shared" si="38"/>
        <v>47163.224189995948</v>
      </c>
      <c r="N221" s="2">
        <v>116659.531519246</v>
      </c>
      <c r="O221" s="2">
        <v>116458.11814730401</v>
      </c>
      <c r="P221" s="2">
        <f t="shared" si="39"/>
        <v>116558.82483327499</v>
      </c>
      <c r="Q221" s="2">
        <v>122452.277611624</v>
      </c>
      <c r="R221" s="2">
        <v>128628.805608647</v>
      </c>
      <c r="S221" s="2">
        <f t="shared" si="40"/>
        <v>125540.54161013549</v>
      </c>
      <c r="T221" s="2">
        <v>125165.150992108</v>
      </c>
      <c r="U221" s="2">
        <v>124067.16856516</v>
      </c>
      <c r="V221">
        <f t="shared" si="41"/>
        <v>124616.159778634</v>
      </c>
      <c r="W221" s="2">
        <v>7958.6959310108195</v>
      </c>
      <c r="X221" s="2">
        <v>6734.1390975835802</v>
      </c>
      <c r="Y221">
        <f t="shared" si="42"/>
        <v>7346.4175142971999</v>
      </c>
      <c r="Z221" s="2">
        <v>5078.8960385890196</v>
      </c>
      <c r="AA221" s="2">
        <v>5743.09189595307</v>
      </c>
      <c r="AB221">
        <f t="shared" si="43"/>
        <v>5410.9939672710443</v>
      </c>
      <c r="AC221" s="2">
        <v>5665.5790530185704</v>
      </c>
      <c r="AD221" s="2">
        <v>5130.7421973337696</v>
      </c>
      <c r="AE221">
        <f t="shared" si="44"/>
        <v>5398.1606251761696</v>
      </c>
      <c r="AF221" s="2">
        <v>10812.004576438299</v>
      </c>
      <c r="AG221" s="2">
        <v>9639.3280149868006</v>
      </c>
      <c r="AH221">
        <f t="shared" si="45"/>
        <v>10225.66629571255</v>
      </c>
      <c r="AI221" s="2">
        <v>8902.3120774343497</v>
      </c>
      <c r="AJ221" s="2">
        <v>9210.2184930579406</v>
      </c>
      <c r="AK221">
        <f t="shared" si="46"/>
        <v>9056.2652852461451</v>
      </c>
      <c r="AL221" s="2">
        <v>9096.8475758192508</v>
      </c>
      <c r="AM221" s="2">
        <v>8117.0952917224304</v>
      </c>
      <c r="AN221">
        <f t="shared" si="47"/>
        <v>8606.971433770841</v>
      </c>
      <c r="AO221" s="2"/>
      <c r="AP221" s="2"/>
      <c r="AR221" s="2"/>
      <c r="AS221" s="2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94F8C-734C-4CB8-8C25-D07227EA3DDA}">
  <dimension ref="B1:AB221"/>
  <sheetViews>
    <sheetView zoomScale="75" zoomScaleNormal="75" workbookViewId="0">
      <selection activeCell="F23" sqref="F23"/>
    </sheetView>
  </sheetViews>
  <sheetFormatPr defaultColWidth="9.1796875" defaultRowHeight="14.5" x14ac:dyDescent="0.35"/>
  <cols>
    <col min="3" max="3" width="35.453125" customWidth="1"/>
    <col min="4" max="15" width="11.26953125" customWidth="1"/>
  </cols>
  <sheetData>
    <row r="1" spans="2:28" x14ac:dyDescent="0.35">
      <c r="D1" t="s">
        <v>450</v>
      </c>
      <c r="E1" t="s">
        <v>450</v>
      </c>
      <c r="F1" t="s">
        <v>450</v>
      </c>
      <c r="G1" t="s">
        <v>450</v>
      </c>
      <c r="H1" t="s">
        <v>450</v>
      </c>
      <c r="I1" t="s">
        <v>450</v>
      </c>
      <c r="J1" t="s">
        <v>450</v>
      </c>
      <c r="K1" t="s">
        <v>450</v>
      </c>
      <c r="L1" t="s">
        <v>450</v>
      </c>
      <c r="M1" t="s">
        <v>450</v>
      </c>
      <c r="N1" t="s">
        <v>450</v>
      </c>
      <c r="O1" t="s">
        <v>450</v>
      </c>
    </row>
    <row r="2" spans="2:28" x14ac:dyDescent="0.35">
      <c r="B2" t="s">
        <v>14</v>
      </c>
      <c r="C2" t="s">
        <v>203</v>
      </c>
      <c r="D2" t="s">
        <v>290</v>
      </c>
      <c r="E2" t="s">
        <v>423</v>
      </c>
      <c r="F2" t="s">
        <v>200</v>
      </c>
      <c r="G2" t="s">
        <v>116</v>
      </c>
      <c r="H2" t="s">
        <v>451</v>
      </c>
      <c r="I2" t="s">
        <v>452</v>
      </c>
      <c r="J2" t="s">
        <v>192</v>
      </c>
      <c r="K2" t="s">
        <v>201</v>
      </c>
      <c r="L2" t="s">
        <v>411</v>
      </c>
      <c r="M2" t="s">
        <v>378</v>
      </c>
      <c r="N2" t="s">
        <v>215</v>
      </c>
      <c r="O2" t="s">
        <v>18</v>
      </c>
      <c r="Q2" t="s">
        <v>467</v>
      </c>
      <c r="R2" t="s">
        <v>468</v>
      </c>
      <c r="S2" t="s">
        <v>469</v>
      </c>
      <c r="T2" t="s">
        <v>470</v>
      </c>
      <c r="U2" t="s">
        <v>471</v>
      </c>
      <c r="V2" t="s">
        <v>472</v>
      </c>
      <c r="W2" t="s">
        <v>473</v>
      </c>
      <c r="X2" t="s">
        <v>474</v>
      </c>
      <c r="Y2" t="s">
        <v>475</v>
      </c>
      <c r="Z2" t="s">
        <v>476</v>
      </c>
      <c r="AA2" t="s">
        <v>477</v>
      </c>
      <c r="AB2" t="s">
        <v>478</v>
      </c>
    </row>
    <row r="3" spans="2:28" x14ac:dyDescent="0.35">
      <c r="B3">
        <v>4.1978833333333299</v>
      </c>
      <c r="C3" t="s">
        <v>239</v>
      </c>
      <c r="D3">
        <v>11.56326699877261</v>
      </c>
      <c r="E3">
        <v>57.769686534436445</v>
      </c>
      <c r="F3">
        <v>42.128867668742203</v>
      </c>
      <c r="G3">
        <v>13.091956183252851</v>
      </c>
      <c r="H3">
        <v>127.96197113768261</v>
      </c>
      <c r="I3">
        <v>14.997936306620701</v>
      </c>
      <c r="J3">
        <v>21.0009595248093</v>
      </c>
      <c r="K3">
        <v>16.873687987009703</v>
      </c>
      <c r="L3">
        <v>86.331176420000432</v>
      </c>
      <c r="M3">
        <v>5.3562311179320901</v>
      </c>
      <c r="N3">
        <v>64.041538790549453</v>
      </c>
      <c r="O3">
        <v>39.444278995200499</v>
      </c>
      <c r="Q3">
        <f>D3*Sheet1!E$2</f>
        <v>12.650473003465393</v>
      </c>
      <c r="R3">
        <f>E3*Sheet1!F$2</f>
        <v>57.769686534436445</v>
      </c>
      <c r="S3">
        <f>F3*Sheet1!G$2</f>
        <v>52.033533199014961</v>
      </c>
      <c r="T3">
        <f>G3*Sheet1!H$2</f>
        <v>15.089922562030255</v>
      </c>
      <c r="U3">
        <f>H3*Sheet1!I$2</f>
        <v>150.6421022410386</v>
      </c>
      <c r="V3">
        <f>I3*Sheet1!J$2</f>
        <v>15.549376481663121</v>
      </c>
      <c r="W3">
        <f>J3*Sheet1!K$2</f>
        <v>24.271374721276874</v>
      </c>
      <c r="X3">
        <f>K3*Sheet1!L$2</f>
        <v>17.2887003838586</v>
      </c>
      <c r="Y3">
        <f>L3*Sheet1!M$2</f>
        <v>113.33621538598888</v>
      </c>
      <c r="Z3">
        <f>M3*Sheet1!N$2</f>
        <v>10.413333154931822</v>
      </c>
      <c r="AA3">
        <f>N3*Sheet1!O$2</f>
        <v>106.87460878342544</v>
      </c>
      <c r="AB3">
        <f>O3*Sheet1!P$2</f>
        <v>74.608552981028538</v>
      </c>
    </row>
    <row r="4" spans="2:28" x14ac:dyDescent="0.35">
      <c r="B4">
        <v>13.960566666666701</v>
      </c>
      <c r="C4" t="s">
        <v>447</v>
      </c>
      <c r="D4">
        <v>1641.6455092570091</v>
      </c>
      <c r="E4">
        <v>284.51062474155242</v>
      </c>
      <c r="F4">
        <v>-959.5810741622895</v>
      </c>
      <c r="G4">
        <v>2186.1003190855949</v>
      </c>
      <c r="H4">
        <v>2056.0671075237851</v>
      </c>
      <c r="I4">
        <v>1223.0854123638901</v>
      </c>
      <c r="J4">
        <v>3230.6440524200298</v>
      </c>
      <c r="K4">
        <v>5263.8865294280804</v>
      </c>
      <c r="L4">
        <v>7523.6722690817805</v>
      </c>
      <c r="M4">
        <v>6883.2373497376702</v>
      </c>
      <c r="N4">
        <v>9067.0313726680706</v>
      </c>
      <c r="O4">
        <v>8830.5829319936965</v>
      </c>
      <c r="Q4">
        <f>D4*Sheet1!E$2</f>
        <v>1795.9969443168941</v>
      </c>
      <c r="R4">
        <f>E4*Sheet1!F$2</f>
        <v>284.51062474155242</v>
      </c>
      <c r="S4">
        <f>F4*Sheet1!G$2</f>
        <v>-1185.1824281670908</v>
      </c>
      <c r="T4">
        <f>G4*Sheet1!H$2</f>
        <v>2519.7215806473146</v>
      </c>
      <c r="U4">
        <f>H4*Sheet1!I$2</f>
        <v>2420.4868733443909</v>
      </c>
      <c r="V4">
        <f>I4*Sheet1!J$2</f>
        <v>1268.055494920384</v>
      </c>
      <c r="W4">
        <f>J4*Sheet1!K$2</f>
        <v>3733.742369948357</v>
      </c>
      <c r="X4">
        <f>K4*Sheet1!L$2</f>
        <v>5393.3530791829635</v>
      </c>
      <c r="Y4">
        <f>L4*Sheet1!M$2</f>
        <v>9877.1333386428578</v>
      </c>
      <c r="Z4">
        <f>M4*Sheet1!N$2</f>
        <v>13382.067003666047</v>
      </c>
      <c r="AA4">
        <f>N4*Sheet1!O$2</f>
        <v>15131.35769504565</v>
      </c>
      <c r="AB4">
        <f>O4*Sheet1!P$2</f>
        <v>16702.980288096634</v>
      </c>
    </row>
    <row r="5" spans="2:28" x14ac:dyDescent="0.35">
      <c r="B5">
        <v>14.370850000000001</v>
      </c>
      <c r="C5" t="s">
        <v>319</v>
      </c>
      <c r="D5">
        <v>320.81671116273253</v>
      </c>
      <c r="E5">
        <v>282.59192602825601</v>
      </c>
      <c r="F5">
        <v>244.42468767652034</v>
      </c>
      <c r="G5">
        <v>112.417665532895</v>
      </c>
      <c r="H5">
        <v>77.384463361045846</v>
      </c>
      <c r="I5">
        <v>132.61569465127099</v>
      </c>
      <c r="J5">
        <v>116.77549589615501</v>
      </c>
      <c r="K5">
        <v>262.66603280697751</v>
      </c>
      <c r="L5">
        <v>160.62385118434466</v>
      </c>
      <c r="M5">
        <v>120.6175341857445</v>
      </c>
      <c r="N5">
        <v>207.10607978720395</v>
      </c>
      <c r="O5">
        <v>250.98554639582949</v>
      </c>
      <c r="Q5">
        <f>D5*Sheet1!E$2</f>
        <v>350.9806652441298</v>
      </c>
      <c r="R5">
        <f>E5*Sheet1!F$2</f>
        <v>282.59192602825601</v>
      </c>
      <c r="S5">
        <f>F5*Sheet1!G$2</f>
        <v>301.88991075854381</v>
      </c>
      <c r="T5">
        <f>G5*Sheet1!H$2</f>
        <v>129.57375076351036</v>
      </c>
      <c r="U5">
        <f>H5*Sheet1!I$2</f>
        <v>91.100177168728237</v>
      </c>
      <c r="V5">
        <f>I5*Sheet1!J$2</f>
        <v>137.49167361109537</v>
      </c>
      <c r="W5">
        <f>J5*Sheet1!K$2</f>
        <v>134.9605867203463</v>
      </c>
      <c r="X5">
        <f>K5*Sheet1!L$2</f>
        <v>269.12636678553258</v>
      </c>
      <c r="Y5">
        <f>L5*Sheet1!M$2</f>
        <v>210.86819557967308</v>
      </c>
      <c r="Z5">
        <f>M5*Sheet1!N$2</f>
        <v>234.49894900865638</v>
      </c>
      <c r="AA5">
        <f>N5*Sheet1!O$2</f>
        <v>345.62538115015855</v>
      </c>
      <c r="AB5">
        <f>O5*Sheet1!P$2</f>
        <v>474.73724739712299</v>
      </c>
    </row>
    <row r="6" spans="2:28" x14ac:dyDescent="0.35">
      <c r="B6">
        <v>10.655849999999999</v>
      </c>
      <c r="C6" t="s">
        <v>436</v>
      </c>
      <c r="D6">
        <v>384.05172701042272</v>
      </c>
      <c r="E6">
        <v>417.54598289695798</v>
      </c>
      <c r="F6">
        <v>139.55045046385891</v>
      </c>
      <c r="G6">
        <v>193.42415444947602</v>
      </c>
      <c r="H6">
        <v>135.42826726383652</v>
      </c>
      <c r="I6">
        <v>496.1031074730725</v>
      </c>
      <c r="J6">
        <v>226.75008995742849</v>
      </c>
      <c r="K6">
        <v>146.94569681549041</v>
      </c>
      <c r="L6">
        <v>162.771629877604</v>
      </c>
      <c r="M6">
        <v>67.869688624557597</v>
      </c>
      <c r="N6">
        <v>82.19255618764835</v>
      </c>
      <c r="O6">
        <v>169.4231136119935</v>
      </c>
      <c r="Q6">
        <f>D6*Sheet1!E$2</f>
        <v>420.16118844227287</v>
      </c>
      <c r="R6">
        <f>E6*Sheet1!F$2</f>
        <v>417.54598289695798</v>
      </c>
      <c r="S6">
        <f>F6*Sheet1!G$2</f>
        <v>172.35932031793649</v>
      </c>
      <c r="T6">
        <f>G6*Sheet1!H$2</f>
        <v>222.94265817986977</v>
      </c>
      <c r="U6">
        <f>H6*Sheet1!I$2</f>
        <v>159.43173352288068</v>
      </c>
      <c r="V6">
        <f>I6*Sheet1!J$2</f>
        <v>514.34369596678903</v>
      </c>
      <c r="W6">
        <f>J6*Sheet1!K$2</f>
        <v>262.06118796326581</v>
      </c>
      <c r="X6">
        <f>K6*Sheet1!L$2</f>
        <v>150.55986141833105</v>
      </c>
      <c r="Y6">
        <f>L6*Sheet1!M$2</f>
        <v>213.68781554403492</v>
      </c>
      <c r="Z6">
        <f>M6*Sheet1!N$2</f>
        <v>131.94906328871477</v>
      </c>
      <c r="AA6">
        <f>N6*Sheet1!O$2</f>
        <v>137.16561864939013</v>
      </c>
      <c r="AB6">
        <f>O6*Sheet1!P$2</f>
        <v>320.46252764993613</v>
      </c>
    </row>
    <row r="7" spans="2:28" x14ac:dyDescent="0.35">
      <c r="B7">
        <v>16.375716666666701</v>
      </c>
      <c r="C7" t="s">
        <v>185</v>
      </c>
      <c r="D7">
        <v>3456.99901496558</v>
      </c>
      <c r="E7">
        <v>3677.0963809194</v>
      </c>
      <c r="F7">
        <v>2606.0467588025404</v>
      </c>
      <c r="G7">
        <v>2383.5187350420401</v>
      </c>
      <c r="H7">
        <v>2347.4292062937802</v>
      </c>
      <c r="I7">
        <v>2237.6421557304948</v>
      </c>
      <c r="J7">
        <v>1303.0100651247192</v>
      </c>
      <c r="K7">
        <v>2079.5551083619698</v>
      </c>
      <c r="L7">
        <v>2427.1604649166002</v>
      </c>
      <c r="M7">
        <v>2201.7611575678452</v>
      </c>
      <c r="N7">
        <v>2384.423992804785</v>
      </c>
      <c r="O7">
        <v>2266.718557280125</v>
      </c>
      <c r="Q7">
        <f>D7*Sheet1!E$2</f>
        <v>3782.0343261528565</v>
      </c>
      <c r="R7">
        <f>E7*Sheet1!F$2</f>
        <v>3677.0963809194</v>
      </c>
      <c r="S7">
        <f>F7*Sheet1!G$2</f>
        <v>3218.7387899567975</v>
      </c>
      <c r="T7">
        <f>G7*Sheet1!H$2</f>
        <v>2747.2680654814289</v>
      </c>
      <c r="U7">
        <f>H7*Sheet1!I$2</f>
        <v>2763.4903350904401</v>
      </c>
      <c r="V7">
        <f>I7*Sheet1!J$2</f>
        <v>2319.9151936212888</v>
      </c>
      <c r="W7">
        <f>J7*Sheet1!K$2</f>
        <v>1505.9238373787887</v>
      </c>
      <c r="X7">
        <f>K7*Sheet1!L$2</f>
        <v>2130.7022642513689</v>
      </c>
      <c r="Y7">
        <f>L7*Sheet1!M$2</f>
        <v>3186.3944479322008</v>
      </c>
      <c r="Z7">
        <f>M7*Sheet1!N$2</f>
        <v>4280.5607070581609</v>
      </c>
      <c r="AA7">
        <f>N7*Sheet1!O$2</f>
        <v>3979.2045322063732</v>
      </c>
      <c r="AB7">
        <f>O7*Sheet1!P$2</f>
        <v>4287.4808687590039</v>
      </c>
    </row>
    <row r="8" spans="2:28" x14ac:dyDescent="0.35">
      <c r="B8">
        <v>15.2192666666667</v>
      </c>
      <c r="C8" t="s">
        <v>354</v>
      </c>
      <c r="D8">
        <v>13.204812146008814</v>
      </c>
      <c r="E8">
        <v>17.988967074383549</v>
      </c>
      <c r="F8">
        <v>34.475779457025851</v>
      </c>
      <c r="G8">
        <v>25.4228166654731</v>
      </c>
      <c r="H8">
        <v>33.198284493650846</v>
      </c>
      <c r="I8">
        <v>21.863423017926202</v>
      </c>
      <c r="J8">
        <v>33.3635985432214</v>
      </c>
      <c r="K8">
        <v>26.27298682227255</v>
      </c>
      <c r="L8">
        <v>34.454923874113845</v>
      </c>
      <c r="M8">
        <v>27.6615266549599</v>
      </c>
      <c r="N8">
        <v>68.289431934977955</v>
      </c>
      <c r="O8">
        <v>40.567519540281701</v>
      </c>
      <c r="Q8">
        <f>D8*Sheet1!E$2</f>
        <v>14.446360149484377</v>
      </c>
      <c r="R8">
        <f>E8*Sheet1!F$2</f>
        <v>17.988967074383549</v>
      </c>
      <c r="S8">
        <f>F8*Sheet1!G$2</f>
        <v>42.581173295337969</v>
      </c>
      <c r="T8">
        <f>G8*Sheet1!H$2</f>
        <v>29.302598436849053</v>
      </c>
      <c r="U8">
        <f>H8*Sheet1!I$2</f>
        <v>39.082387700472914</v>
      </c>
      <c r="V8">
        <f>I8*Sheet1!J$2</f>
        <v>22.66729160154657</v>
      </c>
      <c r="W8">
        <f>J8*Sheet1!K$2</f>
        <v>38.559209703544589</v>
      </c>
      <c r="X8">
        <f>K8*Sheet1!L$2</f>
        <v>26.919177224861777</v>
      </c>
      <c r="Y8">
        <f>L8*Sheet1!M$2</f>
        <v>45.232682273512303</v>
      </c>
      <c r="Z8">
        <f>M8*Sheet1!N$2</f>
        <v>53.77824188126759</v>
      </c>
      <c r="AA8">
        <f>N8*Sheet1!O$2</f>
        <v>113.96363141683516</v>
      </c>
      <c r="AB8">
        <f>O8*Sheet1!P$2</f>
        <v>76.733153908030587</v>
      </c>
    </row>
    <row r="9" spans="2:28" x14ac:dyDescent="0.35">
      <c r="B9">
        <v>16.158300000000001</v>
      </c>
      <c r="C9" t="s">
        <v>446</v>
      </c>
      <c r="D9">
        <v>137.29426040528801</v>
      </c>
      <c r="E9">
        <v>105.74660855825334</v>
      </c>
      <c r="F9">
        <v>100.32316430712631</v>
      </c>
      <c r="G9">
        <v>258.98175425211548</v>
      </c>
      <c r="H9">
        <v>225.78366774153901</v>
      </c>
      <c r="I9">
        <v>277.83641570594352</v>
      </c>
      <c r="J9">
        <v>236.31546501798999</v>
      </c>
      <c r="K9">
        <v>104.7017267621285</v>
      </c>
      <c r="L9">
        <v>112.08806987627401</v>
      </c>
      <c r="M9">
        <v>365.88678911064346</v>
      </c>
      <c r="N9">
        <v>308.11499224691551</v>
      </c>
      <c r="O9">
        <v>451.68706289708098</v>
      </c>
      <c r="Q9">
        <f>D9*Sheet1!E$2</f>
        <v>150.20299496432983</v>
      </c>
      <c r="R9">
        <f>E9*Sheet1!F$2</f>
        <v>105.74660855825334</v>
      </c>
      <c r="S9">
        <f>F9*Sheet1!G$2</f>
        <v>123.90954206628794</v>
      </c>
      <c r="T9">
        <f>G9*Sheet1!H$2</f>
        <v>298.5050180386549</v>
      </c>
      <c r="U9">
        <f>H9*Sheet1!I$2</f>
        <v>265.80183204337573</v>
      </c>
      <c r="V9">
        <f>I9*Sheet1!J$2</f>
        <v>288.05183191906684</v>
      </c>
      <c r="W9">
        <f>J9*Sheet1!K$2</f>
        <v>273.11614962681165</v>
      </c>
      <c r="X9">
        <f>K9*Sheet1!L$2</f>
        <v>107.27689080517715</v>
      </c>
      <c r="Y9">
        <f>L9*Sheet1!M$2</f>
        <v>147.15005814231088</v>
      </c>
      <c r="Z9">
        <f>M9*Sheet1!N$2</f>
        <v>711.33992318621199</v>
      </c>
      <c r="AA9">
        <f>N9*Sheet1!O$2</f>
        <v>514.19234888148344</v>
      </c>
      <c r="AB9">
        <f>O9*Sheet1!P$2</f>
        <v>854.36263563348564</v>
      </c>
    </row>
    <row r="10" spans="2:28" x14ac:dyDescent="0.35">
      <c r="B10">
        <v>14.4711</v>
      </c>
      <c r="C10" t="s">
        <v>145</v>
      </c>
      <c r="D10">
        <v>1428.03683679749</v>
      </c>
      <c r="E10">
        <v>1151.477003170088</v>
      </c>
      <c r="F10">
        <v>685.70767132753213</v>
      </c>
      <c r="G10">
        <v>1491.0833109329201</v>
      </c>
      <c r="H10">
        <v>873.43206978119474</v>
      </c>
      <c r="I10">
        <v>1508.711976974005</v>
      </c>
      <c r="J10">
        <v>33.372810429954455</v>
      </c>
      <c r="K10">
        <v>575.24277442262121</v>
      </c>
      <c r="L10">
        <v>1045.1135514290854</v>
      </c>
      <c r="M10">
        <v>243.16659059293022</v>
      </c>
      <c r="N10">
        <v>351.54017657299045</v>
      </c>
      <c r="O10">
        <v>283.32921623872045</v>
      </c>
      <c r="Q10">
        <f>D10*Sheet1!E$2</f>
        <v>1562.3042738508348</v>
      </c>
      <c r="R10">
        <f>E10*Sheet1!F$2</f>
        <v>1151.477003170088</v>
      </c>
      <c r="S10">
        <f>F10*Sheet1!G$2</f>
        <v>846.92029136385372</v>
      </c>
      <c r="T10">
        <f>G10*Sheet1!H$2</f>
        <v>1718.6378705037012</v>
      </c>
      <c r="U10">
        <f>H10*Sheet1!I$2</f>
        <v>1028.2402028256497</v>
      </c>
      <c r="V10">
        <f>I10*Sheet1!J$2</f>
        <v>1564.1839018883597</v>
      </c>
      <c r="W10">
        <f>J10*Sheet1!K$2</f>
        <v>38.569856129224512</v>
      </c>
      <c r="X10">
        <f>K10*Sheet1!L$2</f>
        <v>589.39100821519412</v>
      </c>
      <c r="Y10">
        <f>L10*Sheet1!M$2</f>
        <v>1372.0329025904637</v>
      </c>
      <c r="Z10">
        <f>M10*Sheet1!N$2</f>
        <v>472.75307286790559</v>
      </c>
      <c r="AA10">
        <f>N10*Sheet1!O$2</f>
        <v>586.66171288874352</v>
      </c>
      <c r="AB10">
        <f>O10*Sheet1!P$2</f>
        <v>535.91505230434029</v>
      </c>
    </row>
    <row r="11" spans="2:28" x14ac:dyDescent="0.35">
      <c r="B11">
        <v>5.9328833333333302</v>
      </c>
      <c r="C11" t="s">
        <v>395</v>
      </c>
      <c r="D11">
        <v>1171.2960867999375</v>
      </c>
      <c r="E11">
        <v>496.53629375058551</v>
      </c>
      <c r="F11">
        <v>291.7697969751955</v>
      </c>
      <c r="G11">
        <v>488.99418207735602</v>
      </c>
      <c r="H11">
        <v>914.88220452859798</v>
      </c>
      <c r="I11">
        <v>720.90585585999202</v>
      </c>
      <c r="J11">
        <v>1106.4281032927836</v>
      </c>
      <c r="K11">
        <v>528.47648672027401</v>
      </c>
      <c r="L11">
        <v>391.6650670738195</v>
      </c>
      <c r="M11">
        <v>682.72354213246751</v>
      </c>
      <c r="N11">
        <v>352.94010783791799</v>
      </c>
      <c r="O11">
        <v>437.131751872378</v>
      </c>
      <c r="Q11">
        <f>D11*Sheet1!E$2</f>
        <v>1281.4241448113301</v>
      </c>
      <c r="R11">
        <f>E11*Sheet1!F$2</f>
        <v>496.53629375058551</v>
      </c>
      <c r="S11">
        <f>F11*Sheet1!G$2</f>
        <v>360.36604488762322</v>
      </c>
      <c r="T11">
        <f>G11*Sheet1!H$2</f>
        <v>563.61969422641732</v>
      </c>
      <c r="U11">
        <f>H11*Sheet1!I$2</f>
        <v>1077.037008478203</v>
      </c>
      <c r="V11">
        <f>I11*Sheet1!J$2</f>
        <v>747.41193264397259</v>
      </c>
      <c r="W11">
        <f>J11*Sheet1!K$2</f>
        <v>1278.7287678663645</v>
      </c>
      <c r="X11">
        <f>K11*Sheet1!L$2</f>
        <v>541.47449246750091</v>
      </c>
      <c r="Y11">
        <f>L11*Sheet1!M$2</f>
        <v>514.18083526500345</v>
      </c>
      <c r="Z11">
        <f>M11*Sheet1!N$2</f>
        <v>1327.319068278983</v>
      </c>
      <c r="AA11">
        <f>N11*Sheet1!O$2</f>
        <v>588.99796384536319</v>
      </c>
      <c r="AB11">
        <f>O11*Sheet1!P$2</f>
        <v>826.83137580556399</v>
      </c>
    </row>
    <row r="12" spans="2:28" x14ac:dyDescent="0.35">
      <c r="B12">
        <v>15.0101666666667</v>
      </c>
      <c r="C12" t="s">
        <v>16</v>
      </c>
      <c r="D12">
        <v>1933.6506765526401</v>
      </c>
      <c r="E12">
        <v>1876.865845314695</v>
      </c>
      <c r="F12">
        <v>1785.095236754865</v>
      </c>
      <c r="G12">
        <v>1842.7660425946551</v>
      </c>
      <c r="H12">
        <v>1932.545941754765</v>
      </c>
      <c r="I12">
        <v>1663.0111216786099</v>
      </c>
      <c r="J12">
        <v>1953.1726965686751</v>
      </c>
      <c r="K12">
        <v>2312.6639143117254</v>
      </c>
      <c r="L12">
        <v>2463.0874550970648</v>
      </c>
      <c r="M12">
        <v>2563.5681595599549</v>
      </c>
      <c r="N12">
        <v>2763.4898436305903</v>
      </c>
      <c r="O12">
        <v>2546.4521138821201</v>
      </c>
      <c r="Q12">
        <f>D12*Sheet1!E$2</f>
        <v>2115.4571354668415</v>
      </c>
      <c r="R12">
        <f>E12*Sheet1!F$2</f>
        <v>1876.865845314695</v>
      </c>
      <c r="S12">
        <f>F12*Sheet1!G$2</f>
        <v>2204.7782768679599</v>
      </c>
      <c r="T12">
        <f>G12*Sheet1!H$2</f>
        <v>2123.9909829719018</v>
      </c>
      <c r="U12">
        <f>H12*Sheet1!I$2</f>
        <v>2275.0726700676373</v>
      </c>
      <c r="V12">
        <f>I12*Sheet1!J$2</f>
        <v>1724.1562769378118</v>
      </c>
      <c r="W12">
        <f>J12*Sheet1!K$2</f>
        <v>2257.3343069292737</v>
      </c>
      <c r="X12">
        <f>K12*Sheet1!L$2</f>
        <v>2369.5444371069411</v>
      </c>
      <c r="Y12">
        <f>L12*Sheet1!M$2</f>
        <v>3233.5596698846275</v>
      </c>
      <c r="Z12">
        <f>M12*Sheet1!N$2</f>
        <v>4983.968899605592</v>
      </c>
      <c r="AA12">
        <f>N12*Sheet1!O$2</f>
        <v>4611.801988096091</v>
      </c>
      <c r="AB12">
        <f>O12*Sheet1!P$2</f>
        <v>4816.5947582751742</v>
      </c>
    </row>
    <row r="13" spans="2:28" x14ac:dyDescent="0.35">
      <c r="B13">
        <v>8.8544</v>
      </c>
      <c r="C13" t="s">
        <v>92</v>
      </c>
      <c r="D13">
        <v>26.629436832586151</v>
      </c>
      <c r="E13">
        <v>11.928615352655919</v>
      </c>
      <c r="F13">
        <v>17.643555008406722</v>
      </c>
      <c r="G13">
        <v>12.029769592001571</v>
      </c>
      <c r="H13">
        <v>4.1715715788422996</v>
      </c>
      <c r="I13">
        <v>13.439641900989734</v>
      </c>
      <c r="J13">
        <v>9.459118970674016</v>
      </c>
      <c r="K13">
        <v>4.3740619000513803</v>
      </c>
      <c r="L13">
        <v>7.5052270460086508</v>
      </c>
      <c r="M13">
        <v>10.4680858185093</v>
      </c>
      <c r="N13">
        <v>6.3296751323602098</v>
      </c>
      <c r="O13">
        <v>11.036372834176825</v>
      </c>
      <c r="Q13">
        <f>D13*Sheet1!E$2</f>
        <v>29.133200140053489</v>
      </c>
      <c r="R13">
        <f>E13*Sheet1!F$2</f>
        <v>11.928615352655919</v>
      </c>
      <c r="S13">
        <f>F13*Sheet1!G$2</f>
        <v>21.791625459701972</v>
      </c>
      <c r="T13">
        <f>G13*Sheet1!H$2</f>
        <v>13.865635436099295</v>
      </c>
      <c r="U13">
        <f>H13*Sheet1!I$2</f>
        <v>4.9109458591382644</v>
      </c>
      <c r="V13">
        <f>I13*Sheet1!J$2</f>
        <v>13.933787117429786</v>
      </c>
      <c r="W13">
        <f>J13*Sheet1!K$2</f>
        <v>10.932158637758844</v>
      </c>
      <c r="X13">
        <f>K13*Sheet1!L$2</f>
        <v>4.481642999956942</v>
      </c>
      <c r="Y13">
        <f>L13*Sheet1!M$2</f>
        <v>9.8529183115605363</v>
      </c>
      <c r="Z13">
        <f>M13*Sheet1!N$2</f>
        <v>20.351561148586079</v>
      </c>
      <c r="AA13">
        <f>N13*Sheet1!O$2</f>
        <v>10.56316831657708</v>
      </c>
      <c r="AB13">
        <f>O13*Sheet1!P$2</f>
        <v>20.875215070283232</v>
      </c>
    </row>
    <row r="14" spans="2:28" x14ac:dyDescent="0.35">
      <c r="B14">
        <v>2.92075</v>
      </c>
      <c r="C14" t="s">
        <v>75</v>
      </c>
      <c r="D14">
        <v>1234.1637825220851</v>
      </c>
      <c r="E14">
        <v>1141.6448185827626</v>
      </c>
      <c r="F14">
        <v>5001.5110813777947</v>
      </c>
      <c r="G14">
        <v>1466.8360427784419</v>
      </c>
      <c r="H14">
        <v>976.86397080075244</v>
      </c>
      <c r="I14">
        <v>634.64044244384752</v>
      </c>
      <c r="J14">
        <v>2593.2982621369188</v>
      </c>
      <c r="K14">
        <v>774.92509433519854</v>
      </c>
      <c r="L14">
        <v>213.85708364834201</v>
      </c>
      <c r="M14">
        <v>991.91847787132042</v>
      </c>
      <c r="N14">
        <v>738.69637015441151</v>
      </c>
      <c r="O14">
        <v>206.61228498167301</v>
      </c>
      <c r="Q14">
        <f>D14*Sheet1!E$2</f>
        <v>1350.2028115676649</v>
      </c>
      <c r="R14">
        <f>E14*Sheet1!F$2</f>
        <v>1141.6448185827626</v>
      </c>
      <c r="S14">
        <f>F14*Sheet1!G$2</f>
        <v>6177.3863694704569</v>
      </c>
      <c r="T14">
        <f>G14*Sheet1!H$2</f>
        <v>1690.6902213006049</v>
      </c>
      <c r="U14">
        <f>H14*Sheet1!I$2</f>
        <v>1150.0044963094408</v>
      </c>
      <c r="V14">
        <f>I14*Sheet1!J$2</f>
        <v>657.97473521022926</v>
      </c>
      <c r="W14">
        <f>J14*Sheet1!K$2</f>
        <v>2997.1446690330604</v>
      </c>
      <c r="X14">
        <f>K14*Sheet1!L$2</f>
        <v>793.98456260473131</v>
      </c>
      <c r="Y14">
        <f>L14*Sheet1!M$2</f>
        <v>280.75318209810411</v>
      </c>
      <c r="Z14">
        <f>M14*Sheet1!N$2</f>
        <v>1928.4413508644061</v>
      </c>
      <c r="AA14">
        <f>N14*Sheet1!O$2</f>
        <v>1232.7605966526123</v>
      </c>
      <c r="AB14">
        <f>O14*Sheet1!P$2</f>
        <v>390.80556175110183</v>
      </c>
    </row>
    <row r="15" spans="2:28" x14ac:dyDescent="0.35">
      <c r="B15">
        <v>10.4081833333333</v>
      </c>
      <c r="C15" t="s">
        <v>434</v>
      </c>
      <c r="D15">
        <v>567.94440737522291</v>
      </c>
      <c r="E15">
        <v>184.351306814119</v>
      </c>
      <c r="F15">
        <v>1359.0614838383549</v>
      </c>
      <c r="G15">
        <v>314.712190659035</v>
      </c>
      <c r="H15">
        <v>841.68558816841653</v>
      </c>
      <c r="I15">
        <v>557.39387982262247</v>
      </c>
      <c r="J15">
        <v>847.97128883443054</v>
      </c>
      <c r="K15">
        <v>589.58747299473248</v>
      </c>
      <c r="L15">
        <v>745.11888911924302</v>
      </c>
      <c r="M15">
        <v>330.4127190101745</v>
      </c>
      <c r="N15">
        <v>722.33890851467254</v>
      </c>
      <c r="O15">
        <v>214.28752657118642</v>
      </c>
      <c r="Q15">
        <f>D15*Sheet1!E$2</f>
        <v>621.34389820212925</v>
      </c>
      <c r="R15">
        <f>E15*Sheet1!F$2</f>
        <v>184.351306814119</v>
      </c>
      <c r="S15">
        <f>F15*Sheet1!G$2</f>
        <v>1678.5822822215173</v>
      </c>
      <c r="T15">
        <f>G15*Sheet1!H$2</f>
        <v>362.74048888481678</v>
      </c>
      <c r="U15">
        <f>H15*Sheet1!I$2</f>
        <v>990.86693726568319</v>
      </c>
      <c r="V15">
        <f>I15*Sheet1!J$2</f>
        <v>577.88799130389839</v>
      </c>
      <c r="W15">
        <f>J15*Sheet1!K$2</f>
        <v>980.02326416899564</v>
      </c>
      <c r="X15">
        <f>K15*Sheet1!L$2</f>
        <v>604.08851808386783</v>
      </c>
      <c r="Y15">
        <f>L15*Sheet1!M$2</f>
        <v>978.19766169458705</v>
      </c>
      <c r="Z15">
        <f>M15*Sheet1!N$2</f>
        <v>642.37290100509915</v>
      </c>
      <c r="AA15">
        <f>N15*Sheet1!O$2</f>
        <v>1205.4627311351308</v>
      </c>
      <c r="AB15">
        <f>O15*Sheet1!P$2</f>
        <v>405.32322269866495</v>
      </c>
    </row>
    <row r="16" spans="2:28" x14ac:dyDescent="0.35">
      <c r="B16">
        <v>0.65398333333333303</v>
      </c>
      <c r="C16" t="s">
        <v>401</v>
      </c>
      <c r="D16">
        <v>1178.913889677046</v>
      </c>
      <c r="E16">
        <v>2109.4248027056501</v>
      </c>
      <c r="F16">
        <v>801.57820011407807</v>
      </c>
      <c r="G16">
        <v>654.29200202792595</v>
      </c>
      <c r="H16">
        <v>1555.7438617806451</v>
      </c>
      <c r="I16">
        <v>752.78409757995792</v>
      </c>
      <c r="J16">
        <v>1319.6962127200861</v>
      </c>
      <c r="K16">
        <v>699.55742907941499</v>
      </c>
      <c r="L16">
        <v>403.11537201648298</v>
      </c>
      <c r="M16">
        <v>648.12365530705847</v>
      </c>
      <c r="N16">
        <v>787.29812538405849</v>
      </c>
      <c r="O16">
        <v>1222.4453337714315</v>
      </c>
      <c r="Q16">
        <f>D16*Sheet1!E$2</f>
        <v>1289.7581917249586</v>
      </c>
      <c r="R16">
        <f>E16*Sheet1!F$2</f>
        <v>2109.4248027056501</v>
      </c>
      <c r="S16">
        <f>F16*Sheet1!G$2</f>
        <v>990.03244557149048</v>
      </c>
      <c r="T16">
        <f>G16*Sheet1!H$2</f>
        <v>754.14365167116136</v>
      </c>
      <c r="U16">
        <f>H16*Sheet1!I$2</f>
        <v>1831.4857438001204</v>
      </c>
      <c r="V16">
        <f>I16*Sheet1!J$2</f>
        <v>780.4622651659472</v>
      </c>
      <c r="W16">
        <f>J16*Sheet1!K$2</f>
        <v>1525.2084677054768</v>
      </c>
      <c r="X16">
        <f>K16*Sheet1!L$2</f>
        <v>716.76321157339078</v>
      </c>
      <c r="Y16">
        <f>L16*Sheet1!M$2</f>
        <v>529.21288140443619</v>
      </c>
      <c r="Z16">
        <f>M16*Sheet1!N$2</f>
        <v>1260.0515921931071</v>
      </c>
      <c r="AA16">
        <f>N16*Sheet1!O$2</f>
        <v>1313.8687910285232</v>
      </c>
      <c r="AB16">
        <f>O16*Sheet1!P$2</f>
        <v>2312.2460284340495</v>
      </c>
    </row>
    <row r="17" spans="2:28" x14ac:dyDescent="0.35">
      <c r="B17">
        <v>16.2006333333333</v>
      </c>
      <c r="C17" t="s">
        <v>357</v>
      </c>
      <c r="D17">
        <v>1596.6871597797699</v>
      </c>
      <c r="E17">
        <v>2388.6863388295051</v>
      </c>
      <c r="F17">
        <v>3295.7392089651448</v>
      </c>
      <c r="G17">
        <v>2562.6843635877849</v>
      </c>
      <c r="H17">
        <v>2944.2248457821597</v>
      </c>
      <c r="I17">
        <v>3309.3346385289551</v>
      </c>
      <c r="J17">
        <v>724.59822573662336</v>
      </c>
      <c r="K17">
        <v>8730.3846006664498</v>
      </c>
      <c r="L17">
        <v>8310.0403946449042</v>
      </c>
      <c r="M17">
        <v>5837.8694947361455</v>
      </c>
      <c r="N17">
        <v>7655.9187290911959</v>
      </c>
      <c r="O17">
        <v>7792.6407117083054</v>
      </c>
      <c r="Q17">
        <f>D17*Sheet1!E$2</f>
        <v>1746.8115033508984</v>
      </c>
      <c r="R17">
        <f>E17*Sheet1!F$2</f>
        <v>2388.6863388295051</v>
      </c>
      <c r="S17">
        <f>F17*Sheet1!G$2</f>
        <v>4070.5806976203294</v>
      </c>
      <c r="T17">
        <f>G17*Sheet1!H$2</f>
        <v>2953.7762009112735</v>
      </c>
      <c r="U17">
        <f>H17*Sheet1!I$2</f>
        <v>3466.0627395439669</v>
      </c>
      <c r="V17">
        <f>I17*Sheet1!J$2</f>
        <v>3431.0113835847906</v>
      </c>
      <c r="W17">
        <f>J17*Sheet1!K$2</f>
        <v>837.43769128499639</v>
      </c>
      <c r="X17">
        <f>K17*Sheet1!L$2</f>
        <v>8945.1105006193611</v>
      </c>
      <c r="Y17">
        <f>L17*Sheet1!M$2</f>
        <v>10909.483307070383</v>
      </c>
      <c r="Z17">
        <f>M17*Sheet1!N$2</f>
        <v>11349.71188233027</v>
      </c>
      <c r="AA17">
        <f>N17*Sheet1!O$2</f>
        <v>12776.446889031742</v>
      </c>
      <c r="AB17">
        <f>O17*Sheet1!P$2</f>
        <v>14739.720492098546</v>
      </c>
    </row>
    <row r="18" spans="2:28" x14ac:dyDescent="0.35">
      <c r="B18">
        <v>12.161716666666701</v>
      </c>
      <c r="C18" t="s">
        <v>181</v>
      </c>
      <c r="D18">
        <v>46905.535483130603</v>
      </c>
      <c r="E18">
        <v>49713.409888473048</v>
      </c>
      <c r="F18">
        <v>66983.532957642048</v>
      </c>
      <c r="G18">
        <v>877.70893028705348</v>
      </c>
      <c r="H18">
        <v>31499.945376644398</v>
      </c>
      <c r="I18">
        <v>376.2626388931215</v>
      </c>
      <c r="J18">
        <v>5023.7245757920555</v>
      </c>
      <c r="K18">
        <v>8732.0576519146634</v>
      </c>
      <c r="L18">
        <v>7480.4196704671758</v>
      </c>
      <c r="M18">
        <v>3022.85971040406</v>
      </c>
      <c r="N18">
        <v>4062.1244919287251</v>
      </c>
      <c r="O18">
        <v>4350.8536800493803</v>
      </c>
      <c r="Q18">
        <f>D18*Sheet1!E$2</f>
        <v>51315.70605482137</v>
      </c>
      <c r="R18">
        <f>E18*Sheet1!F$2</f>
        <v>49713.409888473048</v>
      </c>
      <c r="S18">
        <f>F18*Sheet1!G$2</f>
        <v>82731.629849258665</v>
      </c>
      <c r="T18">
        <f>G18*Sheet1!H$2</f>
        <v>1011.6562876200584</v>
      </c>
      <c r="U18">
        <f>H18*Sheet1!I$2</f>
        <v>37083.032949765271</v>
      </c>
      <c r="V18">
        <f>I18*Sheet1!J$2</f>
        <v>390.09696457708594</v>
      </c>
      <c r="W18">
        <f>J18*Sheet1!K$2</f>
        <v>5806.0538391825648</v>
      </c>
      <c r="X18">
        <f>K18*Sheet1!L$2</f>
        <v>8946.8247009636762</v>
      </c>
      <c r="Y18">
        <f>L18*Sheet1!M$2</f>
        <v>9820.351003038626</v>
      </c>
      <c r="Z18">
        <f>M18*Sheet1!N$2</f>
        <v>5876.9019767786103</v>
      </c>
      <c r="AA18">
        <f>N18*Sheet1!O$2</f>
        <v>6779.0058468819716</v>
      </c>
      <c r="AB18">
        <f>O18*Sheet1!P$2</f>
        <v>8229.6065632272093</v>
      </c>
    </row>
    <row r="19" spans="2:28" x14ac:dyDescent="0.35">
      <c r="B19">
        <v>4.6332833333333303</v>
      </c>
      <c r="C19" t="s">
        <v>323</v>
      </c>
      <c r="D19">
        <v>34.814458287636562</v>
      </c>
      <c r="E19">
        <v>7.2950703799166909</v>
      </c>
      <c r="F19">
        <v>13.297054755132145</v>
      </c>
      <c r="G19">
        <v>2.8604572477527301</v>
      </c>
      <c r="H19">
        <v>17.447791758636249</v>
      </c>
      <c r="I19">
        <v>8.5461804858293995</v>
      </c>
      <c r="J19">
        <v>8.7298412444996956</v>
      </c>
      <c r="K19">
        <v>9.8765071363449088</v>
      </c>
      <c r="L19">
        <v>12.386278302504749</v>
      </c>
      <c r="M19">
        <v>14.685679136337299</v>
      </c>
      <c r="N19">
        <v>11.839132045197164</v>
      </c>
      <c r="O19">
        <v>3.2684128645161001</v>
      </c>
      <c r="Q19">
        <f>D19*Sheet1!E$2</f>
        <v>38.087796878232332</v>
      </c>
      <c r="R19">
        <f>E19*Sheet1!F$2</f>
        <v>7.2950703799166909</v>
      </c>
      <c r="S19">
        <f>F19*Sheet1!G$2</f>
        <v>16.42324558757706</v>
      </c>
      <c r="T19">
        <f>G19*Sheet1!H$2</f>
        <v>3.2969922719266438</v>
      </c>
      <c r="U19">
        <f>H19*Sheet1!I$2</f>
        <v>20.540259005207073</v>
      </c>
      <c r="V19">
        <f>I19*Sheet1!J$2</f>
        <v>8.8604042007927362</v>
      </c>
      <c r="W19">
        <f>J19*Sheet1!K$2</f>
        <v>10.089312721744994</v>
      </c>
      <c r="X19">
        <f>K19*Sheet1!L$2</f>
        <v>10.119422194529301</v>
      </c>
      <c r="Y19">
        <f>L19*Sheet1!M$2</f>
        <v>16.260798980590007</v>
      </c>
      <c r="Z19">
        <f>M19*Sheet1!N$2</f>
        <v>28.551208132361744</v>
      </c>
      <c r="AA19">
        <f>N19*Sheet1!O$2</f>
        <v>19.757529715267896</v>
      </c>
      <c r="AB19">
        <f>O19*Sheet1!P$2</f>
        <v>6.1821780135921891</v>
      </c>
    </row>
    <row r="20" spans="2:28" x14ac:dyDescent="0.35">
      <c r="B20">
        <v>3.3864333333333301</v>
      </c>
      <c r="C20" t="s">
        <v>91</v>
      </c>
      <c r="D20">
        <v>22.948976416377601</v>
      </c>
      <c r="E20">
        <v>9.7284945377778698</v>
      </c>
      <c r="F20">
        <v>87.349312645421293</v>
      </c>
      <c r="G20">
        <v>9.1528213041953705</v>
      </c>
      <c r="H20">
        <v>14.464407336715015</v>
      </c>
      <c r="I20">
        <v>10.673479867948451</v>
      </c>
      <c r="J20">
        <v>4.6989403171712452</v>
      </c>
      <c r="K20">
        <v>7.1688589688877293</v>
      </c>
      <c r="L20">
        <v>7.20484303550381</v>
      </c>
      <c r="M20">
        <v>12.033271263194251</v>
      </c>
      <c r="N20">
        <v>10.306904008615305</v>
      </c>
      <c r="O20">
        <v>2.9465673864262452</v>
      </c>
      <c r="Q20">
        <f>D20*Sheet1!E$2</f>
        <v>25.1066940375384</v>
      </c>
      <c r="R20">
        <f>E20*Sheet1!F$2</f>
        <v>9.7284945377778698</v>
      </c>
      <c r="S20">
        <f>F20*Sheet1!G$2</f>
        <v>107.885485913948</v>
      </c>
      <c r="T20">
        <f>G20*Sheet1!H$2</f>
        <v>10.549635422786185</v>
      </c>
      <c r="U20">
        <f>H20*Sheet1!I$2</f>
        <v>17.028095999935633</v>
      </c>
      <c r="V20">
        <f>I20*Sheet1!J$2</f>
        <v>11.065919566741877</v>
      </c>
      <c r="W20">
        <f>J20*Sheet1!K$2</f>
        <v>5.430691921302321</v>
      </c>
      <c r="X20">
        <f>K20*Sheet1!L$2</f>
        <v>7.3451787719823614</v>
      </c>
      <c r="Y20">
        <f>L20*Sheet1!M$2</f>
        <v>9.4585719314364187</v>
      </c>
      <c r="Z20">
        <f>M20*Sheet1!N$2</f>
        <v>23.394521231131414</v>
      </c>
      <c r="AA20">
        <f>N20*Sheet1!O$2</f>
        <v>17.200497590973473</v>
      </c>
      <c r="AB20">
        <f>O20*Sheet1!P$2</f>
        <v>5.5734097456592604</v>
      </c>
    </row>
    <row r="21" spans="2:28" x14ac:dyDescent="0.35">
      <c r="B21">
        <v>8.3150499999999994</v>
      </c>
      <c r="C21" t="s">
        <v>419</v>
      </c>
      <c r="D21">
        <v>430.60804390224854</v>
      </c>
      <c r="E21">
        <v>1274.6530435918405</v>
      </c>
      <c r="F21">
        <v>390.58172850928099</v>
      </c>
      <c r="G21">
        <v>76.179370075203451</v>
      </c>
      <c r="H21">
        <v>1207.674238226225</v>
      </c>
      <c r="I21">
        <v>881.52995622966102</v>
      </c>
      <c r="J21">
        <v>64.095042022860497</v>
      </c>
      <c r="K21">
        <v>598.407140215911</v>
      </c>
      <c r="L21">
        <v>498.98512840512996</v>
      </c>
      <c r="M21">
        <v>61.324405793025747</v>
      </c>
      <c r="N21">
        <v>84.054984271582654</v>
      </c>
      <c r="O21">
        <v>172.2242983399191</v>
      </c>
      <c r="Q21">
        <f>D21*Sheet1!E$2</f>
        <v>471.09484153904373</v>
      </c>
      <c r="R21">
        <f>E21*Sheet1!F$2</f>
        <v>1274.6530435918405</v>
      </c>
      <c r="S21">
        <f>F21*Sheet1!G$2</f>
        <v>482.40905730289461</v>
      </c>
      <c r="T21">
        <f>G21*Sheet1!H$2</f>
        <v>87.805120882511844</v>
      </c>
      <c r="U21">
        <f>H21*Sheet1!I$2</f>
        <v>1421.7238485096229</v>
      </c>
      <c r="V21">
        <f>I21*Sheet1!J$2</f>
        <v>913.94181766381246</v>
      </c>
      <c r="W21">
        <f>J21*Sheet1!K$2</f>
        <v>74.076366885763122</v>
      </c>
      <c r="X21">
        <f>K21*Sheet1!L$2</f>
        <v>613.12510713243159</v>
      </c>
      <c r="Y21">
        <f>L21*Sheet1!M$2</f>
        <v>655.07141605714776</v>
      </c>
      <c r="Z21">
        <f>M21*Sheet1!N$2</f>
        <v>119.22403159808994</v>
      </c>
      <c r="AA21">
        <f>N21*Sheet1!O$2</f>
        <v>140.27369938287674</v>
      </c>
      <c r="AB21">
        <f>O21*Sheet1!P$2</f>
        <v>325.76094720549486</v>
      </c>
    </row>
    <row r="22" spans="2:28" x14ac:dyDescent="0.35">
      <c r="B22">
        <v>17.4659333333333</v>
      </c>
      <c r="C22" t="s">
        <v>205</v>
      </c>
      <c r="D22">
        <v>69.8833395259458</v>
      </c>
      <c r="E22">
        <v>18.861771203385803</v>
      </c>
      <c r="F22">
        <v>51.685540900038397</v>
      </c>
      <c r="G22">
        <v>100.9191325343628</v>
      </c>
      <c r="H22">
        <v>64.508266127265898</v>
      </c>
      <c r="I22">
        <v>65.478645655418703</v>
      </c>
      <c r="J22">
        <v>64.517837837960954</v>
      </c>
      <c r="K22">
        <v>113.7235206483401</v>
      </c>
      <c r="L22">
        <v>95.054237884415997</v>
      </c>
      <c r="M22">
        <v>134.40862719562608</v>
      </c>
      <c r="N22">
        <v>104.67814927791306</v>
      </c>
      <c r="O22">
        <v>121.79540656621094</v>
      </c>
      <c r="Q22">
        <f>D22*Sheet1!E$2</f>
        <v>76.453938161146169</v>
      </c>
      <c r="R22">
        <f>E22*Sheet1!F$2</f>
        <v>18.861771203385803</v>
      </c>
      <c r="S22">
        <f>F22*Sheet1!G$2</f>
        <v>63.837018584921481</v>
      </c>
      <c r="T22">
        <f>G22*Sheet1!H$2</f>
        <v>116.32042405693645</v>
      </c>
      <c r="U22">
        <f>H22*Sheet1!I$2</f>
        <v>75.941787508726733</v>
      </c>
      <c r="V22">
        <f>I22*Sheet1!J$2</f>
        <v>67.886147266545379</v>
      </c>
      <c r="W22">
        <f>J22*Sheet1!K$2</f>
        <v>74.565003400050401</v>
      </c>
      <c r="X22">
        <f>K22*Sheet1!L$2</f>
        <v>116.52057787250456</v>
      </c>
      <c r="Y22">
        <f>L22*Sheet1!M$2</f>
        <v>124.78791584871051</v>
      </c>
      <c r="Z22">
        <f>M22*Sheet1!N$2</f>
        <v>261.31094477966656</v>
      </c>
      <c r="AA22">
        <f>N22*Sheet1!O$2</f>
        <v>174.69030981343136</v>
      </c>
      <c r="AB22">
        <f>O22*Sheet1!P$2</f>
        <v>230.37508290484271</v>
      </c>
    </row>
    <row r="23" spans="2:28" x14ac:dyDescent="0.35">
      <c r="B23">
        <v>2.5596000000000001</v>
      </c>
      <c r="C23" t="s">
        <v>250</v>
      </c>
      <c r="D23">
        <v>113992.90745587061</v>
      </c>
      <c r="E23">
        <v>99870.623940328253</v>
      </c>
      <c r="F23">
        <v>157291.61160834599</v>
      </c>
      <c r="G23">
        <v>79484.02175526385</v>
      </c>
      <c r="H23">
        <v>114185.72022963699</v>
      </c>
      <c r="I23">
        <v>92888.202324548402</v>
      </c>
      <c r="J23">
        <v>148877.42064332252</v>
      </c>
      <c r="K23">
        <v>136115.511633419</v>
      </c>
      <c r="L23">
        <v>159956.85671704798</v>
      </c>
      <c r="M23">
        <v>59647.315011455896</v>
      </c>
      <c r="N23">
        <v>85316.929158723913</v>
      </c>
      <c r="O23">
        <v>77442.278797121806</v>
      </c>
      <c r="Q23">
        <f>D23*Sheet1!E$2</f>
        <v>124710.79310977503</v>
      </c>
      <c r="R23">
        <f>E23*Sheet1!F$2</f>
        <v>99870.623940328253</v>
      </c>
      <c r="S23">
        <f>F23*Sheet1!G$2</f>
        <v>194271.4995072592</v>
      </c>
      <c r="T23">
        <f>G23*Sheet1!H$2</f>
        <v>91614.096199003048</v>
      </c>
      <c r="U23">
        <f>H23*Sheet1!I$2</f>
        <v>134424.13232906314</v>
      </c>
      <c r="V23">
        <f>I23*Sheet1!J$2</f>
        <v>96303.491301780086</v>
      </c>
      <c r="W23">
        <f>J23*Sheet1!K$2</f>
        <v>172061.64602634052</v>
      </c>
      <c r="X23">
        <f>K23*Sheet1!L$2</f>
        <v>139463.30523815958</v>
      </c>
      <c r="Y23">
        <f>L23*Sheet1!M$2</f>
        <v>209992.56024442601</v>
      </c>
      <c r="Z23">
        <f>M23*Sheet1!N$2</f>
        <v>115963.51041163779</v>
      </c>
      <c r="AA23">
        <f>N23*Sheet1!O$2</f>
        <v>142379.67417153015</v>
      </c>
      <c r="AB23">
        <f>O23*Sheet1!P$2</f>
        <v>146481.47989495975</v>
      </c>
    </row>
    <row r="24" spans="2:28" x14ac:dyDescent="0.35">
      <c r="B24">
        <v>15.080916666666701</v>
      </c>
      <c r="C24" t="s">
        <v>120</v>
      </c>
      <c r="D24">
        <v>3460.3502885155885</v>
      </c>
      <c r="E24">
        <v>3543.9186602616355</v>
      </c>
      <c r="F24">
        <v>8227.3609291322846</v>
      </c>
      <c r="G24">
        <v>5281.0981551396198</v>
      </c>
      <c r="H24">
        <v>7330.244090760345</v>
      </c>
      <c r="I24">
        <v>4766.6260587757497</v>
      </c>
      <c r="J24">
        <v>5321.2404746737793</v>
      </c>
      <c r="K24">
        <v>11031.649815190449</v>
      </c>
      <c r="L24">
        <v>9342.7931140789642</v>
      </c>
      <c r="M24">
        <v>5622.7888224804801</v>
      </c>
      <c r="N24">
        <v>8341.9519421149162</v>
      </c>
      <c r="O24">
        <v>6349.76080325163</v>
      </c>
      <c r="Q24">
        <f>D24*Sheet1!E$2</f>
        <v>3785.7006944531049</v>
      </c>
      <c r="R24">
        <f>E24*Sheet1!F$2</f>
        <v>3543.9186602616355</v>
      </c>
      <c r="S24">
        <f>F24*Sheet1!G$2</f>
        <v>10161.646437127338</v>
      </c>
      <c r="T24">
        <f>G24*Sheet1!H$2</f>
        <v>6087.047732826848</v>
      </c>
      <c r="U24">
        <f>H24*Sheet1!I$2</f>
        <v>8629.4652227884308</v>
      </c>
      <c r="V24">
        <f>I24*Sheet1!J$2</f>
        <v>4941.8841112487908</v>
      </c>
      <c r="W24">
        <f>J24*Sheet1!K$2</f>
        <v>6149.9009790603995</v>
      </c>
      <c r="X24">
        <f>K24*Sheet1!L$2</f>
        <v>11302.975884187605</v>
      </c>
      <c r="Y24">
        <f>L24*Sheet1!M$2</f>
        <v>12265.288816783413</v>
      </c>
      <c r="Z24">
        <f>M24*Sheet1!N$2</f>
        <v>10931.562133734351</v>
      </c>
      <c r="AA24">
        <f>N24*Sheet1!O$2</f>
        <v>13921.321491344799</v>
      </c>
      <c r="AB24">
        <f>O24*Sheet1!P$2</f>
        <v>12010.524146325557</v>
      </c>
    </row>
    <row r="25" spans="2:28" x14ac:dyDescent="0.35">
      <c r="B25">
        <v>12.3895</v>
      </c>
      <c r="C25" t="s">
        <v>90</v>
      </c>
      <c r="D25">
        <v>1353.0093774403954</v>
      </c>
      <c r="E25">
        <v>7227.5423053201503</v>
      </c>
      <c r="F25">
        <v>1306.0337166277955</v>
      </c>
      <c r="G25">
        <v>5503.6241651560704</v>
      </c>
      <c r="H25">
        <v>1432.6004158077599</v>
      </c>
      <c r="I25">
        <v>1811.8495590008019</v>
      </c>
      <c r="J25">
        <v>1914.2369090606358</v>
      </c>
      <c r="K25">
        <v>2310.6812652915773</v>
      </c>
      <c r="L25">
        <v>2507.4784950324702</v>
      </c>
      <c r="M25">
        <v>1168.5190170829619</v>
      </c>
      <c r="N25">
        <v>2350.755010829575</v>
      </c>
      <c r="O25">
        <v>1217.60751243809</v>
      </c>
      <c r="Q25">
        <f>D25*Sheet1!E$2</f>
        <v>1480.2225534152287</v>
      </c>
      <c r="R25">
        <f>E25*Sheet1!F$2</f>
        <v>7227.5423053201503</v>
      </c>
      <c r="S25">
        <f>F25*Sheet1!G$2</f>
        <v>1613.0874745443693</v>
      </c>
      <c r="T25">
        <f>G25*Sheet1!H$2</f>
        <v>6343.5334872995991</v>
      </c>
      <c r="U25">
        <f>H25*Sheet1!I$2</f>
        <v>1686.5162078228932</v>
      </c>
      <c r="V25">
        <f>I25*Sheet1!J$2</f>
        <v>1878.4671667529349</v>
      </c>
      <c r="W25">
        <f>J25*Sheet1!K$2</f>
        <v>2212.335168315667</v>
      </c>
      <c r="X25">
        <f>K25*Sheet1!L$2</f>
        <v>2367.5130243593499</v>
      </c>
      <c r="Y25">
        <f>L25*Sheet1!M$2</f>
        <v>3291.8365597864959</v>
      </c>
      <c r="Z25">
        <f>M25*Sheet1!N$2</f>
        <v>2271.7798307882181</v>
      </c>
      <c r="AA25">
        <f>N25*Sheet1!O$2</f>
        <v>3923.0166369013373</v>
      </c>
      <c r="AB25">
        <f>O25*Sheet1!P$2</f>
        <v>2303.0953262674498</v>
      </c>
    </row>
    <row r="26" spans="2:28" x14ac:dyDescent="0.35">
      <c r="B26">
        <v>9.4728499999999993</v>
      </c>
      <c r="C26" t="s">
        <v>313</v>
      </c>
      <c r="D26">
        <v>6275.7297779614746</v>
      </c>
      <c r="E26">
        <v>6426.3551914312202</v>
      </c>
      <c r="F26">
        <v>7837.664107878365</v>
      </c>
      <c r="G26">
        <v>4614.7979996767044</v>
      </c>
      <c r="H26">
        <v>5481.5763943707698</v>
      </c>
      <c r="I26">
        <v>5804.0645450509501</v>
      </c>
      <c r="J26">
        <v>6281.2916160392597</v>
      </c>
      <c r="K26">
        <v>5730.86003339747</v>
      </c>
      <c r="L26">
        <v>4377.3335034093952</v>
      </c>
      <c r="M26">
        <v>3751.5988533405798</v>
      </c>
      <c r="N26">
        <v>4227.3645304423444</v>
      </c>
      <c r="O26">
        <v>3827.4937522467949</v>
      </c>
      <c r="Q26">
        <f>D26*Sheet1!E$2</f>
        <v>6865.7888935343708</v>
      </c>
      <c r="R26">
        <f>E26*Sheet1!F$2</f>
        <v>6426.3551914312202</v>
      </c>
      <c r="S26">
        <f>F26*Sheet1!G$2</f>
        <v>9680.3303323199143</v>
      </c>
      <c r="T26">
        <f>G26*Sheet1!H$2</f>
        <v>5319.0633607231848</v>
      </c>
      <c r="U26">
        <f>H26*Sheet1!I$2</f>
        <v>6453.1374774961887</v>
      </c>
      <c r="V26">
        <f>I26*Sheet1!J$2</f>
        <v>6017.4668627596548</v>
      </c>
      <c r="W26">
        <f>J26*Sheet1!K$2</f>
        <v>7259.4579484047663</v>
      </c>
      <c r="X26">
        <f>K26*Sheet1!L$2</f>
        <v>5871.8119083104611</v>
      </c>
      <c r="Y26">
        <f>L26*Sheet1!M$2</f>
        <v>5746.5962278231864</v>
      </c>
      <c r="Z26">
        <f>M26*Sheet1!N$2</f>
        <v>7293.6824164858563</v>
      </c>
      <c r="AA26">
        <f>N26*Sheet1!O$2</f>
        <v>7054.7638128056024</v>
      </c>
      <c r="AB26">
        <f>O26*Sheet1!P$2</f>
        <v>7239.6752500865223</v>
      </c>
    </row>
    <row r="27" spans="2:28" x14ac:dyDescent="0.35">
      <c r="B27">
        <v>13.813233333333301</v>
      </c>
      <c r="C27" t="s">
        <v>107</v>
      </c>
      <c r="D27">
        <v>15306.645758763216</v>
      </c>
      <c r="E27">
        <v>19941.342838053151</v>
      </c>
      <c r="F27">
        <v>42254.20006978725</v>
      </c>
      <c r="G27">
        <v>16518.553449429</v>
      </c>
      <c r="H27">
        <v>43985.842071694853</v>
      </c>
      <c r="I27">
        <v>42346.62526868</v>
      </c>
      <c r="J27">
        <v>25509.342154879898</v>
      </c>
      <c r="K27">
        <v>19403.016880604198</v>
      </c>
      <c r="L27">
        <v>14469.373165934001</v>
      </c>
      <c r="M27">
        <v>3424.2554772425929</v>
      </c>
      <c r="N27">
        <v>7985.2748615679802</v>
      </c>
      <c r="O27">
        <v>7956.7060635312155</v>
      </c>
      <c r="Q27">
        <f>D27*Sheet1!E$2</f>
        <v>16745.813182848393</v>
      </c>
      <c r="R27">
        <f>E27*Sheet1!F$2</f>
        <v>19941.342838053151</v>
      </c>
      <c r="S27">
        <f>F27*Sheet1!G$2</f>
        <v>52188.331749547295</v>
      </c>
      <c r="T27">
        <f>G27*Sheet1!H$2</f>
        <v>19039.453607971736</v>
      </c>
      <c r="U27">
        <f>H27*Sheet1!I$2</f>
        <v>51781.944741949621</v>
      </c>
      <c r="V27">
        <f>I27*Sheet1!J$2</f>
        <v>43903.614841992712</v>
      </c>
      <c r="W27">
        <f>J27*Sheet1!K$2</f>
        <v>29481.833989677038</v>
      </c>
      <c r="X27">
        <f>K27*Sheet1!L$2</f>
        <v>19880.238727299384</v>
      </c>
      <c r="Y27">
        <f>L27*Sheet1!M$2</f>
        <v>18995.501528398327</v>
      </c>
      <c r="Z27">
        <f>M27*Sheet1!N$2</f>
        <v>6657.2767879168423</v>
      </c>
      <c r="AA27">
        <f>N27*Sheet1!O$2</f>
        <v>13326.087145553385</v>
      </c>
      <c r="AB27">
        <f>O27*Sheet1!P$2</f>
        <v>15050.048854174072</v>
      </c>
    </row>
    <row r="28" spans="2:28" x14ac:dyDescent="0.35">
      <c r="B28">
        <v>4.2417666666666696</v>
      </c>
      <c r="C28" t="s">
        <v>2</v>
      </c>
      <c r="D28" t="e">
        <v>#DIV/0!</v>
      </c>
      <c r="E28" t="e">
        <v>#DIV/0!</v>
      </c>
      <c r="F28" t="e">
        <v>#DIV/0!</v>
      </c>
      <c r="G28" t="e">
        <v>#DIV/0!</v>
      </c>
      <c r="H28" t="e">
        <v>#DIV/0!</v>
      </c>
      <c r="I28" t="e">
        <v>#DIV/0!</v>
      </c>
      <c r="J28" t="e">
        <v>#DIV/0!</v>
      </c>
      <c r="K28" t="e">
        <v>#DIV/0!</v>
      </c>
      <c r="L28" t="e">
        <v>#DIV/0!</v>
      </c>
      <c r="M28" t="e">
        <v>#DIV/0!</v>
      </c>
      <c r="N28" t="e">
        <v>#DIV/0!</v>
      </c>
      <c r="O28" t="e">
        <v>#DIV/0!</v>
      </c>
      <c r="Q28" t="e">
        <f>D28*Sheet1!E$2</f>
        <v>#DIV/0!</v>
      </c>
      <c r="R28" t="e">
        <f>E28*Sheet1!F$2</f>
        <v>#DIV/0!</v>
      </c>
      <c r="S28" t="e">
        <f>F28*Sheet1!G$2</f>
        <v>#DIV/0!</v>
      </c>
      <c r="T28" t="e">
        <f>G28*Sheet1!H$2</f>
        <v>#DIV/0!</v>
      </c>
      <c r="U28" t="e">
        <f>H28*Sheet1!I$2</f>
        <v>#DIV/0!</v>
      </c>
      <c r="V28" t="e">
        <f>I28*Sheet1!J$2</f>
        <v>#DIV/0!</v>
      </c>
      <c r="W28" t="e">
        <f>J28*Sheet1!K$2</f>
        <v>#DIV/0!</v>
      </c>
      <c r="X28" t="e">
        <f>K28*Sheet1!L$2</f>
        <v>#DIV/0!</v>
      </c>
      <c r="Y28" t="e">
        <f>L28*Sheet1!M$2</f>
        <v>#DIV/0!</v>
      </c>
      <c r="Z28" t="e">
        <f>M28*Sheet1!N$2</f>
        <v>#DIV/0!</v>
      </c>
      <c r="AA28" t="e">
        <f>N28*Sheet1!O$2</f>
        <v>#DIV/0!</v>
      </c>
      <c r="AB28" t="e">
        <f>O28*Sheet1!P$2</f>
        <v>#DIV/0!</v>
      </c>
    </row>
    <row r="29" spans="2:28" x14ac:dyDescent="0.35">
      <c r="B29">
        <v>7.7818333333333296</v>
      </c>
      <c r="C29" t="s">
        <v>274</v>
      </c>
      <c r="D29">
        <v>4791.66851881821</v>
      </c>
      <c r="E29">
        <v>3164.9491662647397</v>
      </c>
      <c r="F29">
        <v>1196.389411582205</v>
      </c>
      <c r="G29">
        <v>1917.729305461145</v>
      </c>
      <c r="H29">
        <v>430.46097646036299</v>
      </c>
      <c r="I29">
        <v>1699.8446950522475</v>
      </c>
      <c r="J29">
        <v>835.36916617852751</v>
      </c>
      <c r="K29">
        <v>1193.3619675781395</v>
      </c>
      <c r="L29">
        <v>1322.6695158277962</v>
      </c>
      <c r="M29">
        <v>1056.9398005237899</v>
      </c>
      <c r="N29">
        <v>1157.1122469403115</v>
      </c>
      <c r="O29">
        <v>1163.7838783359425</v>
      </c>
      <c r="Q29">
        <f>D29*Sheet1!E$2</f>
        <v>5242.192647224957</v>
      </c>
      <c r="R29">
        <f>E29*Sheet1!F$2</f>
        <v>3164.9491662647397</v>
      </c>
      <c r="S29">
        <f>F29*Sheet1!G$2</f>
        <v>1477.6653542174647</v>
      </c>
      <c r="T29">
        <f>G29*Sheet1!H$2</f>
        <v>2210.3944062509577</v>
      </c>
      <c r="U29">
        <f>H29*Sheet1!I$2</f>
        <v>506.75638902864171</v>
      </c>
      <c r="V29">
        <f>I29*Sheet1!J$2</f>
        <v>1762.3441374435815</v>
      </c>
      <c r="W29">
        <f>J29*Sheet1!K$2</f>
        <v>965.4586514948187</v>
      </c>
      <c r="X29">
        <f>K29*Sheet1!L$2</f>
        <v>1222.7129909498053</v>
      </c>
      <c r="Y29">
        <f>L29*Sheet1!M$2</f>
        <v>1736.4104527088523</v>
      </c>
      <c r="Z29">
        <f>M29*Sheet1!N$2</f>
        <v>2054.8527547128433</v>
      </c>
      <c r="AA29">
        <f>N29*Sheet1!O$2</f>
        <v>1931.0266593485635</v>
      </c>
      <c r="AB29">
        <f>O29*Sheet1!P$2</f>
        <v>2201.2883327353793</v>
      </c>
    </row>
    <row r="30" spans="2:28" x14ac:dyDescent="0.35">
      <c r="B30">
        <v>12.3272666666667</v>
      </c>
      <c r="C30" t="s">
        <v>227</v>
      </c>
      <c r="D30">
        <v>23.528078759920149</v>
      </c>
      <c r="E30">
        <v>22.830423615987002</v>
      </c>
      <c r="F30">
        <v>26.122739496714551</v>
      </c>
      <c r="G30">
        <v>23.252999851590602</v>
      </c>
      <c r="H30">
        <v>33.203377686161048</v>
      </c>
      <c r="I30">
        <v>65.964654003310301</v>
      </c>
      <c r="J30">
        <v>30.077655769119922</v>
      </c>
      <c r="K30">
        <v>12.8058104255175</v>
      </c>
      <c r="L30">
        <v>58.119679308630296</v>
      </c>
      <c r="M30">
        <v>15.2689929307287</v>
      </c>
      <c r="N30">
        <v>7.8912205057145304</v>
      </c>
      <c r="O30">
        <v>16.584168685889825</v>
      </c>
      <c r="Q30">
        <f>D30*Sheet1!E$2</f>
        <v>25.74024496773885</v>
      </c>
      <c r="R30">
        <f>E30*Sheet1!F$2</f>
        <v>22.830423615987002</v>
      </c>
      <c r="S30">
        <f>F30*Sheet1!G$2</f>
        <v>32.264300183411457</v>
      </c>
      <c r="T30">
        <f>G30*Sheet1!H$2</f>
        <v>26.801645390797621</v>
      </c>
      <c r="U30">
        <f>H30*Sheet1!I$2</f>
        <v>39.088383616447274</v>
      </c>
      <c r="V30">
        <f>I30*Sheet1!J$2</f>
        <v>68.390025041467084</v>
      </c>
      <c r="W30">
        <f>J30*Sheet1!K$2</f>
        <v>34.761557111115565</v>
      </c>
      <c r="X30">
        <f>K30*Sheet1!L$2</f>
        <v>13.120772399590866</v>
      </c>
      <c r="Y30">
        <f>L30*Sheet1!M$2</f>
        <v>76.299950556002074</v>
      </c>
      <c r="Z30">
        <f>M30*Sheet1!N$2</f>
        <v>29.685259434690568</v>
      </c>
      <c r="AA30">
        <f>N30*Sheet1!O$2</f>
        <v>13.169126168724111</v>
      </c>
      <c r="AB30">
        <f>O30*Sheet1!P$2</f>
        <v>31.368828625263507</v>
      </c>
    </row>
    <row r="31" spans="2:28" x14ac:dyDescent="0.35">
      <c r="B31">
        <v>1.33913333333333</v>
      </c>
      <c r="C31" t="s">
        <v>285</v>
      </c>
      <c r="D31">
        <v>8.9021169620892895</v>
      </c>
      <c r="E31">
        <v>6.9943421857196153</v>
      </c>
      <c r="F31">
        <v>1.338357990321327</v>
      </c>
      <c r="G31">
        <v>13.339115610196719</v>
      </c>
      <c r="H31">
        <v>21.961009485649701</v>
      </c>
      <c r="I31">
        <v>27.891466932388401</v>
      </c>
      <c r="J31">
        <v>19.228475676670595</v>
      </c>
      <c r="K31">
        <v>24.645640027192023</v>
      </c>
      <c r="L31">
        <v>31.679859101810699</v>
      </c>
      <c r="M31">
        <v>25.725530840363</v>
      </c>
      <c r="N31">
        <v>11.5731928092789</v>
      </c>
      <c r="O31">
        <v>11.102689298514035</v>
      </c>
      <c r="Q31">
        <f>D31*Sheet1!E$2</f>
        <v>9.7391152789739799</v>
      </c>
      <c r="R31">
        <f>E31*Sheet1!F$2</f>
        <v>6.9943421857196153</v>
      </c>
      <c r="S31">
        <f>F31*Sheet1!G$2</f>
        <v>1.6530113144536569</v>
      </c>
      <c r="T31">
        <f>G31*Sheet1!H$2</f>
        <v>15.374801044730162</v>
      </c>
      <c r="U31">
        <f>H31*Sheet1!I$2</f>
        <v>25.853404779878677</v>
      </c>
      <c r="V31">
        <f>I31*Sheet1!J$2</f>
        <v>28.916973048226254</v>
      </c>
      <c r="W31">
        <f>J31*Sheet1!K$2</f>
        <v>22.222867384516224</v>
      </c>
      <c r="X31">
        <f>K31*Sheet1!L$2</f>
        <v>25.251805445649111</v>
      </c>
      <c r="Y31">
        <f>L31*Sheet1!M$2</f>
        <v>41.589556443583788</v>
      </c>
      <c r="Z31">
        <f>M31*Sheet1!N$2</f>
        <v>50.014369680821076</v>
      </c>
      <c r="AA31">
        <f>N31*Sheet1!O$2</f>
        <v>19.313721644198846</v>
      </c>
      <c r="AB31">
        <f>O31*Sheet1!P$2</f>
        <v>21.000652156954768</v>
      </c>
    </row>
    <row r="32" spans="2:28" x14ac:dyDescent="0.35">
      <c r="B32">
        <v>14.7403666666667</v>
      </c>
      <c r="C32" t="s">
        <v>110</v>
      </c>
      <c r="D32">
        <v>14.350897888811129</v>
      </c>
      <c r="E32">
        <v>17.167358143527402</v>
      </c>
      <c r="F32">
        <v>29.102065896719779</v>
      </c>
      <c r="G32">
        <v>10.04652597641557</v>
      </c>
      <c r="H32">
        <v>11.129182380676401</v>
      </c>
      <c r="I32">
        <v>25.777420643417152</v>
      </c>
      <c r="J32">
        <v>31.587267602662251</v>
      </c>
      <c r="K32">
        <v>40.05564549477895</v>
      </c>
      <c r="L32">
        <v>25.597089441465847</v>
      </c>
      <c r="M32">
        <v>12.909872929573286</v>
      </c>
      <c r="N32">
        <v>13.279639543277675</v>
      </c>
      <c r="O32">
        <v>20.539510727604348</v>
      </c>
      <c r="Q32">
        <f>D32*Sheet1!E$2</f>
        <v>15.700203613491237</v>
      </c>
      <c r="R32">
        <f>E32*Sheet1!F$2</f>
        <v>17.167358143527402</v>
      </c>
      <c r="S32">
        <f>F32*Sheet1!G$2</f>
        <v>35.944078153337657</v>
      </c>
      <c r="T32">
        <f>G32*Sheet1!H$2</f>
        <v>11.579728566114801</v>
      </c>
      <c r="U32">
        <f>H32*Sheet1!I$2</f>
        <v>13.101731828162752</v>
      </c>
      <c r="V32">
        <f>I32*Sheet1!J$2</f>
        <v>26.725198061665893</v>
      </c>
      <c r="W32">
        <f>J32*Sheet1!K$2</f>
        <v>36.506256178426987</v>
      </c>
      <c r="X32">
        <f>K32*Sheet1!L$2</f>
        <v>41.040823688005929</v>
      </c>
      <c r="Y32">
        <f>L32*Sheet1!M$2</f>
        <v>33.60405084808157</v>
      </c>
      <c r="Z32">
        <f>M32*Sheet1!N$2</f>
        <v>25.098769049268416</v>
      </c>
      <c r="AA32">
        <f>N32*Sheet1!O$2</f>
        <v>22.161495613252601</v>
      </c>
      <c r="AB32">
        <f>O32*Sheet1!P$2</f>
        <v>38.85032794011358</v>
      </c>
    </row>
    <row r="33" spans="2:28" x14ac:dyDescent="0.35">
      <c r="B33">
        <v>16.460349999999998</v>
      </c>
      <c r="C33" t="s">
        <v>100</v>
      </c>
      <c r="D33">
        <v>497.6061189615757</v>
      </c>
      <c r="E33">
        <v>593.09527684956345</v>
      </c>
      <c r="F33">
        <v>115.31446156394425</v>
      </c>
      <c r="G33">
        <v>83.7743114945836</v>
      </c>
      <c r="H33">
        <v>125.52619649680516</v>
      </c>
      <c r="I33">
        <v>167.08142475294301</v>
      </c>
      <c r="J33">
        <v>73.836307853672096</v>
      </c>
      <c r="K33">
        <v>35.438063261466951</v>
      </c>
      <c r="L33">
        <v>346.53683723395602</v>
      </c>
      <c r="M33">
        <v>108.03243255818025</v>
      </c>
      <c r="N33">
        <v>86.821017437286301</v>
      </c>
      <c r="O33">
        <v>219.45518566530598</v>
      </c>
      <c r="Q33">
        <f>D33*Sheet1!E$2</f>
        <v>544.3922357713252</v>
      </c>
      <c r="R33">
        <f>E33*Sheet1!F$2</f>
        <v>593.09527684956345</v>
      </c>
      <c r="S33">
        <f>F33*Sheet1!G$2</f>
        <v>142.42535335375109</v>
      </c>
      <c r="T33">
        <f>G33*Sheet1!H$2</f>
        <v>96.559128020742818</v>
      </c>
      <c r="U33">
        <f>H33*Sheet1!I$2</f>
        <v>147.77460802205391</v>
      </c>
      <c r="V33">
        <f>I33*Sheet1!J$2</f>
        <v>173.22463060663284</v>
      </c>
      <c r="W33">
        <f>J33*Sheet1!K$2</f>
        <v>85.33461025125743</v>
      </c>
      <c r="X33">
        <f>K33*Sheet1!L$2</f>
        <v>36.309670913875046</v>
      </c>
      <c r="Y33">
        <f>L33*Sheet1!M$2</f>
        <v>454.93615693192487</v>
      </c>
      <c r="Z33">
        <f>M33*Sheet1!N$2</f>
        <v>210.03158508222864</v>
      </c>
      <c r="AA33">
        <f>N33*Sheet1!O$2</f>
        <v>144.88974574980418</v>
      </c>
      <c r="AB33">
        <f>O33*Sheet1!P$2</f>
        <v>415.09781047496642</v>
      </c>
    </row>
    <row r="34" spans="2:28" x14ac:dyDescent="0.35">
      <c r="B34">
        <v>14.303050000000001</v>
      </c>
      <c r="C34" t="s">
        <v>301</v>
      </c>
      <c r="D34">
        <v>399377.32369668299</v>
      </c>
      <c r="E34">
        <v>444447.35877759254</v>
      </c>
      <c r="F34">
        <v>491233.78155477997</v>
      </c>
      <c r="G34">
        <v>400299.08786834648</v>
      </c>
      <c r="H34">
        <v>480106.12494230596</v>
      </c>
      <c r="I34">
        <v>449100.15734377247</v>
      </c>
      <c r="J34">
        <v>175240.45075251348</v>
      </c>
      <c r="K34">
        <v>162490.1120341105</v>
      </c>
      <c r="L34">
        <v>158348.3475777315</v>
      </c>
      <c r="M34">
        <v>57489.038094498799</v>
      </c>
      <c r="N34">
        <v>81058.889725500107</v>
      </c>
      <c r="O34">
        <v>78971.329426042939</v>
      </c>
      <c r="Q34">
        <f>D34*Sheet1!E$2</f>
        <v>436927.73436412291</v>
      </c>
      <c r="R34">
        <f>E34*Sheet1!F$2</f>
        <v>444447.35877759254</v>
      </c>
      <c r="S34">
        <f>F34*Sheet1!G$2</f>
        <v>606724.81116726494</v>
      </c>
      <c r="T34">
        <f>G34*Sheet1!H$2</f>
        <v>461388.82173403853</v>
      </c>
      <c r="U34">
        <f>H34*Sheet1!I$2</f>
        <v>565200.70234217786</v>
      </c>
      <c r="V34">
        <f>I34*Sheet1!J$2</f>
        <v>465612.55373712856</v>
      </c>
      <c r="W34">
        <f>J34*Sheet1!K$2</f>
        <v>202530.11018449374</v>
      </c>
      <c r="X34">
        <f>K34*Sheet1!L$2</f>
        <v>166486.59525173533</v>
      </c>
      <c r="Y34">
        <f>L34*Sheet1!M$2</f>
        <v>207880.89739186619</v>
      </c>
      <c r="Z34">
        <f>M34*Sheet1!N$2</f>
        <v>111767.48972432467</v>
      </c>
      <c r="AA34">
        <f>N34*Sheet1!O$2</f>
        <v>135273.71908043625</v>
      </c>
      <c r="AB34">
        <f>O34*Sheet1!P$2</f>
        <v>149373.66750149248</v>
      </c>
    </row>
    <row r="35" spans="2:28" x14ac:dyDescent="0.35">
      <c r="B35">
        <v>9.8449166666666699</v>
      </c>
      <c r="C35" t="s">
        <v>251</v>
      </c>
      <c r="D35">
        <v>8.4418210127143496</v>
      </c>
      <c r="E35">
        <v>17.57753959449165</v>
      </c>
      <c r="F35">
        <v>4.3474649692345402</v>
      </c>
      <c r="G35">
        <v>4.5569750536622449</v>
      </c>
      <c r="H35">
        <v>7.9688826966953199</v>
      </c>
      <c r="I35">
        <v>9.2805579220952197</v>
      </c>
      <c r="J35">
        <v>16.769796036608771</v>
      </c>
      <c r="K35">
        <v>12.684348501857141</v>
      </c>
      <c r="L35">
        <v>3.7782815178586251</v>
      </c>
      <c r="M35">
        <v>3.9348513501889348</v>
      </c>
      <c r="N35">
        <v>5.2047039320044952</v>
      </c>
      <c r="O35">
        <v>15.48884978813145</v>
      </c>
      <c r="Q35">
        <f>D35*Sheet1!E$2</f>
        <v>9.2355412041221037</v>
      </c>
      <c r="R35">
        <f>E35*Sheet1!F$2</f>
        <v>17.57753959449165</v>
      </c>
      <c r="S35">
        <f>F35*Sheet1!G$2</f>
        <v>5.3695713966711001</v>
      </c>
      <c r="T35">
        <f>G35*Sheet1!H$2</f>
        <v>5.2524160419074679</v>
      </c>
      <c r="U35">
        <f>H35*Sheet1!I$2</f>
        <v>9.3812968905486649</v>
      </c>
      <c r="V35">
        <f>I35*Sheet1!J$2</f>
        <v>9.6217830333655172</v>
      </c>
      <c r="W35">
        <f>J35*Sheet1!K$2</f>
        <v>19.381305083850034</v>
      </c>
      <c r="X35">
        <f>K35*Sheet1!L$2</f>
        <v>12.996323090831115</v>
      </c>
      <c r="Y35">
        <f>L35*Sheet1!M$2</f>
        <v>4.9601562917856965</v>
      </c>
      <c r="Z35">
        <f>M35*Sheet1!N$2</f>
        <v>7.6499533202499475</v>
      </c>
      <c r="AA35">
        <f>N35*Sheet1!O$2</f>
        <v>8.6857796841168646</v>
      </c>
      <c r="AB35">
        <f>O35*Sheet1!P$2</f>
        <v>29.297041281287182</v>
      </c>
    </row>
    <row r="36" spans="2:28" x14ac:dyDescent="0.35">
      <c r="B36">
        <v>2.3770833333333301</v>
      </c>
      <c r="C36" t="s">
        <v>45</v>
      </c>
      <c r="D36">
        <v>9.1952586855146095</v>
      </c>
      <c r="E36">
        <v>14.977312004588351</v>
      </c>
      <c r="F36">
        <v>9.754722530669131</v>
      </c>
      <c r="G36">
        <v>4.3703753822406952</v>
      </c>
      <c r="H36">
        <v>9.9958033832744242</v>
      </c>
      <c r="I36">
        <v>20.67001508119645</v>
      </c>
      <c r="J36">
        <v>13.651626251419481</v>
      </c>
      <c r="K36">
        <v>10.472386908328964</v>
      </c>
      <c r="L36">
        <v>12.078049208364686</v>
      </c>
      <c r="M36">
        <v>9.7355980130301312</v>
      </c>
      <c r="N36">
        <v>25.267386478335201</v>
      </c>
      <c r="O36">
        <v>10.892665769068369</v>
      </c>
      <c r="Q36">
        <f>D36*Sheet1!E$2</f>
        <v>10.059818887977816</v>
      </c>
      <c r="R36">
        <f>E36*Sheet1!F$2</f>
        <v>14.977312004588351</v>
      </c>
      <c r="S36">
        <f>F36*Sheet1!G$2</f>
        <v>12.048096868821101</v>
      </c>
      <c r="T36">
        <f>G36*Sheet1!H$2</f>
        <v>5.0373393526459047</v>
      </c>
      <c r="U36">
        <f>H36*Sheet1!I$2</f>
        <v>11.767471396829057</v>
      </c>
      <c r="V36">
        <f>I36*Sheet1!J$2</f>
        <v>21.430004755874073</v>
      </c>
      <c r="W36">
        <f>J36*Sheet1!K$2</f>
        <v>15.777552254771624</v>
      </c>
      <c r="X36">
        <f>K36*Sheet1!L$2</f>
        <v>10.729957772202976</v>
      </c>
      <c r="Y36">
        <f>L36*Sheet1!M$2</f>
        <v>15.856153515877059</v>
      </c>
      <c r="Z36">
        <f>M36*Sheet1!N$2</f>
        <v>18.927492735099786</v>
      </c>
      <c r="AA36">
        <f>N36*Sheet1!O$2</f>
        <v>42.167038704107313</v>
      </c>
      <c r="AB36">
        <f>O36*Sheet1!P$2</f>
        <v>20.603394252308664</v>
      </c>
    </row>
    <row r="37" spans="2:28" x14ac:dyDescent="0.35">
      <c r="B37">
        <v>16.801866666666701</v>
      </c>
      <c r="C37" t="s">
        <v>320</v>
      </c>
      <c r="D37" t="e">
        <v>#DIV/0!</v>
      </c>
      <c r="E37" t="e">
        <v>#DIV/0!</v>
      </c>
      <c r="F37" t="e">
        <v>#DIV/0!</v>
      </c>
      <c r="G37" t="e">
        <v>#DIV/0!</v>
      </c>
      <c r="H37" t="e">
        <v>#DIV/0!</v>
      </c>
      <c r="I37" t="e">
        <v>#DIV/0!</v>
      </c>
      <c r="J37" t="e">
        <v>#DIV/0!</v>
      </c>
      <c r="K37" t="e">
        <v>#DIV/0!</v>
      </c>
      <c r="L37" t="e">
        <v>#DIV/0!</v>
      </c>
      <c r="M37" t="e">
        <v>#DIV/0!</v>
      </c>
      <c r="N37" t="e">
        <v>#DIV/0!</v>
      </c>
      <c r="O37" t="e">
        <v>#DIV/0!</v>
      </c>
      <c r="Q37" t="e">
        <f>D37*Sheet1!E$2</f>
        <v>#DIV/0!</v>
      </c>
      <c r="R37" t="e">
        <f>E37*Sheet1!F$2</f>
        <v>#DIV/0!</v>
      </c>
      <c r="S37" t="e">
        <f>F37*Sheet1!G$2</f>
        <v>#DIV/0!</v>
      </c>
      <c r="T37" t="e">
        <f>G37*Sheet1!H$2</f>
        <v>#DIV/0!</v>
      </c>
      <c r="U37" t="e">
        <f>H37*Sheet1!I$2</f>
        <v>#DIV/0!</v>
      </c>
      <c r="V37" t="e">
        <f>I37*Sheet1!J$2</f>
        <v>#DIV/0!</v>
      </c>
      <c r="W37" t="e">
        <f>J37*Sheet1!K$2</f>
        <v>#DIV/0!</v>
      </c>
      <c r="X37" t="e">
        <f>K37*Sheet1!L$2</f>
        <v>#DIV/0!</v>
      </c>
      <c r="Y37" t="e">
        <f>L37*Sheet1!M$2</f>
        <v>#DIV/0!</v>
      </c>
      <c r="Z37" t="e">
        <f>M37*Sheet1!N$2</f>
        <v>#DIV/0!</v>
      </c>
      <c r="AA37" t="e">
        <f>N37*Sheet1!O$2</f>
        <v>#DIV/0!</v>
      </c>
      <c r="AB37" t="e">
        <f>O37*Sheet1!P$2</f>
        <v>#DIV/0!</v>
      </c>
    </row>
    <row r="38" spans="2:28" x14ac:dyDescent="0.35">
      <c r="B38">
        <v>6.2435499999999999</v>
      </c>
      <c r="C38" t="s">
        <v>418</v>
      </c>
      <c r="D38">
        <v>62.376391254475998</v>
      </c>
      <c r="E38">
        <v>36.612384650939326</v>
      </c>
      <c r="F38">
        <v>58.533263925299941</v>
      </c>
      <c r="G38">
        <v>18.258189199073549</v>
      </c>
      <c r="H38">
        <v>55.71866731885185</v>
      </c>
      <c r="I38">
        <v>47.130600854205746</v>
      </c>
      <c r="J38">
        <v>35.169319166005103</v>
      </c>
      <c r="K38">
        <v>44.315317758713803</v>
      </c>
      <c r="L38">
        <v>30.313676680126324</v>
      </c>
      <c r="M38">
        <v>22.193291516610522</v>
      </c>
      <c r="N38">
        <v>26.277421251939003</v>
      </c>
      <c r="O38">
        <v>55.541337513939354</v>
      </c>
      <c r="Q38">
        <f>D38*Sheet1!E$2</f>
        <v>68.241168668171554</v>
      </c>
      <c r="R38">
        <f>E38*Sheet1!F$2</f>
        <v>36.612384650939326</v>
      </c>
      <c r="S38">
        <f>F38*Sheet1!G$2</f>
        <v>72.294668721029296</v>
      </c>
      <c r="T38">
        <f>G38*Sheet1!H$2</f>
        <v>21.044575560782405</v>
      </c>
      <c r="U38">
        <f>H38*Sheet1!I$2</f>
        <v>65.594309812168348</v>
      </c>
      <c r="V38">
        <f>I38*Sheet1!J$2</f>
        <v>48.863486382825087</v>
      </c>
      <c r="W38">
        <f>J38*Sheet1!K$2</f>
        <v>40.646129676212773</v>
      </c>
      <c r="X38">
        <f>K38*Sheet1!L$2</f>
        <v>45.405263611352716</v>
      </c>
      <c r="Y38">
        <f>L38*Sheet1!M$2</f>
        <v>39.796021921972645</v>
      </c>
      <c r="Z38">
        <f>M38*Sheet1!N$2</f>
        <v>43.147155766536812</v>
      </c>
      <c r="AA38">
        <f>N38*Sheet1!O$2</f>
        <v>43.852617678710146</v>
      </c>
      <c r="AB38">
        <f>O38*Sheet1!P$2</f>
        <v>105.05601643904174</v>
      </c>
    </row>
    <row r="39" spans="2:28" x14ac:dyDescent="0.35">
      <c r="B39">
        <v>14.3185</v>
      </c>
      <c r="C39" t="s">
        <v>66</v>
      </c>
      <c r="D39">
        <v>262.97209082943766</v>
      </c>
      <c r="E39">
        <v>144.1209413341941</v>
      </c>
      <c r="F39">
        <v>247.57822993018601</v>
      </c>
      <c r="G39">
        <v>200.88907499243976</v>
      </c>
      <c r="H39">
        <v>185.68273126771476</v>
      </c>
      <c r="I39">
        <v>207.53805108700445</v>
      </c>
      <c r="J39">
        <v>55.714278416864957</v>
      </c>
      <c r="K39">
        <v>132.59647726480151</v>
      </c>
      <c r="L39">
        <v>122.04783418464035</v>
      </c>
      <c r="M39">
        <v>56.41667676256025</v>
      </c>
      <c r="N39">
        <v>120.07525955067089</v>
      </c>
      <c r="O39">
        <v>73.250076666676989</v>
      </c>
      <c r="Q39">
        <f>D39*Sheet1!E$2</f>
        <v>287.69735543214279</v>
      </c>
      <c r="R39">
        <f>E39*Sheet1!F$2</f>
        <v>144.1209413341941</v>
      </c>
      <c r="S39">
        <f>F39*Sheet1!G$2</f>
        <v>305.78486342712353</v>
      </c>
      <c r="T39">
        <f>G39*Sheet1!H$2</f>
        <v>231.54680192648013</v>
      </c>
      <c r="U39">
        <f>H39*Sheet1!I$2</f>
        <v>218.59335816208926</v>
      </c>
      <c r="V39">
        <f>I39*Sheet1!J$2</f>
        <v>215.16875553057909</v>
      </c>
      <c r="W39">
        <f>J39*Sheet1!K$2</f>
        <v>64.39049259553093</v>
      </c>
      <c r="X39">
        <f>K39*Sheet1!L$2</f>
        <v>135.85771937652896</v>
      </c>
      <c r="Y39">
        <f>L39*Sheet1!M$2</f>
        <v>160.22531136665108</v>
      </c>
      <c r="Z39">
        <f>M39*Sheet1!N$2</f>
        <v>109.68265515201558</v>
      </c>
      <c r="AA39">
        <f>N39*Sheet1!O$2</f>
        <v>200.38550964581091</v>
      </c>
      <c r="AB39">
        <f>O39*Sheet1!P$2</f>
        <v>138.551961528189</v>
      </c>
    </row>
    <row r="40" spans="2:28" x14ac:dyDescent="0.35">
      <c r="B40">
        <v>13.9704333333333</v>
      </c>
      <c r="C40" t="s">
        <v>282</v>
      </c>
      <c r="D40">
        <v>6874.4004265088006</v>
      </c>
      <c r="E40">
        <v>7574.8699360839255</v>
      </c>
      <c r="F40">
        <v>4177.4121797125354</v>
      </c>
      <c r="G40">
        <v>6025.1369264978448</v>
      </c>
      <c r="H40">
        <v>5110.0555747752796</v>
      </c>
      <c r="I40">
        <v>5422.2860420565203</v>
      </c>
      <c r="J40">
        <v>2262.5400501240415</v>
      </c>
      <c r="K40">
        <v>5895.3600173514642</v>
      </c>
      <c r="L40">
        <v>3651.808897206015</v>
      </c>
      <c r="M40">
        <v>4599.9605323248452</v>
      </c>
      <c r="N40">
        <v>3633.9815163230901</v>
      </c>
      <c r="O40">
        <v>5695.0372175076755</v>
      </c>
      <c r="Q40">
        <f>D40*Sheet1!E$2</f>
        <v>7520.7479875532981</v>
      </c>
      <c r="R40">
        <f>E40*Sheet1!F$2</f>
        <v>7574.8699360839255</v>
      </c>
      <c r="S40">
        <f>F40*Sheet1!G$2</f>
        <v>5159.5385152095478</v>
      </c>
      <c r="T40">
        <f>G40*Sheet1!H$2</f>
        <v>6944.6344284885618</v>
      </c>
      <c r="U40">
        <f>H40*Sheet1!I$2</f>
        <v>6015.7678684428856</v>
      </c>
      <c r="V40">
        <f>I40*Sheet1!J$2</f>
        <v>5621.6512282416206</v>
      </c>
      <c r="W40">
        <f>J40*Sheet1!K$2</f>
        <v>2614.8784922700256</v>
      </c>
      <c r="X40">
        <f>K40*Sheet1!L$2</f>
        <v>6040.3578087632613</v>
      </c>
      <c r="Y40">
        <f>L40*Sheet1!M$2</f>
        <v>4794.1220875837262</v>
      </c>
      <c r="Z40">
        <f>M40*Sheet1!N$2</f>
        <v>8943.0273765202128</v>
      </c>
      <c r="AA40">
        <f>N40*Sheet1!O$2</f>
        <v>6064.5068844058178</v>
      </c>
      <c r="AB40">
        <f>O40*Sheet1!P$2</f>
        <v>10772.119475755953</v>
      </c>
    </row>
    <row r="41" spans="2:28" x14ac:dyDescent="0.35">
      <c r="B41">
        <v>15.345883333333299</v>
      </c>
      <c r="C41" t="s">
        <v>302</v>
      </c>
      <c r="D41">
        <v>12723.99063679465</v>
      </c>
      <c r="E41">
        <v>12932.695650962949</v>
      </c>
      <c r="F41">
        <v>15595.0255231717</v>
      </c>
      <c r="G41">
        <v>15276.881003434701</v>
      </c>
      <c r="H41">
        <v>16115.937499008251</v>
      </c>
      <c r="I41">
        <v>13918.542342410801</v>
      </c>
      <c r="J41">
        <v>15482.564939198051</v>
      </c>
      <c r="K41">
        <v>15124.2660934465</v>
      </c>
      <c r="L41">
        <v>15809.420713733451</v>
      </c>
      <c r="M41">
        <v>14402.168614020251</v>
      </c>
      <c r="N41">
        <v>15038.6371394956</v>
      </c>
      <c r="O41">
        <v>14847.44182587465</v>
      </c>
      <c r="Q41">
        <f>D41*Sheet1!E$2</f>
        <v>13920.330652591767</v>
      </c>
      <c r="R41">
        <f>E41*Sheet1!F$2</f>
        <v>12932.695650962949</v>
      </c>
      <c r="S41">
        <f>F41*Sheet1!G$2</f>
        <v>19261.478487386732</v>
      </c>
      <c r="T41">
        <f>G41*Sheet1!H$2</f>
        <v>17608.289250621641</v>
      </c>
      <c r="U41">
        <f>H41*Sheet1!I$2</f>
        <v>18972.345321436373</v>
      </c>
      <c r="V41">
        <f>I41*Sheet1!J$2</f>
        <v>14430.295644246478</v>
      </c>
      <c r="W41">
        <f>J41*Sheet1!K$2</f>
        <v>17893.617424568201</v>
      </c>
      <c r="X41">
        <f>K41*Sheet1!L$2</f>
        <v>15496.251039882272</v>
      </c>
      <c r="Y41">
        <f>L41*Sheet1!M$2</f>
        <v>20754.725991713753</v>
      </c>
      <c r="Z41">
        <f>M41*Sheet1!N$2</f>
        <v>28000.02028090175</v>
      </c>
      <c r="AA41">
        <f>N41*Sheet1!O$2</f>
        <v>25096.968175234801</v>
      </c>
      <c r="AB41">
        <f>O41*Sheet1!P$2</f>
        <v>28083.823011020086</v>
      </c>
    </row>
    <row r="42" spans="2:28" x14ac:dyDescent="0.35">
      <c r="B42">
        <v>8.7839666666666698</v>
      </c>
      <c r="C42" t="s">
        <v>5</v>
      </c>
      <c r="D42">
        <v>18.369526124257796</v>
      </c>
      <c r="E42">
        <v>7.7293646244458953</v>
      </c>
      <c r="F42">
        <v>5.2618017235562107</v>
      </c>
      <c r="G42">
        <v>5.1927280169107197</v>
      </c>
      <c r="H42">
        <v>6.8206702424729695</v>
      </c>
      <c r="I42">
        <v>14.848353910587502</v>
      </c>
      <c r="J42">
        <v>8.9956220938324556</v>
      </c>
      <c r="K42">
        <v>6.3092764685641951</v>
      </c>
      <c r="L42">
        <v>1.4050601997428576</v>
      </c>
      <c r="M42">
        <v>2.5278182725489349</v>
      </c>
      <c r="N42">
        <v>7.2739679987213055</v>
      </c>
      <c r="O42">
        <v>1.5648213796882151</v>
      </c>
      <c r="Q42">
        <f>D42*Sheet1!E$2</f>
        <v>20.09667288198413</v>
      </c>
      <c r="R42">
        <f>E42*Sheet1!F$2</f>
        <v>7.7293646244458953</v>
      </c>
      <c r="S42">
        <f>F42*Sheet1!G$2</f>
        <v>6.4988723841831781</v>
      </c>
      <c r="T42">
        <f>G42*Sheet1!H$2</f>
        <v>5.9851914079198174</v>
      </c>
      <c r="U42">
        <f>H42*Sheet1!I$2</f>
        <v>8.0295739029644206</v>
      </c>
      <c r="V42">
        <f>I42*Sheet1!J$2</f>
        <v>15.394294279458894</v>
      </c>
      <c r="W42">
        <f>J42*Sheet1!K$2</f>
        <v>10.396482809867585</v>
      </c>
      <c r="X42">
        <f>K42*Sheet1!L$2</f>
        <v>6.4644546342157696</v>
      </c>
      <c r="Y42">
        <f>L42*Sheet1!M$2</f>
        <v>1.8445735600035771</v>
      </c>
      <c r="Z42">
        <f>M42*Sheet1!N$2</f>
        <v>4.9144656471319301</v>
      </c>
      <c r="AA42">
        <f>N42*Sheet1!O$2</f>
        <v>12.139035052062429</v>
      </c>
      <c r="AB42">
        <f>O42*Sheet1!P$2</f>
        <v>2.9598477088786481</v>
      </c>
    </row>
    <row r="43" spans="2:28" x14ac:dyDescent="0.35">
      <c r="B43">
        <v>11.3657166666667</v>
      </c>
      <c r="C43" t="s">
        <v>438</v>
      </c>
      <c r="D43">
        <v>9614.5662084648357</v>
      </c>
      <c r="E43">
        <v>12482.31842726285</v>
      </c>
      <c r="F43">
        <v>15885.086179641701</v>
      </c>
      <c r="G43">
        <v>14122.13713293975</v>
      </c>
      <c r="H43">
        <v>15108.761002735901</v>
      </c>
      <c r="I43">
        <v>15765.51582094605</v>
      </c>
      <c r="J43">
        <v>6909.2752242445349</v>
      </c>
      <c r="K43">
        <v>8627.7119703958306</v>
      </c>
      <c r="L43">
        <v>8009.4715893313496</v>
      </c>
      <c r="M43">
        <v>3181.642864109715</v>
      </c>
      <c r="N43">
        <v>4094.2204072805653</v>
      </c>
      <c r="O43">
        <v>6406.8552116362398</v>
      </c>
      <c r="Q43">
        <f>D43*Sheet1!E$2</f>
        <v>10518.550706571543</v>
      </c>
      <c r="R43">
        <f>E43*Sheet1!F$2</f>
        <v>12482.31842726285</v>
      </c>
      <c r="S43">
        <f>F43*Sheet1!G$2</f>
        <v>19619.733565990664</v>
      </c>
      <c r="T43">
        <f>G43*Sheet1!H$2</f>
        <v>16277.31965823652</v>
      </c>
      <c r="U43">
        <f>H43*Sheet1!I$2</f>
        <v>17786.65567179053</v>
      </c>
      <c r="V43">
        <f>I43*Sheet1!J$2</f>
        <v>16345.17815756357</v>
      </c>
      <c r="W43">
        <f>J43*Sheet1!K$2</f>
        <v>7985.235523260988</v>
      </c>
      <c r="X43">
        <f>K43*Sheet1!L$2</f>
        <v>8839.9126124198174</v>
      </c>
      <c r="Y43">
        <f>L43*Sheet1!M$2</f>
        <v>10514.894326936497</v>
      </c>
      <c r="Z43">
        <f>M43*Sheet1!N$2</f>
        <v>6185.6007320268891</v>
      </c>
      <c r="AA43">
        <f>N43*Sheet1!O$2</f>
        <v>6832.5685572970442</v>
      </c>
      <c r="AB43">
        <f>O43*Sheet1!P$2</f>
        <v>12118.517784475262</v>
      </c>
    </row>
    <row r="44" spans="2:28" x14ac:dyDescent="0.35">
      <c r="B44">
        <v>12.9815</v>
      </c>
      <c r="C44" t="s">
        <v>278</v>
      </c>
      <c r="D44">
        <v>8.6732627045048893</v>
      </c>
      <c r="E44">
        <v>14.374676615964901</v>
      </c>
      <c r="F44">
        <v>4.8148521003555045</v>
      </c>
      <c r="G44">
        <v>43.335018476992744</v>
      </c>
      <c r="H44">
        <v>25.707502653816</v>
      </c>
      <c r="I44">
        <v>11.5567475181722</v>
      </c>
      <c r="J44">
        <v>7.7172210137866948</v>
      </c>
      <c r="K44">
        <v>6.0150515655745007</v>
      </c>
      <c r="L44">
        <v>9.6787754660916541</v>
      </c>
      <c r="M44">
        <v>6.21773173443251</v>
      </c>
      <c r="N44">
        <v>12.496527376442176</v>
      </c>
      <c r="O44">
        <v>12.429524835630101</v>
      </c>
      <c r="Q44">
        <f>D44*Sheet1!E$2</f>
        <v>9.4887435970257137</v>
      </c>
      <c r="R44">
        <f>E44*Sheet1!F$2</f>
        <v>14.374676615964901</v>
      </c>
      <c r="S44">
        <f>F44*Sheet1!G$2</f>
        <v>5.9468431143730998</v>
      </c>
      <c r="T44">
        <f>G44*Sheet1!H$2</f>
        <v>49.948385397016821</v>
      </c>
      <c r="U44">
        <f>H44*Sheet1!I$2</f>
        <v>30.263930828098172</v>
      </c>
      <c r="V44">
        <f>I44*Sheet1!J$2</f>
        <v>11.981662969475236</v>
      </c>
      <c r="W44">
        <f>J44*Sheet1!K$2</f>
        <v>8.9190002395488133</v>
      </c>
      <c r="X44">
        <f>K44*Sheet1!L$2</f>
        <v>6.1629931992778495</v>
      </c>
      <c r="Y44">
        <f>L44*Sheet1!M$2</f>
        <v>12.706368966419594</v>
      </c>
      <c r="Z44">
        <f>M44*Sheet1!N$2</f>
        <v>12.088222220633966</v>
      </c>
      <c r="AA44">
        <f>N44*Sheet1!O$2</f>
        <v>20.854612486383772</v>
      </c>
      <c r="AB44">
        <f>O44*Sheet1!P$2</f>
        <v>23.510351459104029</v>
      </c>
    </row>
    <row r="45" spans="2:28" x14ac:dyDescent="0.35">
      <c r="B45">
        <v>2.79748333333333</v>
      </c>
      <c r="C45" t="s">
        <v>178</v>
      </c>
      <c r="D45">
        <v>3.2543865828377099</v>
      </c>
      <c r="E45">
        <v>3.4269012972822548</v>
      </c>
      <c r="F45">
        <v>17.139077651925131</v>
      </c>
      <c r="G45">
        <v>4.5059680358248304</v>
      </c>
      <c r="H45">
        <v>4.0454805414507753</v>
      </c>
      <c r="I45">
        <v>2.96570612133995</v>
      </c>
      <c r="J45">
        <v>14.9501776504604</v>
      </c>
      <c r="K45">
        <v>10.159203483331739</v>
      </c>
      <c r="L45">
        <v>5.3497994749535547</v>
      </c>
      <c r="M45">
        <v>11.148335857203195</v>
      </c>
      <c r="N45">
        <v>17.919228557900404</v>
      </c>
      <c r="O45">
        <v>18.458089507551062</v>
      </c>
      <c r="Q45">
        <f>D45*Sheet1!E$2</f>
        <v>3.560371788820444</v>
      </c>
      <c r="R45">
        <f>E45*Sheet1!F$2</f>
        <v>3.4269012972822548</v>
      </c>
      <c r="S45">
        <f>F45*Sheet1!G$2</f>
        <v>21.168543456097296</v>
      </c>
      <c r="T45">
        <f>G45*Sheet1!H$2</f>
        <v>5.1936248316014586</v>
      </c>
      <c r="U45">
        <f>H45*Sheet1!I$2</f>
        <v>4.7625062971532817</v>
      </c>
      <c r="V45">
        <f>I45*Sheet1!J$2</f>
        <v>3.0747484235101585</v>
      </c>
      <c r="W45">
        <f>J45*Sheet1!K$2</f>
        <v>17.278323091633979</v>
      </c>
      <c r="X45">
        <f>K45*Sheet1!L$2</f>
        <v>10.409071525868677</v>
      </c>
      <c r="Y45">
        <f>L45*Sheet1!M$2</f>
        <v>7.0232568431063118</v>
      </c>
      <c r="Z45">
        <f>M45*Sheet1!N$2</f>
        <v>21.674071347568983</v>
      </c>
      <c r="AA45">
        <f>N45*Sheet1!O$2</f>
        <v>29.904193090828752</v>
      </c>
      <c r="AB45">
        <f>O45*Sheet1!P$2</f>
        <v>34.913335571940785</v>
      </c>
    </row>
    <row r="46" spans="2:28" x14ac:dyDescent="0.35">
      <c r="B46">
        <v>8.3934999999999995</v>
      </c>
      <c r="C46" t="s">
        <v>294</v>
      </c>
      <c r="D46">
        <v>15.54903889083865</v>
      </c>
      <c r="E46">
        <v>12.9680979171996</v>
      </c>
      <c r="F46">
        <v>21.041185191449053</v>
      </c>
      <c r="G46">
        <v>9.3195805319935907</v>
      </c>
      <c r="H46">
        <v>10.21239112863862</v>
      </c>
      <c r="I46">
        <v>14.180869565073699</v>
      </c>
      <c r="J46">
        <v>26.895922619460602</v>
      </c>
      <c r="K46">
        <v>6.8011330944051842</v>
      </c>
      <c r="L46">
        <v>11.183624567760745</v>
      </c>
      <c r="M46">
        <v>37.042470258919799</v>
      </c>
      <c r="N46">
        <v>16.903026751603299</v>
      </c>
      <c r="O46">
        <v>15.236755846629059</v>
      </c>
      <c r="Q46">
        <f>D46*Sheet1!E$2</f>
        <v>17.010996696631409</v>
      </c>
      <c r="R46">
        <f>E46*Sheet1!F$2</f>
        <v>12.9680979171996</v>
      </c>
      <c r="S46">
        <f>F46*Sheet1!G$2</f>
        <v>25.988052107515237</v>
      </c>
      <c r="T46">
        <f>G46*Sheet1!H$2</f>
        <v>10.741843813859022</v>
      </c>
      <c r="U46">
        <f>H46*Sheet1!I$2</f>
        <v>12.022447410337033</v>
      </c>
      <c r="V46">
        <f>I46*Sheet1!J$2</f>
        <v>14.702268045194323</v>
      </c>
      <c r="W46">
        <f>J46*Sheet1!K$2</f>
        <v>31.084342389223416</v>
      </c>
      <c r="X46">
        <f>K46*Sheet1!L$2</f>
        <v>6.9684085915561571</v>
      </c>
      <c r="Y46">
        <f>L46*Sheet1!M$2</f>
        <v>14.68194614470843</v>
      </c>
      <c r="Z46">
        <f>M46*Sheet1!N$2</f>
        <v>72.016232159285281</v>
      </c>
      <c r="AA46">
        <f>N46*Sheet1!O$2</f>
        <v>28.208322370916566</v>
      </c>
      <c r="AB46">
        <f>O46*Sheet1!P$2</f>
        <v>28.820207512996831</v>
      </c>
    </row>
    <row r="47" spans="2:28" x14ac:dyDescent="0.35">
      <c r="B47">
        <v>2.7334999999999998</v>
      </c>
      <c r="C47" t="s">
        <v>272</v>
      </c>
      <c r="D47">
        <v>20630.139696884151</v>
      </c>
      <c r="E47">
        <v>12270.06840437659</v>
      </c>
      <c r="F47">
        <v>12241.972806625799</v>
      </c>
      <c r="G47">
        <v>17682.659661302099</v>
      </c>
      <c r="H47">
        <v>15824.120633763199</v>
      </c>
      <c r="I47">
        <v>11226.633906927051</v>
      </c>
      <c r="J47">
        <v>9978.4974102350752</v>
      </c>
      <c r="K47">
        <v>9394.5390787440811</v>
      </c>
      <c r="L47">
        <v>7270.6425438448405</v>
      </c>
      <c r="M47">
        <v>4364.0407709276951</v>
      </c>
      <c r="N47">
        <v>4738.6958835166297</v>
      </c>
      <c r="O47">
        <v>4441.3925149923552</v>
      </c>
      <c r="Q47">
        <f>D47*Sheet1!E$2</f>
        <v>22569.834746603592</v>
      </c>
      <c r="R47">
        <f>E47*Sheet1!F$2</f>
        <v>12270.06840437659</v>
      </c>
      <c r="S47">
        <f>F47*Sheet1!G$2</f>
        <v>15120.109646992085</v>
      </c>
      <c r="T47">
        <f>G47*Sheet1!H$2</f>
        <v>20381.21433075922</v>
      </c>
      <c r="U47">
        <f>H47*Sheet1!I$2</f>
        <v>18628.806489867384</v>
      </c>
      <c r="V47">
        <f>I47*Sheet1!J$2</f>
        <v>11639.411827849419</v>
      </c>
      <c r="W47">
        <f>J47*Sheet1!K$2</f>
        <v>11532.418293221086</v>
      </c>
      <c r="X47">
        <f>K47*Sheet1!L$2</f>
        <v>9625.6000171329961</v>
      </c>
      <c r="Y47">
        <f>L47*Sheet1!M$2</f>
        <v>9544.9540191002161</v>
      </c>
      <c r="Z47">
        <f>M47*Sheet1!N$2</f>
        <v>8484.3632488585554</v>
      </c>
      <c r="AA47">
        <f>N47*Sheet1!O$2</f>
        <v>7908.0902529656914</v>
      </c>
      <c r="AB47">
        <f>O47*Sheet1!P$2</f>
        <v>8400.8600792188554</v>
      </c>
    </row>
    <row r="48" spans="2:28" x14ac:dyDescent="0.35">
      <c r="B48">
        <v>13.4770166666667</v>
      </c>
      <c r="C48" t="s">
        <v>121</v>
      </c>
      <c r="D48">
        <v>3128.132702354595</v>
      </c>
      <c r="E48">
        <v>3072.8864673384701</v>
      </c>
      <c r="F48">
        <v>3891.6328649761949</v>
      </c>
      <c r="G48">
        <v>3219.25249242051</v>
      </c>
      <c r="H48">
        <v>3373.4336715356549</v>
      </c>
      <c r="I48">
        <v>3284.5812038086397</v>
      </c>
      <c r="J48">
        <v>1074.1996371582975</v>
      </c>
      <c r="K48">
        <v>1073.2375012529951</v>
      </c>
      <c r="L48">
        <v>1085.177375671595</v>
      </c>
      <c r="M48">
        <v>471.9388154807545</v>
      </c>
      <c r="N48">
        <v>624.62066974035099</v>
      </c>
      <c r="O48">
        <v>523.84752585464503</v>
      </c>
      <c r="Q48">
        <f>D48*Sheet1!E$2</f>
        <v>3422.2472166901002</v>
      </c>
      <c r="R48">
        <f>E48*Sheet1!F$2</f>
        <v>3072.8864673384701</v>
      </c>
      <c r="S48">
        <f>F48*Sheet1!G$2</f>
        <v>4806.5713389291823</v>
      </c>
      <c r="T48">
        <f>G48*Sheet1!H$2</f>
        <v>3710.5433396110357</v>
      </c>
      <c r="U48">
        <f>H48*Sheet1!I$2</f>
        <v>3971.3450451935537</v>
      </c>
      <c r="V48">
        <f>I48*Sheet1!J$2</f>
        <v>3405.3478210911599</v>
      </c>
      <c r="W48">
        <f>J48*Sheet1!K$2</f>
        <v>1241.4814612698246</v>
      </c>
      <c r="X48">
        <f>K48*Sheet1!L$2</f>
        <v>1099.6340346087159</v>
      </c>
      <c r="Y48">
        <f>L48*Sheet1!M$2</f>
        <v>1424.6289913017433</v>
      </c>
      <c r="Z48">
        <f>M48*Sheet1!N$2</f>
        <v>917.52129550420591</v>
      </c>
      <c r="AA48">
        <f>N48*Sheet1!O$2</f>
        <v>1042.3873469822422</v>
      </c>
      <c r="AB48">
        <f>O48*Sheet1!P$2</f>
        <v>990.85360113852266</v>
      </c>
    </row>
    <row r="49" spans="2:28" x14ac:dyDescent="0.35">
      <c r="B49">
        <v>16.2006333333333</v>
      </c>
      <c r="C49" t="s">
        <v>21</v>
      </c>
      <c r="D49">
        <v>1213.9624444926299</v>
      </c>
      <c r="E49">
        <v>1563.9674516417899</v>
      </c>
      <c r="F49">
        <v>2655.00290468395</v>
      </c>
      <c r="G49">
        <v>2182.3435644829351</v>
      </c>
      <c r="H49">
        <v>2678.2059856875803</v>
      </c>
      <c r="I49">
        <v>2498.0036097565599</v>
      </c>
      <c r="J49">
        <v>1334.2497459869419</v>
      </c>
      <c r="K49">
        <v>7018.7573342104606</v>
      </c>
      <c r="L49">
        <v>7394.8139259895743</v>
      </c>
      <c r="M49">
        <v>3829.1292789956301</v>
      </c>
      <c r="N49">
        <v>6374.7345949388346</v>
      </c>
      <c r="O49">
        <v>6003.2057950479793</v>
      </c>
      <c r="Q49">
        <f>D49*Sheet1!E$2</f>
        <v>1328.1020954462929</v>
      </c>
      <c r="R49">
        <f>E49*Sheet1!F$2</f>
        <v>1563.9674516417899</v>
      </c>
      <c r="S49">
        <f>F49*Sheet1!G$2</f>
        <v>3279.2047218219964</v>
      </c>
      <c r="T49">
        <f>G49*Sheet1!H$2</f>
        <v>2515.391506879484</v>
      </c>
      <c r="U49">
        <f>H49*Sheet1!I$2</f>
        <v>3152.8943820692734</v>
      </c>
      <c r="V49">
        <f>I49*Sheet1!J$2</f>
        <v>2589.8495490684013</v>
      </c>
      <c r="W49">
        <f>J49*Sheet1!K$2</f>
        <v>1542.0283781967632</v>
      </c>
      <c r="X49">
        <f>K49*Sheet1!L$2</f>
        <v>7191.385351654777</v>
      </c>
      <c r="Y49">
        <f>L49*Sheet1!M$2</f>
        <v>9707.9671401431387</v>
      </c>
      <c r="Z49">
        <f>M49*Sheet1!N$2</f>
        <v>7444.4134313008799</v>
      </c>
      <c r="AA49">
        <f>N49*Sheet1!O$2</f>
        <v>10638.365017437625</v>
      </c>
      <c r="AB49">
        <f>O49*Sheet1!P$2</f>
        <v>11355.017990577369</v>
      </c>
    </row>
    <row r="50" spans="2:28" x14ac:dyDescent="0.35">
      <c r="B50">
        <v>12.161716666666701</v>
      </c>
      <c r="C50" t="s">
        <v>225</v>
      </c>
      <c r="D50">
        <v>40248.066766467557</v>
      </c>
      <c r="E50">
        <v>47318.154232601897</v>
      </c>
      <c r="F50">
        <v>64237.431723545102</v>
      </c>
      <c r="G50">
        <v>656.31842926433546</v>
      </c>
      <c r="H50">
        <v>29037.86102432925</v>
      </c>
      <c r="I50">
        <v>330.22751366469203</v>
      </c>
      <c r="J50">
        <v>4300.2376409112203</v>
      </c>
      <c r="K50">
        <v>8399.4592152583209</v>
      </c>
      <c r="L50">
        <v>7163.3938754690498</v>
      </c>
      <c r="M50">
        <v>2634.2612390197351</v>
      </c>
      <c r="N50">
        <v>3963.3202651237098</v>
      </c>
      <c r="O50">
        <v>4213.3126519539146</v>
      </c>
      <c r="Q50">
        <f>D50*Sheet1!E$2</f>
        <v>44032.286215038992</v>
      </c>
      <c r="R50">
        <f>E50*Sheet1!F$2</f>
        <v>47318.154232601897</v>
      </c>
      <c r="S50">
        <f>F50*Sheet1!G$2</f>
        <v>79339.909215896914</v>
      </c>
      <c r="T50">
        <f>G50*Sheet1!H$2</f>
        <v>756.47933242405941</v>
      </c>
      <c r="U50">
        <f>H50*Sheet1!I$2</f>
        <v>34184.565854971523</v>
      </c>
      <c r="V50">
        <f>I50*Sheet1!J$2</f>
        <v>342.36923197954405</v>
      </c>
      <c r="W50">
        <f>J50*Sheet1!K$2</f>
        <v>4969.9004966795037</v>
      </c>
      <c r="X50">
        <f>K50*Sheet1!L$2</f>
        <v>8606.0459261091164</v>
      </c>
      <c r="Y50">
        <f>L50*Sheet1!M$2</f>
        <v>9404.1571635151104</v>
      </c>
      <c r="Z50">
        <f>M50*Sheet1!N$2</f>
        <v>5121.4070668456516</v>
      </c>
      <c r="AA50">
        <f>N50*Sheet1!O$2</f>
        <v>6614.1181304816728</v>
      </c>
      <c r="AB50">
        <f>O50*Sheet1!P$2</f>
        <v>7969.4487572504713</v>
      </c>
    </row>
    <row r="51" spans="2:28" x14ac:dyDescent="0.35">
      <c r="B51">
        <v>15.760683333333301</v>
      </c>
      <c r="C51" t="s">
        <v>252</v>
      </c>
      <c r="D51">
        <v>29.172929444414901</v>
      </c>
      <c r="E51">
        <v>12.5391993200529</v>
      </c>
      <c r="F51">
        <v>16.897516567074426</v>
      </c>
      <c r="G51">
        <v>13.2792135943992</v>
      </c>
      <c r="H51">
        <v>13.415035682734601</v>
      </c>
      <c r="I51">
        <v>7.1636755412784652</v>
      </c>
      <c r="J51">
        <v>12.860487889250269</v>
      </c>
      <c r="K51">
        <v>13.6039293149268</v>
      </c>
      <c r="L51">
        <v>13.126805859596899</v>
      </c>
      <c r="M51">
        <v>12.9627997914213</v>
      </c>
      <c r="N51">
        <v>16.913659210317199</v>
      </c>
      <c r="O51">
        <v>12.32125053809656</v>
      </c>
      <c r="Q51">
        <f>D51*Sheet1!E$2</f>
        <v>31.91583800735074</v>
      </c>
      <c r="R51">
        <f>E51*Sheet1!F$2</f>
        <v>12.5391993200529</v>
      </c>
      <c r="S51">
        <f>F51*Sheet1!G$2</f>
        <v>20.870190392658682</v>
      </c>
      <c r="T51">
        <f>G51*Sheet1!H$2</f>
        <v>15.305757368824009</v>
      </c>
      <c r="U51">
        <f>H51*Sheet1!I$2</f>
        <v>15.7927324729259</v>
      </c>
      <c r="V51">
        <f>I51*Sheet1!J$2</f>
        <v>7.4270676782810643</v>
      </c>
      <c r="W51">
        <f>J51*Sheet1!K$2</f>
        <v>14.863212335116902</v>
      </c>
      <c r="X51">
        <f>K51*Sheet1!L$2</f>
        <v>13.938521214213855</v>
      </c>
      <c r="Y51">
        <f>L51*Sheet1!M$2</f>
        <v>17.232969107191135</v>
      </c>
      <c r="Z51">
        <f>M51*Sheet1!N$2</f>
        <v>25.201666970051416</v>
      </c>
      <c r="AA51">
        <f>N51*Sheet1!O$2</f>
        <v>28.22606616481837</v>
      </c>
      <c r="AB51">
        <f>O51*Sheet1!P$2</f>
        <v>23.305551450844334</v>
      </c>
    </row>
    <row r="52" spans="2:28" x14ac:dyDescent="0.35">
      <c r="B52">
        <v>6.1105166666666699</v>
      </c>
      <c r="C52" t="s">
        <v>383</v>
      </c>
      <c r="D52">
        <v>23452.929665593132</v>
      </c>
      <c r="E52">
        <v>22150.16272652752</v>
      </c>
      <c r="F52">
        <v>42642.922132620995</v>
      </c>
      <c r="G52">
        <v>35858.611798828148</v>
      </c>
      <c r="H52">
        <v>31413.02124645155</v>
      </c>
      <c r="I52">
        <v>40779.755566716951</v>
      </c>
      <c r="J52">
        <v>22302.033478562651</v>
      </c>
      <c r="K52">
        <v>14497.005931551001</v>
      </c>
      <c r="L52">
        <v>13198.1833808022</v>
      </c>
      <c r="M52">
        <v>6354.9191180958805</v>
      </c>
      <c r="N52">
        <v>8864.9094712238693</v>
      </c>
      <c r="O52">
        <v>8051.1616181172103</v>
      </c>
      <c r="Q52">
        <f>D52*Sheet1!E$2</f>
        <v>25658.030175922686</v>
      </c>
      <c r="R52">
        <f>E52*Sheet1!F$2</f>
        <v>22150.16272652752</v>
      </c>
      <c r="S52">
        <f>F52*Sheet1!G$2</f>
        <v>52668.443926325701</v>
      </c>
      <c r="T52">
        <f>G52*Sheet1!H$2</f>
        <v>41331.002613528268</v>
      </c>
      <c r="U52">
        <f>H52*Sheet1!I$2</f>
        <v>36980.702283933031</v>
      </c>
      <c r="V52">
        <f>I52*Sheet1!J$2</f>
        <v>42279.134887188564</v>
      </c>
      <c r="W52">
        <f>J52*Sheet1!K$2</f>
        <v>25775.060942581928</v>
      </c>
      <c r="X52">
        <f>K52*Sheet1!L$2</f>
        <v>14853.563264092496</v>
      </c>
      <c r="Y52">
        <f>L52*Sheet1!M$2</f>
        <v>17326.674051945807</v>
      </c>
      <c r="Z52">
        <f>M52*Sheet1!N$2</f>
        <v>12354.935493322555</v>
      </c>
      <c r="AA52">
        <f>N52*Sheet1!O$2</f>
        <v>14794.050073283775</v>
      </c>
      <c r="AB52">
        <f>O52*Sheet1!P$2</f>
        <v>15228.710815507911</v>
      </c>
    </row>
    <row r="53" spans="2:28" x14ac:dyDescent="0.35">
      <c r="B53">
        <v>15.20495</v>
      </c>
      <c r="C53" t="s">
        <v>94</v>
      </c>
      <c r="D53">
        <v>83.519125215850693</v>
      </c>
      <c r="E53">
        <v>47.763184297954794</v>
      </c>
      <c r="F53">
        <v>43.849686655221902</v>
      </c>
      <c r="G53">
        <v>350.02172659488446</v>
      </c>
      <c r="H53">
        <v>36.035405794473903</v>
      </c>
      <c r="I53">
        <v>27.061571540018399</v>
      </c>
      <c r="J53">
        <v>25.098799024758478</v>
      </c>
      <c r="K53">
        <v>27.8860160888987</v>
      </c>
      <c r="L53">
        <v>45.0040129499193</v>
      </c>
      <c r="M53">
        <v>42.757118978662298</v>
      </c>
      <c r="N53">
        <v>39.792094801387101</v>
      </c>
      <c r="O53">
        <v>54.624841249916599</v>
      </c>
      <c r="Q53">
        <f>D53*Sheet1!E$2</f>
        <v>91.371793017346548</v>
      </c>
      <c r="R53">
        <f>E53*Sheet1!F$2</f>
        <v>47.763184297954794</v>
      </c>
      <c r="S53">
        <f>F53*Sheet1!G$2</f>
        <v>54.158923621718436</v>
      </c>
      <c r="T53">
        <f>G53*Sheet1!H$2</f>
        <v>403.43862104437676</v>
      </c>
      <c r="U53">
        <f>H53*Sheet1!I$2</f>
        <v>42.422363736079298</v>
      </c>
      <c r="V53">
        <f>I53*Sheet1!J$2</f>
        <v>28.056564280477172</v>
      </c>
      <c r="W53">
        <f>J53*Sheet1!K$2</f>
        <v>29.007358233526396</v>
      </c>
      <c r="X53">
        <f>K53*Sheet1!L$2</f>
        <v>28.571879332579059</v>
      </c>
      <c r="Y53">
        <f>L53*Sheet1!M$2</f>
        <v>59.081605469055425</v>
      </c>
      <c r="Z53">
        <f>M53*Sheet1!N$2</f>
        <v>83.126383994006332</v>
      </c>
      <c r="AA53">
        <f>N53*Sheet1!O$2</f>
        <v>66.406345707589395</v>
      </c>
      <c r="AB53">
        <f>O53*Sheet1!P$2</f>
        <v>103.32247074336362</v>
      </c>
    </row>
    <row r="54" spans="2:28" x14ac:dyDescent="0.35">
      <c r="B54">
        <v>14.303050000000001</v>
      </c>
      <c r="C54" t="s">
        <v>223</v>
      </c>
      <c r="D54">
        <v>418437.10565125605</v>
      </c>
      <c r="E54">
        <v>475388.94428881805</v>
      </c>
      <c r="F54">
        <v>517392.23663365399</v>
      </c>
      <c r="G54">
        <v>423667.73712318705</v>
      </c>
      <c r="H54">
        <v>503237.36527691002</v>
      </c>
      <c r="I54">
        <v>473022.03141111101</v>
      </c>
      <c r="J54">
        <v>185333.8259790485</v>
      </c>
      <c r="K54">
        <v>176158.19135516451</v>
      </c>
      <c r="L54">
        <v>166626.7169013875</v>
      </c>
      <c r="M54">
        <v>66500.103767873952</v>
      </c>
      <c r="N54">
        <v>83935.646597255953</v>
      </c>
      <c r="O54">
        <v>86423.280425210192</v>
      </c>
      <c r="Q54">
        <f>D54*Sheet1!E$2</f>
        <v>457779.56257961399</v>
      </c>
      <c r="R54">
        <f>E54*Sheet1!F$2</f>
        <v>475388.94428881805</v>
      </c>
      <c r="S54">
        <f>F54*Sheet1!G$2</f>
        <v>639033.2238092554</v>
      </c>
      <c r="T54">
        <f>G54*Sheet1!H$2</f>
        <v>488323.76580953685</v>
      </c>
      <c r="U54">
        <f>H54*Sheet1!I$2</f>
        <v>592431.75107069593</v>
      </c>
      <c r="V54">
        <f>I54*Sheet1!J$2</f>
        <v>490413.98097453971</v>
      </c>
      <c r="W54">
        <f>J54*Sheet1!K$2</f>
        <v>214195.29586499941</v>
      </c>
      <c r="X54">
        <f>K54*Sheet1!L$2</f>
        <v>180490.84425683937</v>
      </c>
      <c r="Y54">
        <f>L54*Sheet1!M$2</f>
        <v>218748.80267959347</v>
      </c>
      <c r="Z54">
        <f>M54*Sheet1!N$2</f>
        <v>129286.38068921884</v>
      </c>
      <c r="AA54">
        <f>N54*Sheet1!O$2</f>
        <v>140074.54477951059</v>
      </c>
      <c r="AB54">
        <f>O54*Sheet1!P$2</f>
        <v>163468.97599986935</v>
      </c>
    </row>
    <row r="55" spans="2:28" x14ac:dyDescent="0.35">
      <c r="B55">
        <v>2.3722166666666702</v>
      </c>
      <c r="C55" t="s">
        <v>41</v>
      </c>
      <c r="D55">
        <v>213.302390766153</v>
      </c>
      <c r="E55">
        <v>518.13023251225945</v>
      </c>
      <c r="F55">
        <v>418.33225882008253</v>
      </c>
      <c r="G55">
        <v>345.11149688004252</v>
      </c>
      <c r="H55">
        <v>218.33350069220648</v>
      </c>
      <c r="I55">
        <v>204.40013935058198</v>
      </c>
      <c r="J55">
        <v>40.21962685503545</v>
      </c>
      <c r="K55">
        <v>21.781178131310885</v>
      </c>
      <c r="L55">
        <v>37.104480659226404</v>
      </c>
      <c r="M55">
        <v>32.643815945947651</v>
      </c>
      <c r="N55">
        <v>9.1832228708358503</v>
      </c>
      <c r="O55">
        <v>19.5275420572898</v>
      </c>
      <c r="Q55">
        <f>D55*Sheet1!E$2</f>
        <v>233.35759143573051</v>
      </c>
      <c r="R55">
        <f>E55*Sheet1!F$2</f>
        <v>518.13023251225945</v>
      </c>
      <c r="S55">
        <f>F55*Sheet1!G$2</f>
        <v>516.68384844067589</v>
      </c>
      <c r="T55">
        <f>G55*Sheet1!H$2</f>
        <v>397.77904006796575</v>
      </c>
      <c r="U55">
        <f>H55*Sheet1!I$2</f>
        <v>257.03118857500652</v>
      </c>
      <c r="V55">
        <f>I55*Sheet1!J$2</f>
        <v>211.91546988125125</v>
      </c>
      <c r="W55">
        <f>J55*Sheet1!K$2</f>
        <v>46.482906335555178</v>
      </c>
      <c r="X55">
        <f>K55*Sheet1!L$2</f>
        <v>22.316891423474825</v>
      </c>
      <c r="Y55">
        <f>L55*Sheet1!M$2</f>
        <v>48.711040277276943</v>
      </c>
      <c r="Z55">
        <f>M55*Sheet1!N$2</f>
        <v>63.464574886504863</v>
      </c>
      <c r="AA55">
        <f>N55*Sheet1!O$2</f>
        <v>15.32526185701863</v>
      </c>
      <c r="AB55">
        <f>O55*Sheet1!P$2</f>
        <v>36.936196915852982</v>
      </c>
    </row>
    <row r="56" spans="2:28" x14ac:dyDescent="0.35">
      <c r="B56">
        <v>1.3240499999999999</v>
      </c>
      <c r="C56" t="s">
        <v>73</v>
      </c>
      <c r="D56">
        <v>20.647369202050001</v>
      </c>
      <c r="E56">
        <v>4.9415799015164152</v>
      </c>
      <c r="F56">
        <v>14.037317622500328</v>
      </c>
      <c r="G56">
        <v>20.465848790416651</v>
      </c>
      <c r="H56">
        <v>17.319926411480829</v>
      </c>
      <c r="I56">
        <v>10.58148749480978</v>
      </c>
      <c r="J56">
        <v>17.041481067909352</v>
      </c>
      <c r="K56">
        <v>10.169531043543424</v>
      </c>
      <c r="L56">
        <v>15.195202474571429</v>
      </c>
      <c r="M56">
        <v>13.551652946475311</v>
      </c>
      <c r="N56">
        <v>13.646475325966829</v>
      </c>
      <c r="O56">
        <v>10.487012896150345</v>
      </c>
      <c r="Q56">
        <f>D56*Sheet1!E$2</f>
        <v>22.588684211031492</v>
      </c>
      <c r="R56">
        <f>E56*Sheet1!F$2</f>
        <v>4.9415799015164152</v>
      </c>
      <c r="S56">
        <f>F56*Sheet1!G$2</f>
        <v>17.337547220084012</v>
      </c>
      <c r="T56">
        <f>G56*Sheet1!H$2</f>
        <v>23.589146579077216</v>
      </c>
      <c r="U56">
        <f>H56*Sheet1!I$2</f>
        <v>20.389730652697185</v>
      </c>
      <c r="V56">
        <f>I56*Sheet1!J$2</f>
        <v>10.970544842237722</v>
      </c>
      <c r="W56">
        <f>J56*Sheet1!K$2</f>
        <v>19.695298794140665</v>
      </c>
      <c r="X56">
        <f>K56*Sheet1!L$2</f>
        <v>10.419653094896951</v>
      </c>
      <c r="Y56">
        <f>L56*Sheet1!M$2</f>
        <v>19.948375684276701</v>
      </c>
      <c r="Z56">
        <f>M56*Sheet1!N$2</f>
        <v>26.346487637401097</v>
      </c>
      <c r="AA56">
        <f>N56*Sheet1!O$2</f>
        <v>22.773683132526429</v>
      </c>
      <c r="AB56">
        <f>O56*Sheet1!P$2</f>
        <v>19.836104936038151</v>
      </c>
    </row>
    <row r="57" spans="2:28" x14ac:dyDescent="0.35">
      <c r="B57">
        <v>8.1677</v>
      </c>
      <c r="C57" t="s">
        <v>150</v>
      </c>
      <c r="D57">
        <v>90225.413565738796</v>
      </c>
      <c r="E57">
        <v>103142.66911449985</v>
      </c>
      <c r="F57">
        <v>126012.77611099998</v>
      </c>
      <c r="G57">
        <v>46854.227660704404</v>
      </c>
      <c r="H57">
        <v>51678.02494643235</v>
      </c>
      <c r="I57">
        <v>68744.681059359995</v>
      </c>
      <c r="J57">
        <v>16803.553952699702</v>
      </c>
      <c r="K57">
        <v>18285.427720822729</v>
      </c>
      <c r="L57">
        <v>28058.471311751098</v>
      </c>
      <c r="M57">
        <v>6490.4758835623907</v>
      </c>
      <c r="N57">
        <v>20086.592538159617</v>
      </c>
      <c r="O57">
        <v>20380.894981965699</v>
      </c>
      <c r="Q57">
        <f>D57*Sheet1!E$2</f>
        <v>98708.622628970945</v>
      </c>
      <c r="R57">
        <f>E57*Sheet1!F$2</f>
        <v>103142.66911449985</v>
      </c>
      <c r="S57">
        <f>F57*Sheet1!G$2</f>
        <v>155638.88450143859</v>
      </c>
      <c r="T57">
        <f>G57*Sheet1!H$2</f>
        <v>54004.661886066315</v>
      </c>
      <c r="U57">
        <f>H57*Sheet1!I$2</f>
        <v>60837.499206847475</v>
      </c>
      <c r="V57">
        <f>I57*Sheet1!J$2</f>
        <v>71272.267400680459</v>
      </c>
      <c r="W57">
        <f>J57*Sheet1!K$2</f>
        <v>19420.320016966991</v>
      </c>
      <c r="X57">
        <f>K57*Sheet1!L$2</f>
        <v>18735.162194499622</v>
      </c>
      <c r="Y57">
        <f>L57*Sheet1!M$2</f>
        <v>36835.371413443281</v>
      </c>
      <c r="Z57">
        <f>M57*Sheet1!N$2</f>
        <v>12618.478594642782</v>
      </c>
      <c r="AA57">
        <f>N57*Sheet1!O$2</f>
        <v>33521.160794229305</v>
      </c>
      <c r="AB57">
        <f>O57*Sheet1!P$2</f>
        <v>38550.307466585684</v>
      </c>
    </row>
    <row r="58" spans="2:28" x14ac:dyDescent="0.35">
      <c r="B58">
        <v>8.3714833333333303</v>
      </c>
      <c r="C58" t="s">
        <v>422</v>
      </c>
      <c r="D58">
        <v>66659.510892058752</v>
      </c>
      <c r="E58">
        <v>38910.343598003601</v>
      </c>
      <c r="F58">
        <v>87455.113689083955</v>
      </c>
      <c r="G58">
        <v>36502.9610516701</v>
      </c>
      <c r="H58">
        <v>31668.769007344599</v>
      </c>
      <c r="I58">
        <v>53341.151425123448</v>
      </c>
      <c r="J58">
        <v>7629.4629693524548</v>
      </c>
      <c r="K58">
        <v>12036.67088797291</v>
      </c>
      <c r="L58">
        <v>3384.2296809352647</v>
      </c>
      <c r="M58">
        <v>1257.108342086334</v>
      </c>
      <c r="N58">
        <v>14766.008311287222</v>
      </c>
      <c r="O58">
        <v>4787.6730356245444</v>
      </c>
      <c r="Q58">
        <f>D58*Sheet1!E$2</f>
        <v>72926.997452684125</v>
      </c>
      <c r="R58">
        <f>E58*Sheet1!F$2</f>
        <v>38910.343598003601</v>
      </c>
      <c r="S58">
        <f>F58*Sheet1!G$2</f>
        <v>108016.1612067472</v>
      </c>
      <c r="T58">
        <f>G58*Sheet1!H$2</f>
        <v>42073.686150823094</v>
      </c>
      <c r="U58">
        <f>H58*Sheet1!I$2</f>
        <v>37281.779080436223</v>
      </c>
      <c r="V58">
        <f>I58*Sheet1!J$2</f>
        <v>55302.384842673666</v>
      </c>
      <c r="W58">
        <f>J58*Sheet1!K$2</f>
        <v>8817.5759032581955</v>
      </c>
      <c r="X58">
        <f>K58*Sheet1!L$2</f>
        <v>12332.715690931498</v>
      </c>
      <c r="Y58">
        <f>L58*Sheet1!M$2</f>
        <v>4442.8420871753215</v>
      </c>
      <c r="Z58">
        <f>M58*Sheet1!N$2</f>
        <v>2444.0110386877764</v>
      </c>
      <c r="AA58">
        <f>N58*Sheet1!O$2</f>
        <v>24641.996294356853</v>
      </c>
      <c r="AB58">
        <f>O58*Sheet1!P$2</f>
        <v>9055.8470438184231</v>
      </c>
    </row>
    <row r="59" spans="2:28" x14ac:dyDescent="0.35">
      <c r="B59">
        <v>14.303050000000001</v>
      </c>
      <c r="C59" t="s">
        <v>139</v>
      </c>
      <c r="D59">
        <v>1327575.311529435</v>
      </c>
      <c r="E59">
        <v>1524435.7648703549</v>
      </c>
      <c r="F59">
        <v>1686485.88097394</v>
      </c>
      <c r="G59">
        <v>1382548.8011110849</v>
      </c>
      <c r="H59">
        <v>1668156.994086375</v>
      </c>
      <c r="I59">
        <v>1550779.975754065</v>
      </c>
      <c r="J59">
        <v>597731.46645684401</v>
      </c>
      <c r="K59">
        <v>555703.77709464054</v>
      </c>
      <c r="L59">
        <v>538949.3343736534</v>
      </c>
      <c r="M59">
        <v>188455.04711130401</v>
      </c>
      <c r="N59">
        <v>250663.53485845349</v>
      </c>
      <c r="O59">
        <v>251236.33029080852</v>
      </c>
      <c r="Q59">
        <f>D59*Sheet1!E$2</f>
        <v>1452397.1158283325</v>
      </c>
      <c r="R59">
        <f>E59*Sheet1!F$2</f>
        <v>1524435.7648703549</v>
      </c>
      <c r="S59">
        <f>F59*Sheet1!G$2</f>
        <v>2082985.4665768063</v>
      </c>
      <c r="T59">
        <f>G59*Sheet1!H$2</f>
        <v>1593539.8847180139</v>
      </c>
      <c r="U59">
        <f>H59*Sheet1!I$2</f>
        <v>1963823.1126252271</v>
      </c>
      <c r="V59">
        <f>I59*Sheet1!J$2</f>
        <v>1607798.6457763263</v>
      </c>
      <c r="W59">
        <f>J59*Sheet1!K$2</f>
        <v>690814.35959789262</v>
      </c>
      <c r="X59">
        <f>K59*Sheet1!L$2</f>
        <v>569371.44456885126</v>
      </c>
      <c r="Y59">
        <f>L59*Sheet1!M$2</f>
        <v>707536.72515178053</v>
      </c>
      <c r="Z59">
        <f>M59*Sheet1!N$2</f>
        <v>366385.45781348448</v>
      </c>
      <c r="AA59">
        <f>N59*Sheet1!O$2</f>
        <v>418315.48289125512</v>
      </c>
      <c r="AB59">
        <f>O59*Sheet1!P$2</f>
        <v>475211.60322240269</v>
      </c>
    </row>
    <row r="60" spans="2:28" x14ac:dyDescent="0.35">
      <c r="B60">
        <v>7.7957000000000001</v>
      </c>
      <c r="C60" t="s">
        <v>279</v>
      </c>
      <c r="D60">
        <v>85438.40511811545</v>
      </c>
      <c r="E60">
        <v>152300.62169140548</v>
      </c>
      <c r="F60">
        <v>105728.2862372557</v>
      </c>
      <c r="G60">
        <v>310361.3960000315</v>
      </c>
      <c r="H60">
        <v>272747.73281793052</v>
      </c>
      <c r="I60">
        <v>357006.16526500345</v>
      </c>
      <c r="J60">
        <v>6208.1809035922797</v>
      </c>
      <c r="K60">
        <v>36084.933492631302</v>
      </c>
      <c r="L60">
        <v>23094.659444595301</v>
      </c>
      <c r="M60">
        <v>7042.37929939066</v>
      </c>
      <c r="N60">
        <v>29519.340723052301</v>
      </c>
      <c r="O60">
        <v>22898.7986549208</v>
      </c>
      <c r="Q60">
        <f>D60*Sheet1!E$2</f>
        <v>93471.528203974274</v>
      </c>
      <c r="R60">
        <f>E60*Sheet1!F$2</f>
        <v>152300.62169140548</v>
      </c>
      <c r="S60">
        <f>F60*Sheet1!G$2</f>
        <v>130585.42981165892</v>
      </c>
      <c r="T60">
        <f>G60*Sheet1!H$2</f>
        <v>357725.7184739869</v>
      </c>
      <c r="U60">
        <f>H60*Sheet1!I$2</f>
        <v>321089.863557679</v>
      </c>
      <c r="V60">
        <f>I60*Sheet1!J$2</f>
        <v>370132.47399442852</v>
      </c>
      <c r="W60">
        <f>J60*Sheet1!K$2</f>
        <v>7174.9619283136899</v>
      </c>
      <c r="X60">
        <f>K60*Sheet1!L$2</f>
        <v>36972.451073283446</v>
      </c>
      <c r="Y60">
        <f>L60*Sheet1!M$2</f>
        <v>30318.841994516428</v>
      </c>
      <c r="Z60">
        <f>M60*Sheet1!N$2</f>
        <v>13691.463313155728</v>
      </c>
      <c r="AA60">
        <f>N60*Sheet1!O$2</f>
        <v>49262.838634139975</v>
      </c>
      <c r="AB60">
        <f>O60*Sheet1!P$2</f>
        <v>43312.903066511724</v>
      </c>
    </row>
    <row r="61" spans="2:28" x14ac:dyDescent="0.35">
      <c r="B61">
        <v>5.5777666666666699</v>
      </c>
      <c r="C61" t="s">
        <v>118</v>
      </c>
      <c r="D61">
        <v>198.92479558527529</v>
      </c>
      <c r="E61">
        <v>104.62581460342629</v>
      </c>
      <c r="F61">
        <v>12.255434793090956</v>
      </c>
      <c r="G61">
        <v>66.342269079265748</v>
      </c>
      <c r="H61">
        <v>310.39318467324512</v>
      </c>
      <c r="I61">
        <v>21.222711331368149</v>
      </c>
      <c r="J61">
        <v>160.97191292469654</v>
      </c>
      <c r="K61">
        <v>37.957328137609501</v>
      </c>
      <c r="L61">
        <v>26.774880909608697</v>
      </c>
      <c r="M61">
        <v>20.76474550061425</v>
      </c>
      <c r="N61">
        <v>91.029997261204358</v>
      </c>
      <c r="O61">
        <v>169.17260199411973</v>
      </c>
      <c r="Q61">
        <f>D61*Sheet1!E$2</f>
        <v>217.62818038695394</v>
      </c>
      <c r="R61">
        <f>E61*Sheet1!F$2</f>
        <v>104.62581460342629</v>
      </c>
      <c r="S61">
        <f>F61*Sheet1!G$2</f>
        <v>15.136736600395324</v>
      </c>
      <c r="T61">
        <f>G61*Sheet1!H$2</f>
        <v>76.46677769026563</v>
      </c>
      <c r="U61">
        <f>H61*Sheet1!I$2</f>
        <v>365.40763982260239</v>
      </c>
      <c r="V61">
        <f>I61*Sheet1!J$2</f>
        <v>22.003022396316343</v>
      </c>
      <c r="W61">
        <f>J61*Sheet1!K$2</f>
        <v>186.03957660032393</v>
      </c>
      <c r="X61">
        <f>K61*Sheet1!L$2</f>
        <v>38.890897712944586</v>
      </c>
      <c r="Y61">
        <f>L61*Sheet1!M$2</f>
        <v>35.150264314046723</v>
      </c>
      <c r="Z61">
        <f>M61*Sheet1!N$2</f>
        <v>40.369843648335504</v>
      </c>
      <c r="AA61">
        <f>N61*Sheet1!O$2</f>
        <v>151.91382856470608</v>
      </c>
      <c r="AB61">
        <f>O61*Sheet1!P$2</f>
        <v>319.98868683472506</v>
      </c>
    </row>
    <row r="62" spans="2:28" x14ac:dyDescent="0.35">
      <c r="B62">
        <v>9.1677666666666706</v>
      </c>
      <c r="C62" t="s">
        <v>35</v>
      </c>
      <c r="D62">
        <v>138630.30425930649</v>
      </c>
      <c r="E62">
        <v>145351.8661345985</v>
      </c>
      <c r="F62">
        <v>144929.65782182099</v>
      </c>
      <c r="G62">
        <v>107407.21081302001</v>
      </c>
      <c r="H62">
        <v>112376.66048186651</v>
      </c>
      <c r="I62">
        <v>119986.013347923</v>
      </c>
      <c r="J62">
        <v>62374.849141131752</v>
      </c>
      <c r="K62">
        <v>54307.634644733451</v>
      </c>
      <c r="L62">
        <v>55454.521529798149</v>
      </c>
      <c r="M62">
        <v>28676.383886412303</v>
      </c>
      <c r="N62">
        <v>35381.240225635396</v>
      </c>
      <c r="O62">
        <v>34949.065601329399</v>
      </c>
      <c r="Q62">
        <f>D62*Sheet1!E$2</f>
        <v>151664.65685525571</v>
      </c>
      <c r="R62">
        <f>E62*Sheet1!F$2</f>
        <v>145351.8661345985</v>
      </c>
      <c r="S62">
        <f>F62*Sheet1!G$2</f>
        <v>179003.20087142638</v>
      </c>
      <c r="T62">
        <f>G62*Sheet1!H$2</f>
        <v>123798.64942149783</v>
      </c>
      <c r="U62">
        <f>H62*Sheet1!I$2</f>
        <v>132294.43269204703</v>
      </c>
      <c r="V62">
        <f>I62*Sheet1!J$2</f>
        <v>124397.62750940018</v>
      </c>
      <c r="W62">
        <f>J62*Sheet1!K$2</f>
        <v>72088.293627682287</v>
      </c>
      <c r="X62">
        <f>K62*Sheet1!L$2</f>
        <v>55643.343924083427</v>
      </c>
      <c r="Y62">
        <f>L62*Sheet1!M$2</f>
        <v>72801.111450765617</v>
      </c>
      <c r="Z62">
        <f>M62*Sheet1!N$2</f>
        <v>55751.27968025743</v>
      </c>
      <c r="AA62">
        <f>N62*Sheet1!O$2</f>
        <v>59045.367722256997</v>
      </c>
      <c r="AB62">
        <f>O62*Sheet1!P$2</f>
        <v>66105.891119761669</v>
      </c>
    </row>
    <row r="63" spans="2:28" x14ac:dyDescent="0.35">
      <c r="B63">
        <v>2.8106</v>
      </c>
      <c r="C63" t="s">
        <v>32</v>
      </c>
      <c r="D63">
        <v>50.718811760372297</v>
      </c>
      <c r="E63">
        <v>100.8445824615479</v>
      </c>
      <c r="F63">
        <v>196.63192779780348</v>
      </c>
      <c r="G63">
        <v>308.337103736291</v>
      </c>
      <c r="H63">
        <v>216.357549266533</v>
      </c>
      <c r="I63">
        <v>133.02895315670094</v>
      </c>
      <c r="J63">
        <v>155.21291898712093</v>
      </c>
      <c r="K63">
        <v>153.677288164956</v>
      </c>
      <c r="L63">
        <v>178.20190347540199</v>
      </c>
      <c r="M63">
        <v>193.74579634094241</v>
      </c>
      <c r="N63">
        <v>310.3644134587845</v>
      </c>
      <c r="O63">
        <v>169.86659626246148</v>
      </c>
      <c r="Q63">
        <f>D63*Sheet1!E$2</f>
        <v>55.487515683114268</v>
      </c>
      <c r="R63">
        <f>E63*Sheet1!F$2</f>
        <v>100.8445824615479</v>
      </c>
      <c r="S63">
        <f>F63*Sheet1!G$2</f>
        <v>242.86088160505241</v>
      </c>
      <c r="T63">
        <f>G63*Sheet1!H$2</f>
        <v>355.39249851241726</v>
      </c>
      <c r="U63">
        <f>H63*Sheet1!I$2</f>
        <v>254.70501718171533</v>
      </c>
      <c r="V63">
        <f>I63*Sheet1!J$2</f>
        <v>137.92012669649372</v>
      </c>
      <c r="W63">
        <f>J63*Sheet1!K$2</f>
        <v>179.38375215042996</v>
      </c>
      <c r="X63">
        <f>K63*Sheet1!L$2</f>
        <v>157.45701786907739</v>
      </c>
      <c r="Y63">
        <f>L63*Sheet1!M$2</f>
        <v>233.94479436054996</v>
      </c>
      <c r="Z63">
        <f>M63*Sheet1!N$2</f>
        <v>376.67148415446394</v>
      </c>
      <c r="AA63">
        <f>N63*Sheet1!O$2</f>
        <v>517.94625636946387</v>
      </c>
      <c r="AB63">
        <f>O63*Sheet1!P$2</f>
        <v>321.30137170201357</v>
      </c>
    </row>
    <row r="64" spans="2:28" x14ac:dyDescent="0.35">
      <c r="B64">
        <v>1.3025833333333301</v>
      </c>
      <c r="C64" t="s">
        <v>364</v>
      </c>
      <c r="D64">
        <v>54.123769788334997</v>
      </c>
      <c r="E64">
        <v>17.322089067084399</v>
      </c>
      <c r="F64">
        <v>30.308262172281101</v>
      </c>
      <c r="G64">
        <v>17.777145721091536</v>
      </c>
      <c r="H64">
        <v>58.224593354911001</v>
      </c>
      <c r="I64">
        <v>63.906255664931898</v>
      </c>
      <c r="J64">
        <v>214.04769957166025</v>
      </c>
      <c r="K64">
        <v>111.55747925948725</v>
      </c>
      <c r="L64">
        <v>148.16355098071949</v>
      </c>
      <c r="M64">
        <v>182.89374215591198</v>
      </c>
      <c r="N64">
        <v>59.968732583879302</v>
      </c>
      <c r="O64">
        <v>288.42753107513448</v>
      </c>
      <c r="Q64">
        <f>D64*Sheet1!E$2</f>
        <v>59.212616004264603</v>
      </c>
      <c r="R64">
        <f>E64*Sheet1!F$2</f>
        <v>17.322089067084399</v>
      </c>
      <c r="S64">
        <f>F64*Sheet1!G$2</f>
        <v>37.43385600453577</v>
      </c>
      <c r="T64">
        <f>G64*Sheet1!H$2</f>
        <v>20.490119929392208</v>
      </c>
      <c r="U64">
        <f>H64*Sheet1!I$2</f>
        <v>68.544389142583853</v>
      </c>
      <c r="V64">
        <f>I64*Sheet1!J$2</f>
        <v>66.255944054701828</v>
      </c>
      <c r="W64">
        <f>J64*Sheet1!K$2</f>
        <v>247.38069317231529</v>
      </c>
      <c r="X64">
        <f>K64*Sheet1!L$2</f>
        <v>114.30126217698243</v>
      </c>
      <c r="Y64">
        <f>L64*Sheet1!M$2</f>
        <v>194.51022009255837</v>
      </c>
      <c r="Z64">
        <f>M64*Sheet1!N$2</f>
        <v>355.57342972851478</v>
      </c>
      <c r="AA64">
        <f>N64*Sheet1!O$2</f>
        <v>100.07777694257634</v>
      </c>
      <c r="AB64">
        <f>O64*Sheet1!P$2</f>
        <v>545.5584759458992</v>
      </c>
    </row>
    <row r="65" spans="2:28" x14ac:dyDescent="0.35">
      <c r="B65">
        <v>5.0218666666666696</v>
      </c>
      <c r="C65" t="s">
        <v>391</v>
      </c>
      <c r="D65">
        <v>438.3947407267608</v>
      </c>
      <c r="E65">
        <v>368.19803179834389</v>
      </c>
      <c r="F65">
        <v>41.110703050466704</v>
      </c>
      <c r="G65">
        <v>12.9186985356957</v>
      </c>
      <c r="H65">
        <v>8.9846257366070503</v>
      </c>
      <c r="I65">
        <v>11.925045317188225</v>
      </c>
      <c r="J65">
        <v>8.3900771014638398</v>
      </c>
      <c r="K65">
        <v>96.184848048634009</v>
      </c>
      <c r="L65">
        <v>74.757734705209941</v>
      </c>
      <c r="M65">
        <v>22.668740353250548</v>
      </c>
      <c r="N65">
        <v>7.0718646760164248</v>
      </c>
      <c r="O65">
        <v>18.4639800761624</v>
      </c>
      <c r="Q65">
        <f>D65*Sheet1!E$2</f>
        <v>479.61366221274415</v>
      </c>
      <c r="R65">
        <f>E65*Sheet1!F$2</f>
        <v>368.19803179834389</v>
      </c>
      <c r="S65">
        <f>F65*Sheet1!G$2</f>
        <v>50.775994000865367</v>
      </c>
      <c r="T65">
        <f>G65*Sheet1!H$2</f>
        <v>14.890224025896952</v>
      </c>
      <c r="U65">
        <f>H65*Sheet1!I$2</f>
        <v>10.577071428160068</v>
      </c>
      <c r="V65">
        <f>I65*Sheet1!J$2</f>
        <v>12.363502245038768</v>
      </c>
      <c r="W65">
        <f>J65*Sheet1!K$2</f>
        <v>9.6966381478649399</v>
      </c>
      <c r="X65">
        <f>K65*Sheet1!L$2</f>
        <v>98.55053742015383</v>
      </c>
      <c r="Y65">
        <f>L65*Sheet1!M$2</f>
        <v>98.142514369297956</v>
      </c>
      <c r="Z65">
        <f>M65*Sheet1!N$2</f>
        <v>44.071501080442687</v>
      </c>
      <c r="AA65">
        <f>N65*Sheet1!O$2</f>
        <v>11.801758435106718</v>
      </c>
      <c r="AB65">
        <f>O65*Sheet1!P$2</f>
        <v>34.924477537557166</v>
      </c>
    </row>
    <row r="66" spans="2:28" x14ac:dyDescent="0.35">
      <c r="B66">
        <v>15.397766666666699</v>
      </c>
      <c r="C66" t="s">
        <v>309</v>
      </c>
      <c r="D66">
        <v>60708.324646789653</v>
      </c>
      <c r="E66">
        <v>58023.301844350251</v>
      </c>
      <c r="F66">
        <v>54970.303112335998</v>
      </c>
      <c r="G66">
        <v>63713.976720661951</v>
      </c>
      <c r="H66">
        <v>57745.878919912</v>
      </c>
      <c r="I66">
        <v>58150.984972720398</v>
      </c>
      <c r="J66">
        <v>43477.352971325046</v>
      </c>
      <c r="K66">
        <v>74076.868713889708</v>
      </c>
      <c r="L66">
        <v>73655.704920463642</v>
      </c>
      <c r="M66">
        <v>80322.441557796497</v>
      </c>
      <c r="N66">
        <v>80060.834327502409</v>
      </c>
      <c r="O66">
        <v>77571.554801075661</v>
      </c>
      <c r="Q66">
        <f>D66*Sheet1!E$2</f>
        <v>66416.26645059255</v>
      </c>
      <c r="R66">
        <f>E66*Sheet1!F$2</f>
        <v>58023.301844350251</v>
      </c>
      <c r="S66">
        <f>F66*Sheet1!G$2</f>
        <v>67894.041549990885</v>
      </c>
      <c r="T66">
        <f>G66*Sheet1!H$2</f>
        <v>73437.381043457353</v>
      </c>
      <c r="U66">
        <f>H66*Sheet1!I$2</f>
        <v>67980.826794956462</v>
      </c>
      <c r="V66">
        <f>I66*Sheet1!J$2</f>
        <v>60289.065084321512</v>
      </c>
      <c r="W66">
        <f>J66*Sheet1!K$2</f>
        <v>50247.948176350437</v>
      </c>
      <c r="X66">
        <f>K66*Sheet1!L$2</f>
        <v>75898.807039386782</v>
      </c>
      <c r="Y66">
        <f>L66*Sheet1!M$2</f>
        <v>96695.761409067869</v>
      </c>
      <c r="Z66">
        <f>M66*Sheet1!N$2</f>
        <v>156159.12109517015</v>
      </c>
      <c r="AA66">
        <f>N66*Sheet1!O$2</f>
        <v>133608.13167857745</v>
      </c>
      <c r="AB66">
        <f>O66*Sheet1!P$2</f>
        <v>146726.00447078838</v>
      </c>
    </row>
    <row r="67" spans="2:28" x14ac:dyDescent="0.35">
      <c r="B67">
        <v>12.854850000000001</v>
      </c>
      <c r="C67" t="s">
        <v>103</v>
      </c>
      <c r="D67">
        <v>54082.552203211453</v>
      </c>
      <c r="E67">
        <v>188213.7923322485</v>
      </c>
      <c r="F67">
        <v>46676.400513793953</v>
      </c>
      <c r="G67">
        <v>28841.05779325193</v>
      </c>
      <c r="H67">
        <v>61294.394240734029</v>
      </c>
      <c r="I67">
        <v>73120.108546061048</v>
      </c>
      <c r="J67">
        <v>60548.8119984039</v>
      </c>
      <c r="K67">
        <v>118271.99731817649</v>
      </c>
      <c r="L67">
        <v>68481.279222526995</v>
      </c>
      <c r="M67">
        <v>30903.255967683199</v>
      </c>
      <c r="N67">
        <v>52985.41983928765</v>
      </c>
      <c r="O67">
        <v>37250.375024786044</v>
      </c>
      <c r="Q67">
        <f>D67*Sheet1!E$2</f>
        <v>59167.523043258967</v>
      </c>
      <c r="R67">
        <f>E67*Sheet1!F$2</f>
        <v>188213.7923322485</v>
      </c>
      <c r="S67">
        <f>F67*Sheet1!G$2</f>
        <v>57650.209230452099</v>
      </c>
      <c r="T67">
        <f>G67*Sheet1!H$2</f>
        <v>33242.498112232293</v>
      </c>
      <c r="U67">
        <f>H67*Sheet1!I$2</f>
        <v>72158.28516802263</v>
      </c>
      <c r="V67">
        <f>I67*Sheet1!J$2</f>
        <v>75808.569453710123</v>
      </c>
      <c r="W67">
        <f>J67*Sheet1!K$2</f>
        <v>69977.893305556063</v>
      </c>
      <c r="X67">
        <f>K67*Sheet1!L$2</f>
        <v>121180.92541527718</v>
      </c>
      <c r="Y67">
        <f>L67*Sheet1!M$2</f>
        <v>89902.736574712893</v>
      </c>
      <c r="Z67">
        <f>M67*Sheet1!N$2</f>
        <v>60080.659866645474</v>
      </c>
      <c r="AA67">
        <f>N67*Sheet1!O$2</f>
        <v>88423.796858939153</v>
      </c>
      <c r="AB67">
        <f>O67*Sheet1!P$2</f>
        <v>70458.800348159464</v>
      </c>
    </row>
    <row r="68" spans="2:28" x14ac:dyDescent="0.35">
      <c r="B68">
        <v>16.1428166666667</v>
      </c>
      <c r="C68" t="s">
        <v>69</v>
      </c>
      <c r="D68">
        <v>779468.07700443338</v>
      </c>
      <c r="E68">
        <v>1069057.9617821155</v>
      </c>
      <c r="F68">
        <v>23532.621867994603</v>
      </c>
      <c r="G68">
        <v>24931.377106982549</v>
      </c>
      <c r="H68">
        <v>32712.900468414449</v>
      </c>
      <c r="I68">
        <v>38258.024968529302</v>
      </c>
      <c r="J68">
        <v>123.70546875875979</v>
      </c>
      <c r="K68">
        <v>96.127640334036442</v>
      </c>
      <c r="L68">
        <v>143.5413190868226</v>
      </c>
      <c r="M68">
        <v>87.111149993451392</v>
      </c>
      <c r="N68">
        <v>5253.0045329551613</v>
      </c>
      <c r="O68">
        <v>75.469038367074944</v>
      </c>
      <c r="Q68">
        <f>D68*Sheet1!E$2</f>
        <v>852755.52888766932</v>
      </c>
      <c r="R68">
        <f>E68*Sheet1!F$2</f>
        <v>1069057.9617821155</v>
      </c>
      <c r="S68">
        <f>F68*Sheet1!G$2</f>
        <v>29065.235525821598</v>
      </c>
      <c r="T68">
        <f>G68*Sheet1!H$2</f>
        <v>28736.160176764821</v>
      </c>
      <c r="U68">
        <f>H68*Sheet1!I$2</f>
        <v>38510.97363654642</v>
      </c>
      <c r="V68">
        <f>I68*Sheet1!J$2</f>
        <v>39664.685962022784</v>
      </c>
      <c r="W68">
        <f>J68*Sheet1!K$2</f>
        <v>142.96974306188673</v>
      </c>
      <c r="X68">
        <f>K68*Sheet1!L$2</f>
        <v>98.491922668115976</v>
      </c>
      <c r="Y68">
        <f>L68*Sheet1!M$2</f>
        <v>188.44211942238931</v>
      </c>
      <c r="Z68">
        <f>M68*Sheet1!N$2</f>
        <v>169.35740942061182</v>
      </c>
      <c r="AA68">
        <f>N68*Sheet1!O$2</f>
        <v>8766.3853024092296</v>
      </c>
      <c r="AB68">
        <f>O68*Sheet1!P$2</f>
        <v>142.74911066627206</v>
      </c>
    </row>
    <row r="69" spans="2:28" x14ac:dyDescent="0.35">
      <c r="B69">
        <v>6.2076166666666701</v>
      </c>
      <c r="C69" t="s">
        <v>146</v>
      </c>
      <c r="D69">
        <v>12.330802355487746</v>
      </c>
      <c r="E69">
        <v>364.35167532614702</v>
      </c>
      <c r="F69">
        <v>7.9218049626767293</v>
      </c>
      <c r="G69">
        <v>19.018176462807094</v>
      </c>
      <c r="H69">
        <v>8.8638156290774095</v>
      </c>
      <c r="I69">
        <v>43.995536084388654</v>
      </c>
      <c r="J69">
        <v>6.3978108825683453</v>
      </c>
      <c r="K69">
        <v>7.9980626979944454</v>
      </c>
      <c r="L69">
        <v>4.57620985593464</v>
      </c>
      <c r="M69">
        <v>14.176109686574879</v>
      </c>
      <c r="N69">
        <v>6.4685517261293395</v>
      </c>
      <c r="O69">
        <v>19.226592331061351</v>
      </c>
      <c r="Q69">
        <f>D69*Sheet1!E$2</f>
        <v>13.490173869177536</v>
      </c>
      <c r="R69">
        <f>E69*Sheet1!F$2</f>
        <v>364.35167532614702</v>
      </c>
      <c r="S69">
        <f>F69*Sheet1!G$2</f>
        <v>9.7842530390959279</v>
      </c>
      <c r="T69">
        <f>G69*Sheet1!H$2</f>
        <v>21.9205446518292</v>
      </c>
      <c r="U69">
        <f>H69*Sheet1!I$2</f>
        <v>10.434848794291375</v>
      </c>
      <c r="V69">
        <f>I69*Sheet1!J$2</f>
        <v>45.613152376621514</v>
      </c>
      <c r="W69">
        <f>J69*Sheet1!K$2</f>
        <v>7.3941224039423741</v>
      </c>
      <c r="X69">
        <f>K69*Sheet1!L$2</f>
        <v>8.194776965379134</v>
      </c>
      <c r="Y69">
        <f>L69*Sheet1!M$2</f>
        <v>6.0076825938345175</v>
      </c>
      <c r="Z69">
        <f>M69*Sheet1!N$2</f>
        <v>27.560527123809592</v>
      </c>
      <c r="AA69">
        <f>N69*Sheet1!O$2</f>
        <v>10.794930106011796</v>
      </c>
      <c r="AB69">
        <f>O69*Sheet1!P$2</f>
        <v>36.36695280324863</v>
      </c>
    </row>
    <row r="70" spans="2:28" x14ac:dyDescent="0.35">
      <c r="B70">
        <v>1.3180666666666701</v>
      </c>
      <c r="C70" t="s">
        <v>108</v>
      </c>
      <c r="D70">
        <v>111264.63714407795</v>
      </c>
      <c r="E70">
        <v>92782.9041385155</v>
      </c>
      <c r="F70">
        <v>126350.614246011</v>
      </c>
      <c r="G70">
        <v>69176.054412508049</v>
      </c>
      <c r="H70">
        <v>87148.438852230451</v>
      </c>
      <c r="I70">
        <v>84655.321546531661</v>
      </c>
      <c r="J70">
        <v>12407.839095762349</v>
      </c>
      <c r="K70">
        <v>8841.9085729122198</v>
      </c>
      <c r="L70">
        <v>8830.3193048926951</v>
      </c>
      <c r="M70">
        <v>2883.3801743140402</v>
      </c>
      <c r="N70">
        <v>4718.7530348410401</v>
      </c>
      <c r="O70">
        <v>4496.3624312612556</v>
      </c>
      <c r="Q70">
        <f>D70*Sheet1!E$2</f>
        <v>121726.0043014605</v>
      </c>
      <c r="R70">
        <f>E70*Sheet1!F$2</f>
        <v>92782.9041385155</v>
      </c>
      <c r="S70">
        <f>F70*Sheet1!G$2</f>
        <v>156056.14973515458</v>
      </c>
      <c r="T70">
        <f>G70*Sheet1!H$2</f>
        <v>79733.027640807311</v>
      </c>
      <c r="U70">
        <f>H70*Sheet1!I$2</f>
        <v>102594.73122369371</v>
      </c>
      <c r="V70">
        <f>I70*Sheet1!J$2</f>
        <v>87767.906130004267</v>
      </c>
      <c r="W70">
        <f>J70*Sheet1!K$2</f>
        <v>14340.073929421653</v>
      </c>
      <c r="X70">
        <f>K70*Sheet1!L$2</f>
        <v>9059.3774316695999</v>
      </c>
      <c r="Y70">
        <f>L70*Sheet1!M$2</f>
        <v>11592.509359510117</v>
      </c>
      <c r="Z70">
        <f>M70*Sheet1!N$2</f>
        <v>5605.7324089199574</v>
      </c>
      <c r="AA70">
        <f>N70*Sheet1!O$2</f>
        <v>7874.8089766178282</v>
      </c>
      <c r="AB70">
        <f>O70*Sheet1!P$2</f>
        <v>8504.8352567296424</v>
      </c>
    </row>
    <row r="71" spans="2:28" x14ac:dyDescent="0.35">
      <c r="B71">
        <v>1.3534666666666699</v>
      </c>
      <c r="C71" t="s">
        <v>78</v>
      </c>
      <c r="D71">
        <v>1285.2562005365201</v>
      </c>
      <c r="E71">
        <v>711.810777687327</v>
      </c>
      <c r="F71">
        <v>1137.121808449265</v>
      </c>
      <c r="G71">
        <v>953.47666393871145</v>
      </c>
      <c r="H71">
        <v>1162.5336764592948</v>
      </c>
      <c r="I71">
        <v>953.70441932561744</v>
      </c>
      <c r="J71">
        <v>149.16153271634448</v>
      </c>
      <c r="K71">
        <v>96.622281302626845</v>
      </c>
      <c r="L71">
        <v>73.834500506169704</v>
      </c>
      <c r="M71">
        <v>43.380240582902402</v>
      </c>
      <c r="N71">
        <v>60.663884918812499</v>
      </c>
      <c r="O71">
        <v>54.6516566399361</v>
      </c>
      <c r="Q71">
        <f>D71*Sheet1!E$2</f>
        <v>1406.0990608579377</v>
      </c>
      <c r="R71">
        <f>E71*Sheet1!F$2</f>
        <v>711.810777687327</v>
      </c>
      <c r="S71">
        <f>F71*Sheet1!G$2</f>
        <v>1404.4637001997851</v>
      </c>
      <c r="T71">
        <f>G71*Sheet1!H$2</f>
        <v>1098.9869521518106</v>
      </c>
      <c r="U71">
        <f>H71*Sheet1!I$2</f>
        <v>1368.5825201879827</v>
      </c>
      <c r="V71">
        <f>I71*Sheet1!J$2</f>
        <v>988.76997242437869</v>
      </c>
      <c r="W71">
        <f>J71*Sheet1!K$2</f>
        <v>172.39000200355235</v>
      </c>
      <c r="X71">
        <f>K71*Sheet1!L$2</f>
        <v>98.998729449782488</v>
      </c>
      <c r="Y71">
        <f>L71*Sheet1!M$2</f>
        <v>96.930485593909992</v>
      </c>
      <c r="Z71">
        <f>M71*Sheet1!N$2</f>
        <v>84.337827771938933</v>
      </c>
      <c r="AA71">
        <f>N71*Sheet1!O$2</f>
        <v>101.23786983297131</v>
      </c>
      <c r="AB71">
        <f>O71*Sheet1!P$2</f>
        <v>103.37319184913464</v>
      </c>
    </row>
    <row r="72" spans="2:28" x14ac:dyDescent="0.35">
      <c r="B72">
        <v>13.844533333333301</v>
      </c>
      <c r="C72" t="s">
        <v>11</v>
      </c>
      <c r="D72">
        <v>1324.7725693954549</v>
      </c>
      <c r="E72">
        <v>2809.4570453071051</v>
      </c>
      <c r="F72">
        <v>3115.0538128841399</v>
      </c>
      <c r="G72">
        <v>2241.671095295645</v>
      </c>
      <c r="H72">
        <v>4402.9567506419644</v>
      </c>
      <c r="I72">
        <v>2085.876074482745</v>
      </c>
      <c r="J72">
        <v>1135.5446744817484</v>
      </c>
      <c r="K72">
        <v>1051.7577156386226</v>
      </c>
      <c r="L72">
        <v>1133.4057595532377</v>
      </c>
      <c r="M72">
        <v>271.2413525694945</v>
      </c>
      <c r="N72">
        <v>519.73506774318253</v>
      </c>
      <c r="O72">
        <v>543.80854030425007</v>
      </c>
      <c r="Q72">
        <f>D72*Sheet1!E$2</f>
        <v>1449.3308531790869</v>
      </c>
      <c r="R72">
        <f>E72*Sheet1!F$2</f>
        <v>2809.4570453071051</v>
      </c>
      <c r="S72">
        <f>F72*Sheet1!G$2</f>
        <v>3847.4154412103217</v>
      </c>
      <c r="T72">
        <f>G72*Sheet1!H$2</f>
        <v>2583.77302551804</v>
      </c>
      <c r="U72">
        <f>H72*Sheet1!I$2</f>
        <v>5183.3420124438526</v>
      </c>
      <c r="V72">
        <f>I72*Sheet1!J$2</f>
        <v>2162.569017039235</v>
      </c>
      <c r="W72">
        <f>J72*Sheet1!K$2</f>
        <v>1312.3795736350842</v>
      </c>
      <c r="X72">
        <f>K72*Sheet1!L$2</f>
        <v>1077.6259485233093</v>
      </c>
      <c r="Y72">
        <f>L72*Sheet1!M$2</f>
        <v>1487.9435750939977</v>
      </c>
      <c r="Z72">
        <f>M72*Sheet1!N$2</f>
        <v>527.33470746702005</v>
      </c>
      <c r="AA72">
        <f>N72*Sheet1!O$2</f>
        <v>867.35083330440978</v>
      </c>
      <c r="AB72">
        <f>O72*Sheet1!P$2</f>
        <v>1028.6097077794793</v>
      </c>
    </row>
    <row r="73" spans="2:28" x14ac:dyDescent="0.35">
      <c r="B73">
        <v>17.566849999999999</v>
      </c>
      <c r="C73" t="s">
        <v>51</v>
      </c>
      <c r="D73">
        <v>11931.60547608553</v>
      </c>
      <c r="E73">
        <v>15833.2501488616</v>
      </c>
      <c r="F73">
        <v>18301.970549226549</v>
      </c>
      <c r="G73">
        <v>31770.959818719799</v>
      </c>
      <c r="H73">
        <v>34524.472240689502</v>
      </c>
      <c r="I73">
        <v>44880.950885540195</v>
      </c>
      <c r="J73">
        <v>1809.2703847982509</v>
      </c>
      <c r="K73">
        <v>2509.7142367827801</v>
      </c>
      <c r="L73">
        <v>3466.3941825841603</v>
      </c>
      <c r="M73">
        <v>1163.5445180204001</v>
      </c>
      <c r="N73">
        <v>965.96377298970003</v>
      </c>
      <c r="O73">
        <v>1154.5837968202745</v>
      </c>
      <c r="Q73">
        <f>D73*Sheet1!E$2</f>
        <v>13053.44354491179</v>
      </c>
      <c r="R73">
        <f>E73*Sheet1!F$2</f>
        <v>15833.2501488616</v>
      </c>
      <c r="S73">
        <f>F73*Sheet1!G$2</f>
        <v>22604.83713136091</v>
      </c>
      <c r="T73">
        <f>G73*Sheet1!H$2</f>
        <v>36619.533145026049</v>
      </c>
      <c r="U73">
        <f>H73*Sheet1!I$2</f>
        <v>40643.630532261232</v>
      </c>
      <c r="V73">
        <f>I73*Sheet1!J$2</f>
        <v>46531.121876162899</v>
      </c>
      <c r="W73">
        <f>J73*Sheet1!K$2</f>
        <v>2091.0225282644988</v>
      </c>
      <c r="X73">
        <f>K73*Sheet1!L$2</f>
        <v>2571.4412594475866</v>
      </c>
      <c r="Y73">
        <f>L73*Sheet1!M$2</f>
        <v>4550.7082606959721</v>
      </c>
      <c r="Z73">
        <f>M73*Sheet1!N$2</f>
        <v>2262.108643179467</v>
      </c>
      <c r="AA73">
        <f>N73*Sheet1!O$2</f>
        <v>1612.031851309456</v>
      </c>
      <c r="AB73">
        <f>O73*Sheet1!P$2</f>
        <v>2183.8864486934622</v>
      </c>
    </row>
    <row r="74" spans="2:28" x14ac:dyDescent="0.35">
      <c r="B74">
        <v>2.02891666666667</v>
      </c>
      <c r="C74" t="s">
        <v>421</v>
      </c>
      <c r="D74">
        <v>69.838027855967496</v>
      </c>
      <c r="E74">
        <v>132.35646880765802</v>
      </c>
      <c r="F74">
        <v>18.165487234323102</v>
      </c>
      <c r="G74">
        <v>88.220829976445501</v>
      </c>
      <c r="H74">
        <v>49.131744962791046</v>
      </c>
      <c r="I74">
        <v>34.286775134583699</v>
      </c>
      <c r="J74">
        <v>24.924772217590156</v>
      </c>
      <c r="K74">
        <v>88.431504299768648</v>
      </c>
      <c r="L74">
        <v>60.977353980512035</v>
      </c>
      <c r="M74">
        <v>27.823054801652752</v>
      </c>
      <c r="N74">
        <v>29.9620645298574</v>
      </c>
      <c r="O74">
        <v>43.757601314334451</v>
      </c>
      <c r="Q74">
        <f>D74*Sheet1!E$2</f>
        <v>76.404366179641002</v>
      </c>
      <c r="R74">
        <f>E74*Sheet1!F$2</f>
        <v>132.35646880765802</v>
      </c>
      <c r="S74">
        <f>F74*Sheet1!G$2</f>
        <v>22.436266042458623</v>
      </c>
      <c r="T74">
        <f>G74*Sheet1!H$2</f>
        <v>101.68423068857508</v>
      </c>
      <c r="U74">
        <f>H74*Sheet1!I$2</f>
        <v>57.83991354745428</v>
      </c>
      <c r="V74">
        <f>I74*Sheet1!J$2</f>
        <v>35.547422259315688</v>
      </c>
      <c r="W74">
        <f>J74*Sheet1!K$2</f>
        <v>28.806230763929594</v>
      </c>
      <c r="X74">
        <f>K74*Sheet1!L$2</f>
        <v>90.606498325061423</v>
      </c>
      <c r="Y74">
        <f>L74*Sheet1!M$2</f>
        <v>80.051527281191241</v>
      </c>
      <c r="Z74">
        <f>M74*Sheet1!N$2</f>
        <v>54.092277323050538</v>
      </c>
      <c r="AA74">
        <f>N74*Sheet1!O$2</f>
        <v>50.001670563306334</v>
      </c>
      <c r="AB74">
        <f>O74*Sheet1!P$2</f>
        <v>82.767169261237783</v>
      </c>
    </row>
    <row r="75" spans="2:28" x14ac:dyDescent="0.35">
      <c r="B75">
        <v>8.2507666666666708</v>
      </c>
      <c r="C75" t="s">
        <v>263</v>
      </c>
      <c r="D75">
        <v>92.172529335657345</v>
      </c>
      <c r="E75">
        <v>99.522803641713651</v>
      </c>
      <c r="F75">
        <v>42.050498781060597</v>
      </c>
      <c r="G75">
        <v>100.21816412121295</v>
      </c>
      <c r="H75">
        <v>114.7777086150529</v>
      </c>
      <c r="I75">
        <v>254.36796108151199</v>
      </c>
      <c r="J75">
        <v>35.501111008449399</v>
      </c>
      <c r="K75">
        <v>19.063559192809549</v>
      </c>
      <c r="L75">
        <v>32.354902901630098</v>
      </c>
      <c r="M75">
        <v>5.1932655632783851</v>
      </c>
      <c r="N75">
        <v>13.665090215645755</v>
      </c>
      <c r="O75">
        <v>25.752226480798448</v>
      </c>
      <c r="Q75">
        <f>D75*Sheet1!E$2</f>
        <v>100.83881087806965</v>
      </c>
      <c r="R75">
        <f>E75*Sheet1!F$2</f>
        <v>99.522803641713651</v>
      </c>
      <c r="S75">
        <f>F75*Sheet1!G$2</f>
        <v>51.936739471943675</v>
      </c>
      <c r="T75">
        <f>G75*Sheet1!H$2</f>
        <v>115.51248069653998</v>
      </c>
      <c r="U75">
        <f>H75*Sheet1!I$2</f>
        <v>135.12104543604693</v>
      </c>
      <c r="V75">
        <f>I75*Sheet1!J$2</f>
        <v>263.72049533131087</v>
      </c>
      <c r="W75">
        <f>J75*Sheet1!K$2</f>
        <v>41.029590447513009</v>
      </c>
      <c r="X75">
        <f>K75*Sheet1!L$2</f>
        <v>19.532431996382162</v>
      </c>
      <c r="Y75">
        <f>L75*Sheet1!M$2</f>
        <v>42.475759002889852</v>
      </c>
      <c r="Z75">
        <f>M75*Sheet1!N$2</f>
        <v>10.096503172053403</v>
      </c>
      <c r="AA75">
        <f>N75*Sheet1!O$2</f>
        <v>22.804748267586476</v>
      </c>
      <c r="AB75">
        <f>O75*Sheet1!P$2</f>
        <v>48.710140043525236</v>
      </c>
    </row>
    <row r="76" spans="2:28" x14ac:dyDescent="0.35">
      <c r="B76">
        <v>2.0530499999999998</v>
      </c>
      <c r="C76" t="s">
        <v>153</v>
      </c>
      <c r="D76">
        <v>10.337108728796515</v>
      </c>
      <c r="E76">
        <v>21.893947818383101</v>
      </c>
      <c r="F76">
        <v>21.837642553091499</v>
      </c>
      <c r="G76">
        <v>5.3328249395148326</v>
      </c>
      <c r="H76">
        <v>14.71410040780472</v>
      </c>
      <c r="I76">
        <v>16.826173669050924</v>
      </c>
      <c r="J76">
        <v>26.228505738103951</v>
      </c>
      <c r="K76">
        <v>15.193029379725456</v>
      </c>
      <c r="L76">
        <v>13.54142275873857</v>
      </c>
      <c r="M76">
        <v>1.3572681968751201</v>
      </c>
      <c r="N76">
        <v>6.5092378514390754</v>
      </c>
      <c r="O76">
        <v>11.532393631973232</v>
      </c>
      <c r="Q76">
        <f>D76*Sheet1!E$2</f>
        <v>11.30902840187011</v>
      </c>
      <c r="R76">
        <f>E76*Sheet1!F$2</f>
        <v>21.893947818383101</v>
      </c>
      <c r="S76">
        <f>F76*Sheet1!G$2</f>
        <v>26.971759784979604</v>
      </c>
      <c r="T76">
        <f>G76*Sheet1!H$2</f>
        <v>6.1466685534039343</v>
      </c>
      <c r="U76">
        <f>H76*Sheet1!I$2</f>
        <v>17.322044966253934</v>
      </c>
      <c r="V76">
        <f>I76*Sheet1!J$2</f>
        <v>17.444833994289112</v>
      </c>
      <c r="W76">
        <f>J76*Sheet1!K$2</f>
        <v>30.312990718192548</v>
      </c>
      <c r="X76">
        <f>K76*Sheet1!L$2</f>
        <v>15.566705575654273</v>
      </c>
      <c r="Y76">
        <f>L76*Sheet1!M$2</f>
        <v>17.777281279600089</v>
      </c>
      <c r="Z76">
        <f>M76*Sheet1!N$2</f>
        <v>2.6387371275552596</v>
      </c>
      <c r="AA76">
        <f>N76*Sheet1!O$2</f>
        <v>10.862828438992405</v>
      </c>
      <c r="AB76">
        <f>O76*Sheet1!P$2</f>
        <v>21.813434627461302</v>
      </c>
    </row>
    <row r="77" spans="2:28" x14ac:dyDescent="0.35">
      <c r="B77">
        <v>1.20986666666667</v>
      </c>
      <c r="C77" t="s">
        <v>105</v>
      </c>
      <c r="D77">
        <v>12.422952141967464</v>
      </c>
      <c r="E77">
        <v>29.453000432558898</v>
      </c>
      <c r="F77">
        <v>7.451808301722755</v>
      </c>
      <c r="G77">
        <v>25.38845749247735</v>
      </c>
      <c r="H77">
        <v>10.694323266677404</v>
      </c>
      <c r="I77">
        <v>62.164448693870654</v>
      </c>
      <c r="J77">
        <v>18.530408296715798</v>
      </c>
      <c r="K77">
        <v>20.7663212167528</v>
      </c>
      <c r="L77">
        <v>6.9538645396960055</v>
      </c>
      <c r="M77">
        <v>21.209667544992751</v>
      </c>
      <c r="N77">
        <v>21.457005347327399</v>
      </c>
      <c r="O77">
        <v>23.1727212226562</v>
      </c>
      <c r="Q77">
        <f>D77*Sheet1!E$2</f>
        <v>13.590987798861985</v>
      </c>
      <c r="R77">
        <f>E77*Sheet1!F$2</f>
        <v>29.453000432558898</v>
      </c>
      <c r="S77">
        <f>F77*Sheet1!G$2</f>
        <v>9.2037582806450668</v>
      </c>
      <c r="T77">
        <f>G77*Sheet1!H$2</f>
        <v>29.262995702731711</v>
      </c>
      <c r="U77">
        <f>H77*Sheet1!I$2</f>
        <v>12.589797770496512</v>
      </c>
      <c r="V77">
        <f>I77*Sheet1!J$2</f>
        <v>64.450094783328367</v>
      </c>
      <c r="W77">
        <f>J77*Sheet1!K$2</f>
        <v>21.416092106483461</v>
      </c>
      <c r="X77">
        <f>K77*Sheet1!L$2</f>
        <v>21.277073860071411</v>
      </c>
      <c r="Y77">
        <f>L77*Sheet1!M$2</f>
        <v>9.1290854812606401</v>
      </c>
      <c r="Z77">
        <f>M77*Sheet1!N$2</f>
        <v>41.234840205443632</v>
      </c>
      <c r="AA77">
        <f>N77*Sheet1!O$2</f>
        <v>35.808150389070448</v>
      </c>
      <c r="AB77">
        <f>O77*Sheet1!P$2</f>
        <v>43.831025514891948</v>
      </c>
    </row>
    <row r="78" spans="2:28" x14ac:dyDescent="0.35">
      <c r="B78">
        <v>16.198399999999999</v>
      </c>
      <c r="C78" t="s">
        <v>244</v>
      </c>
      <c r="D78">
        <v>9.4611063648787397</v>
      </c>
      <c r="E78">
        <v>14.36836941190486</v>
      </c>
      <c r="F78">
        <v>52.082665005005751</v>
      </c>
      <c r="G78">
        <v>34.2553127136078</v>
      </c>
      <c r="H78">
        <v>24.2015204549263</v>
      </c>
      <c r="I78">
        <v>27.998288694841904</v>
      </c>
      <c r="J78">
        <v>373.19039705145332</v>
      </c>
      <c r="K78">
        <v>34.627468025623251</v>
      </c>
      <c r="L78">
        <v>15.374917514935301</v>
      </c>
      <c r="M78">
        <v>15.47372285918205</v>
      </c>
      <c r="N78">
        <v>31.799772045056901</v>
      </c>
      <c r="O78">
        <v>35.630689910463254</v>
      </c>
      <c r="Q78">
        <f>D78*Sheet1!E$2</f>
        <v>10.350662201652648</v>
      </c>
      <c r="R78">
        <f>E78*Sheet1!F$2</f>
        <v>14.36836941190486</v>
      </c>
      <c r="S78">
        <f>F78*Sheet1!G$2</f>
        <v>64.32750815759232</v>
      </c>
      <c r="T78">
        <f>G78*Sheet1!H$2</f>
        <v>39.483023694174918</v>
      </c>
      <c r="U78">
        <f>H78*Sheet1!I$2</f>
        <v>28.491026563172241</v>
      </c>
      <c r="V78">
        <f>I78*Sheet1!J$2</f>
        <v>29.027722405128845</v>
      </c>
      <c r="W78">
        <f>J78*Sheet1!K$2</f>
        <v>431.30619620106023</v>
      </c>
      <c r="X78">
        <f>K78*Sheet1!L$2</f>
        <v>35.479138894089346</v>
      </c>
      <c r="Y78">
        <f>L78*Sheet1!M$2</f>
        <v>20.184306936084162</v>
      </c>
      <c r="Z78">
        <f>M78*Sheet1!N$2</f>
        <v>30.083285752978561</v>
      </c>
      <c r="AA78">
        <f>N78*Sheet1!O$2</f>
        <v>53.068496805374878</v>
      </c>
      <c r="AB78">
        <f>O78*Sheet1!P$2</f>
        <v>67.395178303521789</v>
      </c>
    </row>
    <row r="79" spans="2:28" x14ac:dyDescent="0.35">
      <c r="B79">
        <v>16.550316666666699</v>
      </c>
      <c r="C79" t="s">
        <v>266</v>
      </c>
      <c r="D79">
        <v>12.324152213651125</v>
      </c>
      <c r="E79">
        <v>10.729166150000701</v>
      </c>
      <c r="F79">
        <v>40.473217657514255</v>
      </c>
      <c r="G79">
        <v>54.721112270346254</v>
      </c>
      <c r="H79">
        <v>19.426879733685251</v>
      </c>
      <c r="I79">
        <v>50.590145526933647</v>
      </c>
      <c r="J79">
        <v>29.325690160982653</v>
      </c>
      <c r="K79">
        <v>11.237656552314601</v>
      </c>
      <c r="L79">
        <v>86.363544314975755</v>
      </c>
      <c r="M79">
        <v>44.158461333926454</v>
      </c>
      <c r="N79">
        <v>38.052549660935398</v>
      </c>
      <c r="O79">
        <v>9.6205027854780987</v>
      </c>
      <c r="Q79">
        <f>D79*Sheet1!E$2</f>
        <v>13.482898465108573</v>
      </c>
      <c r="R79">
        <f>E79*Sheet1!F$2</f>
        <v>10.729166150000701</v>
      </c>
      <c r="S79">
        <f>F79*Sheet1!G$2</f>
        <v>49.988633238670246</v>
      </c>
      <c r="T79">
        <f>G79*Sheet1!H$2</f>
        <v>63.072113526011229</v>
      </c>
      <c r="U79">
        <f>H79*Sheet1!I$2</f>
        <v>22.870122873594656</v>
      </c>
      <c r="V79">
        <f>I79*Sheet1!J$2</f>
        <v>52.450230683614748</v>
      </c>
      <c r="W79">
        <f>J79*Sheet1!K$2</f>
        <v>33.892490198670373</v>
      </c>
      <c r="X79">
        <f>K79*Sheet1!L$2</f>
        <v>11.514049406344569</v>
      </c>
      <c r="Y79">
        <f>L79*Sheet1!M$2</f>
        <v>113.37870820108348</v>
      </c>
      <c r="Z79">
        <f>M79*Sheet1!N$2</f>
        <v>85.850808031764501</v>
      </c>
      <c r="AA79">
        <f>N79*Sheet1!O$2</f>
        <v>63.503336038272714</v>
      </c>
      <c r="AB79">
        <f>O79*Sheet1!P$2</f>
        <v>18.197107668308817</v>
      </c>
    </row>
    <row r="80" spans="2:28" x14ac:dyDescent="0.35">
      <c r="B80">
        <v>15.760683333333301</v>
      </c>
      <c r="C80" t="s">
        <v>12</v>
      </c>
      <c r="D80">
        <v>17.64754617595721</v>
      </c>
      <c r="E80">
        <v>22.609977253505001</v>
      </c>
      <c r="F80">
        <v>21.121188812432102</v>
      </c>
      <c r="G80">
        <v>35.085096912033094</v>
      </c>
      <c r="H80">
        <v>10.056260235969159</v>
      </c>
      <c r="I80">
        <v>9.311821167001586</v>
      </c>
      <c r="J80">
        <v>11.03056858662044</v>
      </c>
      <c r="K80">
        <v>21.771029018219437</v>
      </c>
      <c r="L80">
        <v>20.876904713803498</v>
      </c>
      <c r="M80">
        <v>12.037204541135001</v>
      </c>
      <c r="N80">
        <v>19.813612656715652</v>
      </c>
      <c r="O80">
        <v>33.262719712231103</v>
      </c>
      <c r="Q80">
        <f>D80*Sheet1!E$2</f>
        <v>19.306810653083822</v>
      </c>
      <c r="R80">
        <f>E80*Sheet1!F$2</f>
        <v>22.609977253505001</v>
      </c>
      <c r="S80">
        <f>F80*Sheet1!G$2</f>
        <v>26.086864900234836</v>
      </c>
      <c r="T80">
        <f>G80*Sheet1!H$2</f>
        <v>40.439441445820876</v>
      </c>
      <c r="U80">
        <f>H80*Sheet1!I$2</f>
        <v>11.838643693596918</v>
      </c>
      <c r="V80">
        <f>I80*Sheet1!J$2</f>
        <v>9.6541957570329018</v>
      </c>
      <c r="W80">
        <f>J80*Sheet1!K$2</f>
        <v>12.748325296200543</v>
      </c>
      <c r="X80">
        <f>K80*Sheet1!L$2</f>
        <v>22.306492690516446</v>
      </c>
      <c r="Y80">
        <f>L80*Sheet1!M$2</f>
        <v>27.407356963668583</v>
      </c>
      <c r="Z80">
        <f>M80*Sheet1!N$2</f>
        <v>23.402168125502875</v>
      </c>
      <c r="AA80">
        <f>N80*Sheet1!O$2</f>
        <v>33.065603064261474</v>
      </c>
      <c r="AB80">
        <f>O80*Sheet1!P$2</f>
        <v>62.916180727883578</v>
      </c>
    </row>
    <row r="81" spans="2:28" x14ac:dyDescent="0.35">
      <c r="B81">
        <v>17.567350000000001</v>
      </c>
      <c r="C81" t="s">
        <v>397</v>
      </c>
      <c r="D81">
        <v>14030.13682853405</v>
      </c>
      <c r="E81">
        <v>16547.043785131602</v>
      </c>
      <c r="F81">
        <v>20951.613908848652</v>
      </c>
      <c r="G81">
        <v>26008.24100166035</v>
      </c>
      <c r="H81">
        <v>30743.738392752348</v>
      </c>
      <c r="I81">
        <v>31222.043718310699</v>
      </c>
      <c r="J81">
        <v>4606.0068988272351</v>
      </c>
      <c r="K81">
        <v>2846.4116420620203</v>
      </c>
      <c r="L81">
        <v>4027.3751152499499</v>
      </c>
      <c r="M81">
        <v>1041.148650588535</v>
      </c>
      <c r="N81">
        <v>1329.4418330165249</v>
      </c>
      <c r="O81">
        <v>1341.206829121365</v>
      </c>
      <c r="Q81">
        <f>D81*Sheet1!E$2</f>
        <v>15349.283831562061</v>
      </c>
      <c r="R81">
        <f>E81*Sheet1!F$2</f>
        <v>16547.043785131602</v>
      </c>
      <c r="S81">
        <f>F81*Sheet1!G$2</f>
        <v>25877.422257610102</v>
      </c>
      <c r="T81">
        <f>G81*Sheet1!H$2</f>
        <v>29977.364512700573</v>
      </c>
      <c r="U81">
        <f>H81*Sheet1!I$2</f>
        <v>36192.794945692302</v>
      </c>
      <c r="V81">
        <f>I81*Sheet1!J$2</f>
        <v>32370.007604889346</v>
      </c>
      <c r="W81">
        <f>J81*Sheet1!K$2</f>
        <v>5323.286265951574</v>
      </c>
      <c r="X81">
        <f>K81*Sheet1!L$2</f>
        <v>2916.4198180399212</v>
      </c>
      <c r="Y81">
        <f>L81*Sheet1!M$2</f>
        <v>5287.1682331945431</v>
      </c>
      <c r="Z81">
        <f>M81*Sheet1!N$2</f>
        <v>2024.152342136402</v>
      </c>
      <c r="AA81">
        <f>N81*Sheet1!O$2</f>
        <v>2218.6158934851865</v>
      </c>
      <c r="AB81">
        <f>O81*Sheet1!P$2</f>
        <v>2536.8824914050128</v>
      </c>
    </row>
    <row r="82" spans="2:28" x14ac:dyDescent="0.35">
      <c r="B82">
        <v>8.3699333333333303</v>
      </c>
      <c r="C82" t="s">
        <v>365</v>
      </c>
      <c r="D82">
        <v>1680.0485928793</v>
      </c>
      <c r="E82">
        <v>3650.049666175415</v>
      </c>
      <c r="F82">
        <v>3103.0676891725752</v>
      </c>
      <c r="G82">
        <v>958.10425352574657</v>
      </c>
      <c r="H82">
        <v>775.70152062606599</v>
      </c>
      <c r="I82">
        <v>702.64655660231244</v>
      </c>
      <c r="J82">
        <v>29.227423122405803</v>
      </c>
      <c r="K82">
        <v>35.742016900658399</v>
      </c>
      <c r="L82">
        <v>165.72389601690901</v>
      </c>
      <c r="M82">
        <v>114.670041367918</v>
      </c>
      <c r="N82">
        <v>96.958923211605196</v>
      </c>
      <c r="O82">
        <v>306.71130052004827</v>
      </c>
      <c r="Q82">
        <f>D82*Sheet1!E$2</f>
        <v>1838.0107776621921</v>
      </c>
      <c r="R82">
        <f>E82*Sheet1!F$2</f>
        <v>3650.049666175415</v>
      </c>
      <c r="S82">
        <f>F82*Sheet1!G$2</f>
        <v>3832.6113318054076</v>
      </c>
      <c r="T82">
        <f>G82*Sheet1!H$2</f>
        <v>1104.3207592269168</v>
      </c>
      <c r="U82">
        <f>H82*Sheet1!I$2</f>
        <v>913.18777555365159</v>
      </c>
      <c r="V82">
        <f>I82*Sheet1!J$2</f>
        <v>728.48128027657469</v>
      </c>
      <c r="W82">
        <f>J82*Sheet1!K$2</f>
        <v>33.778920334720517</v>
      </c>
      <c r="X82">
        <f>K82*Sheet1!L$2</f>
        <v>36.621100365611383</v>
      </c>
      <c r="Y82">
        <f>L82*Sheet1!M$2</f>
        <v>217.56357265654333</v>
      </c>
      <c r="Z82">
        <f>M82*Sheet1!N$2</f>
        <v>222.93611260653665</v>
      </c>
      <c r="AA82">
        <f>N82*Sheet1!O$2</f>
        <v>161.80821357515021</v>
      </c>
      <c r="AB82">
        <f>O82*Sheet1!P$2</f>
        <v>580.14208644844496</v>
      </c>
    </row>
    <row r="83" spans="2:28" x14ac:dyDescent="0.35">
      <c r="B83">
        <v>15.053100000000001</v>
      </c>
      <c r="C83" t="s">
        <v>111</v>
      </c>
      <c r="D83" t="e">
        <v>#DIV/0!</v>
      </c>
      <c r="E83" t="e">
        <v>#DIV/0!</v>
      </c>
      <c r="F83" t="e">
        <v>#DIV/0!</v>
      </c>
      <c r="G83" t="e">
        <v>#DIV/0!</v>
      </c>
      <c r="H83" t="e">
        <v>#DIV/0!</v>
      </c>
      <c r="I83" t="e">
        <v>#DIV/0!</v>
      </c>
      <c r="J83" t="e">
        <v>#DIV/0!</v>
      </c>
      <c r="K83" t="e">
        <v>#DIV/0!</v>
      </c>
      <c r="L83" t="e">
        <v>#DIV/0!</v>
      </c>
      <c r="M83" t="e">
        <v>#DIV/0!</v>
      </c>
      <c r="N83" t="e">
        <v>#DIV/0!</v>
      </c>
      <c r="O83" t="e">
        <v>#DIV/0!</v>
      </c>
      <c r="Q83" t="e">
        <f>D83*Sheet1!E$2</f>
        <v>#DIV/0!</v>
      </c>
      <c r="R83" t="e">
        <f>E83*Sheet1!F$2</f>
        <v>#DIV/0!</v>
      </c>
      <c r="S83" t="e">
        <f>F83*Sheet1!G$2</f>
        <v>#DIV/0!</v>
      </c>
      <c r="T83" t="e">
        <f>G83*Sheet1!H$2</f>
        <v>#DIV/0!</v>
      </c>
      <c r="U83" t="e">
        <f>H83*Sheet1!I$2</f>
        <v>#DIV/0!</v>
      </c>
      <c r="V83" t="e">
        <f>I83*Sheet1!J$2</f>
        <v>#DIV/0!</v>
      </c>
      <c r="W83" t="e">
        <f>J83*Sheet1!K$2</f>
        <v>#DIV/0!</v>
      </c>
      <c r="X83" t="e">
        <f>K83*Sheet1!L$2</f>
        <v>#DIV/0!</v>
      </c>
      <c r="Y83" t="e">
        <f>L83*Sheet1!M$2</f>
        <v>#DIV/0!</v>
      </c>
      <c r="Z83" t="e">
        <f>M83*Sheet1!N$2</f>
        <v>#DIV/0!</v>
      </c>
      <c r="AA83" t="e">
        <f>N83*Sheet1!O$2</f>
        <v>#DIV/0!</v>
      </c>
      <c r="AB83" t="e">
        <f>O83*Sheet1!P$2</f>
        <v>#DIV/0!</v>
      </c>
    </row>
    <row r="84" spans="2:28" x14ac:dyDescent="0.35">
      <c r="B84">
        <v>8.1677</v>
      </c>
      <c r="C84" t="s">
        <v>325</v>
      </c>
      <c r="D84">
        <v>174580.32878676802</v>
      </c>
      <c r="E84">
        <v>211969.73215300898</v>
      </c>
      <c r="F84">
        <v>159281.31536535922</v>
      </c>
      <c r="G84">
        <v>88540.302041581454</v>
      </c>
      <c r="H84">
        <v>103653.6837904875</v>
      </c>
      <c r="I84">
        <v>164553.62151348099</v>
      </c>
      <c r="J84">
        <v>56847.853799232398</v>
      </c>
      <c r="K84">
        <v>43153.839078762649</v>
      </c>
      <c r="L84">
        <v>61109.242538529303</v>
      </c>
      <c r="M84">
        <v>25923.844895222501</v>
      </c>
      <c r="N84">
        <v>41961.6969864247</v>
      </c>
      <c r="O84">
        <v>27640.810196206148</v>
      </c>
      <c r="Q84">
        <f>D84*Sheet1!E$2</f>
        <v>190994.78862570121</v>
      </c>
      <c r="R84">
        <f>E84*Sheet1!F$2</f>
        <v>211969.73215300898</v>
      </c>
      <c r="S84">
        <f>F84*Sheet1!G$2</f>
        <v>196728.99058702937</v>
      </c>
      <c r="T84">
        <f>G84*Sheet1!H$2</f>
        <v>102052.4574574517</v>
      </c>
      <c r="U84">
        <f>H84*Sheet1!I$2</f>
        <v>122025.38529534005</v>
      </c>
      <c r="V84">
        <f>I84*Sheet1!J$2</f>
        <v>170603.88576291647</v>
      </c>
      <c r="W84">
        <f>J84*Sheet1!K$2</f>
        <v>65700.596205213718</v>
      </c>
      <c r="X84">
        <f>K84*Sheet1!L$2</f>
        <v>44215.218085124303</v>
      </c>
      <c r="Y84">
        <f>L84*Sheet1!M$2</f>
        <v>80224.671568553575</v>
      </c>
      <c r="Z84">
        <f>M84*Sheet1!N$2</f>
        <v>50399.922558784776</v>
      </c>
      <c r="AA84">
        <f>N84*Sheet1!O$2</f>
        <v>70027.048600127891</v>
      </c>
      <c r="AB84">
        <f>O84*Sheet1!P$2</f>
        <v>52282.381741928395</v>
      </c>
    </row>
    <row r="85" spans="2:28" x14ac:dyDescent="0.35">
      <c r="B85">
        <v>5.3097666666666701</v>
      </c>
      <c r="C85" t="s">
        <v>298</v>
      </c>
      <c r="D85">
        <v>93302.478545666847</v>
      </c>
      <c r="E85">
        <v>97863.65381789775</v>
      </c>
      <c r="F85">
        <v>128680.678474899</v>
      </c>
      <c r="G85">
        <v>77504.903563179003</v>
      </c>
      <c r="H85">
        <v>117584.1230204615</v>
      </c>
      <c r="I85">
        <v>83947.252041532513</v>
      </c>
      <c r="J85">
        <v>36505.118940007247</v>
      </c>
      <c r="K85">
        <v>45738.631246771452</v>
      </c>
      <c r="L85">
        <v>56865.146407099906</v>
      </c>
      <c r="M85">
        <v>19879.8082301342</v>
      </c>
      <c r="N85">
        <v>24078.786982256101</v>
      </c>
      <c r="O85">
        <v>27773.750648451052</v>
      </c>
      <c r="Q85">
        <f>D85*Sheet1!E$2</f>
        <v>102075.00061389686</v>
      </c>
      <c r="R85">
        <f>E85*Sheet1!F$2</f>
        <v>97863.65381789775</v>
      </c>
      <c r="S85">
        <f>F85*Sheet1!G$2</f>
        <v>158934.02139700411</v>
      </c>
      <c r="T85">
        <f>G85*Sheet1!H$2</f>
        <v>89332.944334328437</v>
      </c>
      <c r="U85">
        <f>H85*Sheet1!I$2</f>
        <v>138424.87204977893</v>
      </c>
      <c r="V85">
        <f>I85*Sheet1!J$2</f>
        <v>87033.802511791378</v>
      </c>
      <c r="W85">
        <f>J85*Sheet1!K$2</f>
        <v>42189.949463546865</v>
      </c>
      <c r="X85">
        <f>K85*Sheet1!L$2</f>
        <v>46863.583835495621</v>
      </c>
      <c r="Y85">
        <f>L85*Sheet1!M$2</f>
        <v>74652.990361171251</v>
      </c>
      <c r="Z85">
        <f>M85*Sheet1!N$2</f>
        <v>38649.390139921081</v>
      </c>
      <c r="AA85">
        <f>N85*Sheet1!O$2</f>
        <v>40183.465096372944</v>
      </c>
      <c r="AB85">
        <f>O85*Sheet1!P$2</f>
        <v>52533.837593760363</v>
      </c>
    </row>
    <row r="86" spans="2:28" x14ac:dyDescent="0.35">
      <c r="B86">
        <v>0.73814999999999997</v>
      </c>
      <c r="C86" t="s">
        <v>7</v>
      </c>
      <c r="D86">
        <v>3.081870606654495</v>
      </c>
      <c r="E86">
        <v>8.8361767035365801</v>
      </c>
      <c r="F86">
        <v>10.2984780571917</v>
      </c>
      <c r="G86">
        <v>14.669937133949659</v>
      </c>
      <c r="H86">
        <v>17.860452529833498</v>
      </c>
      <c r="I86">
        <v>3.7985448584296551</v>
      </c>
      <c r="J86">
        <v>10.490184924999955</v>
      </c>
      <c r="K86">
        <v>4.8823424272166465</v>
      </c>
      <c r="L86">
        <v>2.8233649483470451</v>
      </c>
      <c r="M86">
        <v>0.82271835994411657</v>
      </c>
      <c r="N86">
        <v>3.8698264552498802</v>
      </c>
      <c r="O86">
        <v>0.758429414062049</v>
      </c>
      <c r="Q86">
        <f>D86*Sheet1!E$2</f>
        <v>3.3716354481648239</v>
      </c>
      <c r="R86">
        <f>E86*Sheet1!F$2</f>
        <v>8.8361767035365801</v>
      </c>
      <c r="S86">
        <f>F86*Sheet1!G$2</f>
        <v>12.719691497566666</v>
      </c>
      <c r="T86">
        <f>G86*Sheet1!H$2</f>
        <v>16.908719540653923</v>
      </c>
      <c r="U86">
        <f>H86*Sheet1!I$2</f>
        <v>21.026060259539701</v>
      </c>
      <c r="V86">
        <f>I86*Sheet1!J$2</f>
        <v>3.9382087561029806</v>
      </c>
      <c r="W86">
        <f>J86*Sheet1!K$2</f>
        <v>12.123789339690928</v>
      </c>
      <c r="X86">
        <f>K86*Sheet1!L$2</f>
        <v>5.002424808407774</v>
      </c>
      <c r="Y86">
        <f>L86*Sheet1!M$2</f>
        <v>3.7065346630094083</v>
      </c>
      <c r="Z86">
        <f>M86*Sheet1!N$2</f>
        <v>1.5994904226770565</v>
      </c>
      <c r="AA86">
        <f>N86*Sheet1!O$2</f>
        <v>6.4580926110665766</v>
      </c>
      <c r="AB86">
        <f>O86*Sheet1!P$2</f>
        <v>1.4345634541400543</v>
      </c>
    </row>
    <row r="87" spans="2:28" x14ac:dyDescent="0.35">
      <c r="B87">
        <v>8.1677</v>
      </c>
      <c r="C87" t="s">
        <v>22</v>
      </c>
      <c r="D87">
        <v>174580.32878676802</v>
      </c>
      <c r="E87">
        <v>211969.73215300898</v>
      </c>
      <c r="F87">
        <v>159281.31536535922</v>
      </c>
      <c r="G87">
        <v>88540.302041581454</v>
      </c>
      <c r="H87">
        <v>103653.6837904875</v>
      </c>
      <c r="I87">
        <v>164553.62151348099</v>
      </c>
      <c r="J87">
        <v>56847.853799232398</v>
      </c>
      <c r="K87">
        <v>43153.839078762649</v>
      </c>
      <c r="L87">
        <v>61109.242538529303</v>
      </c>
      <c r="M87">
        <v>25923.844895222501</v>
      </c>
      <c r="N87">
        <v>41961.6969864247</v>
      </c>
      <c r="O87">
        <v>27640.810196206148</v>
      </c>
      <c r="Q87">
        <f>D87*Sheet1!E$2</f>
        <v>190994.78862570121</v>
      </c>
      <c r="R87">
        <f>E87*Sheet1!F$2</f>
        <v>211969.73215300898</v>
      </c>
      <c r="S87">
        <f>F87*Sheet1!G$2</f>
        <v>196728.99058702937</v>
      </c>
      <c r="T87">
        <f>G87*Sheet1!H$2</f>
        <v>102052.4574574517</v>
      </c>
      <c r="U87">
        <f>H87*Sheet1!I$2</f>
        <v>122025.38529534005</v>
      </c>
      <c r="V87">
        <f>I87*Sheet1!J$2</f>
        <v>170603.88576291647</v>
      </c>
      <c r="W87">
        <f>J87*Sheet1!K$2</f>
        <v>65700.596205213718</v>
      </c>
      <c r="X87">
        <f>K87*Sheet1!L$2</f>
        <v>44215.218085124303</v>
      </c>
      <c r="Y87">
        <f>L87*Sheet1!M$2</f>
        <v>80224.671568553575</v>
      </c>
      <c r="Z87">
        <f>M87*Sheet1!N$2</f>
        <v>50399.922558784776</v>
      </c>
      <c r="AA87">
        <f>N87*Sheet1!O$2</f>
        <v>70027.048600127891</v>
      </c>
      <c r="AB87">
        <f>O87*Sheet1!P$2</f>
        <v>52282.381741928395</v>
      </c>
    </row>
    <row r="88" spans="2:28" x14ac:dyDescent="0.35">
      <c r="B88">
        <v>11.2778666666667</v>
      </c>
      <c r="C88" t="s">
        <v>221</v>
      </c>
      <c r="D88">
        <v>174563.52206591552</v>
      </c>
      <c r="E88">
        <v>214001.48772276699</v>
      </c>
      <c r="F88">
        <v>177278.46675534401</v>
      </c>
      <c r="G88">
        <v>94760.097421231214</v>
      </c>
      <c r="H88">
        <v>119215.5544667925</v>
      </c>
      <c r="I88">
        <v>117204.829651105</v>
      </c>
      <c r="J88">
        <v>36177.341818126253</v>
      </c>
      <c r="K88">
        <v>42961.481849960852</v>
      </c>
      <c r="L88">
        <v>38601.819683676644</v>
      </c>
      <c r="M88">
        <v>15994.464909579452</v>
      </c>
      <c r="N88">
        <v>20826.4007834027</v>
      </c>
      <c r="O88">
        <v>17938.391866761151</v>
      </c>
      <c r="Q88">
        <f>D88*Sheet1!E$2</f>
        <v>190976.40169677846</v>
      </c>
      <c r="R88">
        <f>E88*Sheet1!F$2</f>
        <v>214001.48772276699</v>
      </c>
      <c r="S88">
        <f>F88*Sheet1!G$2</f>
        <v>218957.34435389983</v>
      </c>
      <c r="T88">
        <f>G88*Sheet1!H$2</f>
        <v>109221.45720942527</v>
      </c>
      <c r="U88">
        <f>H88*Sheet1!I$2</f>
        <v>140345.46033512981</v>
      </c>
      <c r="V88">
        <f>I88*Sheet1!J$2</f>
        <v>121514.18598235513</v>
      </c>
      <c r="W88">
        <f>J88*Sheet1!K$2</f>
        <v>41811.128612964443</v>
      </c>
      <c r="X88">
        <f>K88*Sheet1!L$2</f>
        <v>44018.129784215584</v>
      </c>
      <c r="Y88">
        <f>L88*Sheet1!M$2</f>
        <v>50676.758169910958</v>
      </c>
      <c r="Z88">
        <f>M88*Sheet1!N$2</f>
        <v>31095.688007320416</v>
      </c>
      <c r="AA88">
        <f>N88*Sheet1!O$2</f>
        <v>34755.776924296042</v>
      </c>
      <c r="AB88">
        <f>O88*Sheet1!P$2</f>
        <v>33930.331446761884</v>
      </c>
    </row>
    <row r="89" spans="2:28" x14ac:dyDescent="0.35">
      <c r="B89">
        <v>4.2248999999999999</v>
      </c>
      <c r="C89" t="s">
        <v>125</v>
      </c>
      <c r="D89">
        <v>1987.4329485379328</v>
      </c>
      <c r="E89">
        <v>2223.8362495502765</v>
      </c>
      <c r="F89">
        <v>653.55404394782852</v>
      </c>
      <c r="G89">
        <v>909.22801222952</v>
      </c>
      <c r="H89">
        <v>95.041547909910946</v>
      </c>
      <c r="I89">
        <v>1153.8130390921556</v>
      </c>
      <c r="J89">
        <v>382.85839399089502</v>
      </c>
      <c r="K89">
        <v>323.07332688609353</v>
      </c>
      <c r="L89">
        <v>430.19563499330548</v>
      </c>
      <c r="M89">
        <v>225.6759614010985</v>
      </c>
      <c r="N89">
        <v>848.68148668627532</v>
      </c>
      <c r="O89">
        <v>527.49249877485545</v>
      </c>
      <c r="Q89">
        <f>D89*Sheet1!E$2</f>
        <v>2174.2961452282866</v>
      </c>
      <c r="R89">
        <f>E89*Sheet1!F$2</f>
        <v>2223.8362495502765</v>
      </c>
      <c r="S89">
        <f>F89*Sheet1!G$2</f>
        <v>807.20721740027534</v>
      </c>
      <c r="T89">
        <f>G89*Sheet1!H$2</f>
        <v>1047.9855037494644</v>
      </c>
      <c r="U89">
        <f>H89*Sheet1!I$2</f>
        <v>111.8868242658321</v>
      </c>
      <c r="V89">
        <f>I89*Sheet1!J$2</f>
        <v>1196.2361332589398</v>
      </c>
      <c r="W89">
        <f>J89*Sheet1!K$2</f>
        <v>442.47976073482067</v>
      </c>
      <c r="X89">
        <f>K89*Sheet1!L$2</f>
        <v>331.0193927284966</v>
      </c>
      <c r="Y89">
        <f>L89*Sheet1!M$2</f>
        <v>564.76405358491093</v>
      </c>
      <c r="Z89">
        <f>M89*Sheet1!N$2</f>
        <v>438.7486124826641</v>
      </c>
      <c r="AA89">
        <f>N89*Sheet1!O$2</f>
        <v>1416.3073465173582</v>
      </c>
      <c r="AB89">
        <f>O89*Sheet1!P$2</f>
        <v>997.74803962642159</v>
      </c>
    </row>
    <row r="90" spans="2:28" x14ac:dyDescent="0.35">
      <c r="B90">
        <v>11.5398</v>
      </c>
      <c r="C90" t="s">
        <v>372</v>
      </c>
      <c r="D90">
        <v>9649.4657816575382</v>
      </c>
      <c r="E90">
        <v>9302.9250396799489</v>
      </c>
      <c r="F90">
        <v>1569.9740990489283</v>
      </c>
      <c r="G90">
        <v>856.270358557701</v>
      </c>
      <c r="H90">
        <v>1641.0677027092099</v>
      </c>
      <c r="I90">
        <v>249.5379314689645</v>
      </c>
      <c r="J90">
        <v>140.20245972290769</v>
      </c>
      <c r="K90">
        <v>194.16284056971023</v>
      </c>
      <c r="L90">
        <v>336.7820287616733</v>
      </c>
      <c r="M90">
        <v>437.34029925656057</v>
      </c>
      <c r="N90">
        <v>121.84099981041001</v>
      </c>
      <c r="O90">
        <v>765.08087809921062</v>
      </c>
      <c r="Q90">
        <f>D90*Sheet1!E$2</f>
        <v>10556.731621061677</v>
      </c>
      <c r="R90">
        <f>E90*Sheet1!F$2</f>
        <v>9302.9250396799489</v>
      </c>
      <c r="S90">
        <f>F90*Sheet1!G$2</f>
        <v>1939.0812980493997</v>
      </c>
      <c r="T90">
        <f>G90*Sheet1!H$2</f>
        <v>986.94597063547462</v>
      </c>
      <c r="U90">
        <f>H90*Sheet1!I$2</f>
        <v>1931.9324832062305</v>
      </c>
      <c r="V90">
        <f>I90*Sheet1!J$2</f>
        <v>258.71287646111148</v>
      </c>
      <c r="W90">
        <f>J90*Sheet1!K$2</f>
        <v>162.03575997370154</v>
      </c>
      <c r="X90">
        <f>K90*Sheet1!L$2</f>
        <v>198.93832213046093</v>
      </c>
      <c r="Y90">
        <f>L90*Sheet1!M$2</f>
        <v>442.12997126517223</v>
      </c>
      <c r="Z90">
        <f>M90*Sheet1!N$2</f>
        <v>850.25648407688595</v>
      </c>
      <c r="AA90">
        <f>N90*Sheet1!O$2</f>
        <v>203.33223458460344</v>
      </c>
      <c r="AB90">
        <f>O90*Sheet1!P$2</f>
        <v>1447.1446476530186</v>
      </c>
    </row>
    <row r="91" spans="2:28" x14ac:dyDescent="0.35">
      <c r="B91">
        <v>16.1428166666667</v>
      </c>
      <c r="C91" t="s">
        <v>268</v>
      </c>
      <c r="D91">
        <v>820999.30076105625</v>
      </c>
      <c r="E91">
        <v>1118204.2985767473</v>
      </c>
      <c r="F91">
        <v>25150.884548247701</v>
      </c>
      <c r="G91">
        <v>27516.982501586201</v>
      </c>
      <c r="H91">
        <v>36428.027970636751</v>
      </c>
      <c r="I91">
        <v>41514.405755785847</v>
      </c>
      <c r="J91">
        <v>10223.397182216611</v>
      </c>
      <c r="K91">
        <v>402.42819847170301</v>
      </c>
      <c r="L91">
        <v>226.50478612928799</v>
      </c>
      <c r="M91">
        <v>2379.6031043712223</v>
      </c>
      <c r="N91">
        <v>6397.9941959953148</v>
      </c>
      <c r="O91">
        <v>77.016358025359651</v>
      </c>
      <c r="Q91">
        <f>D91*Sheet1!E$2</f>
        <v>898191.61758040683</v>
      </c>
      <c r="R91">
        <f>E91*Sheet1!F$2</f>
        <v>1118204.2985767473</v>
      </c>
      <c r="S91">
        <f>F91*Sheet1!G$2</f>
        <v>31063.958243929497</v>
      </c>
      <c r="T91">
        <f>G91*Sheet1!H$2</f>
        <v>31716.355392392456</v>
      </c>
      <c r="U91">
        <f>H91*Sheet1!I$2</f>
        <v>42884.574731094253</v>
      </c>
      <c r="V91">
        <f>I91*Sheet1!J$2</f>
        <v>43040.7965010677</v>
      </c>
      <c r="W91">
        <f>J91*Sheet1!K$2</f>
        <v>11815.455557680225</v>
      </c>
      <c r="X91">
        <f>K91*Sheet1!L$2</f>
        <v>412.32601638417719</v>
      </c>
      <c r="Y91">
        <f>L91*Sheet1!M$2</f>
        <v>297.35718069931289</v>
      </c>
      <c r="Z91">
        <f>M91*Sheet1!N$2</f>
        <v>4626.3126733587133</v>
      </c>
      <c r="AA91">
        <f>N91*Sheet1!O$2</f>
        <v>10677.181398341589</v>
      </c>
      <c r="AB91">
        <f>O91*Sheet1!P$2</f>
        <v>145.67585400255584</v>
      </c>
    </row>
    <row r="92" spans="2:28" x14ac:dyDescent="0.35">
      <c r="B92">
        <v>1.31118333333333</v>
      </c>
      <c r="C92" t="s">
        <v>245</v>
      </c>
      <c r="D92">
        <v>106.68702066065094</v>
      </c>
      <c r="E92">
        <v>34.2318686181289</v>
      </c>
      <c r="F92">
        <v>115.04853851817471</v>
      </c>
      <c r="G92">
        <v>68.21241400340125</v>
      </c>
      <c r="H92">
        <v>76.316987223080247</v>
      </c>
      <c r="I92">
        <v>64.031492153936554</v>
      </c>
      <c r="J92">
        <v>218.47351178258151</v>
      </c>
      <c r="K92">
        <v>139.71866965462965</v>
      </c>
      <c r="L92">
        <v>409.24606163954604</v>
      </c>
      <c r="M92">
        <v>351.79983017381403</v>
      </c>
      <c r="N92">
        <v>415.81967885457846</v>
      </c>
      <c r="O92">
        <v>557.75230209738197</v>
      </c>
      <c r="Q92">
        <f>D92*Sheet1!E$2</f>
        <v>116.71798937367596</v>
      </c>
      <c r="R92">
        <f>E92*Sheet1!F$2</f>
        <v>34.2318686181289</v>
      </c>
      <c r="S92">
        <f>F92*Sheet1!G$2</f>
        <v>142.09691073480315</v>
      </c>
      <c r="T92">
        <f>G92*Sheet1!H$2</f>
        <v>78.622325852050494</v>
      </c>
      <c r="U92">
        <f>H92*Sheet1!I$2</f>
        <v>89.843500297579851</v>
      </c>
      <c r="V92">
        <f>I92*Sheet1!J$2</f>
        <v>66.385785205975111</v>
      </c>
      <c r="W92">
        <f>J92*Sheet1!K$2</f>
        <v>252.49572358272928</v>
      </c>
      <c r="X92">
        <f>K92*Sheet1!L$2</f>
        <v>143.15508379376433</v>
      </c>
      <c r="Y92">
        <f>L92*Sheet1!M$2</f>
        <v>537.261296686116</v>
      </c>
      <c r="Z92">
        <f>M92*Sheet1!N$2</f>
        <v>683.95271876593608</v>
      </c>
      <c r="AA92">
        <f>N92*Sheet1!O$2</f>
        <v>693.93344290769483</v>
      </c>
      <c r="AB92">
        <f>O92*Sheet1!P$2</f>
        <v>1054.9842268985715</v>
      </c>
    </row>
    <row r="93" spans="2:28" x14ac:dyDescent="0.35">
      <c r="B93">
        <v>1.9873499999999999</v>
      </c>
      <c r="C93" t="s">
        <v>380</v>
      </c>
      <c r="D93">
        <v>70338.30821001131</v>
      </c>
      <c r="E93">
        <v>70736.886474450788</v>
      </c>
      <c r="F93">
        <v>93570.717681899609</v>
      </c>
      <c r="G93">
        <v>64027.037341413299</v>
      </c>
      <c r="H93">
        <v>65556.089251416051</v>
      </c>
      <c r="I93">
        <v>61190.399547502806</v>
      </c>
      <c r="J93">
        <v>270294.67760891246</v>
      </c>
      <c r="K93">
        <v>271939.62772309897</v>
      </c>
      <c r="L93">
        <v>246480.0624767415</v>
      </c>
      <c r="M93">
        <v>356052.82517042605</v>
      </c>
      <c r="N93">
        <v>327013.03502358851</v>
      </c>
      <c r="O93">
        <v>300181.16395160404</v>
      </c>
      <c r="Q93">
        <f>D93*Sheet1!E$2</f>
        <v>76951.684088469643</v>
      </c>
      <c r="R93">
        <f>E93*Sheet1!F$2</f>
        <v>70736.886474450788</v>
      </c>
      <c r="S93">
        <f>F93*Sheet1!G$2</f>
        <v>115569.5681934796</v>
      </c>
      <c r="T93">
        <f>G93*Sheet1!H$2</f>
        <v>73798.217915979272</v>
      </c>
      <c r="U93">
        <f>H93*Sheet1!I$2</f>
        <v>77175.32804264767</v>
      </c>
      <c r="V93">
        <f>I93*Sheet1!J$2</f>
        <v>63440.232054292093</v>
      </c>
      <c r="W93">
        <f>J93*Sheet1!K$2</f>
        <v>312386.84107088257</v>
      </c>
      <c r="X93">
        <f>K93*Sheet1!L$2</f>
        <v>278628.04798940022</v>
      </c>
      <c r="Y93">
        <f>L93*Sheet1!M$2</f>
        <v>323580.87318666739</v>
      </c>
      <c r="Z93">
        <f>M93*Sheet1!N$2</f>
        <v>692221.19203209295</v>
      </c>
      <c r="AA93">
        <f>N93*Sheet1!O$2</f>
        <v>545730.01906668849</v>
      </c>
      <c r="AB93">
        <f>O93*Sheet1!P$2</f>
        <v>567790.38291751198</v>
      </c>
    </row>
    <row r="94" spans="2:28" x14ac:dyDescent="0.35">
      <c r="B94">
        <v>12.0454333333333</v>
      </c>
      <c r="C94" t="s">
        <v>269</v>
      </c>
      <c r="D94">
        <v>2280412.8297738051</v>
      </c>
      <c r="E94">
        <v>2442927.070183435</v>
      </c>
      <c r="F94">
        <v>2654712.8339668801</v>
      </c>
      <c r="G94">
        <v>2136226.7528700698</v>
      </c>
      <c r="H94">
        <v>2313418.917950335</v>
      </c>
      <c r="I94">
        <v>2263287.9675380751</v>
      </c>
      <c r="J94">
        <v>211506.38268553151</v>
      </c>
      <c r="K94">
        <v>149463.53669039602</v>
      </c>
      <c r="L94">
        <v>134577.81795067148</v>
      </c>
      <c r="M94">
        <v>47894.696489549897</v>
      </c>
      <c r="N94">
        <v>67471.688387650953</v>
      </c>
      <c r="O94">
        <v>58259.648697157696</v>
      </c>
      <c r="Q94">
        <f>D94*Sheet1!E$2</f>
        <v>2494822.6952531463</v>
      </c>
      <c r="R94">
        <f>E94*Sheet1!F$2</f>
        <v>2442927.070183435</v>
      </c>
      <c r="S94">
        <f>F94*Sheet1!G$2</f>
        <v>3278846.4543175055</v>
      </c>
      <c r="T94">
        <f>G94*Sheet1!H$2</f>
        <v>2462236.7982702344</v>
      </c>
      <c r="U94">
        <f>H94*Sheet1!I$2</f>
        <v>2723452.0230174889</v>
      </c>
      <c r="V94">
        <f>I94*Sheet1!J$2</f>
        <v>2346503.943888078</v>
      </c>
      <c r="W94">
        <f>J94*Sheet1!K$2</f>
        <v>244443.62477999387</v>
      </c>
      <c r="X94">
        <f>K94*Sheet1!L$2</f>
        <v>153139.62816791699</v>
      </c>
      <c r="Y94">
        <f>L94*Sheet1!M$2</f>
        <v>176674.76795671385</v>
      </c>
      <c r="Z94">
        <f>M94*Sheet1!N$2</f>
        <v>93114.621068214721</v>
      </c>
      <c r="AA94">
        <f>N94*Sheet1!O$2</f>
        <v>112598.95431262664</v>
      </c>
      <c r="AB94">
        <f>O94*Sheet1!P$2</f>
        <v>110197.68131664656</v>
      </c>
    </row>
    <row r="95" spans="2:28" x14ac:dyDescent="0.35">
      <c r="B95">
        <v>8.9686000000000003</v>
      </c>
      <c r="C95" t="s">
        <v>147</v>
      </c>
      <c r="D95">
        <v>472309.28572054557</v>
      </c>
      <c r="E95">
        <v>584968.23423848301</v>
      </c>
      <c r="F95">
        <v>489984.19782973803</v>
      </c>
      <c r="G95">
        <v>990493.01708425151</v>
      </c>
      <c r="H95">
        <v>1079376.27192443</v>
      </c>
      <c r="I95">
        <v>945859.91289039608</v>
      </c>
      <c r="J95">
        <v>100276.40501297801</v>
      </c>
      <c r="K95">
        <v>106777.51324403999</v>
      </c>
      <c r="L95">
        <v>93660.644536822394</v>
      </c>
      <c r="M95">
        <v>68638.419823611999</v>
      </c>
      <c r="N95">
        <v>89238.975299115205</v>
      </c>
      <c r="O95">
        <v>87042.786378294491</v>
      </c>
      <c r="Q95">
        <f>D95*Sheet1!E$2</f>
        <v>516716.93379803462</v>
      </c>
      <c r="R95">
        <f>E95*Sheet1!F$2</f>
        <v>584968.23423848301</v>
      </c>
      <c r="S95">
        <f>F95*Sheet1!G$2</f>
        <v>605181.4453034309</v>
      </c>
      <c r="T95">
        <f>G95*Sheet1!H$2</f>
        <v>1141652.3792794608</v>
      </c>
      <c r="U95">
        <f>H95*Sheet1!I$2</f>
        <v>1270686.1989242076</v>
      </c>
      <c r="V95">
        <f>I95*Sheet1!J$2</f>
        <v>980637.04124102381</v>
      </c>
      <c r="W95">
        <f>J95*Sheet1!K$2</f>
        <v>115892.14287553448</v>
      </c>
      <c r="X95">
        <f>K95*Sheet1!L$2</f>
        <v>109403.731752708</v>
      </c>
      <c r="Y95">
        <f>L95*Sheet1!M$2</f>
        <v>122958.39605814319</v>
      </c>
      <c r="Z95">
        <f>M95*Sheet1!N$2</f>
        <v>133443.59440697505</v>
      </c>
      <c r="AA95">
        <f>N95*Sheet1!O$2</f>
        <v>148924.91269641582</v>
      </c>
      <c r="AB95">
        <f>O95*Sheet1!P$2</f>
        <v>164640.76678677605</v>
      </c>
    </row>
    <row r="96" spans="2:28" x14ac:dyDescent="0.35">
      <c r="B96">
        <v>15.027699999999999</v>
      </c>
      <c r="C96" t="s">
        <v>336</v>
      </c>
      <c r="D96">
        <v>3681.024205618015</v>
      </c>
      <c r="E96">
        <v>3627.30530361916</v>
      </c>
      <c r="F96">
        <v>2427.8203597116953</v>
      </c>
      <c r="G96">
        <v>3893.6149795729452</v>
      </c>
      <c r="H96">
        <v>3350.5152778260053</v>
      </c>
      <c r="I96">
        <v>3566.0196387774049</v>
      </c>
      <c r="J96">
        <v>2159.79106109444</v>
      </c>
      <c r="K96">
        <v>2826.1542676648301</v>
      </c>
      <c r="L96">
        <v>2740.1392732658051</v>
      </c>
      <c r="M96">
        <v>2254.4720643134801</v>
      </c>
      <c r="N96">
        <v>2292.4837032188798</v>
      </c>
      <c r="O96">
        <v>2701.4495755589201</v>
      </c>
      <c r="Q96">
        <f>D96*Sheet1!E$2</f>
        <v>4027.1229007525467</v>
      </c>
      <c r="R96">
        <f>E96*Sheet1!F$2</f>
        <v>3627.30530361916</v>
      </c>
      <c r="S96">
        <f>F96*Sheet1!G$2</f>
        <v>2998.6106505785087</v>
      </c>
      <c r="T96">
        <f>G96*Sheet1!H$2</f>
        <v>4487.8204376573576</v>
      </c>
      <c r="U96">
        <f>H96*Sheet1!I$2</f>
        <v>3944.3645682775277</v>
      </c>
      <c r="V96">
        <f>I96*Sheet1!J$2</f>
        <v>3697.134110369343</v>
      </c>
      <c r="W96">
        <f>J96*Sheet1!K$2</f>
        <v>2496.128717431227</v>
      </c>
      <c r="X96">
        <f>K96*Sheet1!L$2</f>
        <v>2895.6642086683187</v>
      </c>
      <c r="Y96">
        <f>L96*Sheet1!M$2</f>
        <v>3597.2753730541458</v>
      </c>
      <c r="Z96">
        <f>M96*Sheet1!N$2</f>
        <v>4383.0387780665596</v>
      </c>
      <c r="AA96">
        <f>N96*Sheet1!O$2</f>
        <v>3825.7715781191037</v>
      </c>
      <c r="AB96">
        <f>O96*Sheet1!P$2</f>
        <v>5109.7712752764246</v>
      </c>
    </row>
    <row r="97" spans="2:28" x14ac:dyDescent="0.35">
      <c r="B97">
        <v>8.1755666666666702</v>
      </c>
      <c r="C97" t="s">
        <v>381</v>
      </c>
      <c r="D97">
        <v>65470.275138817997</v>
      </c>
      <c r="E97">
        <v>57962.621859134102</v>
      </c>
      <c r="F97">
        <v>120083.612235056</v>
      </c>
      <c r="G97">
        <v>23287.15959945865</v>
      </c>
      <c r="H97">
        <v>29921.144113266702</v>
      </c>
      <c r="I97">
        <v>45132.473518733648</v>
      </c>
      <c r="J97">
        <v>1914.4181832855174</v>
      </c>
      <c r="K97">
        <v>3789.9179912674754</v>
      </c>
      <c r="L97">
        <v>7611.0417887531448</v>
      </c>
      <c r="M97">
        <v>1770.1138827532686</v>
      </c>
      <c r="N97">
        <v>2584.17871286544</v>
      </c>
      <c r="O97">
        <v>4351.3326589353946</v>
      </c>
      <c r="Q97">
        <f>D97*Sheet1!E$2</f>
        <v>71625.946911109248</v>
      </c>
      <c r="R97">
        <f>E97*Sheet1!F$2</f>
        <v>57962.621859134102</v>
      </c>
      <c r="S97">
        <f>F97*Sheet1!G$2</f>
        <v>148315.75044981448</v>
      </c>
      <c r="T97">
        <f>G97*Sheet1!H$2</f>
        <v>26841.018265473653</v>
      </c>
      <c r="U97">
        <f>H97*Sheet1!I$2</f>
        <v>35224.403083239355</v>
      </c>
      <c r="V97">
        <f>I97*Sheet1!J$2</f>
        <v>46791.892427339182</v>
      </c>
      <c r="W97">
        <f>J97*Sheet1!K$2</f>
        <v>2212.544671821172</v>
      </c>
      <c r="X97">
        <f>K97*Sheet1!L$2</f>
        <v>3883.1319318492588</v>
      </c>
      <c r="Y97">
        <f>L97*Sheet1!M$2</f>
        <v>9991.8326988307726</v>
      </c>
      <c r="Z97">
        <f>M97*Sheet1!N$2</f>
        <v>3441.372333910072</v>
      </c>
      <c r="AA97">
        <f>N97*Sheet1!O$2</f>
        <v>4312.5617244647765</v>
      </c>
      <c r="AB97">
        <f>O97*Sheet1!P$2</f>
        <v>8230.5125481381856</v>
      </c>
    </row>
    <row r="98" spans="2:28" x14ac:dyDescent="0.35">
      <c r="B98">
        <v>1.31646666666667</v>
      </c>
      <c r="C98" t="s">
        <v>36</v>
      </c>
      <c r="D98">
        <v>7103.1409629712107</v>
      </c>
      <c r="E98">
        <v>9548.5826184808902</v>
      </c>
      <c r="F98">
        <v>10215.307172996565</v>
      </c>
      <c r="G98">
        <v>27100.007641376651</v>
      </c>
      <c r="H98">
        <v>29139.477630022349</v>
      </c>
      <c r="I98">
        <v>29556.859400610301</v>
      </c>
      <c r="J98">
        <v>6208.1717692809998</v>
      </c>
      <c r="K98">
        <v>5783.4653054461396</v>
      </c>
      <c r="L98">
        <v>5051.0578342896606</v>
      </c>
      <c r="M98">
        <v>7667.7158879107901</v>
      </c>
      <c r="N98">
        <v>6762.7908651327152</v>
      </c>
      <c r="O98">
        <v>7512.4317474845102</v>
      </c>
      <c r="Q98">
        <f>D98*Sheet1!E$2</f>
        <v>7770.9952560478387</v>
      </c>
      <c r="R98">
        <f>E98*Sheet1!F$2</f>
        <v>9548.5826184808902</v>
      </c>
      <c r="S98">
        <f>F98*Sheet1!G$2</f>
        <v>12616.966805367785</v>
      </c>
      <c r="T98">
        <f>G98*Sheet1!H$2</f>
        <v>31235.745904948224</v>
      </c>
      <c r="U98">
        <f>H98*Sheet1!I$2</f>
        <v>34304.193108038271</v>
      </c>
      <c r="V98">
        <f>I98*Sheet1!J$2</f>
        <v>30643.598228430346</v>
      </c>
      <c r="W98">
        <f>J98*Sheet1!K$2</f>
        <v>7174.9513715440517</v>
      </c>
      <c r="X98">
        <f>K98*Sheet1!L$2</f>
        <v>5925.7110196227595</v>
      </c>
      <c r="Y98">
        <f>L98*Sheet1!M$2</f>
        <v>6631.0665784176117</v>
      </c>
      <c r="Z98">
        <f>M98*Sheet1!N$2</f>
        <v>14907.213359569461</v>
      </c>
      <c r="AA98">
        <f>N98*Sheet1!O$2</f>
        <v>11285.965978410262</v>
      </c>
      <c r="AB98">
        <f>O98*Sheet1!P$2</f>
        <v>14209.707372690433</v>
      </c>
    </row>
    <row r="99" spans="2:28" x14ac:dyDescent="0.35">
      <c r="B99">
        <v>8.6198333333333306</v>
      </c>
      <c r="C99" t="s">
        <v>226</v>
      </c>
      <c r="D99">
        <v>430445.17435188848</v>
      </c>
      <c r="E99">
        <v>485461.6277877285</v>
      </c>
      <c r="F99">
        <v>476739.70861297997</v>
      </c>
      <c r="G99">
        <v>935438.69610908348</v>
      </c>
      <c r="H99">
        <v>1070441.0659165101</v>
      </c>
      <c r="I99">
        <v>912950.36695422907</v>
      </c>
      <c r="J99">
        <v>95071.46638118304</v>
      </c>
      <c r="K99">
        <v>102013.4279225525</v>
      </c>
      <c r="L99">
        <v>88376.579231018055</v>
      </c>
      <c r="M99">
        <v>65528.6234622716</v>
      </c>
      <c r="N99">
        <v>86718.03370215866</v>
      </c>
      <c r="O99">
        <v>86203.734436005558</v>
      </c>
      <c r="Q99">
        <f>D99*Sheet1!E$2</f>
        <v>470916.65860422648</v>
      </c>
      <c r="R99">
        <f>E99*Sheet1!F$2</f>
        <v>485461.6277877285</v>
      </c>
      <c r="S99">
        <f>F99*Sheet1!G$2</f>
        <v>588823.12362284376</v>
      </c>
      <c r="T99">
        <f>G99*Sheet1!H$2</f>
        <v>1078196.2059932139</v>
      </c>
      <c r="U99">
        <f>H99*Sheet1!I$2</f>
        <v>1260167.3064358952</v>
      </c>
      <c r="V99">
        <f>I99*Sheet1!J$2</f>
        <v>946517.48578084004</v>
      </c>
      <c r="W99">
        <f>J99*Sheet1!K$2</f>
        <v>109876.65506964135</v>
      </c>
      <c r="X99">
        <f>K99*Sheet1!L$2</f>
        <v>104522.47261186427</v>
      </c>
      <c r="Y99">
        <f>L99*Sheet1!M$2</f>
        <v>116021.43552492</v>
      </c>
      <c r="Z99">
        <f>M99*Sheet1!N$2</f>
        <v>127397.6742736529</v>
      </c>
      <c r="AA99">
        <f>N99*Sheet1!O$2</f>
        <v>144717.88313359159</v>
      </c>
      <c r="AB99">
        <f>O99*Sheet1!P$2</f>
        <v>163053.70643519209</v>
      </c>
    </row>
    <row r="100" spans="2:28" x14ac:dyDescent="0.35">
      <c r="B100">
        <v>12.6813</v>
      </c>
      <c r="C100" t="s">
        <v>43</v>
      </c>
      <c r="D100">
        <v>123.2913240003636</v>
      </c>
      <c r="E100">
        <v>71.962044501571</v>
      </c>
      <c r="F100">
        <v>79.891000691664061</v>
      </c>
      <c r="G100">
        <v>149.7717648893325</v>
      </c>
      <c r="H100">
        <v>109.27883543546145</v>
      </c>
      <c r="I100">
        <v>138.47818457684099</v>
      </c>
      <c r="J100">
        <v>81.224949822043698</v>
      </c>
      <c r="K100">
        <v>105.58205475340586</v>
      </c>
      <c r="L100">
        <v>56.78158518946919</v>
      </c>
      <c r="M100">
        <v>86.691303829193089</v>
      </c>
      <c r="N100">
        <v>92.465082502209043</v>
      </c>
      <c r="O100">
        <v>59.187222602950499</v>
      </c>
      <c r="Q100">
        <f>D100*Sheet1!E$2</f>
        <v>134.88346900522657</v>
      </c>
      <c r="R100">
        <f>E100*Sheet1!F$2</f>
        <v>71.962044501571</v>
      </c>
      <c r="S100">
        <f>F100*Sheet1!G$2</f>
        <v>98.673694946625673</v>
      </c>
      <c r="T100">
        <f>G100*Sheet1!H$2</f>
        <v>172.62846762729498</v>
      </c>
      <c r="U100">
        <f>H100*Sheet1!I$2</f>
        <v>128.64754547066084</v>
      </c>
      <c r="V100">
        <f>I100*Sheet1!J$2</f>
        <v>143.56971402338891</v>
      </c>
      <c r="W100">
        <f>J100*Sheet1!K$2</f>
        <v>93.873862835590401</v>
      </c>
      <c r="X100">
        <f>K100*Sheet1!L$2</f>
        <v>108.17887067421557</v>
      </c>
      <c r="Y100">
        <f>L100*Sheet1!M$2</f>
        <v>74.543290568442416</v>
      </c>
      <c r="Z100">
        <f>M100*Sheet1!N$2</f>
        <v>168.54116421274449</v>
      </c>
      <c r="AA100">
        <f>N100*Sheet1!O$2</f>
        <v>154.30874562322433</v>
      </c>
      <c r="AB100">
        <f>O100*Sheet1!P$2</f>
        <v>111.95218028727251</v>
      </c>
    </row>
    <row r="101" spans="2:28" x14ac:dyDescent="0.35">
      <c r="B101">
        <v>16.988683333333299</v>
      </c>
      <c r="C101" t="s">
        <v>143</v>
      </c>
      <c r="D101">
        <v>794.85500080279394</v>
      </c>
      <c r="E101">
        <v>851.06076402012854</v>
      </c>
      <c r="F101">
        <v>1079.1960897015351</v>
      </c>
      <c r="G101">
        <v>955.91361481291153</v>
      </c>
      <c r="H101">
        <v>1189.8999634821826</v>
      </c>
      <c r="I101">
        <v>904.55206604708997</v>
      </c>
      <c r="J101">
        <v>403.15073962593897</v>
      </c>
      <c r="K101">
        <v>324.21459539171701</v>
      </c>
      <c r="L101">
        <v>623.24491677915</v>
      </c>
      <c r="M101">
        <v>222.64093764690949</v>
      </c>
      <c r="N101">
        <v>459.31553536654599</v>
      </c>
      <c r="O101">
        <v>289.80105026065002</v>
      </c>
      <c r="Q101">
        <f>D101*Sheet1!E$2</f>
        <v>869.58916804329897</v>
      </c>
      <c r="R101">
        <f>E101*Sheet1!F$2</f>
        <v>851.06076402012854</v>
      </c>
      <c r="S101">
        <f>F101*Sheet1!G$2</f>
        <v>1332.9194129610107</v>
      </c>
      <c r="T101">
        <f>G101*Sheet1!H$2</f>
        <v>1101.795806647229</v>
      </c>
      <c r="U101">
        <f>H101*Sheet1!I$2</f>
        <v>1400.7992402885491</v>
      </c>
      <c r="V101">
        <f>I101*Sheet1!J$2</f>
        <v>937.81039835616878</v>
      </c>
      <c r="W101">
        <f>J101*Sheet1!K$2</f>
        <v>465.93217129253736</v>
      </c>
      <c r="X101">
        <f>K101*Sheet1!L$2</f>
        <v>332.18873100631993</v>
      </c>
      <c r="Y101">
        <f>L101*Sheet1!M$2</f>
        <v>818.20059746041056</v>
      </c>
      <c r="Z101">
        <f>M101*Sheet1!N$2</f>
        <v>432.84806174285512</v>
      </c>
      <c r="AA101">
        <f>N101*Sheet1!O$2</f>
        <v>766.52074696389479</v>
      </c>
      <c r="AB101">
        <f>O101*Sheet1!P$2</f>
        <v>548.15647701306182</v>
      </c>
    </row>
    <row r="102" spans="2:28" x14ac:dyDescent="0.35">
      <c r="B102">
        <v>15.0848</v>
      </c>
      <c r="C102" t="s">
        <v>148</v>
      </c>
      <c r="D102">
        <v>17.75661560792938</v>
      </c>
      <c r="E102">
        <v>19.097150588805007</v>
      </c>
      <c r="F102">
        <v>1.1570142223236075</v>
      </c>
      <c r="G102">
        <v>8.1563231072731703</v>
      </c>
      <c r="H102">
        <v>0.88543997857853407</v>
      </c>
      <c r="I102">
        <v>0.80631761229345544</v>
      </c>
      <c r="J102">
        <v>1.2447516742147611</v>
      </c>
      <c r="K102">
        <v>0.44032239386824645</v>
      </c>
      <c r="L102">
        <v>8.5929864026632341</v>
      </c>
      <c r="M102">
        <v>5.9190273690239508</v>
      </c>
      <c r="N102">
        <v>0.64624882584775256</v>
      </c>
      <c r="O102">
        <v>0.79327204027541209</v>
      </c>
      <c r="Q102">
        <f>D102*Sheet1!E$2</f>
        <v>19.426135053775575</v>
      </c>
      <c r="R102">
        <f>E102*Sheet1!F$2</f>
        <v>19.097150588805007</v>
      </c>
      <c r="S102">
        <f>F102*Sheet1!G$2</f>
        <v>1.4290329002522975</v>
      </c>
      <c r="T102">
        <f>G102*Sheet1!H$2</f>
        <v>9.4010614118225586</v>
      </c>
      <c r="U102">
        <f>H102*Sheet1!I$2</f>
        <v>1.0423764075798228</v>
      </c>
      <c r="V102">
        <f>I102*Sheet1!J$2</f>
        <v>0.83596408605975669</v>
      </c>
      <c r="W102">
        <f>J102*Sheet1!K$2</f>
        <v>1.4385930454326497</v>
      </c>
      <c r="X102">
        <f>K102*Sheet1!L$2</f>
        <v>0.45115222859117055</v>
      </c>
      <c r="Y102">
        <f>L102*Sheet1!M$2</f>
        <v>11.280936946846591</v>
      </c>
      <c r="Z102">
        <f>M102*Sheet1!N$2</f>
        <v>11.507495212529673</v>
      </c>
      <c r="AA102">
        <f>N102*Sheet1!O$2</f>
        <v>1.0784811193421671</v>
      </c>
      <c r="AB102">
        <f>O102*Sheet1!P$2</f>
        <v>1.5004680159690125</v>
      </c>
    </row>
    <row r="103" spans="2:28" x14ac:dyDescent="0.35">
      <c r="B103">
        <v>5.3097666666666701</v>
      </c>
      <c r="C103" t="s">
        <v>157</v>
      </c>
      <c r="D103">
        <v>129241.7370887405</v>
      </c>
      <c r="E103">
        <v>112853.54631725396</v>
      </c>
      <c r="F103">
        <v>151734.47692307399</v>
      </c>
      <c r="G103">
        <v>94194.997052171937</v>
      </c>
      <c r="H103">
        <v>133765.04791752598</v>
      </c>
      <c r="I103">
        <v>93815.622440881009</v>
      </c>
      <c r="J103">
        <v>54196.636268713555</v>
      </c>
      <c r="K103">
        <v>53068.512530144304</v>
      </c>
      <c r="L103">
        <v>60992.091811512597</v>
      </c>
      <c r="M103">
        <v>22242.950149081051</v>
      </c>
      <c r="N103">
        <v>26723.55221506305</v>
      </c>
      <c r="O103">
        <v>31129.561522748147</v>
      </c>
      <c r="Q103">
        <f>D103*Sheet1!E$2</f>
        <v>141393.35415636675</v>
      </c>
      <c r="R103">
        <f>E103*Sheet1!F$2</f>
        <v>112853.54631725396</v>
      </c>
      <c r="S103">
        <f>F103*Sheet1!G$2</f>
        <v>187407.86019914554</v>
      </c>
      <c r="T103">
        <f>G103*Sheet1!H$2</f>
        <v>108570.11674589795</v>
      </c>
      <c r="U103">
        <f>H103*Sheet1!I$2</f>
        <v>157473.72321256276</v>
      </c>
      <c r="V103">
        <f>I103*Sheet1!J$2</f>
        <v>97265.010556876368</v>
      </c>
      <c r="W103">
        <f>J103*Sheet1!K$2</f>
        <v>62636.51267727666</v>
      </c>
      <c r="X103">
        <f>K103*Sheet1!L$2</f>
        <v>54373.745304348515</v>
      </c>
      <c r="Y103">
        <f>L103*Sheet1!M$2</f>
        <v>80070.875216176806</v>
      </c>
      <c r="Z103">
        <f>M103*Sheet1!N$2</f>
        <v>43243.699749152256</v>
      </c>
      <c r="AA103">
        <f>N103*Sheet1!O$2</f>
        <v>44597.135581473143</v>
      </c>
      <c r="AB103">
        <f>O103*Sheet1!P$2</f>
        <v>58881.328276497174</v>
      </c>
    </row>
    <row r="104" spans="2:28" x14ac:dyDescent="0.35">
      <c r="B104">
        <v>0.61719999999999997</v>
      </c>
      <c r="C104" t="s">
        <v>102</v>
      </c>
      <c r="D104">
        <v>4.2518466401100099</v>
      </c>
      <c r="E104">
        <v>3.1167908810248499</v>
      </c>
      <c r="F104">
        <v>8.4181312654322404</v>
      </c>
      <c r="G104">
        <v>4.8248849474794202</v>
      </c>
      <c r="H104">
        <v>3.7192361606734212</v>
      </c>
      <c r="I104">
        <v>15.562589271757185</v>
      </c>
      <c r="J104">
        <v>12.467436528959404</v>
      </c>
      <c r="K104">
        <v>5.1690693761109703</v>
      </c>
      <c r="L104">
        <v>3.4718998256676401</v>
      </c>
      <c r="M104">
        <v>1.0239610205779714</v>
      </c>
      <c r="N104">
        <v>9.8970696010542198</v>
      </c>
      <c r="O104">
        <v>7.1950285689842799</v>
      </c>
      <c r="Q104">
        <f>D104*Sheet1!E$2</f>
        <v>4.6516154250607604</v>
      </c>
      <c r="R104">
        <f>E104*Sheet1!F$2</f>
        <v>3.1167908810248499</v>
      </c>
      <c r="S104">
        <f>F104*Sheet1!G$2</f>
        <v>10.397267643595606</v>
      </c>
      <c r="T104">
        <f>G104*Sheet1!H$2</f>
        <v>5.5612117248990112</v>
      </c>
      <c r="U104">
        <f>H104*Sheet1!I$2</f>
        <v>4.37843797648208</v>
      </c>
      <c r="V104">
        <f>I104*Sheet1!J$2</f>
        <v>16.134790458419289</v>
      </c>
      <c r="W104">
        <f>J104*Sheet1!K$2</f>
        <v>14.408952288614868</v>
      </c>
      <c r="X104">
        <f>K104*Sheet1!L$2</f>
        <v>5.2962038752737826</v>
      </c>
      <c r="Y104">
        <f>L104*Sheet1!M$2</f>
        <v>4.5579361101962723</v>
      </c>
      <c r="Z104">
        <f>M104*Sheet1!N$2</f>
        <v>1.9907369585386898</v>
      </c>
      <c r="AA104">
        <f>N104*Sheet1!O$2</f>
        <v>16.516552564022597</v>
      </c>
      <c r="AB104">
        <f>O104*Sheet1!P$2</f>
        <v>13.609341680561474</v>
      </c>
    </row>
    <row r="105" spans="2:28" x14ac:dyDescent="0.35">
      <c r="B105">
        <v>8.6956666666666695</v>
      </c>
      <c r="C105" t="s">
        <v>133</v>
      </c>
      <c r="D105">
        <v>4350.2762365297403</v>
      </c>
      <c r="E105">
        <v>5736.0769734095347</v>
      </c>
      <c r="F105">
        <v>3997.2648749740401</v>
      </c>
      <c r="G105">
        <v>3829.7902307381</v>
      </c>
      <c r="H105">
        <v>3439.3528563640903</v>
      </c>
      <c r="I105">
        <v>4495.9971331446195</v>
      </c>
      <c r="J105">
        <v>3455.8429634496151</v>
      </c>
      <c r="K105">
        <v>3635.96344084465</v>
      </c>
      <c r="L105">
        <v>3375.2375673407896</v>
      </c>
      <c r="M105">
        <v>2267.23255567673</v>
      </c>
      <c r="N105">
        <v>2375.3574555611103</v>
      </c>
      <c r="O105">
        <v>2803.4922550167348</v>
      </c>
      <c r="Q105">
        <f>D105*Sheet1!E$2</f>
        <v>4759.2996074273842</v>
      </c>
      <c r="R105">
        <f>E105*Sheet1!F$2</f>
        <v>5736.0769734095347</v>
      </c>
      <c r="S105">
        <f>F105*Sheet1!G$2</f>
        <v>4937.0378575719242</v>
      </c>
      <c r="T105">
        <f>G105*Sheet1!H$2</f>
        <v>4414.2553795424474</v>
      </c>
      <c r="U105">
        <f>H105*Sheet1!I$2</f>
        <v>4048.9478243027197</v>
      </c>
      <c r="V105">
        <f>I105*Sheet1!J$2</f>
        <v>4661.3047725027773</v>
      </c>
      <c r="W105">
        <f>J105*Sheet1!K$2</f>
        <v>3994.010818633546</v>
      </c>
      <c r="X105">
        <f>K105*Sheet1!L$2</f>
        <v>3725.3908323906826</v>
      </c>
      <c r="Y105">
        <f>L105*Sheet1!M$2</f>
        <v>4431.0371730599309</v>
      </c>
      <c r="Z105">
        <f>M105*Sheet1!N$2</f>
        <v>4407.8471264855225</v>
      </c>
      <c r="AA105">
        <f>N105*Sheet1!O$2</f>
        <v>3964.0739991299088</v>
      </c>
      <c r="AB105">
        <f>O105*Sheet1!P$2</f>
        <v>5302.7842254581446</v>
      </c>
    </row>
    <row r="106" spans="2:28" x14ac:dyDescent="0.35">
      <c r="B106">
        <v>5.79151666666667</v>
      </c>
      <c r="C106" t="s">
        <v>76</v>
      </c>
      <c r="D106">
        <v>21.443987849915001</v>
      </c>
      <c r="E106">
        <v>68.179786989454996</v>
      </c>
      <c r="F106">
        <v>62.961595714179495</v>
      </c>
      <c r="G106">
        <v>61.001460310603953</v>
      </c>
      <c r="H106">
        <v>30.944924733149101</v>
      </c>
      <c r="I106">
        <v>638.4210976761924</v>
      </c>
      <c r="J106">
        <v>14.40574870681351</v>
      </c>
      <c r="K106">
        <v>24.759153147656651</v>
      </c>
      <c r="L106">
        <v>20.893706041109006</v>
      </c>
      <c r="M106">
        <v>22.97155246680618</v>
      </c>
      <c r="N106">
        <v>19.785207483772801</v>
      </c>
      <c r="O106">
        <v>55.683363385217049</v>
      </c>
      <c r="Q106">
        <f>D106*Sheet1!E$2</f>
        <v>23.460202848449704</v>
      </c>
      <c r="R106">
        <f>E106*Sheet1!F$2</f>
        <v>68.179786989454996</v>
      </c>
      <c r="S106">
        <f>F106*Sheet1!G$2</f>
        <v>77.764119050544821</v>
      </c>
      <c r="T106">
        <f>G106*Sheet1!H$2</f>
        <v>70.310906893752275</v>
      </c>
      <c r="U106">
        <f>H106*Sheet1!I$2</f>
        <v>36.429639791001371</v>
      </c>
      <c r="V106">
        <f>I106*Sheet1!J$2</f>
        <v>661.89439657918365</v>
      </c>
      <c r="W106">
        <f>J106*Sheet1!K$2</f>
        <v>16.649111893700269</v>
      </c>
      <c r="X106">
        <f>K106*Sheet1!L$2</f>
        <v>25.368110448494999</v>
      </c>
      <c r="Y106">
        <f>L106*Sheet1!M$2</f>
        <v>27.42941387206751</v>
      </c>
      <c r="Z106">
        <f>M106*Sheet1!N$2</f>
        <v>44.66021417970515</v>
      </c>
      <c r="AA106">
        <f>N106*Sheet1!O$2</f>
        <v>33.018199585159863</v>
      </c>
      <c r="AB106">
        <f>O106*Sheet1!P$2</f>
        <v>105.32465729170349</v>
      </c>
    </row>
    <row r="107" spans="2:28" x14ac:dyDescent="0.35">
      <c r="B107">
        <v>5.6599000000000004</v>
      </c>
      <c r="C107" t="s">
        <v>217</v>
      </c>
      <c r="D107">
        <v>3321.490220154245</v>
      </c>
      <c r="E107">
        <v>3866.3920826333897</v>
      </c>
      <c r="F107">
        <v>3506.9839624126298</v>
      </c>
      <c r="G107">
        <v>2212.7398133523548</v>
      </c>
      <c r="H107">
        <v>2083.9263425996401</v>
      </c>
      <c r="I107">
        <v>2200.6736711461899</v>
      </c>
      <c r="J107">
        <v>4712.2739008159351</v>
      </c>
      <c r="K107">
        <v>5590.1880097283756</v>
      </c>
      <c r="L107">
        <v>4324.9846684296499</v>
      </c>
      <c r="M107">
        <v>2805.9805377011999</v>
      </c>
      <c r="N107">
        <v>3188.7203060369102</v>
      </c>
      <c r="O107">
        <v>3308.5181785980599</v>
      </c>
      <c r="Q107">
        <f>D107*Sheet1!E$2</f>
        <v>3633.7846705256979</v>
      </c>
      <c r="R107">
        <f>E107*Sheet1!F$2</f>
        <v>3866.3920826333897</v>
      </c>
      <c r="S107">
        <f>F107*Sheet1!G$2</f>
        <v>4331.4899387149553</v>
      </c>
      <c r="T107">
        <f>G107*Sheet1!H$2</f>
        <v>2550.4265341279315</v>
      </c>
      <c r="U107">
        <f>H107*Sheet1!I$2</f>
        <v>2453.283912193835</v>
      </c>
      <c r="V107">
        <f>I107*Sheet1!J$2</f>
        <v>2281.5874615249631</v>
      </c>
      <c r="W107">
        <f>J107*Sheet1!K$2</f>
        <v>5446.1019031479345</v>
      </c>
      <c r="X107">
        <f>K107*Sheet1!L$2</f>
        <v>5727.680022531943</v>
      </c>
      <c r="Y107">
        <f>L107*Sheet1!M$2</f>
        <v>5677.87228494992</v>
      </c>
      <c r="Z107">
        <f>M107*Sheet1!N$2</f>
        <v>5455.2556680224625</v>
      </c>
      <c r="AA107">
        <f>N107*Sheet1!O$2</f>
        <v>5321.4404535474705</v>
      </c>
      <c r="AB107">
        <f>O107*Sheet1!P$2</f>
        <v>6258.0369093998361</v>
      </c>
    </row>
    <row r="108" spans="2:28" x14ac:dyDescent="0.35">
      <c r="B108">
        <v>8.8191833333333296</v>
      </c>
      <c r="C108" t="s">
        <v>17</v>
      </c>
      <c r="D108">
        <v>60.003217875722747</v>
      </c>
      <c r="E108">
        <v>37.555268476114847</v>
      </c>
      <c r="F108">
        <v>17.4742448041039</v>
      </c>
      <c r="G108">
        <v>11.88932134073309</v>
      </c>
      <c r="H108">
        <v>38.294472549100604</v>
      </c>
      <c r="I108">
        <v>39.158955149650645</v>
      </c>
      <c r="J108">
        <v>18.354300791479197</v>
      </c>
      <c r="K108">
        <v>37.872741082451498</v>
      </c>
      <c r="L108">
        <v>24.373831822882885</v>
      </c>
      <c r="M108">
        <v>11.16145639284456</v>
      </c>
      <c r="N108">
        <v>6.6704588700931096</v>
      </c>
      <c r="O108">
        <v>23.077995312865699</v>
      </c>
      <c r="Q108">
        <f>D108*Sheet1!E$2</f>
        <v>65.644863855384003</v>
      </c>
      <c r="R108">
        <f>E108*Sheet1!F$2</f>
        <v>37.555268476114847</v>
      </c>
      <c r="S108">
        <f>F108*Sheet1!G$2</f>
        <v>21.582509748218957</v>
      </c>
      <c r="T108">
        <f>G108*Sheet1!H$2</f>
        <v>13.703753345604293</v>
      </c>
      <c r="U108">
        <f>H108*Sheet1!I$2</f>
        <v>45.081830154064093</v>
      </c>
      <c r="V108">
        <f>I108*Sheet1!J$2</f>
        <v>40.598741306941442</v>
      </c>
      <c r="W108">
        <f>J108*Sheet1!K$2</f>
        <v>21.212559918071914</v>
      </c>
      <c r="X108">
        <f>K108*Sheet1!L$2</f>
        <v>38.804230218908579</v>
      </c>
      <c r="Y108">
        <f>L108*Sheet1!M$2</f>
        <v>31.99814907908689</v>
      </c>
      <c r="Z108">
        <f>M108*Sheet1!N$2</f>
        <v>21.699579677175464</v>
      </c>
      <c r="AA108">
        <f>N108*Sheet1!O$2</f>
        <v>11.131879333485559</v>
      </c>
      <c r="AB108">
        <f>O108*Sheet1!P$2</f>
        <v>43.651852178750076</v>
      </c>
    </row>
    <row r="109" spans="2:28" x14ac:dyDescent="0.35">
      <c r="B109">
        <v>2.2908333333333299</v>
      </c>
      <c r="C109" t="s">
        <v>390</v>
      </c>
      <c r="D109">
        <v>61.923770267076549</v>
      </c>
      <c r="E109">
        <v>25.430441688914449</v>
      </c>
      <c r="F109">
        <v>54.293963261540753</v>
      </c>
      <c r="G109">
        <v>28.85891595526795</v>
      </c>
      <c r="H109">
        <v>38.286205397645304</v>
      </c>
      <c r="I109">
        <v>65.963019919031652</v>
      </c>
      <c r="J109">
        <v>26.43324931260285</v>
      </c>
      <c r="K109">
        <v>15.269445431421101</v>
      </c>
      <c r="L109">
        <v>92.520912664738091</v>
      </c>
      <c r="M109">
        <v>32.509617782859699</v>
      </c>
      <c r="N109">
        <v>12.417907894418866</v>
      </c>
      <c r="O109">
        <v>67.227190130863946</v>
      </c>
      <c r="Q109">
        <f>D109*Sheet1!E$2</f>
        <v>67.74599117356675</v>
      </c>
      <c r="R109">
        <f>E109*Sheet1!F$2</f>
        <v>25.430441688914449</v>
      </c>
      <c r="S109">
        <f>F109*Sheet1!G$2</f>
        <v>67.058691491287973</v>
      </c>
      <c r="T109">
        <f>G109*Sheet1!H$2</f>
        <v>33.263081612371614</v>
      </c>
      <c r="U109">
        <f>H109*Sheet1!I$2</f>
        <v>45.072097722907408</v>
      </c>
      <c r="V109">
        <f>I109*Sheet1!J$2</f>
        <v>68.388330875607735</v>
      </c>
      <c r="W109">
        <f>J109*Sheet1!K$2</f>
        <v>30.549618383350701</v>
      </c>
      <c r="X109">
        <f>K109*Sheet1!L$2</f>
        <v>15.645001098441025</v>
      </c>
      <c r="Y109">
        <f>L109*Sheet1!M$2</f>
        <v>121.46214751510935</v>
      </c>
      <c r="Z109">
        <f>M109*Sheet1!N$2</f>
        <v>63.203673116165596</v>
      </c>
      <c r="AA109">
        <f>N109*Sheet1!O$2</f>
        <v>20.723409730443176</v>
      </c>
      <c r="AB109">
        <f>O109*Sheet1!P$2</f>
        <v>127.15971756650806</v>
      </c>
    </row>
    <row r="110" spans="2:28" x14ac:dyDescent="0.35">
      <c r="B110">
        <v>11.3336166666667</v>
      </c>
      <c r="C110" t="s">
        <v>349</v>
      </c>
      <c r="D110">
        <v>29.353579733394351</v>
      </c>
      <c r="E110">
        <v>45.707946452978845</v>
      </c>
      <c r="F110">
        <v>81.144726615283105</v>
      </c>
      <c r="G110">
        <v>50.054837229207195</v>
      </c>
      <c r="H110">
        <v>12.210294874198265</v>
      </c>
      <c r="I110">
        <v>81.806081878371899</v>
      </c>
      <c r="J110">
        <v>18.458708240785985</v>
      </c>
      <c r="K110">
        <v>105.2086300998325</v>
      </c>
      <c r="L110">
        <v>76.029919819440195</v>
      </c>
      <c r="M110">
        <v>13.2034379918549</v>
      </c>
      <c r="N110">
        <v>29.985784741717243</v>
      </c>
      <c r="O110">
        <v>8.4841568647903749</v>
      </c>
      <c r="Q110">
        <f>D110*Sheet1!E$2</f>
        <v>32.113473468336409</v>
      </c>
      <c r="R110">
        <f>E110*Sheet1!F$2</f>
        <v>45.707946452978845</v>
      </c>
      <c r="S110">
        <f>F110*Sheet1!G$2</f>
        <v>100.22217685651331</v>
      </c>
      <c r="T110">
        <f>G110*Sheet1!H$2</f>
        <v>57.69371720094594</v>
      </c>
      <c r="U110">
        <f>H110*Sheet1!I$2</f>
        <v>14.374461978653731</v>
      </c>
      <c r="V110">
        <f>I110*Sheet1!J$2</f>
        <v>84.813906367573779</v>
      </c>
      <c r="W110">
        <f>J110*Sheet1!K$2</f>
        <v>21.333226420134551</v>
      </c>
      <c r="X110">
        <f>K110*Sheet1!L$2</f>
        <v>107.79626155186212</v>
      </c>
      <c r="Y110">
        <f>L110*Sheet1!M$2</f>
        <v>99.812648521250111</v>
      </c>
      <c r="Z110">
        <f>M110*Sheet1!N$2</f>
        <v>25.669504465436749</v>
      </c>
      <c r="AA110">
        <f>N110*Sheet1!O$2</f>
        <v>50.041255626542743</v>
      </c>
      <c r="AB110">
        <f>O110*Sheet1!P$2</f>
        <v>16.047718023267475</v>
      </c>
    </row>
    <row r="111" spans="2:28" x14ac:dyDescent="0.35">
      <c r="B111">
        <v>16.114650000000001</v>
      </c>
      <c r="C111" t="s">
        <v>331</v>
      </c>
      <c r="D111">
        <v>12.179724631329766</v>
      </c>
      <c r="E111">
        <v>22.653388008880576</v>
      </c>
      <c r="F111">
        <v>24.61415291525315</v>
      </c>
      <c r="G111">
        <v>77.645902822795449</v>
      </c>
      <c r="H111">
        <v>66.115771579928946</v>
      </c>
      <c r="I111">
        <v>33.741626948413497</v>
      </c>
      <c r="J111">
        <v>14.268530597850065</v>
      </c>
      <c r="K111">
        <v>24.180381075313854</v>
      </c>
      <c r="L111">
        <v>47.317664187990303</v>
      </c>
      <c r="M111">
        <v>45.261421248932798</v>
      </c>
      <c r="N111">
        <v>22.581953754147701</v>
      </c>
      <c r="O111">
        <v>37.353385071703499</v>
      </c>
      <c r="Q111">
        <f>D111*Sheet1!E$2</f>
        <v>13.324891456249738</v>
      </c>
      <c r="R111">
        <f>E111*Sheet1!F$2</f>
        <v>22.653388008880576</v>
      </c>
      <c r="S111">
        <f>F111*Sheet1!G$2</f>
        <v>30.401038854213624</v>
      </c>
      <c r="T111">
        <f>G111*Sheet1!H$2</f>
        <v>89.495461522679363</v>
      </c>
      <c r="U111">
        <f>H111*Sheet1!I$2</f>
        <v>77.834209128994999</v>
      </c>
      <c r="V111">
        <f>I111*Sheet1!J$2</f>
        <v>34.982230208105662</v>
      </c>
      <c r="W111">
        <f>J111*Sheet1!K$2</f>
        <v>16.490525228302321</v>
      </c>
      <c r="X111">
        <f>K111*Sheet1!L$2</f>
        <v>24.775103338432107</v>
      </c>
      <c r="Y111">
        <f>L111*Sheet1!M$2</f>
        <v>62.118984153325577</v>
      </c>
      <c r="Z111">
        <f>M111*Sheet1!N$2</f>
        <v>87.995130933187511</v>
      </c>
      <c r="AA111">
        <f>N111*Sheet1!O$2</f>
        <v>37.685500982935309</v>
      </c>
      <c r="AB111">
        <f>O111*Sheet1!P$2</f>
        <v>70.653643066515514</v>
      </c>
    </row>
    <row r="112" spans="2:28" x14ac:dyDescent="0.35">
      <c r="B112">
        <v>18.395433333333301</v>
      </c>
      <c r="C112" t="s">
        <v>86</v>
      </c>
      <c r="D112">
        <v>26.625252157893648</v>
      </c>
      <c r="E112">
        <v>133.16757053941839</v>
      </c>
      <c r="F112">
        <v>27.493799178577653</v>
      </c>
      <c r="G112">
        <v>38.237057583284347</v>
      </c>
      <c r="H112">
        <v>27.641725576533851</v>
      </c>
      <c r="I112">
        <v>16.445305459900652</v>
      </c>
      <c r="J112">
        <v>13.072092680418486</v>
      </c>
      <c r="K112">
        <v>63.475191274138901</v>
      </c>
      <c r="L112">
        <v>28.210332200226297</v>
      </c>
      <c r="M112">
        <v>20.105889128385598</v>
      </c>
      <c r="N112">
        <v>8.3693279070732842</v>
      </c>
      <c r="O112">
        <v>18.91551282649295</v>
      </c>
      <c r="Q112">
        <f>D112*Sheet1!E$2</f>
        <v>29.128622012243124</v>
      </c>
      <c r="R112">
        <f>E112*Sheet1!F$2</f>
        <v>133.16757053941839</v>
      </c>
      <c r="S112">
        <f>F112*Sheet1!G$2</f>
        <v>33.957701488070462</v>
      </c>
      <c r="T112">
        <f>G112*Sheet1!H$2</f>
        <v>44.072423544293549</v>
      </c>
      <c r="U112">
        <f>H112*Sheet1!I$2</f>
        <v>32.540977709218133</v>
      </c>
      <c r="V112">
        <f>I112*Sheet1!J$2</f>
        <v>17.049962123059728</v>
      </c>
      <c r="W112">
        <f>J112*Sheet1!K$2</f>
        <v>15.107769693231612</v>
      </c>
      <c r="X112">
        <f>K112*Sheet1!L$2</f>
        <v>65.036378804179932</v>
      </c>
      <c r="Y112">
        <f>L112*Sheet1!M$2</f>
        <v>37.034735525907124</v>
      </c>
      <c r="Z112">
        <f>M112*Sheet1!N$2</f>
        <v>39.088926011623151</v>
      </c>
      <c r="AA112">
        <f>N112*Sheet1!O$2</f>
        <v>13.967007394592116</v>
      </c>
      <c r="AB112">
        <f>O112*Sheet1!P$2</f>
        <v>35.778548292147597</v>
      </c>
    </row>
    <row r="113" spans="2:28" x14ac:dyDescent="0.35">
      <c r="B113">
        <v>4.0506166666666701</v>
      </c>
      <c r="C113" t="s">
        <v>119</v>
      </c>
      <c r="D113">
        <v>13464.5580472617</v>
      </c>
      <c r="E113">
        <v>12905.14941225097</v>
      </c>
      <c r="F113">
        <v>20413.524090430998</v>
      </c>
      <c r="G113">
        <v>11378.215727772</v>
      </c>
      <c r="H113">
        <v>13977.267065330449</v>
      </c>
      <c r="I113">
        <v>12968.482044759901</v>
      </c>
      <c r="J113">
        <v>4124.685102810975</v>
      </c>
      <c r="K113">
        <v>3199.2946016897799</v>
      </c>
      <c r="L113">
        <v>2616.5268276781999</v>
      </c>
      <c r="M113">
        <v>1213.122829227935</v>
      </c>
      <c r="N113">
        <v>1736.2466304955851</v>
      </c>
      <c r="O113">
        <v>1640.1587581116551</v>
      </c>
      <c r="Q113">
        <f>D113*Sheet1!E$2</f>
        <v>14730.52798128392</v>
      </c>
      <c r="R113">
        <f>E113*Sheet1!F$2</f>
        <v>12905.14941225097</v>
      </c>
      <c r="S113">
        <f>F113*Sheet1!G$2</f>
        <v>25212.825367638125</v>
      </c>
      <c r="T113">
        <f>G113*Sheet1!H$2</f>
        <v>13114.647790051968</v>
      </c>
      <c r="U113">
        <f>H113*Sheet1!I$2</f>
        <v>16454.614410716578</v>
      </c>
      <c r="V113">
        <f>I113*Sheet1!J$2</f>
        <v>13445.303779603511</v>
      </c>
      <c r="W113">
        <f>J113*Sheet1!K$2</f>
        <v>4767.0096987391189</v>
      </c>
      <c r="X113">
        <f>K113*Sheet1!L$2</f>
        <v>3277.9820185659951</v>
      </c>
      <c r="Y113">
        <f>L113*Sheet1!M$2</f>
        <v>3434.9960281121948</v>
      </c>
      <c r="Z113">
        <f>M113*Sheet1!N$2</f>
        <v>2358.4964689651233</v>
      </c>
      <c r="AA113">
        <f>N113*Sheet1!O$2</f>
        <v>2897.5050083140613</v>
      </c>
      <c r="AB113">
        <f>O113*Sheet1!P$2</f>
        <v>3102.3477857653606</v>
      </c>
    </row>
    <row r="114" spans="2:28" x14ac:dyDescent="0.35">
      <c r="B114">
        <v>15.850516666666699</v>
      </c>
      <c r="C114" t="s">
        <v>388</v>
      </c>
      <c r="D114">
        <v>73.819751625370401</v>
      </c>
      <c r="E114">
        <v>620.48645807961384</v>
      </c>
      <c r="F114">
        <v>835.82378641850437</v>
      </c>
      <c r="G114">
        <v>93.282609069337099</v>
      </c>
      <c r="H114">
        <v>168.04565086567752</v>
      </c>
      <c r="I114">
        <v>46.296857453935445</v>
      </c>
      <c r="J114">
        <v>34.266491432534998</v>
      </c>
      <c r="K114">
        <v>13.652074704864525</v>
      </c>
      <c r="L114">
        <v>27.951196976445651</v>
      </c>
      <c r="M114">
        <v>18.558177334741249</v>
      </c>
      <c r="N114">
        <v>6.7253553459221145</v>
      </c>
      <c r="O114">
        <v>14.75873448563034</v>
      </c>
      <c r="Q114">
        <f>D114*Sheet1!E$2</f>
        <v>80.760461135974239</v>
      </c>
      <c r="R114">
        <f>E114*Sheet1!F$2</f>
        <v>620.48645807961384</v>
      </c>
      <c r="S114">
        <f>F114*Sheet1!G$2</f>
        <v>1032.3293063820461</v>
      </c>
      <c r="T114">
        <f>G114*Sheet1!H$2</f>
        <v>107.5184890277181</v>
      </c>
      <c r="U114">
        <f>H114*Sheet1!I$2</f>
        <v>197.83026077045565</v>
      </c>
      <c r="V114">
        <f>I114*Sheet1!J$2</f>
        <v>47.999088124633928</v>
      </c>
      <c r="W114">
        <f>J114*Sheet1!K$2</f>
        <v>39.602707341060544</v>
      </c>
      <c r="X114">
        <f>K114*Sheet1!L$2</f>
        <v>13.987850751546665</v>
      </c>
      <c r="Y114">
        <f>L114*Sheet1!M$2</f>
        <v>36.694540862120569</v>
      </c>
      <c r="Z114">
        <f>M114*Sheet1!N$2</f>
        <v>36.079937381338276</v>
      </c>
      <c r="AA114">
        <f>N114*Sheet1!O$2</f>
        <v>11.223492362913257</v>
      </c>
      <c r="AB114">
        <f>O114*Sheet1!P$2</f>
        <v>27.916033753286939</v>
      </c>
    </row>
    <row r="115" spans="2:28" x14ac:dyDescent="0.35">
      <c r="B115">
        <v>1.96481666666667</v>
      </c>
      <c r="C115" t="s">
        <v>253</v>
      </c>
      <c r="D115">
        <v>10691.063737130804</v>
      </c>
      <c r="E115">
        <v>10379.4200146864</v>
      </c>
      <c r="F115">
        <v>13521.3229399474</v>
      </c>
      <c r="G115">
        <v>4247.5303806247202</v>
      </c>
      <c r="H115">
        <v>6398.6691026496701</v>
      </c>
      <c r="I115">
        <v>5090.7968876854957</v>
      </c>
      <c r="J115">
        <v>3097.3033913991849</v>
      </c>
      <c r="K115">
        <v>3685.6144195304951</v>
      </c>
      <c r="L115">
        <v>2478.1876677236901</v>
      </c>
      <c r="M115">
        <v>1317.980300442618</v>
      </c>
      <c r="N115">
        <v>1871.1701291971249</v>
      </c>
      <c r="O115">
        <v>2326.2970584521149</v>
      </c>
      <c r="Q115">
        <f>D115*Sheet1!E$2</f>
        <v>11696.26310620147</v>
      </c>
      <c r="R115">
        <f>E115*Sheet1!F$2</f>
        <v>10379.4200146864</v>
      </c>
      <c r="S115">
        <f>F115*Sheet1!G$2</f>
        <v>16700.240120917573</v>
      </c>
      <c r="T115">
        <f>G115*Sheet1!H$2</f>
        <v>4895.7469476935557</v>
      </c>
      <c r="U115">
        <f>H115*Sheet1!I$2</f>
        <v>7532.7767820237304</v>
      </c>
      <c r="V115">
        <f>I115*Sheet1!J$2</f>
        <v>5277.9739678822853</v>
      </c>
      <c r="W115">
        <f>J115*Sheet1!K$2</f>
        <v>3579.63697560214</v>
      </c>
      <c r="X115">
        <f>K115*Sheet1!L$2</f>
        <v>3776.2629887874209</v>
      </c>
      <c r="Y115">
        <f>L115*Sheet1!M$2</f>
        <v>3253.3833421846493</v>
      </c>
      <c r="Z115">
        <f>M115*Sheet1!N$2</f>
        <v>2562.3554432141154</v>
      </c>
      <c r="AA115">
        <f>N115*Sheet1!O$2</f>
        <v>3122.6697437614553</v>
      </c>
      <c r="AB115">
        <f>O115*Sheet1!P$2</f>
        <v>4400.1731494763562</v>
      </c>
    </row>
    <row r="116" spans="2:28" x14ac:dyDescent="0.35">
      <c r="B116">
        <v>15.141683333333299</v>
      </c>
      <c r="C116" t="s">
        <v>321</v>
      </c>
      <c r="D116">
        <v>232.76548424339398</v>
      </c>
      <c r="E116">
        <v>182.64614135931748</v>
      </c>
      <c r="F116">
        <v>136.36576637774851</v>
      </c>
      <c r="G116">
        <v>905.80002848113645</v>
      </c>
      <c r="H116">
        <v>196.79287828333949</v>
      </c>
      <c r="I116">
        <v>236.40259896755251</v>
      </c>
      <c r="J116">
        <v>59.252877270435832</v>
      </c>
      <c r="K116">
        <v>333.92718476611151</v>
      </c>
      <c r="L116">
        <v>326.26714865093066</v>
      </c>
      <c r="M116">
        <v>144.989492391065</v>
      </c>
      <c r="N116">
        <v>138.1153046213785</v>
      </c>
      <c r="O116">
        <v>61.361378209390708</v>
      </c>
      <c r="Q116">
        <f>D116*Sheet1!E$2</f>
        <v>254.65065148734874</v>
      </c>
      <c r="R116">
        <f>E116*Sheet1!F$2</f>
        <v>182.64614135931748</v>
      </c>
      <c r="S116">
        <f>F116*Sheet1!G$2</f>
        <v>168.42590424737</v>
      </c>
      <c r="T116">
        <f>G116*Sheet1!H$2</f>
        <v>1044.0343746299538</v>
      </c>
      <c r="U116">
        <f>H116*Sheet1!I$2</f>
        <v>231.6726807745857</v>
      </c>
      <c r="V116">
        <f>I116*Sheet1!J$2</f>
        <v>245.09458751117651</v>
      </c>
      <c r="W116">
        <f>J116*Sheet1!K$2</f>
        <v>68.480146625949772</v>
      </c>
      <c r="X116">
        <f>K116*Sheet1!L$2</f>
        <v>342.14020384228962</v>
      </c>
      <c r="Y116">
        <f>L116*Sheet1!M$2</f>
        <v>428.32595785533192</v>
      </c>
      <c r="Z116">
        <f>M116*Sheet1!N$2</f>
        <v>281.88176629979296</v>
      </c>
      <c r="AA116">
        <f>N116*Sheet1!O$2</f>
        <v>230.4913252738975</v>
      </c>
      <c r="AB116">
        <f>O116*Sheet1!P$2</f>
        <v>116.06457904025343</v>
      </c>
    </row>
    <row r="117" spans="2:28" x14ac:dyDescent="0.35">
      <c r="B117">
        <v>16.055</v>
      </c>
      <c r="C117" t="s">
        <v>303</v>
      </c>
      <c r="D117">
        <v>54.164815068850054</v>
      </c>
      <c r="E117">
        <v>190.07626607709719</v>
      </c>
      <c r="F117">
        <v>699.08519680087704</v>
      </c>
      <c r="G117">
        <v>522.883974232112</v>
      </c>
      <c r="H117">
        <v>491.81019182460153</v>
      </c>
      <c r="I117">
        <v>744.33550103273842</v>
      </c>
      <c r="J117">
        <v>364.22319810221398</v>
      </c>
      <c r="K117">
        <v>1694.2731799307849</v>
      </c>
      <c r="L117">
        <v>1334.4578826114798</v>
      </c>
      <c r="M117">
        <v>894.78295138764497</v>
      </c>
      <c r="N117">
        <v>1226.7207622651749</v>
      </c>
      <c r="O117">
        <v>1194.10120974352</v>
      </c>
      <c r="Q117">
        <f>D117*Sheet1!E$2</f>
        <v>59.257520460170575</v>
      </c>
      <c r="R117">
        <f>E117*Sheet1!F$2</f>
        <v>190.07626607709719</v>
      </c>
      <c r="S117">
        <f>F117*Sheet1!G$2</f>
        <v>863.44292665780972</v>
      </c>
      <c r="T117">
        <f>G117*Sheet1!H$2</f>
        <v>602.68141518701293</v>
      </c>
      <c r="U117">
        <f>H117*Sheet1!I$2</f>
        <v>578.97921188093505</v>
      </c>
      <c r="V117">
        <f>I117*Sheet1!J$2</f>
        <v>771.7030328443376</v>
      </c>
      <c r="W117">
        <f>J117*Sheet1!K$2</f>
        <v>420.94256278516258</v>
      </c>
      <c r="X117">
        <f>K117*Sheet1!L$2</f>
        <v>1735.9442345254413</v>
      </c>
      <c r="Y117">
        <f>L117*Sheet1!M$2</f>
        <v>1751.8863089666743</v>
      </c>
      <c r="Z117">
        <f>M117*Sheet1!N$2</f>
        <v>1739.5950191466043</v>
      </c>
      <c r="AA117">
        <f>N117*Sheet1!O$2</f>
        <v>2047.1916201511244</v>
      </c>
      <c r="AB117">
        <f>O117*Sheet1!P$2</f>
        <v>2258.6333339417865</v>
      </c>
    </row>
    <row r="118" spans="2:28" x14ac:dyDescent="0.35">
      <c r="B118">
        <v>11.4590833333333</v>
      </c>
      <c r="C118" t="s">
        <v>166</v>
      </c>
      <c r="D118">
        <v>146978.12203061947</v>
      </c>
      <c r="E118">
        <v>175363.47605316649</v>
      </c>
      <c r="F118">
        <v>220936.09892788448</v>
      </c>
      <c r="G118">
        <v>48849.578298520253</v>
      </c>
      <c r="H118">
        <v>94369.980716151753</v>
      </c>
      <c r="I118">
        <v>63653.956985204699</v>
      </c>
      <c r="J118">
        <v>27388.13277158175</v>
      </c>
      <c r="K118">
        <v>34321.119720800802</v>
      </c>
      <c r="L118">
        <v>25557.370802672151</v>
      </c>
      <c r="M118">
        <v>5611.4129648660901</v>
      </c>
      <c r="N118">
        <v>9405.8005615284455</v>
      </c>
      <c r="O118">
        <v>11945.8214901806</v>
      </c>
      <c r="Q118">
        <f>D118*Sheet1!E$2</f>
        <v>160797.35640850937</v>
      </c>
      <c r="R118">
        <f>E118*Sheet1!F$2</f>
        <v>175363.47605316649</v>
      </c>
      <c r="S118">
        <f>F118*Sheet1!G$2</f>
        <v>272879.06071481074</v>
      </c>
      <c r="T118">
        <f>G118*Sheet1!H$2</f>
        <v>56304.523433667193</v>
      </c>
      <c r="U118">
        <f>H118*Sheet1!I$2</f>
        <v>111096.22770839748</v>
      </c>
      <c r="V118">
        <f>I118*Sheet1!J$2</f>
        <v>65994.36892351709</v>
      </c>
      <c r="W118">
        <f>J118*Sheet1!K$2</f>
        <v>31653.20292293551</v>
      </c>
      <c r="X118">
        <f>K118*Sheet1!L$2</f>
        <v>35165.255879347358</v>
      </c>
      <c r="Y118">
        <f>L118*Sheet1!M$2</f>
        <v>33551.907921414371</v>
      </c>
      <c r="Z118">
        <f>M118*Sheet1!N$2</f>
        <v>10909.445725264761</v>
      </c>
      <c r="AA118">
        <f>N118*Sheet1!O$2</f>
        <v>15696.706767086902</v>
      </c>
      <c r="AB118">
        <f>O118*Sheet1!P$2</f>
        <v>22595.430269127126</v>
      </c>
    </row>
    <row r="119" spans="2:28" x14ac:dyDescent="0.35">
      <c r="B119">
        <v>17.530583333333301</v>
      </c>
      <c r="C119" t="s">
        <v>340</v>
      </c>
      <c r="D119">
        <v>77182.277416784651</v>
      </c>
      <c r="E119">
        <v>85415.312102541298</v>
      </c>
      <c r="F119">
        <v>96876.798310736689</v>
      </c>
      <c r="G119">
        <v>83392.871705302401</v>
      </c>
      <c r="H119">
        <v>95961.49750982874</v>
      </c>
      <c r="I119">
        <v>100126.5793862837</v>
      </c>
      <c r="J119">
        <v>22037.936498143448</v>
      </c>
      <c r="K119">
        <v>14381.43747444435</v>
      </c>
      <c r="L119">
        <v>17956.488198618848</v>
      </c>
      <c r="M119">
        <v>7613.4482107447848</v>
      </c>
      <c r="N119">
        <v>8488.5952496816753</v>
      </c>
      <c r="O119">
        <v>8453.1040027208801</v>
      </c>
      <c r="Q119">
        <f>D119*Sheet1!E$2</f>
        <v>84439.139640263485</v>
      </c>
      <c r="R119">
        <f>E119*Sheet1!F$2</f>
        <v>85415.312102541298</v>
      </c>
      <c r="S119">
        <f>F119*Sheet1!G$2</f>
        <v>119652.92162020488</v>
      </c>
      <c r="T119">
        <f>G119*Sheet1!H$2</f>
        <v>96119.476619396592</v>
      </c>
      <c r="U119">
        <f>H119*Sheet1!I$2</f>
        <v>112969.82682085142</v>
      </c>
      <c r="V119">
        <f>I119*Sheet1!J$2</f>
        <v>103808.00710636258</v>
      </c>
      <c r="W119">
        <f>J119*Sheet1!K$2</f>
        <v>25469.836947128777</v>
      </c>
      <c r="X119">
        <f>K119*Sheet1!L$2</f>
        <v>14735.152373107676</v>
      </c>
      <c r="Y119">
        <f>L119*Sheet1!M$2</f>
        <v>23573.412276392366</v>
      </c>
      <c r="Z119">
        <f>M119*Sheet1!N$2</f>
        <v>14801.708688573846</v>
      </c>
      <c r="AA119">
        <f>N119*Sheet1!O$2</f>
        <v>14166.044626092737</v>
      </c>
      <c r="AB119">
        <f>O119*Sheet1!P$2</f>
        <v>15988.981771422019</v>
      </c>
    </row>
    <row r="120" spans="2:28" x14ac:dyDescent="0.35">
      <c r="B120">
        <v>3.4023833333333302</v>
      </c>
      <c r="C120" t="s">
        <v>343</v>
      </c>
      <c r="D120">
        <v>164305.02315488749</v>
      </c>
      <c r="E120">
        <v>135390.83249998902</v>
      </c>
      <c r="F120">
        <v>194946.24049029051</v>
      </c>
      <c r="G120">
        <v>71796.118188062857</v>
      </c>
      <c r="H120">
        <v>104703.6868490685</v>
      </c>
      <c r="I120">
        <v>81214.459007068945</v>
      </c>
      <c r="J120">
        <v>34490.134108165854</v>
      </c>
      <c r="K120">
        <v>24975.297718356</v>
      </c>
      <c r="L120">
        <v>19413.361191424548</v>
      </c>
      <c r="M120">
        <v>5826.5556205968296</v>
      </c>
      <c r="N120">
        <v>8731.8187273840886</v>
      </c>
      <c r="O120">
        <v>9232.9046376730003</v>
      </c>
      <c r="Q120">
        <f>D120*Sheet1!E$2</f>
        <v>179753.37419565665</v>
      </c>
      <c r="R120">
        <f>E120*Sheet1!F$2</f>
        <v>135390.83249998902</v>
      </c>
      <c r="S120">
        <f>F120*Sheet1!G$2</f>
        <v>240778.88245975584</v>
      </c>
      <c r="T120">
        <f>G120*Sheet1!H$2</f>
        <v>82752.939938656098</v>
      </c>
      <c r="U120">
        <f>H120*Sheet1!I$2</f>
        <v>123261.49213784853</v>
      </c>
      <c r="V120">
        <f>I120*Sheet1!J$2</f>
        <v>84200.530862239015</v>
      </c>
      <c r="W120">
        <f>J120*Sheet1!K$2</f>
        <v>39861.17720656802</v>
      </c>
      <c r="X120">
        <f>K120*Sheet1!L$2</f>
        <v>25589.571146671689</v>
      </c>
      <c r="Y120">
        <f>L120*Sheet1!M$2</f>
        <v>25486.0060594235</v>
      </c>
      <c r="Z120">
        <f>M120*Sheet1!N$2</f>
        <v>11327.715979223844</v>
      </c>
      <c r="AA120">
        <f>N120*Sheet1!O$2</f>
        <v>14571.943898928848</v>
      </c>
      <c r="AB120">
        <f>O120*Sheet1!P$2</f>
        <v>17463.968726933213</v>
      </c>
    </row>
    <row r="121" spans="2:28" x14ac:dyDescent="0.35">
      <c r="B121">
        <v>13.451833333333299</v>
      </c>
      <c r="C121" t="s">
        <v>293</v>
      </c>
      <c r="D121">
        <v>13.977122294313604</v>
      </c>
      <c r="E121">
        <v>52.616341123497527</v>
      </c>
      <c r="F121">
        <v>53.952373473167356</v>
      </c>
      <c r="G121">
        <v>8.0579482821678852</v>
      </c>
      <c r="H121">
        <v>46.7883347765423</v>
      </c>
      <c r="I121">
        <v>72.758196350476723</v>
      </c>
      <c r="J121">
        <v>31.219790535010169</v>
      </c>
      <c r="K121">
        <v>103.03512779615451</v>
      </c>
      <c r="L121">
        <v>54.573867344916351</v>
      </c>
      <c r="M121">
        <v>81.174697923316501</v>
      </c>
      <c r="N121">
        <v>35.595361447603302</v>
      </c>
      <c r="O121">
        <v>23.764439302219724</v>
      </c>
      <c r="Q121">
        <f>D121*Sheet1!E$2</f>
        <v>15.291284744105356</v>
      </c>
      <c r="R121">
        <f>E121*Sheet1!F$2</f>
        <v>52.616341123497527</v>
      </c>
      <c r="S121">
        <f>F121*Sheet1!G$2</f>
        <v>66.636792575477344</v>
      </c>
      <c r="T121">
        <f>G121*Sheet1!H$2</f>
        <v>9.2876735825239134</v>
      </c>
      <c r="U121">
        <f>H121*Sheet1!I$2</f>
        <v>55.081154568274897</v>
      </c>
      <c r="V121">
        <f>I121*Sheet1!J$2</f>
        <v>75.433350565764741</v>
      </c>
      <c r="W121">
        <f>J121*Sheet1!K$2</f>
        <v>36.081553030938743</v>
      </c>
      <c r="X121">
        <f>K121*Sheet1!L$2</f>
        <v>105.56930143852803</v>
      </c>
      <c r="Y121">
        <f>L121*Sheet1!M$2</f>
        <v>71.644982037067365</v>
      </c>
      <c r="Z121">
        <f>M121*Sheet1!N$2</f>
        <v>157.81603792197757</v>
      </c>
      <c r="AA121">
        <f>N121*Sheet1!O$2</f>
        <v>59.40270020149196</v>
      </c>
      <c r="AB121">
        <f>O121*Sheet1!P$2</f>
        <v>44.950255750899544</v>
      </c>
    </row>
    <row r="122" spans="2:28" x14ac:dyDescent="0.35">
      <c r="B122">
        <v>13.9704333333333</v>
      </c>
      <c r="C122" t="s">
        <v>233</v>
      </c>
      <c r="D122">
        <v>14448.976593175848</v>
      </c>
      <c r="E122">
        <v>9204.3519220586568</v>
      </c>
      <c r="F122">
        <v>776.12547219932208</v>
      </c>
      <c r="G122">
        <v>969.05311190252746</v>
      </c>
      <c r="H122">
        <v>854.3044061784301</v>
      </c>
      <c r="I122">
        <v>8520.2641356816257</v>
      </c>
      <c r="J122">
        <v>7123.6516939837902</v>
      </c>
      <c r="K122">
        <v>422.33237386345797</v>
      </c>
      <c r="L122">
        <v>329.021345861209</v>
      </c>
      <c r="M122">
        <v>718.23657199397451</v>
      </c>
      <c r="N122">
        <v>792.34334461607455</v>
      </c>
      <c r="O122">
        <v>539.48020162487649</v>
      </c>
      <c r="Q122">
        <f>D122*Sheet1!E$2</f>
        <v>15807.503912093047</v>
      </c>
      <c r="R122">
        <f>E122*Sheet1!F$2</f>
        <v>9204.3519220586568</v>
      </c>
      <c r="S122">
        <f>F122*Sheet1!G$2</f>
        <v>958.59567937659483</v>
      </c>
      <c r="T122">
        <f>G122*Sheet1!H$2</f>
        <v>1116.9405253440389</v>
      </c>
      <c r="U122">
        <f>H122*Sheet1!I$2</f>
        <v>1005.722329503899</v>
      </c>
      <c r="V122">
        <f>I122*Sheet1!J$2</f>
        <v>8833.5349651032611</v>
      </c>
      <c r="W122">
        <f>J122*Sheet1!K$2</f>
        <v>8232.9961849735719</v>
      </c>
      <c r="X122">
        <f>K122*Sheet1!L$2</f>
        <v>432.71973973622352</v>
      </c>
      <c r="Y122">
        <f>L122*Sheet1!M$2</f>
        <v>431.94168859344887</v>
      </c>
      <c r="Z122">
        <f>M122*Sheet1!N$2</f>
        <v>1396.3618341990034</v>
      </c>
      <c r="AA122">
        <f>N122*Sheet1!O$2</f>
        <v>1322.2884174433698</v>
      </c>
      <c r="AB122">
        <f>O122*Sheet1!P$2</f>
        <v>1020.4226881683672</v>
      </c>
    </row>
    <row r="123" spans="2:28" x14ac:dyDescent="0.35">
      <c r="B123">
        <v>13.9704333333333</v>
      </c>
      <c r="C123" t="s">
        <v>315</v>
      </c>
      <c r="D123">
        <v>5745.211885808475</v>
      </c>
      <c r="E123">
        <v>4724.0253150946046</v>
      </c>
      <c r="F123">
        <v>5840.4222670997897</v>
      </c>
      <c r="G123">
        <v>2886.772774338795</v>
      </c>
      <c r="H123">
        <v>4482.3898993124149</v>
      </c>
      <c r="I123">
        <v>5792.4230515383497</v>
      </c>
      <c r="J123">
        <v>2388.1453890325788</v>
      </c>
      <c r="K123">
        <v>3984.5828515589751</v>
      </c>
      <c r="L123">
        <v>4457.1307559613251</v>
      </c>
      <c r="M123">
        <v>5084.6569452578406</v>
      </c>
      <c r="N123">
        <v>3405.0511639637502</v>
      </c>
      <c r="O123">
        <v>3499.8657795788549</v>
      </c>
      <c r="Q123">
        <f>D123*Sheet1!E$2</f>
        <v>6285.3904409820552</v>
      </c>
      <c r="R123">
        <f>E123*Sheet1!F$2</f>
        <v>4724.0253150946046</v>
      </c>
      <c r="S123">
        <f>F123*Sheet1!G$2</f>
        <v>7213.5289350983949</v>
      </c>
      <c r="T123">
        <f>G123*Sheet1!H$2</f>
        <v>3327.3238169459232</v>
      </c>
      <c r="U123">
        <f>H123*Sheet1!I$2</f>
        <v>5276.8539863291762</v>
      </c>
      <c r="V123">
        <f>I123*Sheet1!J$2</f>
        <v>6005.3973378773317</v>
      </c>
      <c r="W123">
        <f>J123*Sheet1!K$2</f>
        <v>2760.0439664494615</v>
      </c>
      <c r="X123">
        <f>K123*Sheet1!L$2</f>
        <v>4082.5846209967872</v>
      </c>
      <c r="Y123">
        <f>L123*Sheet1!M$2</f>
        <v>5851.3546589887374</v>
      </c>
      <c r="Z123">
        <f>M123*Sheet1!N$2</f>
        <v>9885.3513942374175</v>
      </c>
      <c r="AA123">
        <f>N123*Sheet1!O$2</f>
        <v>5682.4604453426346</v>
      </c>
      <c r="AB123">
        <f>O123*Sheet1!P$2</f>
        <v>6619.9694377471142</v>
      </c>
    </row>
    <row r="124" spans="2:28" x14ac:dyDescent="0.35">
      <c r="B124">
        <v>12.7292166666667</v>
      </c>
      <c r="C124" t="s">
        <v>164</v>
      </c>
      <c r="D124">
        <v>39585.231450879626</v>
      </c>
      <c r="E124">
        <v>40386.863271576098</v>
      </c>
      <c r="F124">
        <v>89702.373618118349</v>
      </c>
      <c r="G124">
        <v>54917.289914520399</v>
      </c>
      <c r="H124">
        <v>54218.320175537301</v>
      </c>
      <c r="I124">
        <v>58065.286513550098</v>
      </c>
      <c r="J124">
        <v>12220.255490619234</v>
      </c>
      <c r="K124">
        <v>12755.315254215349</v>
      </c>
      <c r="L124">
        <v>7250.5754997203403</v>
      </c>
      <c r="M124">
        <v>784.72450521484052</v>
      </c>
      <c r="N124">
        <v>249.36182983631099</v>
      </c>
      <c r="O124">
        <v>3209.3105077056953</v>
      </c>
      <c r="Q124">
        <f>D124*Sheet1!E$2</f>
        <v>43307.129538601563</v>
      </c>
      <c r="R124">
        <f>E124*Sheet1!F$2</f>
        <v>40386.863271576098</v>
      </c>
      <c r="S124">
        <f>F124*Sheet1!G$2</f>
        <v>110791.76094618635</v>
      </c>
      <c r="T124">
        <f>G124*Sheet1!H$2</f>
        <v>63298.22988460218</v>
      </c>
      <c r="U124">
        <f>H124*Sheet1!I$2</f>
        <v>63828.039366732206</v>
      </c>
      <c r="V124">
        <f>I124*Sheet1!J$2</f>
        <v>60200.215686758114</v>
      </c>
      <c r="W124">
        <f>J124*Sheet1!K$2</f>
        <v>14123.2785031642</v>
      </c>
      <c r="X124">
        <f>K124*Sheet1!L$2</f>
        <v>13069.035287458262</v>
      </c>
      <c r="Y124">
        <f>L124*Sheet1!M$2</f>
        <v>9518.6098531874304</v>
      </c>
      <c r="Z124">
        <f>M124*Sheet1!N$2</f>
        <v>1525.6245534819309</v>
      </c>
      <c r="AA124">
        <f>N124*Sheet1!O$2</f>
        <v>416.14315509245108</v>
      </c>
      <c r="AB124">
        <f>O124*Sheet1!P$2</f>
        <v>6070.386356304467</v>
      </c>
    </row>
    <row r="125" spans="2:28" x14ac:dyDescent="0.35">
      <c r="B125">
        <v>12.7292166666667</v>
      </c>
      <c r="C125" t="s">
        <v>362</v>
      </c>
      <c r="D125">
        <v>39585.231450879626</v>
      </c>
      <c r="E125">
        <v>40386.863271576098</v>
      </c>
      <c r="F125">
        <v>89702.373618118349</v>
      </c>
      <c r="G125">
        <v>54917.289914520399</v>
      </c>
      <c r="H125">
        <v>54218.320175537301</v>
      </c>
      <c r="I125">
        <v>58065.286513550098</v>
      </c>
      <c r="J125">
        <v>12220.255490619234</v>
      </c>
      <c r="K125">
        <v>12755.315254215349</v>
      </c>
      <c r="L125">
        <v>7250.5754997203403</v>
      </c>
      <c r="M125">
        <v>784.72450521484052</v>
      </c>
      <c r="N125">
        <v>249.36182983631099</v>
      </c>
      <c r="O125">
        <v>3209.3105077056953</v>
      </c>
      <c r="Q125">
        <f>D125*Sheet1!E$2</f>
        <v>43307.129538601563</v>
      </c>
      <c r="R125">
        <f>E125*Sheet1!F$2</f>
        <v>40386.863271576098</v>
      </c>
      <c r="S125">
        <f>F125*Sheet1!G$2</f>
        <v>110791.76094618635</v>
      </c>
      <c r="T125">
        <f>G125*Sheet1!H$2</f>
        <v>63298.22988460218</v>
      </c>
      <c r="U125">
        <f>H125*Sheet1!I$2</f>
        <v>63828.039366732206</v>
      </c>
      <c r="V125">
        <f>I125*Sheet1!J$2</f>
        <v>60200.215686758114</v>
      </c>
      <c r="W125">
        <f>J125*Sheet1!K$2</f>
        <v>14123.2785031642</v>
      </c>
      <c r="X125">
        <f>K125*Sheet1!L$2</f>
        <v>13069.035287458262</v>
      </c>
      <c r="Y125">
        <f>L125*Sheet1!M$2</f>
        <v>9518.6098531874304</v>
      </c>
      <c r="Z125">
        <f>M125*Sheet1!N$2</f>
        <v>1525.6245534819309</v>
      </c>
      <c r="AA125">
        <f>N125*Sheet1!O$2</f>
        <v>416.14315509245108</v>
      </c>
      <c r="AB125">
        <f>O125*Sheet1!P$2</f>
        <v>6070.386356304467</v>
      </c>
    </row>
    <row r="126" spans="2:28" x14ac:dyDescent="0.35">
      <c r="B126">
        <v>7.4003166666666704</v>
      </c>
      <c r="C126" t="s">
        <v>370</v>
      </c>
      <c r="D126">
        <v>901677.71708365506</v>
      </c>
      <c r="E126">
        <v>984787.560606007</v>
      </c>
      <c r="F126">
        <v>1066187.2600905299</v>
      </c>
      <c r="G126">
        <v>633074.72966332408</v>
      </c>
      <c r="H126">
        <v>780900.85073917848</v>
      </c>
      <c r="I126">
        <v>809858.92978708702</v>
      </c>
      <c r="J126">
        <v>244456.255994504</v>
      </c>
      <c r="K126">
        <v>258812.60441697549</v>
      </c>
      <c r="L126">
        <v>237655.43587486399</v>
      </c>
      <c r="M126">
        <v>108635.75056126149</v>
      </c>
      <c r="N126">
        <v>167693.43189817952</v>
      </c>
      <c r="O126">
        <v>170993.939021328</v>
      </c>
      <c r="Q126">
        <f>D126*Sheet1!E$2</f>
        <v>986455.61146377155</v>
      </c>
      <c r="R126">
        <f>E126*Sheet1!F$2</f>
        <v>984787.560606007</v>
      </c>
      <c r="S126">
        <f>F126*Sheet1!G$2</f>
        <v>1316852.1554033908</v>
      </c>
      <c r="T126">
        <f>G126*Sheet1!H$2</f>
        <v>729688.40659717435</v>
      </c>
      <c r="U126">
        <f>H126*Sheet1!I$2</f>
        <v>919308.64108519035</v>
      </c>
      <c r="V126">
        <f>I126*Sheet1!J$2</f>
        <v>839635.60978300846</v>
      </c>
      <c r="W126">
        <f>J126*Sheet1!K$2</f>
        <v>282524.6810839168</v>
      </c>
      <c r="X126">
        <f>K126*Sheet1!L$2</f>
        <v>265178.16240148281</v>
      </c>
      <c r="Y126">
        <f>L126*Sheet1!M$2</f>
        <v>311995.83725033776</v>
      </c>
      <c r="Z126">
        <f>M126*Sheet1!N$2</f>
        <v>211204.52762823267</v>
      </c>
      <c r="AA126">
        <f>N126*Sheet1!O$2</f>
        <v>279852.26882638072</v>
      </c>
      <c r="AB126">
        <f>O126*Sheet1!P$2</f>
        <v>323433.73193511367</v>
      </c>
    </row>
    <row r="127" spans="2:28" x14ac:dyDescent="0.35">
      <c r="B127">
        <v>1.31646666666667</v>
      </c>
      <c r="C127" t="s">
        <v>329</v>
      </c>
      <c r="D127">
        <v>3240.2493531987848</v>
      </c>
      <c r="E127">
        <v>1278.848476934774</v>
      </c>
      <c r="F127">
        <v>4698.0032896540197</v>
      </c>
      <c r="G127">
        <v>10435.73539283334</v>
      </c>
      <c r="H127">
        <v>4006.3084062755402</v>
      </c>
      <c r="I127">
        <v>9892.3436236390953</v>
      </c>
      <c r="J127">
        <v>1310.94329842401</v>
      </c>
      <c r="K127">
        <v>1621.6209694921949</v>
      </c>
      <c r="L127">
        <v>1578.1694156604599</v>
      </c>
      <c r="M127">
        <v>3935.71705378049</v>
      </c>
      <c r="N127">
        <v>1597.338300339643</v>
      </c>
      <c r="O127">
        <v>3230.4379851553099</v>
      </c>
      <c r="Q127">
        <f>D127*Sheet1!E$2</f>
        <v>3544.9053430564572</v>
      </c>
      <c r="R127">
        <f>E127*Sheet1!F$2</f>
        <v>1278.848476934774</v>
      </c>
      <c r="S127">
        <f>F127*Sheet1!G$2</f>
        <v>5802.5226802539491</v>
      </c>
      <c r="T127">
        <f>G127*Sheet1!H$2</f>
        <v>12028.335319143047</v>
      </c>
      <c r="U127">
        <f>H127*Sheet1!I$2</f>
        <v>4716.3912464112273</v>
      </c>
      <c r="V127">
        <f>I127*Sheet1!J$2</f>
        <v>10256.062710577158</v>
      </c>
      <c r="W127">
        <f>J127*Sheet1!K$2</f>
        <v>1515.0924888364009</v>
      </c>
      <c r="X127">
        <f>K127*Sheet1!L$2</f>
        <v>1661.5051255728038</v>
      </c>
      <c r="Y127">
        <f>L127*Sheet1!M$2</f>
        <v>2071.8326359727048</v>
      </c>
      <c r="Z127">
        <f>M127*Sheet1!N$2</f>
        <v>7651.6363805424926</v>
      </c>
      <c r="AA127">
        <f>N127*Sheet1!O$2</f>
        <v>2665.6902561618849</v>
      </c>
      <c r="AB127">
        <f>O127*Sheet1!P$2</f>
        <v>6110.3488188163774</v>
      </c>
    </row>
    <row r="128" spans="2:28" x14ac:dyDescent="0.35">
      <c r="B128">
        <v>1.333</v>
      </c>
      <c r="C128" t="s">
        <v>135</v>
      </c>
      <c r="D128">
        <v>40798.097293990199</v>
      </c>
      <c r="E128">
        <v>49425.046295446897</v>
      </c>
      <c r="F128">
        <v>45933.631020087152</v>
      </c>
      <c r="G128">
        <v>128056.98421157149</v>
      </c>
      <c r="H128">
        <v>131161.01026520599</v>
      </c>
      <c r="I128">
        <v>120440.772441847</v>
      </c>
      <c r="J128">
        <v>6874.1495039225792</v>
      </c>
      <c r="K128">
        <v>5405.1077576145599</v>
      </c>
      <c r="L128">
        <v>5018.9844663996701</v>
      </c>
      <c r="M128">
        <v>9479.284800492951</v>
      </c>
      <c r="N128">
        <v>9112.6036283382746</v>
      </c>
      <c r="O128">
        <v>9464.0469093200099</v>
      </c>
      <c r="Q128">
        <f>D128*Sheet1!E$2</f>
        <v>44634.03192758248</v>
      </c>
      <c r="R128">
        <f>E128*Sheet1!F$2</f>
        <v>49425.046295446897</v>
      </c>
      <c r="S128">
        <f>F128*Sheet1!G$2</f>
        <v>56732.81165371438</v>
      </c>
      <c r="T128">
        <f>G128*Sheet1!H$2</f>
        <v>147599.78938453982</v>
      </c>
      <c r="U128">
        <f>H128*Sheet1!I$2</f>
        <v>154408.14284698505</v>
      </c>
      <c r="V128">
        <f>I128*Sheet1!J$2</f>
        <v>124869.10706600844</v>
      </c>
      <c r="W128">
        <f>J128*Sheet1!K$2</f>
        <v>7944.6397819434642</v>
      </c>
      <c r="X128">
        <f>K128*Sheet1!L$2</f>
        <v>5538.0476772954926</v>
      </c>
      <c r="Y128">
        <f>L128*Sheet1!M$2</f>
        <v>6588.9604206878785</v>
      </c>
      <c r="Z128">
        <f>M128*Sheet1!N$2</f>
        <v>18429.180616859641</v>
      </c>
      <c r="AA128">
        <f>N128*Sheet1!O$2</f>
        <v>15207.41016174325</v>
      </c>
      <c r="AB128">
        <f>O128*Sheet1!P$2</f>
        <v>17901.172571435724</v>
      </c>
    </row>
    <row r="129" spans="2:28" x14ac:dyDescent="0.35">
      <c r="B129">
        <v>1.1771</v>
      </c>
      <c r="C129" t="s">
        <v>55</v>
      </c>
      <c r="D129">
        <v>1694.07759704466</v>
      </c>
      <c r="E129">
        <v>1939.30687430324</v>
      </c>
      <c r="F129">
        <v>2422.6412981814251</v>
      </c>
      <c r="G129">
        <v>1746.94591956967</v>
      </c>
      <c r="H129">
        <v>1594.346944225485</v>
      </c>
      <c r="I129">
        <v>2084.3732707858148</v>
      </c>
      <c r="J129">
        <v>2004.8703899772249</v>
      </c>
      <c r="K129">
        <v>1987.34836283393</v>
      </c>
      <c r="L129">
        <v>2174.208282180115</v>
      </c>
      <c r="M129">
        <v>1149.83799769808</v>
      </c>
      <c r="N129">
        <v>1741.714808146005</v>
      </c>
      <c r="O129">
        <v>1649.4752750693901</v>
      </c>
      <c r="Q129">
        <f>D129*Sheet1!E$2</f>
        <v>1853.3588223348809</v>
      </c>
      <c r="R129">
        <f>E129*Sheet1!F$2</f>
        <v>1939.30687430324</v>
      </c>
      <c r="S129">
        <f>F129*Sheet1!G$2</f>
        <v>2992.2139709384574</v>
      </c>
      <c r="T129">
        <f>G129*Sheet1!H$2</f>
        <v>2013.5477294128311</v>
      </c>
      <c r="U129">
        <f>H129*Sheet1!I$2</f>
        <v>1876.9308822328335</v>
      </c>
      <c r="V129">
        <f>I129*Sheet1!J$2</f>
        <v>2161.0109586514764</v>
      </c>
      <c r="W129">
        <f>J129*Sheet1!K$2</f>
        <v>2317.0827240176586</v>
      </c>
      <c r="X129">
        <f>K129*Sheet1!L$2</f>
        <v>2036.2276717359553</v>
      </c>
      <c r="Y129">
        <f>L129*Sheet1!M$2</f>
        <v>2854.3169267652747</v>
      </c>
      <c r="Z129">
        <f>M129*Sheet1!N$2</f>
        <v>2235.461069658355</v>
      </c>
      <c r="AA129">
        <f>N129*Sheet1!O$2</f>
        <v>2906.6304815332205</v>
      </c>
      <c r="AB129">
        <f>O129*Sheet1!P$2</f>
        <v>3119.9699065581985</v>
      </c>
    </row>
    <row r="130" spans="2:28" x14ac:dyDescent="0.35">
      <c r="B130">
        <v>1.3004833333333301</v>
      </c>
      <c r="C130" t="s">
        <v>72</v>
      </c>
      <c r="D130">
        <v>591.06341695967649</v>
      </c>
      <c r="E130">
        <v>295.26860923771153</v>
      </c>
      <c r="F130">
        <v>325.67213073158251</v>
      </c>
      <c r="G130">
        <v>163.58704856026199</v>
      </c>
      <c r="H130">
        <v>452.70563488689152</v>
      </c>
      <c r="I130">
        <v>460.03259684384898</v>
      </c>
      <c r="J130">
        <v>249.41753251885149</v>
      </c>
      <c r="K130">
        <v>194.855826606405</v>
      </c>
      <c r="L130">
        <v>387.11485189085153</v>
      </c>
      <c r="M130">
        <v>169.95835284964062</v>
      </c>
      <c r="N130">
        <v>85.637049585791743</v>
      </c>
      <c r="O130">
        <v>166.7672394713635</v>
      </c>
      <c r="Q130">
        <f>D130*Sheet1!E$2</f>
        <v>646.63661233266271</v>
      </c>
      <c r="R130">
        <f>E130*Sheet1!F$2</f>
        <v>295.26860923771153</v>
      </c>
      <c r="S130">
        <f>F130*Sheet1!G$2</f>
        <v>402.2389531012447</v>
      </c>
      <c r="T130">
        <f>G130*Sheet1!H$2</f>
        <v>188.55210484764274</v>
      </c>
      <c r="U130">
        <f>H130*Sheet1!I$2</f>
        <v>532.94371702314845</v>
      </c>
      <c r="V130">
        <f>I130*Sheet1!J$2</f>
        <v>476.9469542956009</v>
      </c>
      <c r="W130">
        <f>J130*Sheet1!K$2</f>
        <v>288.25856202759746</v>
      </c>
      <c r="X130">
        <f>K130*Sheet1!L$2</f>
        <v>199.64835232468033</v>
      </c>
      <c r="Y130">
        <f>L130*Sheet1!M$2</f>
        <v>508.20727867264839</v>
      </c>
      <c r="Z130">
        <f>M130*Sheet1!N$2</f>
        <v>330.42505293723269</v>
      </c>
      <c r="AA130">
        <f>N130*Sheet1!O$2</f>
        <v>142.91390158162335</v>
      </c>
      <c r="AB130">
        <f>O130*Sheet1!P$2</f>
        <v>315.43896196234306</v>
      </c>
    </row>
    <row r="131" spans="2:28" x14ac:dyDescent="0.35">
      <c r="B131">
        <v>4.5713833333333298</v>
      </c>
      <c r="C131" t="s">
        <v>50</v>
      </c>
      <c r="D131">
        <v>185610.84288307049</v>
      </c>
      <c r="E131">
        <v>214198.265143203</v>
      </c>
      <c r="F131">
        <v>173661.80479678651</v>
      </c>
      <c r="G131">
        <v>120905.47394391801</v>
      </c>
      <c r="H131">
        <v>90004.147827044697</v>
      </c>
      <c r="I131">
        <v>173733.38262930501</v>
      </c>
      <c r="J131">
        <v>376678.46200967347</v>
      </c>
      <c r="K131">
        <v>355957.73458936799</v>
      </c>
      <c r="L131">
        <v>310798.50591094949</v>
      </c>
      <c r="M131">
        <v>200274.71320505749</v>
      </c>
      <c r="N131">
        <v>223401.83423222351</v>
      </c>
      <c r="O131">
        <v>208946.22690402652</v>
      </c>
      <c r="Q131">
        <f>D131*Sheet1!E$2</f>
        <v>203062.41802528445</v>
      </c>
      <c r="R131">
        <f>E131*Sheet1!F$2</f>
        <v>214198.265143203</v>
      </c>
      <c r="S131">
        <f>F131*Sheet1!G$2</f>
        <v>214490.39068284631</v>
      </c>
      <c r="T131">
        <f>G131*Sheet1!H$2</f>
        <v>139356.88552587121</v>
      </c>
      <c r="U131">
        <f>H131*Sheet1!I$2</f>
        <v>105956.58943461288</v>
      </c>
      <c r="V131">
        <f>I131*Sheet1!J$2</f>
        <v>180121.16591956501</v>
      </c>
      <c r="W131">
        <f>J131*Sheet1!K$2</f>
        <v>435337.44684716064</v>
      </c>
      <c r="X131">
        <f>K131*Sheet1!L$2</f>
        <v>364712.60031419148</v>
      </c>
      <c r="Y131">
        <f>L131*Sheet1!M$2</f>
        <v>408018.60774141335</v>
      </c>
      <c r="Z131">
        <f>M131*Sheet1!N$2</f>
        <v>389364.69789934275</v>
      </c>
      <c r="AA131">
        <f>N131*Sheet1!O$2</f>
        <v>372820.26768838201</v>
      </c>
      <c r="AB131">
        <f>O131*Sheet1!P$2</f>
        <v>395220.19510236033</v>
      </c>
    </row>
    <row r="132" spans="2:28" x14ac:dyDescent="0.35">
      <c r="B132">
        <v>0.92821666666666702</v>
      </c>
      <c r="C132" t="s">
        <v>128</v>
      </c>
      <c r="D132">
        <v>4.9190433430652858</v>
      </c>
      <c r="E132">
        <v>3.8686767474747046</v>
      </c>
      <c r="F132">
        <v>7.8960768626523743</v>
      </c>
      <c r="G132">
        <v>2.6372105309355951</v>
      </c>
      <c r="H132">
        <v>0.63561900654472048</v>
      </c>
      <c r="I132">
        <v>5.0407213349796827</v>
      </c>
      <c r="J132">
        <v>5.1217206216834947</v>
      </c>
      <c r="K132">
        <v>1.0655485845332271</v>
      </c>
      <c r="L132">
        <v>7.7517035469343529</v>
      </c>
      <c r="M132">
        <v>1.1474738941159599</v>
      </c>
      <c r="N132">
        <v>5.1864587266824094</v>
      </c>
      <c r="O132">
        <v>3.6158922451512274</v>
      </c>
      <c r="Q132">
        <f>D132*Sheet1!E$2</f>
        <v>5.3815435569315149</v>
      </c>
      <c r="R132">
        <f>E132*Sheet1!F$2</f>
        <v>3.8686767474747046</v>
      </c>
      <c r="S132">
        <f>F132*Sheet1!G$2</f>
        <v>9.7524761597055019</v>
      </c>
      <c r="T132">
        <f>G132*Sheet1!H$2</f>
        <v>3.0396758234261987</v>
      </c>
      <c r="U132">
        <f>H132*Sheet1!I$2</f>
        <v>0.74827687100281115</v>
      </c>
      <c r="V132">
        <f>I132*Sheet1!J$2</f>
        <v>5.2260572504332101</v>
      </c>
      <c r="W132">
        <f>J132*Sheet1!K$2</f>
        <v>5.9193105095849221</v>
      </c>
      <c r="X132">
        <f>K132*Sheet1!L$2</f>
        <v>1.09175600714093</v>
      </c>
      <c r="Y132">
        <f>L132*Sheet1!M$2</f>
        <v>10.17649450911631</v>
      </c>
      <c r="Z132">
        <f>M132*Sheet1!N$2</f>
        <v>2.2308648904287161</v>
      </c>
      <c r="AA132">
        <f>N132*Sheet1!O$2</f>
        <v>8.6553314903695444</v>
      </c>
      <c r="AB132">
        <f>O132*Sheet1!P$2</f>
        <v>6.8394326127467417</v>
      </c>
    </row>
    <row r="133" spans="2:28" x14ac:dyDescent="0.35">
      <c r="B133">
        <v>1.2531666666666701</v>
      </c>
      <c r="C133" t="s">
        <v>97</v>
      </c>
      <c r="D133">
        <v>29.605809351523725</v>
      </c>
      <c r="E133">
        <v>31.78491894220415</v>
      </c>
      <c r="F133">
        <v>26.247433741549649</v>
      </c>
      <c r="G133">
        <v>20.5599547644</v>
      </c>
      <c r="H133">
        <v>25.294380512711349</v>
      </c>
      <c r="I133">
        <v>28.057930245451701</v>
      </c>
      <c r="J133">
        <v>25.168409877361011</v>
      </c>
      <c r="K133">
        <v>25.583972951739199</v>
      </c>
      <c r="L133">
        <v>37.429999042812298</v>
      </c>
      <c r="M133">
        <v>15.141289045940649</v>
      </c>
      <c r="N133">
        <v>5.7301672986128498</v>
      </c>
      <c r="O133">
        <v>25.5537246433124</v>
      </c>
      <c r="Q133">
        <f>D133*Sheet1!E$2</f>
        <v>32.389418318105825</v>
      </c>
      <c r="R133">
        <f>E133*Sheet1!F$2</f>
        <v>31.78491894220415</v>
      </c>
      <c r="S133">
        <f>F133*Sheet1!G$2</f>
        <v>32.418310544652833</v>
      </c>
      <c r="T133">
        <f>G133*Sheet1!H$2</f>
        <v>23.697614086923728</v>
      </c>
      <c r="U133">
        <f>H133*Sheet1!I$2</f>
        <v>29.777586430110098</v>
      </c>
      <c r="V133">
        <f>I133*Sheet1!J$2</f>
        <v>29.089556840575309</v>
      </c>
      <c r="W133">
        <f>J133*Sheet1!K$2</f>
        <v>29.087809371303585</v>
      </c>
      <c r="X133">
        <f>K133*Sheet1!L$2</f>
        <v>26.213216893181798</v>
      </c>
      <c r="Y133">
        <f>L133*Sheet1!M$2</f>
        <v>49.138383250743509</v>
      </c>
      <c r="Z133">
        <f>M133*Sheet1!N$2</f>
        <v>29.436983535425338</v>
      </c>
      <c r="AA133">
        <f>N133*Sheet1!O$2</f>
        <v>9.5626900894080133</v>
      </c>
      <c r="AB133">
        <f>O133*Sheet1!P$2</f>
        <v>48.334675331374932</v>
      </c>
    </row>
    <row r="134" spans="2:28" x14ac:dyDescent="0.35">
      <c r="B134">
        <v>1.3147833333333301</v>
      </c>
      <c r="C134" t="s">
        <v>188</v>
      </c>
      <c r="D134">
        <v>2622.0048681189851</v>
      </c>
      <c r="E134">
        <v>2320.4783409250949</v>
      </c>
      <c r="F134">
        <v>3685.6406872835205</v>
      </c>
      <c r="G134">
        <v>901.47773959286496</v>
      </c>
      <c r="H134">
        <v>1201.5302563755449</v>
      </c>
      <c r="I134">
        <v>1227.3983264420403</v>
      </c>
      <c r="J134">
        <v>213.3091763562</v>
      </c>
      <c r="K134">
        <v>397.27241565235499</v>
      </c>
      <c r="L134">
        <v>167.7358964659951</v>
      </c>
      <c r="M134">
        <v>29.073822000363169</v>
      </c>
      <c r="N134">
        <v>52.415765355931953</v>
      </c>
      <c r="O134">
        <v>27.249337426602949</v>
      </c>
      <c r="Q134">
        <f>D134*Sheet1!E$2</f>
        <v>2868.5320336038999</v>
      </c>
      <c r="R134">
        <f>E134*Sheet1!F$2</f>
        <v>2320.4783409250949</v>
      </c>
      <c r="S134">
        <f>F134*Sheet1!G$2</f>
        <v>4552.1495751877892</v>
      </c>
      <c r="T134">
        <f>G134*Sheet1!H$2</f>
        <v>1039.0524602619412</v>
      </c>
      <c r="U134">
        <f>H134*Sheet1!I$2</f>
        <v>1414.490900049323</v>
      </c>
      <c r="V134">
        <f>I134*Sheet1!J$2</f>
        <v>1272.5269850883094</v>
      </c>
      <c r="W134">
        <f>J134*Sheet1!K$2</f>
        <v>246.52716199524585</v>
      </c>
      <c r="X134">
        <f>K134*Sheet1!L$2</f>
        <v>407.04342585171173</v>
      </c>
      <c r="Y134">
        <f>L134*Sheet1!M$2</f>
        <v>220.20494192440725</v>
      </c>
      <c r="Z134">
        <f>M134*Sheet1!N$2</f>
        <v>56.523960208396396</v>
      </c>
      <c r="AA134">
        <f>N134*Sheet1!O$2</f>
        <v>87.473138876633627</v>
      </c>
      <c r="AB134">
        <f>O134*Sheet1!P$2</f>
        <v>51.541913982963294</v>
      </c>
    </row>
    <row r="135" spans="2:28" x14ac:dyDescent="0.35">
      <c r="B135">
        <v>1.3565</v>
      </c>
      <c r="C135" t="s">
        <v>49</v>
      </c>
      <c r="D135">
        <v>12.826668868218885</v>
      </c>
      <c r="E135">
        <v>1.79820035716005</v>
      </c>
      <c r="F135">
        <v>14.659574017804701</v>
      </c>
      <c r="G135">
        <v>11.74041097531866</v>
      </c>
      <c r="H135">
        <v>6.0552022516272004</v>
      </c>
      <c r="I135">
        <v>8.8721776533838277</v>
      </c>
      <c r="J135">
        <v>1.85379321123214</v>
      </c>
      <c r="K135">
        <v>1.1742479078887691</v>
      </c>
      <c r="L135">
        <v>1.0828451754659274</v>
      </c>
      <c r="M135">
        <v>8.3644451804729147</v>
      </c>
      <c r="N135">
        <v>11.557229968565105</v>
      </c>
      <c r="O135">
        <v>1.6853195118160464</v>
      </c>
      <c r="Q135">
        <f>D135*Sheet1!E$2</f>
        <v>14.032662936782188</v>
      </c>
      <c r="R135">
        <f>E135*Sheet1!F$2</f>
        <v>1.79820035716005</v>
      </c>
      <c r="S135">
        <f>F135*Sheet1!G$2</f>
        <v>18.106098586286354</v>
      </c>
      <c r="T135">
        <f>G135*Sheet1!H$2</f>
        <v>13.532117735819577</v>
      </c>
      <c r="U135">
        <f>H135*Sheet1!I$2</f>
        <v>7.128433460112384</v>
      </c>
      <c r="V135">
        <f>I135*Sheet1!J$2</f>
        <v>9.1983875464095544</v>
      </c>
      <c r="W135">
        <f>J135*Sheet1!K$2</f>
        <v>2.1424787582882128</v>
      </c>
      <c r="X135">
        <f>K135*Sheet1!L$2</f>
        <v>1.203128816385056</v>
      </c>
      <c r="Y135">
        <f>L135*Sheet1!M$2</f>
        <v>1.4215672613938029</v>
      </c>
      <c r="Z135">
        <f>M135*Sheet1!N$2</f>
        <v>16.261761750500444</v>
      </c>
      <c r="AA135">
        <f>N135*Sheet1!O$2</f>
        <v>19.287082334953972</v>
      </c>
      <c r="AB135">
        <f>O135*Sheet1!P$2</f>
        <v>3.1877690070742162</v>
      </c>
    </row>
    <row r="136" spans="2:28" x14ac:dyDescent="0.35">
      <c r="B136">
        <v>1.26118333333333</v>
      </c>
      <c r="C136" t="s">
        <v>358</v>
      </c>
      <c r="D136">
        <v>347.99343428687399</v>
      </c>
      <c r="E136">
        <v>604.68077050713953</v>
      </c>
      <c r="F136">
        <v>524.95489323262655</v>
      </c>
      <c r="G136">
        <v>689.70317652946198</v>
      </c>
      <c r="H136">
        <v>432.273937695901</v>
      </c>
      <c r="I136">
        <v>412.4968492341045</v>
      </c>
      <c r="J136">
        <v>270.6514313792045</v>
      </c>
      <c r="K136">
        <v>276.18004167512902</v>
      </c>
      <c r="L136">
        <v>274.079247310428</v>
      </c>
      <c r="M136">
        <v>77.855738805601206</v>
      </c>
      <c r="N136">
        <v>134.23116149939401</v>
      </c>
      <c r="O136">
        <v>105.57294295560726</v>
      </c>
      <c r="Q136">
        <f>D136*Sheet1!E$2</f>
        <v>380.71260884113383</v>
      </c>
      <c r="R136">
        <f>E136*Sheet1!F$2</f>
        <v>604.68077050713953</v>
      </c>
      <c r="S136">
        <f>F136*Sheet1!G$2</f>
        <v>648.37389126582127</v>
      </c>
      <c r="T136">
        <f>G136*Sheet1!H$2</f>
        <v>794.95893348078562</v>
      </c>
      <c r="U136">
        <f>H136*Sheet1!I$2</f>
        <v>508.89068165773153</v>
      </c>
      <c r="V136">
        <f>I136*Sheet1!J$2</f>
        <v>427.66342482795386</v>
      </c>
      <c r="W136">
        <f>J136*Sheet1!K$2</f>
        <v>312.79915101470954</v>
      </c>
      <c r="X136">
        <f>K136*Sheet1!L$2</f>
        <v>282.97275593804909</v>
      </c>
      <c r="Y136">
        <f>L136*Sheet1!M$2</f>
        <v>359.8132898697296</v>
      </c>
      <c r="Z136">
        <f>M136*Sheet1!N$2</f>
        <v>151.36347337436871</v>
      </c>
      <c r="AA136">
        <f>N136*Sheet1!O$2</f>
        <v>224.00934054241594</v>
      </c>
      <c r="AB136">
        <f>O136*Sheet1!P$2</f>
        <v>199.69041667170396</v>
      </c>
    </row>
    <row r="137" spans="2:28" x14ac:dyDescent="0.35">
      <c r="B137">
        <v>1.89356666666667</v>
      </c>
      <c r="C137" t="s">
        <v>123</v>
      </c>
      <c r="D137">
        <v>20.905060097508901</v>
      </c>
      <c r="E137">
        <v>19.806426780908399</v>
      </c>
      <c r="F137">
        <v>36.030808414384708</v>
      </c>
      <c r="G137">
        <v>13.680677264144901</v>
      </c>
      <c r="H137">
        <v>12.661010220496715</v>
      </c>
      <c r="I137">
        <v>6.8125043781490549</v>
      </c>
      <c r="J137">
        <v>26.186797167813303</v>
      </c>
      <c r="K137">
        <v>17.448820352385489</v>
      </c>
      <c r="L137">
        <v>14.9934479715269</v>
      </c>
      <c r="M137">
        <v>7.9004452432337242</v>
      </c>
      <c r="N137">
        <v>12.16495119890139</v>
      </c>
      <c r="O137">
        <v>22.831748557997351</v>
      </c>
      <c r="Q137">
        <f>D137*Sheet1!E$2</f>
        <v>22.8706038204799</v>
      </c>
      <c r="R137">
        <f>E137*Sheet1!F$2</f>
        <v>19.806426780908399</v>
      </c>
      <c r="S137">
        <f>F137*Sheet1!G$2</f>
        <v>44.501795789025266</v>
      </c>
      <c r="T137">
        <f>G137*Sheet1!H$2</f>
        <v>15.768488499537732</v>
      </c>
      <c r="U137">
        <f>H137*Sheet1!I$2</f>
        <v>14.905062645985133</v>
      </c>
      <c r="V137">
        <f>I137*Sheet1!J$2</f>
        <v>7.0629847462451245</v>
      </c>
      <c r="W137">
        <f>J137*Sheet1!K$2</f>
        <v>30.26478699981401</v>
      </c>
      <c r="X137">
        <f>K137*Sheet1!L$2</f>
        <v>17.877978267490011</v>
      </c>
      <c r="Y137">
        <f>L137*Sheet1!M$2</f>
        <v>19.683510860694259</v>
      </c>
      <c r="Z137">
        <f>M137*Sheet1!N$2</f>
        <v>15.359674849477289</v>
      </c>
      <c r="AA137">
        <f>N137*Sheet1!O$2</f>
        <v>20.301267346247876</v>
      </c>
      <c r="AB137">
        <f>O137*Sheet1!P$2</f>
        <v>43.186078319396813</v>
      </c>
    </row>
    <row r="138" spans="2:28" x14ac:dyDescent="0.35">
      <c r="B138">
        <v>4.4023666666666701</v>
      </c>
      <c r="C138" t="s">
        <v>206</v>
      </c>
      <c r="D138">
        <v>1779710.51536707</v>
      </c>
      <c r="E138">
        <v>2054927.8883571401</v>
      </c>
      <c r="F138">
        <v>1844157.5524986899</v>
      </c>
      <c r="G138">
        <v>1894022.67433712</v>
      </c>
      <c r="H138">
        <v>1673660.419602555</v>
      </c>
      <c r="I138">
        <v>2111190.9340915</v>
      </c>
      <c r="J138">
        <v>2081625.8938617101</v>
      </c>
      <c r="K138">
        <v>1935735.076999045</v>
      </c>
      <c r="L138">
        <v>1773524.37948449</v>
      </c>
      <c r="M138">
        <v>1507128.1992364251</v>
      </c>
      <c r="N138">
        <v>1533180.4794069</v>
      </c>
      <c r="O138">
        <v>1534129.233051775</v>
      </c>
      <c r="Q138">
        <f>D138*Sheet1!E$2</f>
        <v>1947043.1523395926</v>
      </c>
      <c r="R138">
        <f>E138*Sheet1!F$2</f>
        <v>2054927.8883571401</v>
      </c>
      <c r="S138">
        <f>F138*Sheet1!G$2</f>
        <v>2277726.3796090935</v>
      </c>
      <c r="T138">
        <f>G138*Sheet1!H$2</f>
        <v>2183069.900817174</v>
      </c>
      <c r="U138">
        <f>H138*Sheet1!I$2</f>
        <v>1970301.9717887226</v>
      </c>
      <c r="V138">
        <f>I138*Sheet1!J$2</f>
        <v>2188814.6467438508</v>
      </c>
      <c r="W138">
        <f>J138*Sheet1!K$2</f>
        <v>2405791.1277693999</v>
      </c>
      <c r="X138">
        <f>K138*Sheet1!L$2</f>
        <v>1983344.9447759248</v>
      </c>
      <c r="Y138">
        <f>L138*Sheet1!M$2</f>
        <v>2328296.0965071423</v>
      </c>
      <c r="Z138">
        <f>M138*Sheet1!N$2</f>
        <v>2930087.9107510424</v>
      </c>
      <c r="AA138">
        <f>N138*Sheet1!O$2</f>
        <v>2558621.5919467798</v>
      </c>
      <c r="AB138">
        <f>O138*Sheet1!P$2</f>
        <v>2901793.7475245828</v>
      </c>
    </row>
    <row r="139" spans="2:28" x14ac:dyDescent="0.35">
      <c r="B139">
        <v>12.082283333333301</v>
      </c>
      <c r="C139" t="s">
        <v>307</v>
      </c>
      <c r="D139" t="e">
        <v>#DIV/0!</v>
      </c>
      <c r="E139" t="e">
        <v>#DIV/0!</v>
      </c>
      <c r="F139" t="e">
        <v>#DIV/0!</v>
      </c>
      <c r="G139" t="e">
        <v>#DIV/0!</v>
      </c>
      <c r="H139" t="e">
        <v>#DIV/0!</v>
      </c>
      <c r="I139" t="e">
        <v>#DIV/0!</v>
      </c>
      <c r="J139" t="e">
        <v>#DIV/0!</v>
      </c>
      <c r="K139" t="e">
        <v>#DIV/0!</v>
      </c>
      <c r="L139" t="e">
        <v>#DIV/0!</v>
      </c>
      <c r="M139" t="e">
        <v>#DIV/0!</v>
      </c>
      <c r="N139" t="e">
        <v>#DIV/0!</v>
      </c>
      <c r="O139" t="e">
        <v>#DIV/0!</v>
      </c>
      <c r="Q139" t="e">
        <f>D139*Sheet1!E$2</f>
        <v>#DIV/0!</v>
      </c>
      <c r="R139" t="e">
        <f>E139*Sheet1!F$2</f>
        <v>#DIV/0!</v>
      </c>
      <c r="S139" t="e">
        <f>F139*Sheet1!G$2</f>
        <v>#DIV/0!</v>
      </c>
      <c r="T139" t="e">
        <f>G139*Sheet1!H$2</f>
        <v>#DIV/0!</v>
      </c>
      <c r="U139" t="e">
        <f>H139*Sheet1!I$2</f>
        <v>#DIV/0!</v>
      </c>
      <c r="V139" t="e">
        <f>I139*Sheet1!J$2</f>
        <v>#DIV/0!</v>
      </c>
      <c r="W139" t="e">
        <f>J139*Sheet1!K$2</f>
        <v>#DIV/0!</v>
      </c>
      <c r="X139" t="e">
        <f>K139*Sheet1!L$2</f>
        <v>#DIV/0!</v>
      </c>
      <c r="Y139" t="e">
        <f>L139*Sheet1!M$2</f>
        <v>#DIV/0!</v>
      </c>
      <c r="Z139" t="e">
        <f>M139*Sheet1!N$2</f>
        <v>#DIV/0!</v>
      </c>
      <c r="AA139" t="e">
        <f>N139*Sheet1!O$2</f>
        <v>#DIV/0!</v>
      </c>
      <c r="AB139" t="e">
        <f>O139*Sheet1!P$2</f>
        <v>#DIV/0!</v>
      </c>
    </row>
    <row r="140" spans="2:28" x14ac:dyDescent="0.35">
      <c r="B140">
        <v>12.7213166666667</v>
      </c>
      <c r="C140" t="s">
        <v>82</v>
      </c>
      <c r="D140">
        <v>4746.6141129661773</v>
      </c>
      <c r="E140">
        <v>4948.7171503924219</v>
      </c>
      <c r="F140">
        <v>11176.38280894665</v>
      </c>
      <c r="G140">
        <v>10383.689253732235</v>
      </c>
      <c r="H140">
        <v>12699.608743917899</v>
      </c>
      <c r="I140">
        <v>12011.32581104675</v>
      </c>
      <c r="J140">
        <v>12169.2309304051</v>
      </c>
      <c r="K140">
        <v>15600.52483840865</v>
      </c>
      <c r="L140">
        <v>14793.477813918949</v>
      </c>
      <c r="M140">
        <v>9077.4588683407401</v>
      </c>
      <c r="N140">
        <v>12576.347708302499</v>
      </c>
      <c r="O140">
        <v>13008.608981997249</v>
      </c>
      <c r="Q140">
        <f>D140*Sheet1!E$2</f>
        <v>5192.9021184341918</v>
      </c>
      <c r="R140">
        <f>E140*Sheet1!F$2</f>
        <v>4948.7171503924219</v>
      </c>
      <c r="S140">
        <f>F140*Sheet1!G$2</f>
        <v>13803.995172785242</v>
      </c>
      <c r="T140">
        <f>G140*Sheet1!H$2</f>
        <v>11968.346407043497</v>
      </c>
      <c r="U140">
        <f>H140*Sheet1!I$2</f>
        <v>14950.502417347447</v>
      </c>
      <c r="V140">
        <f>I140*Sheet1!J$2</f>
        <v>12452.955077388629</v>
      </c>
      <c r="W140">
        <f>J140*Sheet1!K$2</f>
        <v>14064.308044243853</v>
      </c>
      <c r="X140">
        <f>K140*Sheet1!L$2</f>
        <v>15984.223482728321</v>
      </c>
      <c r="Y140">
        <f>L140*Sheet1!M$2</f>
        <v>19420.988539173177</v>
      </c>
      <c r="Z140">
        <f>M140*Sheet1!N$2</f>
        <v>17647.969498507551</v>
      </c>
      <c r="AA140">
        <f>N140*Sheet1!O$2</f>
        <v>20987.819259700627</v>
      </c>
      <c r="AB140">
        <f>O140*Sheet1!P$2</f>
        <v>24605.684706796656</v>
      </c>
    </row>
    <row r="141" spans="2:28" x14ac:dyDescent="0.35">
      <c r="B141">
        <v>1.1864333333333299</v>
      </c>
      <c r="C141" t="s">
        <v>115</v>
      </c>
      <c r="D141">
        <v>719.42770118658655</v>
      </c>
      <c r="E141">
        <v>745.62514188885257</v>
      </c>
      <c r="F141">
        <v>1251.496019360055</v>
      </c>
      <c r="G141">
        <v>751.58075084680945</v>
      </c>
      <c r="H141">
        <v>776.90772941617752</v>
      </c>
      <c r="I141">
        <v>612.77181817117003</v>
      </c>
      <c r="J141">
        <v>584.49759248256146</v>
      </c>
      <c r="K141">
        <v>819.08566028896701</v>
      </c>
      <c r="L141">
        <v>797.20328741262745</v>
      </c>
      <c r="M141">
        <v>316.6191453465155</v>
      </c>
      <c r="N141">
        <v>590.98798415199951</v>
      </c>
      <c r="O141">
        <v>744.295298993394</v>
      </c>
      <c r="Q141">
        <f>D141*Sheet1!E$2</f>
        <v>787.07001341161833</v>
      </c>
      <c r="R141">
        <f>E141*Sheet1!F$2</f>
        <v>745.62514188885257</v>
      </c>
      <c r="S141">
        <f>F141*Sheet1!G$2</f>
        <v>1545.7277462057814</v>
      </c>
      <c r="T141">
        <f>G141*Sheet1!H$2</f>
        <v>866.27965833697363</v>
      </c>
      <c r="U141">
        <f>H141*Sheet1!I$2</f>
        <v>914.6077742162895</v>
      </c>
      <c r="V141">
        <f>I141*Sheet1!J$2</f>
        <v>635.30205111556552</v>
      </c>
      <c r="W141">
        <f>J141*Sheet1!K$2</f>
        <v>675.51961490470308</v>
      </c>
      <c r="X141">
        <f>K141*Sheet1!L$2</f>
        <v>839.23126825343707</v>
      </c>
      <c r="Y141">
        <f>L141*Sheet1!M$2</f>
        <v>1046.5744501042616</v>
      </c>
      <c r="Z141">
        <f>M141*Sheet1!N$2</f>
        <v>615.55608246343968</v>
      </c>
      <c r="AA141">
        <f>N141*Sheet1!O$2</f>
        <v>986.26002427147921</v>
      </c>
      <c r="AB141">
        <f>O141*Sheet1!P$2</f>
        <v>1407.8288832516369</v>
      </c>
    </row>
    <row r="142" spans="2:28" x14ac:dyDescent="0.35">
      <c r="B142">
        <v>2.02551666666667</v>
      </c>
      <c r="C142" t="s">
        <v>240</v>
      </c>
      <c r="D142">
        <v>82.085991851556102</v>
      </c>
      <c r="E142">
        <v>69.518533396351302</v>
      </c>
      <c r="F142">
        <v>260.20722255670751</v>
      </c>
      <c r="G142">
        <v>562.39321932273913</v>
      </c>
      <c r="H142">
        <v>130.4874458824595</v>
      </c>
      <c r="I142">
        <v>105.9718506774425</v>
      </c>
      <c r="J142">
        <v>60.272276679720207</v>
      </c>
      <c r="K142">
        <v>73.349468928129141</v>
      </c>
      <c r="L142">
        <v>75.765046717993556</v>
      </c>
      <c r="M142">
        <v>70.482251041824199</v>
      </c>
      <c r="N142">
        <v>43.72406596633855</v>
      </c>
      <c r="O142">
        <v>71.603220604219956</v>
      </c>
      <c r="Q142">
        <f>D142*Sheet1!E$2</f>
        <v>89.803913028300329</v>
      </c>
      <c r="R142">
        <f>E142*Sheet1!F$2</f>
        <v>69.518533396351302</v>
      </c>
      <c r="S142">
        <f>F142*Sheet1!G$2</f>
        <v>321.38298280382315</v>
      </c>
      <c r="T142">
        <f>G142*Sheet1!H$2</f>
        <v>648.22017506038333</v>
      </c>
      <c r="U142">
        <f>H142*Sheet1!I$2</f>
        <v>153.61519511642499</v>
      </c>
      <c r="V142">
        <f>I142*Sheet1!J$2</f>
        <v>109.86819579402641</v>
      </c>
      <c r="W142">
        <f>J142*Sheet1!K$2</f>
        <v>69.658293987462486</v>
      </c>
      <c r="X142">
        <f>K142*Sheet1!L$2</f>
        <v>75.153516681702143</v>
      </c>
      <c r="Y142">
        <f>L142*Sheet1!M$2</f>
        <v>99.464921128662922</v>
      </c>
      <c r="Z142">
        <f>M142*Sheet1!N$2</f>
        <v>137.02828452470104</v>
      </c>
      <c r="AA142">
        <f>N142*Sheet1!O$2</f>
        <v>72.96814743718663</v>
      </c>
      <c r="AB142">
        <f>O142*Sheet1!P$2</f>
        <v>135.43694584231719</v>
      </c>
    </row>
    <row r="143" spans="2:28" x14ac:dyDescent="0.35">
      <c r="B143">
        <v>1.4496</v>
      </c>
      <c r="C143" t="s">
        <v>427</v>
      </c>
      <c r="D143">
        <v>14.865285584352581</v>
      </c>
      <c r="E143">
        <v>76.986563072826897</v>
      </c>
      <c r="F143">
        <v>105.24612377403984</v>
      </c>
      <c r="G143">
        <v>147.15610901710176</v>
      </c>
      <c r="H143">
        <v>90.641319265975056</v>
      </c>
      <c r="I143">
        <v>70.693266164292055</v>
      </c>
      <c r="J143">
        <v>23.279982441034299</v>
      </c>
      <c r="K143">
        <v>10.087311270295615</v>
      </c>
      <c r="L143">
        <v>18.975985815379502</v>
      </c>
      <c r="M143">
        <v>18.845585250113302</v>
      </c>
      <c r="N143">
        <v>28.368410993064323</v>
      </c>
      <c r="O143">
        <v>9.5962690331418692</v>
      </c>
      <c r="Q143">
        <f>D143*Sheet1!E$2</f>
        <v>16.26295526978808</v>
      </c>
      <c r="R143">
        <f>E143*Sheet1!F$2</f>
        <v>76.986563072826897</v>
      </c>
      <c r="S143">
        <f>F143*Sheet1!G$2</f>
        <v>129.98990902210596</v>
      </c>
      <c r="T143">
        <f>G143*Sheet1!H$2</f>
        <v>169.61363592388832</v>
      </c>
      <c r="U143">
        <f>H143*Sheet1!I$2</f>
        <v>106.7066938929534</v>
      </c>
      <c r="V143">
        <f>I143*Sheet1!J$2</f>
        <v>73.292497569932095</v>
      </c>
      <c r="W143">
        <f>J143*Sheet1!K$2</f>
        <v>26.90530290597378</v>
      </c>
      <c r="X143">
        <f>K143*Sheet1!L$2</f>
        <v>10.335411106636618</v>
      </c>
      <c r="Y143">
        <f>L143*Sheet1!M$2</f>
        <v>24.911816387979556</v>
      </c>
      <c r="Z143">
        <f>M143*Sheet1!N$2</f>
        <v>36.63870236145906</v>
      </c>
      <c r="AA143">
        <f>N143*Sheet1!O$2</f>
        <v>47.342129560737291</v>
      </c>
      <c r="AB143">
        <f>O143*Sheet1!P$2</f>
        <v>18.151269710532311</v>
      </c>
    </row>
    <row r="144" spans="2:28" x14ac:dyDescent="0.35">
      <c r="B144">
        <v>1.30131666666667</v>
      </c>
      <c r="C144" t="s">
        <v>212</v>
      </c>
      <c r="D144">
        <v>3963.236272376575</v>
      </c>
      <c r="E144">
        <v>4392.4723080744752</v>
      </c>
      <c r="F144">
        <v>5117.7375276565544</v>
      </c>
      <c r="G144">
        <v>4160.8039533543251</v>
      </c>
      <c r="H144">
        <v>3664.0609928604799</v>
      </c>
      <c r="I144">
        <v>4881.5858268260599</v>
      </c>
      <c r="J144">
        <v>3715.742942573615</v>
      </c>
      <c r="K144">
        <v>3172.9954028658703</v>
      </c>
      <c r="L144">
        <v>3515.4434357300252</v>
      </c>
      <c r="M144">
        <v>1967.642210264235</v>
      </c>
      <c r="N144">
        <v>2652.7651294346997</v>
      </c>
      <c r="O144">
        <v>2473.9705712544701</v>
      </c>
      <c r="Q144">
        <f>D144*Sheet1!E$2</f>
        <v>4335.8692206429623</v>
      </c>
      <c r="R144">
        <f>E144*Sheet1!F$2</f>
        <v>4392.4723080744752</v>
      </c>
      <c r="S144">
        <f>F144*Sheet1!G$2</f>
        <v>6320.9381187983054</v>
      </c>
      <c r="T144">
        <f>G144*Sheet1!H$2</f>
        <v>4795.7851808442374</v>
      </c>
      <c r="U144">
        <f>H144*Sheet1!I$2</f>
        <v>4313.4834966710396</v>
      </c>
      <c r="V144">
        <f>I144*Sheet1!J$2</f>
        <v>5061.0706897962564</v>
      </c>
      <c r="W144">
        <f>J144*Sheet1!K$2</f>
        <v>4294.3842266160991</v>
      </c>
      <c r="X144">
        <f>K144*Sheet1!L$2</f>
        <v>3251.0359846490387</v>
      </c>
      <c r="Y144">
        <f>L144*Sheet1!M$2</f>
        <v>4615.100487810043</v>
      </c>
      <c r="Z144">
        <f>M144*Sheet1!N$2</f>
        <v>3825.3976376393684</v>
      </c>
      <c r="AA144">
        <f>N144*Sheet1!O$2</f>
        <v>4427.0209735260805</v>
      </c>
      <c r="AB144">
        <f>O144*Sheet1!P$2</f>
        <v>4679.4964730222046</v>
      </c>
    </row>
    <row r="145" spans="2:28" x14ac:dyDescent="0.35">
      <c r="B145">
        <v>13.8231</v>
      </c>
      <c r="C145" t="s">
        <v>177</v>
      </c>
      <c r="D145">
        <v>846638.86659009755</v>
      </c>
      <c r="E145">
        <v>907888.42124159203</v>
      </c>
      <c r="F145">
        <v>779493.58461980347</v>
      </c>
      <c r="G145">
        <v>505977.85448122304</v>
      </c>
      <c r="H145">
        <v>677465.79006344697</v>
      </c>
      <c r="I145">
        <v>482044.335244346</v>
      </c>
      <c r="J145">
        <v>155598.36446294852</v>
      </c>
      <c r="K145">
        <v>132492.33669536101</v>
      </c>
      <c r="L145">
        <v>122244.013358931</v>
      </c>
      <c r="M145">
        <v>58494.673138496844</v>
      </c>
      <c r="N145">
        <v>71215.797054871349</v>
      </c>
      <c r="O145">
        <v>73508.535724813395</v>
      </c>
      <c r="Q145">
        <f>D145*Sheet1!E$2</f>
        <v>926241.87667892023</v>
      </c>
      <c r="R145">
        <f>E145*Sheet1!F$2</f>
        <v>907888.42124159203</v>
      </c>
      <c r="S145">
        <f>F145*Sheet1!G$2</f>
        <v>962755.64851763973</v>
      </c>
      <c r="T145">
        <f>G145*Sheet1!H$2</f>
        <v>583195.24869711418</v>
      </c>
      <c r="U145">
        <f>H145*Sheet1!I$2</f>
        <v>797540.62792402832</v>
      </c>
      <c r="V145">
        <f>I145*Sheet1!J$2</f>
        <v>499768.01450067176</v>
      </c>
      <c r="W145">
        <f>J145*Sheet1!K$2</f>
        <v>179829.22187134344</v>
      </c>
      <c r="X145">
        <f>K145*Sheet1!L$2</f>
        <v>135751.01744484412</v>
      </c>
      <c r="Y145">
        <f>L145*Sheet1!M$2</f>
        <v>160482.8568568629</v>
      </c>
      <c r="Z145">
        <f>M145*Sheet1!N$2</f>
        <v>113722.59817929163</v>
      </c>
      <c r="AA145">
        <f>N145*Sheet1!O$2</f>
        <v>118847.24497847901</v>
      </c>
      <c r="AB145">
        <f>O145*Sheet1!P$2</f>
        <v>139040.83486606248</v>
      </c>
    </row>
    <row r="146" spans="2:28" x14ac:dyDescent="0.35">
      <c r="B146">
        <v>16.424633333333301</v>
      </c>
      <c r="C146" t="s">
        <v>42</v>
      </c>
      <c r="D146">
        <v>111.48489044906</v>
      </c>
      <c r="E146">
        <v>112.68125242441801</v>
      </c>
      <c r="F146">
        <v>162.24321676474699</v>
      </c>
      <c r="G146">
        <v>43.034911481640435</v>
      </c>
      <c r="H146">
        <v>90.788068125031302</v>
      </c>
      <c r="I146">
        <v>31.154334739504051</v>
      </c>
      <c r="J146">
        <v>15.94408384629965</v>
      </c>
      <c r="K146">
        <v>12.207731653821096</v>
      </c>
      <c r="L146">
        <v>58.806945432742594</v>
      </c>
      <c r="M146">
        <v>18.56825056970639</v>
      </c>
      <c r="N146">
        <v>24.114189189310149</v>
      </c>
      <c r="O146">
        <v>21.946600184352</v>
      </c>
      <c r="Q146">
        <f>D146*Sheet1!E$2</f>
        <v>121.96696634868256</v>
      </c>
      <c r="R146">
        <f>E146*Sheet1!F$2</f>
        <v>112.68125242441801</v>
      </c>
      <c r="S146">
        <f>F146*Sheet1!G$2</f>
        <v>200.38724686889952</v>
      </c>
      <c r="T146">
        <f>G146*Sheet1!H$2</f>
        <v>49.602479005580612</v>
      </c>
      <c r="U146">
        <f>H146*Sheet1!I$2</f>
        <v>106.87945269334669</v>
      </c>
      <c r="V146">
        <f>I146*Sheet1!J$2</f>
        <v>32.299809120169236</v>
      </c>
      <c r="W146">
        <f>J146*Sheet1!K$2</f>
        <v>18.427007259541412</v>
      </c>
      <c r="X146">
        <f>K146*Sheet1!L$2</f>
        <v>12.507983737280314</v>
      </c>
      <c r="Y146">
        <f>L146*Sheet1!M$2</f>
        <v>77.202198674236215</v>
      </c>
      <c r="Z146">
        <f>M146*Sheet1!N$2</f>
        <v>36.099521291989319</v>
      </c>
      <c r="AA146">
        <f>N146*Sheet1!O$2</f>
        <v>40.242545454222338</v>
      </c>
      <c r="AB146">
        <f>O146*Sheet1!P$2</f>
        <v>41.511826919359152</v>
      </c>
    </row>
    <row r="147" spans="2:28" x14ac:dyDescent="0.35">
      <c r="B147">
        <v>2.3102666666666698</v>
      </c>
      <c r="C147" t="s">
        <v>344</v>
      </c>
      <c r="D147">
        <v>11141.490585647474</v>
      </c>
      <c r="E147">
        <v>12939.021736806149</v>
      </c>
      <c r="F147">
        <v>12378.7042563246</v>
      </c>
      <c r="G147">
        <v>10156.515588209255</v>
      </c>
      <c r="H147">
        <v>9791.7350482966613</v>
      </c>
      <c r="I147">
        <v>12353.144979017899</v>
      </c>
      <c r="J147">
        <v>8069.4898346829204</v>
      </c>
      <c r="K147">
        <v>7911.5936256935092</v>
      </c>
      <c r="L147">
        <v>8159.4798315183743</v>
      </c>
      <c r="M147">
        <v>4538.6453010000405</v>
      </c>
      <c r="N147">
        <v>6148.7004491455054</v>
      </c>
      <c r="O147">
        <v>5954.1106822801203</v>
      </c>
      <c r="Q147">
        <f>D147*Sheet1!E$2</f>
        <v>12189.040163740741</v>
      </c>
      <c r="R147">
        <f>E147*Sheet1!F$2</f>
        <v>12939.021736806149</v>
      </c>
      <c r="S147">
        <f>F147*Sheet1!G$2</f>
        <v>15288.98720817398</v>
      </c>
      <c r="T147">
        <f>G147*Sheet1!H$2</f>
        <v>11706.503717311656</v>
      </c>
      <c r="U147">
        <f>H147*Sheet1!I$2</f>
        <v>11527.233748810942</v>
      </c>
      <c r="V147">
        <f>I147*Sheet1!J$2</f>
        <v>12807.342162569539</v>
      </c>
      <c r="W147">
        <f>J147*Sheet1!K$2</f>
        <v>9326.1268065275344</v>
      </c>
      <c r="X147">
        <f>K147*Sheet1!L$2</f>
        <v>8106.1811655378679</v>
      </c>
      <c r="Y147">
        <f>L147*Sheet1!M$2</f>
        <v>10711.826271469152</v>
      </c>
      <c r="Z147">
        <f>M147*Sheet1!N$2</f>
        <v>8823.8211814926508</v>
      </c>
      <c r="AA147">
        <f>N147*Sheet1!O$2</f>
        <v>10261.151862357681</v>
      </c>
      <c r="AB147">
        <f>O147*Sheet1!P$2</f>
        <v>11262.154959097035</v>
      </c>
    </row>
    <row r="148" spans="2:28" x14ac:dyDescent="0.35">
      <c r="B148">
        <v>3.8933833333333299</v>
      </c>
      <c r="C148" t="s">
        <v>154</v>
      </c>
      <c r="D148">
        <v>498.60192134112748</v>
      </c>
      <c r="E148">
        <v>585.96406269931845</v>
      </c>
      <c r="F148">
        <v>635.86888326496091</v>
      </c>
      <c r="G148">
        <v>388.41064222568298</v>
      </c>
      <c r="H148">
        <v>482.16088542770399</v>
      </c>
      <c r="I148">
        <v>659.44011076045194</v>
      </c>
      <c r="J148">
        <v>257.59931571367252</v>
      </c>
      <c r="K148">
        <v>193.943290326729</v>
      </c>
      <c r="L148">
        <v>167.55566342027902</v>
      </c>
      <c r="M148">
        <v>80.391151248678455</v>
      </c>
      <c r="N148">
        <v>106.2653729894501</v>
      </c>
      <c r="O148">
        <v>118.014892002609</v>
      </c>
      <c r="Q148">
        <f>D148*Sheet1!E$2</f>
        <v>545.4816658710231</v>
      </c>
      <c r="R148">
        <f>E148*Sheet1!F$2</f>
        <v>585.96406269931845</v>
      </c>
      <c r="S148">
        <f>F148*Sheet1!G$2</f>
        <v>785.36420460540103</v>
      </c>
      <c r="T148">
        <f>G148*Sheet1!H$2</f>
        <v>447.68607772698323</v>
      </c>
      <c r="U148">
        <f>H148*Sheet1!I$2</f>
        <v>567.61965100614566</v>
      </c>
      <c r="V148">
        <f>I148*Sheet1!J$2</f>
        <v>683.68623120484995</v>
      </c>
      <c r="W148">
        <f>J148*Sheet1!K$2</f>
        <v>297.71446929579406</v>
      </c>
      <c r="X148">
        <f>K148*Sheet1!L$2</f>
        <v>198.71337199667704</v>
      </c>
      <c r="Y148">
        <f>L148*Sheet1!M$2</f>
        <v>219.96833063129137</v>
      </c>
      <c r="Z148">
        <f>M148*Sheet1!N$2</f>
        <v>156.2927032514238</v>
      </c>
      <c r="AA148">
        <f>N148*Sheet1!O$2</f>
        <v>177.33912051389083</v>
      </c>
      <c r="AB148">
        <f>O148*Sheet1!P$2</f>
        <v>223.22426843189047</v>
      </c>
    </row>
    <row r="149" spans="2:28" x14ac:dyDescent="0.35">
      <c r="B149">
        <v>2.3102666666666698</v>
      </c>
      <c r="C149" t="s">
        <v>394</v>
      </c>
      <c r="D149">
        <v>11060.051877820675</v>
      </c>
      <c r="E149">
        <v>13420.81102148935</v>
      </c>
      <c r="F149">
        <v>12306.243745956901</v>
      </c>
      <c r="G149">
        <v>9939.9045549293405</v>
      </c>
      <c r="H149">
        <v>9995.1560790307249</v>
      </c>
      <c r="I149">
        <v>12353.144979017899</v>
      </c>
      <c r="J149">
        <v>8179.4451128215806</v>
      </c>
      <c r="K149">
        <v>7622.7092484744207</v>
      </c>
      <c r="L149">
        <v>8207.4472093743643</v>
      </c>
      <c r="M149">
        <v>4489.1037527505305</v>
      </c>
      <c r="N149">
        <v>6240.6192161572299</v>
      </c>
      <c r="O149">
        <v>6015.7814824618554</v>
      </c>
      <c r="Q149">
        <f>D149*Sheet1!E$2</f>
        <v>12099.94439392851</v>
      </c>
      <c r="R149">
        <f>E149*Sheet1!F$2</f>
        <v>13420.81102148935</v>
      </c>
      <c r="S149">
        <f>F149*Sheet1!G$2</f>
        <v>15199.490941588285</v>
      </c>
      <c r="T149">
        <f>G149*Sheet1!H$2</f>
        <v>11456.835625506055</v>
      </c>
      <c r="U149">
        <f>H149*Sheet1!I$2</f>
        <v>11766.709363615646</v>
      </c>
      <c r="V149">
        <f>I149*Sheet1!J$2</f>
        <v>12807.342162569539</v>
      </c>
      <c r="W149">
        <f>J149*Sheet1!K$2</f>
        <v>9453.2050838382875</v>
      </c>
      <c r="X149">
        <f>K149*Sheet1!L$2</f>
        <v>7810.1916078807981</v>
      </c>
      <c r="Y149">
        <f>L149*Sheet1!M$2</f>
        <v>10774.798204594901</v>
      </c>
      <c r="Z149">
        <f>M149*Sheet1!N$2</f>
        <v>8727.5048285245866</v>
      </c>
      <c r="AA149">
        <f>N149*Sheet1!O$2</f>
        <v>10414.548898871153</v>
      </c>
      <c r="AB149">
        <f>O149*Sheet1!P$2</f>
        <v>11378.804807438826</v>
      </c>
    </row>
    <row r="150" spans="2:28" x14ac:dyDescent="0.35">
      <c r="B150">
        <v>14.467233333333301</v>
      </c>
      <c r="C150" t="s">
        <v>259</v>
      </c>
      <c r="D150">
        <v>6229277.1523176599</v>
      </c>
      <c r="E150">
        <v>6346919.7046717852</v>
      </c>
      <c r="F150">
        <v>6421803.2209949195</v>
      </c>
      <c r="G150">
        <v>4173934.6683981451</v>
      </c>
      <c r="H150">
        <v>4503515.8968854696</v>
      </c>
      <c r="I150">
        <v>4872495.7410631198</v>
      </c>
      <c r="J150">
        <v>783933.63686625881</v>
      </c>
      <c r="K150">
        <v>1152947.993624615</v>
      </c>
      <c r="L150">
        <v>1223591.39957368</v>
      </c>
      <c r="M150">
        <v>401583.01252450503</v>
      </c>
      <c r="N150">
        <v>484455.35438442847</v>
      </c>
      <c r="O150">
        <v>511422.31247802346</v>
      </c>
      <c r="Q150">
        <f>D150*Sheet1!E$2</f>
        <v>6814968.6809846181</v>
      </c>
      <c r="R150">
        <f>E150*Sheet1!F$2</f>
        <v>6346919.7046717852</v>
      </c>
      <c r="S150">
        <f>F150*Sheet1!G$2</f>
        <v>7931594.879895254</v>
      </c>
      <c r="T150">
        <f>G150*Sheet1!H$2</f>
        <v>4810919.7772652665</v>
      </c>
      <c r="U150">
        <f>H150*Sheet1!I$2</f>
        <v>5301724.3806975149</v>
      </c>
      <c r="V150">
        <f>I150*Sheet1!J$2</f>
        <v>5051646.3821522668</v>
      </c>
      <c r="W150">
        <f>J150*Sheet1!K$2</f>
        <v>906013.22451561352</v>
      </c>
      <c r="X150">
        <f>K150*Sheet1!L$2</f>
        <v>1181305.0256288007</v>
      </c>
      <c r="Y150">
        <f>L150*Sheet1!M$2</f>
        <v>1606339.9591807101</v>
      </c>
      <c r="Z150">
        <f>M150*Sheet1!N$2</f>
        <v>780738.84541287809</v>
      </c>
      <c r="AA150">
        <f>N150*Sheet1!O$2</f>
        <v>808474.89692911704</v>
      </c>
      <c r="AB150">
        <f>O150*Sheet1!P$2</f>
        <v>967351.40477126103</v>
      </c>
    </row>
    <row r="151" spans="2:28" x14ac:dyDescent="0.35">
      <c r="B151">
        <v>1.8084499999999999</v>
      </c>
      <c r="C151" t="s">
        <v>53</v>
      </c>
      <c r="D151">
        <v>45470.098370241903</v>
      </c>
      <c r="E151">
        <v>55403.870249712054</v>
      </c>
      <c r="F151">
        <v>52979.428359346552</v>
      </c>
      <c r="G151">
        <v>41866.5357558705</v>
      </c>
      <c r="H151">
        <v>45669.907316756151</v>
      </c>
      <c r="I151">
        <v>51715.419893881</v>
      </c>
      <c r="J151">
        <v>25397.380334509202</v>
      </c>
      <c r="K151">
        <v>29083.274050669752</v>
      </c>
      <c r="L151">
        <v>27768.0383200377</v>
      </c>
      <c r="M151">
        <v>12713.927579764801</v>
      </c>
      <c r="N151">
        <v>21536.361508222049</v>
      </c>
      <c r="O151">
        <v>19943.357802376551</v>
      </c>
      <c r="Q151">
        <f>D151*Sheet1!E$2</f>
        <v>49745.30571323121</v>
      </c>
      <c r="R151">
        <f>E151*Sheet1!F$2</f>
        <v>55403.870249712054</v>
      </c>
      <c r="S151">
        <f>F151*Sheet1!G$2</f>
        <v>65435.104168400212</v>
      </c>
      <c r="T151">
        <f>G151*Sheet1!H$2</f>
        <v>48255.797197419866</v>
      </c>
      <c r="U151">
        <f>H151*Sheet1!I$2</f>
        <v>53764.495702767046</v>
      </c>
      <c r="V151">
        <f>I151*Sheet1!J$2</f>
        <v>53616.878842342121</v>
      </c>
      <c r="W151">
        <f>J151*Sheet1!K$2</f>
        <v>29352.436697449357</v>
      </c>
      <c r="X151">
        <f>K151*Sheet1!L$2</f>
        <v>29798.584140631938</v>
      </c>
      <c r="Y151">
        <f>L151*Sheet1!M$2</f>
        <v>36454.088805363346</v>
      </c>
      <c r="Z151">
        <f>M151*Sheet1!N$2</f>
        <v>24717.821296494225</v>
      </c>
      <c r="AA151">
        <f>N151*Sheet1!O$2</f>
        <v>35940.582538739873</v>
      </c>
      <c r="AB151">
        <f>O151*Sheet1!P$2</f>
        <v>37722.709227344982</v>
      </c>
    </row>
    <row r="152" spans="2:28" x14ac:dyDescent="0.35">
      <c r="B152">
        <v>4.2997833333333304</v>
      </c>
      <c r="C152" t="s">
        <v>310</v>
      </c>
      <c r="D152">
        <v>556449.23782375653</v>
      </c>
      <c r="E152">
        <v>636524.90970736102</v>
      </c>
      <c r="F152">
        <v>530926.42249643698</v>
      </c>
      <c r="G152">
        <v>353555.16495032801</v>
      </c>
      <c r="H152">
        <v>359808.47755462199</v>
      </c>
      <c r="I152">
        <v>380804.18853236298</v>
      </c>
      <c r="J152">
        <v>258877.3915006615</v>
      </c>
      <c r="K152">
        <v>263039.31286316249</v>
      </c>
      <c r="L152">
        <v>204409.77223314549</v>
      </c>
      <c r="M152">
        <v>174563.83204399949</v>
      </c>
      <c r="N152">
        <v>211618.45617811399</v>
      </c>
      <c r="O152">
        <v>188093.32492996799</v>
      </c>
      <c r="Q152">
        <f>D152*Sheet1!E$2</f>
        <v>608767.92533074971</v>
      </c>
      <c r="R152">
        <f>E152*Sheet1!F$2</f>
        <v>636524.90970736102</v>
      </c>
      <c r="S152">
        <f>F152*Sheet1!G$2</f>
        <v>655749.35097768786</v>
      </c>
      <c r="T152">
        <f>G152*Sheet1!H$2</f>
        <v>407511.29822225764</v>
      </c>
      <c r="U152">
        <f>H152*Sheet1!I$2</f>
        <v>423581.35765708098</v>
      </c>
      <c r="V152">
        <f>I152*Sheet1!J$2</f>
        <v>394805.49671824148</v>
      </c>
      <c r="W152">
        <f>J152*Sheet1!K$2</f>
        <v>299191.57591616322</v>
      </c>
      <c r="X152">
        <f>K152*Sheet1!L$2</f>
        <v>269508.82775409025</v>
      </c>
      <c r="Y152">
        <f>L152*Sheet1!M$2</f>
        <v>268350.68087233405</v>
      </c>
      <c r="Z152">
        <f>M152*Sheet1!N$2</f>
        <v>339378.8094374715</v>
      </c>
      <c r="AA152">
        <f>N152*Sheet1!O$2</f>
        <v>353155.78205197514</v>
      </c>
      <c r="AB152">
        <f>O152*Sheet1!P$2</f>
        <v>355777.09000899433</v>
      </c>
    </row>
    <row r="153" spans="2:28" x14ac:dyDescent="0.35">
      <c r="B153">
        <v>1.32751666666667</v>
      </c>
      <c r="C153" t="s">
        <v>398</v>
      </c>
      <c r="D153">
        <v>97.709394410616341</v>
      </c>
      <c r="E153">
        <v>52.918339358589805</v>
      </c>
      <c r="F153">
        <v>106.33424620687319</v>
      </c>
      <c r="G153">
        <v>111.018992141821</v>
      </c>
      <c r="H153">
        <v>61.728572189924094</v>
      </c>
      <c r="I153">
        <v>146.61332886814984</v>
      </c>
      <c r="J153">
        <v>29.84197874035355</v>
      </c>
      <c r="K153">
        <v>43.813378070067351</v>
      </c>
      <c r="L153">
        <v>63.565690096289202</v>
      </c>
      <c r="M153">
        <v>57.282128206559953</v>
      </c>
      <c r="N153">
        <v>53.795697192871401</v>
      </c>
      <c r="O153">
        <v>20.490899786285851</v>
      </c>
      <c r="Q153">
        <f>D153*Sheet1!E$2</f>
        <v>106.8962652430025</v>
      </c>
      <c r="R153">
        <f>E153*Sheet1!F$2</f>
        <v>52.918339358589805</v>
      </c>
      <c r="S153">
        <f>F153*Sheet1!G$2</f>
        <v>131.3338533972223</v>
      </c>
      <c r="T153">
        <f>G153*Sheet1!H$2</f>
        <v>127.9616255115272</v>
      </c>
      <c r="U153">
        <f>H153*Sheet1!I$2</f>
        <v>72.669417330423599</v>
      </c>
      <c r="V153">
        <f>I153*Sheet1!J$2</f>
        <v>152.00396915903534</v>
      </c>
      <c r="W153">
        <f>J153*Sheet1!K$2</f>
        <v>34.489178819465209</v>
      </c>
      <c r="X153">
        <f>K153*Sheet1!L$2</f>
        <v>44.890978595862535</v>
      </c>
      <c r="Y153">
        <f>L153*Sheet1!M$2</f>
        <v>83.449514331453344</v>
      </c>
      <c r="Z153">
        <f>M153*Sheet1!N$2</f>
        <v>111.36522523111724</v>
      </c>
      <c r="AA153">
        <f>N153*Sheet1!O$2</f>
        <v>89.776014135503274</v>
      </c>
      <c r="AB153">
        <f>O153*Sheet1!P$2</f>
        <v>38.758380715238204</v>
      </c>
    </row>
    <row r="154" spans="2:28" x14ac:dyDescent="0.35">
      <c r="B154">
        <v>1.2678833333333299</v>
      </c>
      <c r="C154" t="s">
        <v>169</v>
      </c>
      <c r="D154">
        <v>709.09340703565999</v>
      </c>
      <c r="E154">
        <v>703.287545133295</v>
      </c>
      <c r="F154">
        <v>860.66796289567196</v>
      </c>
      <c r="G154">
        <v>1394.03121689565</v>
      </c>
      <c r="H154">
        <v>1130.054409517863</v>
      </c>
      <c r="I154">
        <v>1374.0054915440901</v>
      </c>
      <c r="J154">
        <v>913.75475791413805</v>
      </c>
      <c r="K154">
        <v>1030.2283127752701</v>
      </c>
      <c r="L154">
        <v>1070.659299400905</v>
      </c>
      <c r="M154">
        <v>692.40292578585445</v>
      </c>
      <c r="N154">
        <v>1122.2273486033625</v>
      </c>
      <c r="O154">
        <v>1062.9303669293649</v>
      </c>
      <c r="Q154">
        <f>D154*Sheet1!E$2</f>
        <v>775.76406422095761</v>
      </c>
      <c r="R154">
        <f>E154*Sheet1!F$2</f>
        <v>703.287545133295</v>
      </c>
      <c r="S154">
        <f>F154*Sheet1!G$2</f>
        <v>1063.0144482589076</v>
      </c>
      <c r="T154">
        <f>G154*Sheet1!H$2</f>
        <v>1606.774634558971</v>
      </c>
      <c r="U154">
        <f>H154*Sheet1!I$2</f>
        <v>1330.3465895610566</v>
      </c>
      <c r="V154">
        <f>I154*Sheet1!J$2</f>
        <v>1424.5245638535148</v>
      </c>
      <c r="W154">
        <f>J154*Sheet1!K$2</f>
        <v>1056.0509916932031</v>
      </c>
      <c r="X154">
        <f>K154*Sheet1!L$2</f>
        <v>1055.5670248408019</v>
      </c>
      <c r="Y154">
        <f>L154*Sheet1!M$2</f>
        <v>1405.5695519724311</v>
      </c>
      <c r="Z154">
        <f>M154*Sheet1!N$2</f>
        <v>1346.1372716943788</v>
      </c>
      <c r="AA154">
        <f>N154*Sheet1!O$2</f>
        <v>1872.8096031593832</v>
      </c>
      <c r="AB154">
        <f>O154*Sheet1!P$2</f>
        <v>2010.5246848558988</v>
      </c>
    </row>
    <row r="155" spans="2:28" x14ac:dyDescent="0.35">
      <c r="B155">
        <v>1.3141833333333299</v>
      </c>
      <c r="C155" t="s">
        <v>15</v>
      </c>
      <c r="D155">
        <v>73253.535890506755</v>
      </c>
      <c r="E155">
        <v>81714.44240773315</v>
      </c>
      <c r="F155">
        <v>102001.2543440054</v>
      </c>
      <c r="G155">
        <v>74550.956267861096</v>
      </c>
      <c r="H155">
        <v>73279.732688694596</v>
      </c>
      <c r="I155">
        <v>74800.3924327368</v>
      </c>
      <c r="J155">
        <v>280720.65595662547</v>
      </c>
      <c r="K155">
        <v>310489.504399342</v>
      </c>
      <c r="L155">
        <v>267124.68187939201</v>
      </c>
      <c r="M155">
        <v>392634.21470671846</v>
      </c>
      <c r="N155">
        <v>363410.33040977502</v>
      </c>
      <c r="O155">
        <v>202357.73183765649</v>
      </c>
      <c r="Q155">
        <f>D155*Sheet1!E$2</f>
        <v>80141.008444205538</v>
      </c>
      <c r="R155">
        <f>E155*Sheet1!F$2</f>
        <v>81714.44240773315</v>
      </c>
      <c r="S155">
        <f>F155*Sheet1!G$2</f>
        <v>125982.1577921948</v>
      </c>
      <c r="T155">
        <f>G155*Sheet1!H$2</f>
        <v>85928.194477642712</v>
      </c>
      <c r="U155">
        <f>H155*Sheet1!I$2</f>
        <v>86267.919177399337</v>
      </c>
      <c r="V155">
        <f>I155*Sheet1!J$2</f>
        <v>77550.633576122738</v>
      </c>
      <c r="W155">
        <f>J155*Sheet1!K$2</f>
        <v>324436.42513937812</v>
      </c>
      <c r="X155">
        <f>K155*Sheet1!L$2</f>
        <v>318126.068114186</v>
      </c>
      <c r="Y155">
        <f>L155*Sheet1!M$2</f>
        <v>350683.28425306524</v>
      </c>
      <c r="Z155">
        <f>M155*Sheet1!N$2</f>
        <v>763341.01269039547</v>
      </c>
      <c r="AA155">
        <f>N155*Sheet1!O$2</f>
        <v>606471.01278165355</v>
      </c>
      <c r="AB155">
        <f>O155*Sheet1!P$2</f>
        <v>382758.1069175484</v>
      </c>
    </row>
    <row r="156" spans="2:28" x14ac:dyDescent="0.35">
      <c r="B156">
        <v>1.30131666666667</v>
      </c>
      <c r="C156" t="s">
        <v>305</v>
      </c>
      <c r="D156">
        <v>9729.9284044967153</v>
      </c>
      <c r="E156">
        <v>15055.510621976051</v>
      </c>
      <c r="F156">
        <v>13787.1517323182</v>
      </c>
      <c r="G156">
        <v>13518.46159376765</v>
      </c>
      <c r="H156">
        <v>13106.12192328765</v>
      </c>
      <c r="I156">
        <v>15862.530145858349</v>
      </c>
      <c r="J156">
        <v>11567.32933717495</v>
      </c>
      <c r="K156">
        <v>9165.3933550257861</v>
      </c>
      <c r="L156">
        <v>10610.56568731295</v>
      </c>
      <c r="M156">
        <v>4780.4619649147699</v>
      </c>
      <c r="N156">
        <v>6241.8065998051843</v>
      </c>
      <c r="O156">
        <v>6981.9318876956149</v>
      </c>
      <c r="Q156">
        <f>D156*Sheet1!E$2</f>
        <v>10644.759532042464</v>
      </c>
      <c r="R156">
        <f>E156*Sheet1!F$2</f>
        <v>15055.510621976051</v>
      </c>
      <c r="S156">
        <f>F156*Sheet1!G$2</f>
        <v>17028.566327115201</v>
      </c>
      <c r="T156">
        <f>G156*Sheet1!H$2</f>
        <v>15581.517059206166</v>
      </c>
      <c r="U156">
        <f>H156*Sheet1!I$2</f>
        <v>15429.066473406396</v>
      </c>
      <c r="V156">
        <f>I156*Sheet1!J$2</f>
        <v>16445.759479642518</v>
      </c>
      <c r="W156">
        <f>J156*Sheet1!K$2</f>
        <v>13368.674156784362</v>
      </c>
      <c r="X156">
        <f>K156*Sheet1!L$2</f>
        <v>9390.818399465421</v>
      </c>
      <c r="Y156">
        <f>L156*Sheet1!M$2</f>
        <v>13929.630151847265</v>
      </c>
      <c r="Z156">
        <f>M156*Sheet1!N$2</f>
        <v>9293.9497902690473</v>
      </c>
      <c r="AA156">
        <f>N156*Sheet1!O$2</f>
        <v>10416.53044343188</v>
      </c>
      <c r="AB156">
        <f>O156*Sheet1!P$2</f>
        <v>13206.270932635234</v>
      </c>
    </row>
    <row r="157" spans="2:28" x14ac:dyDescent="0.35">
      <c r="B157">
        <v>7.8483666666666698</v>
      </c>
      <c r="C157" t="s">
        <v>113</v>
      </c>
      <c r="D157">
        <v>58446.240163167255</v>
      </c>
      <c r="E157">
        <v>67248.799240412394</v>
      </c>
      <c r="F157">
        <v>58376.782622759449</v>
      </c>
      <c r="G157">
        <v>40797.112102436702</v>
      </c>
      <c r="H157">
        <v>43135.756278912952</v>
      </c>
      <c r="I157">
        <v>52249.943115347953</v>
      </c>
      <c r="J157">
        <v>31755.446529579749</v>
      </c>
      <c r="K157">
        <v>31849.668459659701</v>
      </c>
      <c r="L157">
        <v>30601.004447083349</v>
      </c>
      <c r="M157">
        <v>14175.9369555794</v>
      </c>
      <c r="N157">
        <v>21888.0283354188</v>
      </c>
      <c r="O157">
        <v>21426.252944865351</v>
      </c>
      <c r="Q157">
        <f>D157*Sheet1!E$2</f>
        <v>63941.495376409046</v>
      </c>
      <c r="R157">
        <f>E157*Sheet1!F$2</f>
        <v>67248.799240412394</v>
      </c>
      <c r="S157">
        <f>F157*Sheet1!G$2</f>
        <v>72101.398037497333</v>
      </c>
      <c r="T157">
        <f>G157*Sheet1!H$2</f>
        <v>47023.168559618396</v>
      </c>
      <c r="U157">
        <f>H157*Sheet1!I$2</f>
        <v>50781.188737869947</v>
      </c>
      <c r="V157">
        <f>I157*Sheet1!J$2</f>
        <v>54171.055272942911</v>
      </c>
      <c r="W157">
        <f>J157*Sheet1!K$2</f>
        <v>36700.625095266936</v>
      </c>
      <c r="X157">
        <f>K157*Sheet1!L$2</f>
        <v>32633.01868259034</v>
      </c>
      <c r="Y157">
        <f>L157*Sheet1!M$2</f>
        <v>40173.227967721286</v>
      </c>
      <c r="Z157">
        <f>M157*Sheet1!N$2</f>
        <v>27560.191308314985</v>
      </c>
      <c r="AA157">
        <f>N157*Sheet1!O$2</f>
        <v>36527.455610320518</v>
      </c>
      <c r="AB157">
        <f>O157*Sheet1!P$2</f>
        <v>40527.594083198164</v>
      </c>
    </row>
    <row r="158" spans="2:28" x14ac:dyDescent="0.35">
      <c r="B158">
        <v>2.2459833333333301</v>
      </c>
      <c r="C158" t="s">
        <v>30</v>
      </c>
      <c r="D158">
        <v>119378.7365500555</v>
      </c>
      <c r="E158">
        <v>128068.379237449</v>
      </c>
      <c r="F158">
        <v>114672.345152136</v>
      </c>
      <c r="G158">
        <v>90611.770011625704</v>
      </c>
      <c r="H158">
        <v>116102.6998094895</v>
      </c>
      <c r="I158">
        <v>105108.69062541399</v>
      </c>
      <c r="J158">
        <v>66623.414158553554</v>
      </c>
      <c r="K158">
        <v>64784.127702755402</v>
      </c>
      <c r="L158">
        <v>65990.204517105958</v>
      </c>
      <c r="M158">
        <v>33384.432178459247</v>
      </c>
      <c r="N158">
        <v>48223.9607109356</v>
      </c>
      <c r="O158">
        <v>45536.104412056251</v>
      </c>
      <c r="Q158">
        <f>D158*Sheet1!E$2</f>
        <v>130603.0107299767</v>
      </c>
      <c r="R158">
        <f>E158*Sheet1!F$2</f>
        <v>128068.379237449</v>
      </c>
      <c r="S158">
        <f>F158*Sheet1!G$2</f>
        <v>141632.27280161827</v>
      </c>
      <c r="T158">
        <f>G158*Sheet1!H$2</f>
        <v>104440.05262047854</v>
      </c>
      <c r="U158">
        <f>H158*Sheet1!I$2</f>
        <v>136680.87963683484</v>
      </c>
      <c r="V158">
        <f>I158*Sheet1!J$2</f>
        <v>108973.29930036691</v>
      </c>
      <c r="W158">
        <f>J158*Sheet1!K$2</f>
        <v>76998.474681254374</v>
      </c>
      <c r="X158">
        <f>K158*Sheet1!L$2</f>
        <v>66377.508837714398</v>
      </c>
      <c r="Y158">
        <f>L158*Sheet1!M$2</f>
        <v>86632.435032861322</v>
      </c>
      <c r="Z158">
        <f>M158*Sheet1!N$2</f>
        <v>64904.446206335291</v>
      </c>
      <c r="AA158">
        <f>N158*Sheet1!O$2</f>
        <v>80477.718560520909</v>
      </c>
      <c r="AB158">
        <f>O158*Sheet1!P$2</f>
        <v>86131.194310585139</v>
      </c>
    </row>
    <row r="159" spans="2:28" x14ac:dyDescent="0.35">
      <c r="B159">
        <v>12.7292166666667</v>
      </c>
      <c r="C159" t="s">
        <v>335</v>
      </c>
      <c r="D159">
        <v>44819.1107383532</v>
      </c>
      <c r="E159">
        <v>27228.12119487115</v>
      </c>
      <c r="F159">
        <v>15065.052896919049</v>
      </c>
      <c r="G159">
        <v>2808.1420518806249</v>
      </c>
      <c r="H159">
        <v>13628.6347366471</v>
      </c>
      <c r="I159">
        <v>11291.479740678551</v>
      </c>
      <c r="J159">
        <v>6370.7322199609052</v>
      </c>
      <c r="K159">
        <v>6904.8046064300706</v>
      </c>
      <c r="L159">
        <v>13408.320679857199</v>
      </c>
      <c r="M159">
        <v>8495.8151111748557</v>
      </c>
      <c r="N159">
        <v>9931.6301492381299</v>
      </c>
      <c r="O159">
        <v>6588.3071013192493</v>
      </c>
      <c r="Q159">
        <f>D159*Sheet1!E$2</f>
        <v>49033.110668035755</v>
      </c>
      <c r="R159">
        <f>E159*Sheet1!F$2</f>
        <v>27228.12119487115</v>
      </c>
      <c r="S159">
        <f>F159*Sheet1!G$2</f>
        <v>18606.907173970045</v>
      </c>
      <c r="T159">
        <f>G159*Sheet1!H$2</f>
        <v>3236.6932422417331</v>
      </c>
      <c r="U159">
        <f>H159*Sheet1!I$2</f>
        <v>16044.190075774597</v>
      </c>
      <c r="V159">
        <f>I159*Sheet1!J$2</f>
        <v>11706.641896150504</v>
      </c>
      <c r="W159">
        <f>J159*Sheet1!K$2</f>
        <v>7362.8268640257438</v>
      </c>
      <c r="X159">
        <f>K159*Sheet1!L$2</f>
        <v>7074.6299292459207</v>
      </c>
      <c r="Y159">
        <f>L159*Sheet1!M$2</f>
        <v>17602.543872953014</v>
      </c>
      <c r="Z159">
        <f>M159*Sheet1!N$2</f>
        <v>16517.165004172544</v>
      </c>
      <c r="AA159">
        <f>N159*Sheet1!O$2</f>
        <v>16574.228334097024</v>
      </c>
      <c r="AB159">
        <f>O159*Sheet1!P$2</f>
        <v>12461.732650351496</v>
      </c>
    </row>
    <row r="160" spans="2:28" x14ac:dyDescent="0.35">
      <c r="B160">
        <v>12.7550166666667</v>
      </c>
      <c r="C160" t="s">
        <v>68</v>
      </c>
      <c r="D160">
        <v>52355.522860179459</v>
      </c>
      <c r="E160">
        <v>19380.936968432325</v>
      </c>
      <c r="F160">
        <v>62726.642319552651</v>
      </c>
      <c r="G160">
        <v>42292.9670679552</v>
      </c>
      <c r="H160">
        <v>65047.561524756449</v>
      </c>
      <c r="I160">
        <v>62517.384720734597</v>
      </c>
      <c r="J160">
        <v>33715.987014569597</v>
      </c>
      <c r="K160">
        <v>48584.838896537854</v>
      </c>
      <c r="L160">
        <v>47397.822070513052</v>
      </c>
      <c r="M160">
        <v>50157.788688507651</v>
      </c>
      <c r="N160">
        <v>56990.776801967455</v>
      </c>
      <c r="O160">
        <v>55594.896802716801</v>
      </c>
      <c r="Q160">
        <f>D160*Sheet1!E$2</f>
        <v>57278.114273009356</v>
      </c>
      <c r="R160">
        <f>E160*Sheet1!F$2</f>
        <v>19380.936968432325</v>
      </c>
      <c r="S160">
        <f>F160*Sheet1!G$2</f>
        <v>77473.927171767878</v>
      </c>
      <c r="T160">
        <f>G160*Sheet1!H$2</f>
        <v>48747.306287987587</v>
      </c>
      <c r="U160">
        <f>H160*Sheet1!I$2</f>
        <v>76576.66826028598</v>
      </c>
      <c r="V160">
        <f>I160*Sheet1!J$2</f>
        <v>64816.007469144162</v>
      </c>
      <c r="W160">
        <f>J160*Sheet1!K$2</f>
        <v>38966.47455377422</v>
      </c>
      <c r="X160">
        <f>K160*Sheet1!L$2</f>
        <v>49779.794644000562</v>
      </c>
      <c r="Y160">
        <f>L160*Sheet1!M$2</f>
        <v>62224.216022219451</v>
      </c>
      <c r="Z160">
        <f>M160*Sheet1!N$2</f>
        <v>97514.418707486999</v>
      </c>
      <c r="AA160">
        <f>N160*Sheet1!O$2</f>
        <v>95108.067201417914</v>
      </c>
      <c r="AB160">
        <f>O160*Sheet1!P$2</f>
        <v>105157.32342540761</v>
      </c>
    </row>
    <row r="161" spans="2:28" x14ac:dyDescent="0.35">
      <c r="B161">
        <v>1.31118333333333</v>
      </c>
      <c r="C161" t="s">
        <v>23</v>
      </c>
      <c r="D161">
        <v>62.903721168745506</v>
      </c>
      <c r="E161">
        <v>57.485538635812752</v>
      </c>
      <c r="F161">
        <v>105.76165017989</v>
      </c>
      <c r="G161">
        <v>11.492958202757066</v>
      </c>
      <c r="H161">
        <v>70.769695612603996</v>
      </c>
      <c r="I161">
        <v>56.926407769385399</v>
      </c>
      <c r="J161">
        <v>196.39490229851674</v>
      </c>
      <c r="K161">
        <v>132.1268388996842</v>
      </c>
      <c r="L161">
        <v>118.98010104494321</v>
      </c>
      <c r="M161">
        <v>146.67388373398509</v>
      </c>
      <c r="N161">
        <v>161.5859316981095</v>
      </c>
      <c r="O161">
        <v>148.768212762601</v>
      </c>
      <c r="Q161">
        <f>D161*Sheet1!E$2</f>
        <v>68.818079401539052</v>
      </c>
      <c r="R161">
        <f>E161*Sheet1!F$2</f>
        <v>57.485538635812752</v>
      </c>
      <c r="S161">
        <f>F161*Sheet1!G$2</f>
        <v>130.62663775084118</v>
      </c>
      <c r="T161">
        <f>G161*Sheet1!H$2</f>
        <v>13.246901139961221</v>
      </c>
      <c r="U161">
        <f>H161*Sheet1!I$2</f>
        <v>83.313000161355134</v>
      </c>
      <c r="V161">
        <f>I161*Sheet1!J$2</f>
        <v>59.019462948652198</v>
      </c>
      <c r="W161">
        <f>J161*Sheet1!K$2</f>
        <v>226.97887976997785</v>
      </c>
      <c r="X161">
        <f>K161*Sheet1!L$2</f>
        <v>135.37653014335544</v>
      </c>
      <c r="Y161">
        <f>L161*Sheet1!M$2</f>
        <v>156.19796831069684</v>
      </c>
      <c r="Z161">
        <f>M161*Sheet1!N$2</f>
        <v>285.15648089498427</v>
      </c>
      <c r="AA161">
        <f>N161*Sheet1!O$2</f>
        <v>269.65987328351315</v>
      </c>
      <c r="AB161">
        <f>O161*Sheet1!P$2</f>
        <v>281.39394017423905</v>
      </c>
    </row>
    <row r="162" spans="2:28" x14ac:dyDescent="0.35">
      <c r="B162">
        <v>14.8997666666667</v>
      </c>
      <c r="C162" t="s">
        <v>79</v>
      </c>
      <c r="D162">
        <v>72.265419587274693</v>
      </c>
      <c r="E162">
        <v>80.559013336750255</v>
      </c>
      <c r="F162">
        <v>66.454531712956452</v>
      </c>
      <c r="G162">
        <v>47.502631433318349</v>
      </c>
      <c r="H162">
        <v>88.021004245838157</v>
      </c>
      <c r="I162">
        <v>53.430555467050056</v>
      </c>
      <c r="J162">
        <v>52.041454218817904</v>
      </c>
      <c r="K162">
        <v>48.9869046516502</v>
      </c>
      <c r="L162">
        <v>15.572455547784065</v>
      </c>
      <c r="M162">
        <v>58.521331910275151</v>
      </c>
      <c r="N162">
        <v>30.009899163407002</v>
      </c>
      <c r="O162">
        <v>52.542213860856705</v>
      </c>
      <c r="Q162">
        <f>D162*Sheet1!E$2</f>
        <v>79.05998708409615</v>
      </c>
      <c r="R162">
        <f>E162*Sheet1!F$2</f>
        <v>80.559013336750255</v>
      </c>
      <c r="S162">
        <f>F162*Sheet1!G$2</f>
        <v>82.078258293106174</v>
      </c>
      <c r="T162">
        <f>G162*Sheet1!H$2</f>
        <v>54.752018704307787</v>
      </c>
      <c r="U162">
        <f>H162*Sheet1!I$2</f>
        <v>103.62195113963588</v>
      </c>
      <c r="V162">
        <f>I162*Sheet1!J$2</f>
        <v>55.39507606888494</v>
      </c>
      <c r="W162">
        <f>J162*Sheet1!K$2</f>
        <v>60.145710718261789</v>
      </c>
      <c r="X162">
        <f>K162*Sheet1!L$2</f>
        <v>50.191749302644162</v>
      </c>
      <c r="Y162">
        <f>L162*Sheet1!M$2</f>
        <v>20.443636345994594</v>
      </c>
      <c r="Z162">
        <f>M162*Sheet1!N$2</f>
        <v>113.77442691220411</v>
      </c>
      <c r="AA162">
        <f>N162*Sheet1!O$2</f>
        <v>50.0814985600013</v>
      </c>
      <c r="AB162">
        <f>O162*Sheet1!P$2</f>
        <v>99.383196915711139</v>
      </c>
    </row>
    <row r="163" spans="2:28" x14ac:dyDescent="0.35">
      <c r="B163">
        <v>13.8231</v>
      </c>
      <c r="C163" t="s">
        <v>387</v>
      </c>
      <c r="D163" t="e">
        <v>#DIV/0!</v>
      </c>
      <c r="E163" t="e">
        <v>#DIV/0!</v>
      </c>
      <c r="F163" t="e">
        <v>#DIV/0!</v>
      </c>
      <c r="G163" t="e">
        <v>#DIV/0!</v>
      </c>
      <c r="H163" t="e">
        <v>#DIV/0!</v>
      </c>
      <c r="I163" t="e">
        <v>#DIV/0!</v>
      </c>
      <c r="J163" t="e">
        <v>#DIV/0!</v>
      </c>
      <c r="K163" t="e">
        <v>#DIV/0!</v>
      </c>
      <c r="L163" t="e">
        <v>#DIV/0!</v>
      </c>
      <c r="M163" t="e">
        <v>#DIV/0!</v>
      </c>
      <c r="N163" t="e">
        <v>#DIV/0!</v>
      </c>
      <c r="O163" t="e">
        <v>#DIV/0!</v>
      </c>
      <c r="Q163" t="e">
        <f>D163*Sheet1!E$2</f>
        <v>#DIV/0!</v>
      </c>
      <c r="R163" t="e">
        <f>E163*Sheet1!F$2</f>
        <v>#DIV/0!</v>
      </c>
      <c r="S163" t="e">
        <f>F163*Sheet1!G$2</f>
        <v>#DIV/0!</v>
      </c>
      <c r="T163" t="e">
        <f>G163*Sheet1!H$2</f>
        <v>#DIV/0!</v>
      </c>
      <c r="U163" t="e">
        <f>H163*Sheet1!I$2</f>
        <v>#DIV/0!</v>
      </c>
      <c r="V163" t="e">
        <f>I163*Sheet1!J$2</f>
        <v>#DIV/0!</v>
      </c>
      <c r="W163" t="e">
        <f>J163*Sheet1!K$2</f>
        <v>#DIV/0!</v>
      </c>
      <c r="X163" t="e">
        <f>K163*Sheet1!L$2</f>
        <v>#DIV/0!</v>
      </c>
      <c r="Y163" t="e">
        <f>L163*Sheet1!M$2</f>
        <v>#DIV/0!</v>
      </c>
      <c r="Z163" t="e">
        <f>M163*Sheet1!N$2</f>
        <v>#DIV/0!</v>
      </c>
      <c r="AA163" t="e">
        <f>N163*Sheet1!O$2</f>
        <v>#DIV/0!</v>
      </c>
      <c r="AB163" t="e">
        <f>O163*Sheet1!P$2</f>
        <v>#DIV/0!</v>
      </c>
    </row>
    <row r="164" spans="2:28" x14ac:dyDescent="0.35">
      <c r="B164">
        <v>16.801866666666701</v>
      </c>
      <c r="C164" t="s">
        <v>409</v>
      </c>
      <c r="D164">
        <v>20603.2805228406</v>
      </c>
      <c r="E164">
        <v>20412.533262172197</v>
      </c>
      <c r="F164">
        <v>17481.007872622897</v>
      </c>
      <c r="G164">
        <v>17307.764056851098</v>
      </c>
      <c r="H164">
        <v>17699.56681305245</v>
      </c>
      <c r="I164">
        <v>16790.682065749301</v>
      </c>
      <c r="J164">
        <v>18162.953630913151</v>
      </c>
      <c r="K164">
        <v>14880.329500450851</v>
      </c>
      <c r="L164">
        <v>14819.17479649395</v>
      </c>
      <c r="M164">
        <v>15222.759285323849</v>
      </c>
      <c r="N164">
        <v>14406.110699017951</v>
      </c>
      <c r="O164">
        <v>15093.2279844889</v>
      </c>
      <c r="Q164">
        <f>D164*Sheet1!E$2</f>
        <v>22540.450208810824</v>
      </c>
      <c r="R164">
        <f>E164*Sheet1!F$2</f>
        <v>20412.533262172197</v>
      </c>
      <c r="S164">
        <f>F164*Sheet1!G$2</f>
        <v>21590.862841235306</v>
      </c>
      <c r="T164">
        <f>G164*Sheet1!H$2</f>
        <v>19949.105823762558</v>
      </c>
      <c r="U164">
        <f>H164*Sheet1!I$2</f>
        <v>20836.658968038992</v>
      </c>
      <c r="V164">
        <f>I164*Sheet1!J$2</f>
        <v>17408.037445057791</v>
      </c>
      <c r="W164">
        <f>J164*Sheet1!K$2</f>
        <v>20991.414849416153</v>
      </c>
      <c r="X164">
        <f>K164*Sheet1!L$2</f>
        <v>15246.314767965441</v>
      </c>
      <c r="Y164">
        <f>L164*Sheet1!M$2</f>
        <v>19454.72373047558</v>
      </c>
      <c r="Z164">
        <f>M164*Sheet1!N$2</f>
        <v>29595.374151182943</v>
      </c>
      <c r="AA164">
        <f>N164*Sheet1!O$2</f>
        <v>24041.387420182778</v>
      </c>
      <c r="AB164">
        <f>O164*Sheet1!P$2</f>
        <v>28548.725656070488</v>
      </c>
    </row>
    <row r="165" spans="2:28" x14ac:dyDescent="0.35">
      <c r="B165">
        <v>1.3129</v>
      </c>
      <c r="C165" t="s">
        <v>273</v>
      </c>
      <c r="D165">
        <v>477760.466241866</v>
      </c>
      <c r="E165">
        <v>552260.98242278001</v>
      </c>
      <c r="F165">
        <v>599493.22452211892</v>
      </c>
      <c r="G165">
        <v>496812.65744926548</v>
      </c>
      <c r="H165">
        <v>507922.65832257102</v>
      </c>
      <c r="I165">
        <v>453449.48001161753</v>
      </c>
      <c r="J165">
        <v>2227337.1127925199</v>
      </c>
      <c r="K165">
        <v>2440560.2851941548</v>
      </c>
      <c r="L165">
        <v>2213699.8794407053</v>
      </c>
      <c r="M165">
        <v>3043472.6270177048</v>
      </c>
      <c r="N165">
        <v>2719075.4198961202</v>
      </c>
      <c r="O165">
        <v>2683565.4523557001</v>
      </c>
      <c r="Q165">
        <f>D165*Sheet1!E$2</f>
        <v>522680.64734277071</v>
      </c>
      <c r="R165">
        <f>E165*Sheet1!F$2</f>
        <v>552260.98242278001</v>
      </c>
      <c r="S165">
        <f>F165*Sheet1!G$2</f>
        <v>740436.48279444792</v>
      </c>
      <c r="T165">
        <f>G165*Sheet1!H$2</f>
        <v>572631.3488839675</v>
      </c>
      <c r="U165">
        <f>H165*Sheet1!I$2</f>
        <v>597947.47099700337</v>
      </c>
      <c r="V165">
        <f>I165*Sheet1!J$2</f>
        <v>470121.79115619266</v>
      </c>
      <c r="W165">
        <f>J165*Sheet1!K$2</f>
        <v>2574193.5091741998</v>
      </c>
      <c r="X165">
        <f>K165*Sheet1!L$2</f>
        <v>2500586.4498590706</v>
      </c>
      <c r="Y165">
        <f>L165*Sheet1!M$2</f>
        <v>2906161.7916063159</v>
      </c>
      <c r="Z165">
        <f>M165*Sheet1!N$2</f>
        <v>5916976.6418307004</v>
      </c>
      <c r="AA165">
        <f>N165*Sheet1!O$2</f>
        <v>4537681.7490979722</v>
      </c>
      <c r="AB165">
        <f>O165*Sheet1!P$2</f>
        <v>5075943.5925929863</v>
      </c>
    </row>
    <row r="166" spans="2:28" x14ac:dyDescent="0.35">
      <c r="B166">
        <v>1.33086666666667</v>
      </c>
      <c r="C166" t="s">
        <v>234</v>
      </c>
      <c r="D166">
        <v>110.17122109777256</v>
      </c>
      <c r="E166">
        <v>141.87954755826848</v>
      </c>
      <c r="F166">
        <v>240.17057432508653</v>
      </c>
      <c r="G166">
        <v>21.426526749673094</v>
      </c>
      <c r="H166">
        <v>87.580701329298051</v>
      </c>
      <c r="I166">
        <v>40.847051463372303</v>
      </c>
      <c r="J166">
        <v>138.00814670058105</v>
      </c>
      <c r="K166">
        <v>92.596986241602707</v>
      </c>
      <c r="L166">
        <v>72.901188792604145</v>
      </c>
      <c r="M166">
        <v>127.41765571362176</v>
      </c>
      <c r="N166">
        <v>116.33074167219409</v>
      </c>
      <c r="O166">
        <v>58.391969335257151</v>
      </c>
      <c r="Q166">
        <f>D166*Sheet1!E$2</f>
        <v>120.52978266471975</v>
      </c>
      <c r="R166">
        <f>E166*Sheet1!F$2</f>
        <v>141.87954755826848</v>
      </c>
      <c r="S166">
        <f>F166*Sheet1!G$2</f>
        <v>296.63563831892537</v>
      </c>
      <c r="T166">
        <f>G166*Sheet1!H$2</f>
        <v>24.69643381784547</v>
      </c>
      <c r="U166">
        <f>H166*Sheet1!I$2</f>
        <v>103.10360841342784</v>
      </c>
      <c r="V166">
        <f>I166*Sheet1!J$2</f>
        <v>42.348905101661551</v>
      </c>
      <c r="W166">
        <f>J166*Sheet1!K$2</f>
        <v>159.49973329559904</v>
      </c>
      <c r="X166">
        <f>K166*Sheet1!L$2</f>
        <v>94.874431292779221</v>
      </c>
      <c r="Y166">
        <f>L166*Sheet1!M$2</f>
        <v>95.705226981930437</v>
      </c>
      <c r="Z166">
        <f>M166*Sheet1!N$2</f>
        <v>247.71942613234489</v>
      </c>
      <c r="AA166">
        <f>N166*Sheet1!O$2</f>
        <v>194.13653607486657</v>
      </c>
      <c r="AB166">
        <f>O166*Sheet1!P$2</f>
        <v>110.44796479474812</v>
      </c>
    </row>
    <row r="167" spans="2:28" x14ac:dyDescent="0.35">
      <c r="B167">
        <v>8.1495166666666705</v>
      </c>
      <c r="C167" t="s">
        <v>288</v>
      </c>
      <c r="D167">
        <v>483.43264773654749</v>
      </c>
      <c r="E167">
        <v>2383.10938643074</v>
      </c>
      <c r="F167">
        <v>1667.718100353447</v>
      </c>
      <c r="G167">
        <v>722.50611121254849</v>
      </c>
      <c r="H167">
        <v>524.95710202462396</v>
      </c>
      <c r="I167">
        <v>1146.2171105832385</v>
      </c>
      <c r="J167">
        <v>2820.7205656096153</v>
      </c>
      <c r="K167">
        <v>3985.8738429790251</v>
      </c>
      <c r="L167">
        <v>5513.6978635019004</v>
      </c>
      <c r="M167">
        <v>3495.5217069036853</v>
      </c>
      <c r="N167">
        <v>2948.596725577725</v>
      </c>
      <c r="O167">
        <v>2836.7191203761149</v>
      </c>
      <c r="Q167">
        <f>D167*Sheet1!E$2</f>
        <v>528.8861409006762</v>
      </c>
      <c r="R167">
        <f>E167*Sheet1!F$2</f>
        <v>2383.10938643074</v>
      </c>
      <c r="S167">
        <f>F167*Sheet1!G$2</f>
        <v>2059.8053055606865</v>
      </c>
      <c r="T167">
        <f>G167*Sheet1!H$2</f>
        <v>832.76793140642076</v>
      </c>
      <c r="U167">
        <f>H167*Sheet1!I$2</f>
        <v>618.00111964721714</v>
      </c>
      <c r="V167">
        <f>I167*Sheet1!J$2</f>
        <v>1188.3609196496643</v>
      </c>
      <c r="W167">
        <f>J167*Sheet1!K$2</f>
        <v>3259.9827522663973</v>
      </c>
      <c r="X167">
        <f>K167*Sheet1!L$2</f>
        <v>4083.9073646599722</v>
      </c>
      <c r="Y167">
        <f>L167*Sheet1!M$2</f>
        <v>7238.4238758774345</v>
      </c>
      <c r="Z167">
        <f>M167*Sheet1!N$2</f>
        <v>6795.8292468785748</v>
      </c>
      <c r="AA167">
        <f>N167*Sheet1!O$2</f>
        <v>4920.7143903405404</v>
      </c>
      <c r="AB167">
        <f>O167*Sheet1!P$2</f>
        <v>5365.6325879509777</v>
      </c>
    </row>
    <row r="168" spans="2:28" x14ac:dyDescent="0.35">
      <c r="B168">
        <v>8.1495166666666705</v>
      </c>
      <c r="C168" t="s">
        <v>174</v>
      </c>
      <c r="D168">
        <v>2021.3514292115101</v>
      </c>
      <c r="E168">
        <v>1381.9785431046985</v>
      </c>
      <c r="F168">
        <v>955.07028624342706</v>
      </c>
      <c r="G168">
        <v>872.12922603573247</v>
      </c>
      <c r="H168">
        <v>1253.0645276050991</v>
      </c>
      <c r="I168">
        <v>1191.5528547183626</v>
      </c>
      <c r="J168">
        <v>4333.2930501615901</v>
      </c>
      <c r="K168">
        <v>6784.9275552650452</v>
      </c>
      <c r="L168">
        <v>6963.26717146993</v>
      </c>
      <c r="M168">
        <v>5514.9019280842749</v>
      </c>
      <c r="N168">
        <v>3839.910508734265</v>
      </c>
      <c r="O168">
        <v>3391.0915603460653</v>
      </c>
      <c r="Q168">
        <f>D168*Sheet1!E$2</f>
        <v>2211.4037225353918</v>
      </c>
      <c r="R168">
        <f>E168*Sheet1!F$2</f>
        <v>1381.9785431046985</v>
      </c>
      <c r="S168">
        <f>F168*Sheet1!G$2</f>
        <v>1179.6111359411668</v>
      </c>
      <c r="T168">
        <f>G168*Sheet1!H$2</f>
        <v>1005.2250634475264</v>
      </c>
      <c r="U168">
        <f>H168*Sheet1!I$2</f>
        <v>1475.1591664604971</v>
      </c>
      <c r="V168">
        <f>I168*Sheet1!J$2</f>
        <v>1235.3635564939216</v>
      </c>
      <c r="W168">
        <f>J168*Sheet1!K$2</f>
        <v>5008.1035237142023</v>
      </c>
      <c r="X168">
        <f>K168*Sheet1!L$2</f>
        <v>6951.8044733000625</v>
      </c>
      <c r="Y168">
        <f>L168*Sheet1!M$2</f>
        <v>9141.4293267185112</v>
      </c>
      <c r="Z168">
        <f>M168*Sheet1!N$2</f>
        <v>10721.813497116076</v>
      </c>
      <c r="AA168">
        <f>N168*Sheet1!O$2</f>
        <v>6408.1679037496742</v>
      </c>
      <c r="AB168">
        <f>O168*Sheet1!P$2</f>
        <v>6414.2238314048845</v>
      </c>
    </row>
    <row r="169" spans="2:28" x14ac:dyDescent="0.35">
      <c r="B169">
        <v>14.0955833333333</v>
      </c>
      <c r="C169" t="s">
        <v>317</v>
      </c>
      <c r="D169">
        <v>32766.254374208751</v>
      </c>
      <c r="E169">
        <v>36968.432512936255</v>
      </c>
      <c r="F169">
        <v>35834.957151648254</v>
      </c>
      <c r="G169">
        <v>30547.277156810247</v>
      </c>
      <c r="H169">
        <v>30598.729099986951</v>
      </c>
      <c r="I169">
        <v>36015.250571907047</v>
      </c>
      <c r="J169">
        <v>8069.8887990856147</v>
      </c>
      <c r="K169">
        <v>5614.6120724859593</v>
      </c>
      <c r="L169">
        <v>5795.4535375348896</v>
      </c>
      <c r="M169">
        <v>1855.5493635996349</v>
      </c>
      <c r="N169">
        <v>2337.8472297415051</v>
      </c>
      <c r="O169">
        <v>2313.8343450482298</v>
      </c>
      <c r="Q169">
        <f>D169*Sheet1!E$2</f>
        <v>35847.015936724973</v>
      </c>
      <c r="R169">
        <f>E169*Sheet1!F$2</f>
        <v>36968.432512936255</v>
      </c>
      <c r="S169">
        <f>F169*Sheet1!G$2</f>
        <v>44259.899109964332</v>
      </c>
      <c r="T169">
        <f>G169*Sheet1!H$2</f>
        <v>35209.103996757527</v>
      </c>
      <c r="U169">
        <f>H169*Sheet1!I$2</f>
        <v>36022.08403437661</v>
      </c>
      <c r="V169">
        <f>I169*Sheet1!J$2</f>
        <v>37339.4498266273</v>
      </c>
      <c r="W169">
        <f>J169*Sheet1!K$2</f>
        <v>9326.5879004364488</v>
      </c>
      <c r="X169">
        <f>K169*Sheet1!L$2</f>
        <v>5752.7048009619757</v>
      </c>
      <c r="Y169">
        <f>L169*Sheet1!M$2</f>
        <v>7608.3148362771044</v>
      </c>
      <c r="Z169">
        <f>M169*Sheet1!N$2</f>
        <v>3607.4719860192754</v>
      </c>
      <c r="AA169">
        <f>N169*Sheet1!O$2</f>
        <v>3901.4757108070826</v>
      </c>
      <c r="AB169">
        <f>O169*Sheet1!P$2</f>
        <v>4376.6000220934402</v>
      </c>
    </row>
    <row r="170" spans="2:28" x14ac:dyDescent="0.35">
      <c r="B170">
        <v>5.95848333333333</v>
      </c>
      <c r="C170" t="s">
        <v>448</v>
      </c>
      <c r="D170">
        <v>17673.669491554749</v>
      </c>
      <c r="E170">
        <v>18029.20412541445</v>
      </c>
      <c r="F170">
        <v>17764.948345534001</v>
      </c>
      <c r="G170">
        <v>11790.9234940592</v>
      </c>
      <c r="H170">
        <v>16893.2347008014</v>
      </c>
      <c r="I170">
        <v>13503.283314845001</v>
      </c>
      <c r="J170">
        <v>6906.3187555270142</v>
      </c>
      <c r="K170">
        <v>5876.2396407086253</v>
      </c>
      <c r="L170">
        <v>7739.4397505905999</v>
      </c>
      <c r="M170">
        <v>3346.5551267445549</v>
      </c>
      <c r="N170">
        <v>3944.3498863689351</v>
      </c>
      <c r="O170">
        <v>4411.3315038584551</v>
      </c>
      <c r="Q170">
        <f>D170*Sheet1!E$2</f>
        <v>19335.390145260451</v>
      </c>
      <c r="R170">
        <f>E170*Sheet1!F$2</f>
        <v>18029.20412541445</v>
      </c>
      <c r="S170">
        <f>F170*Sheet1!G$2</f>
        <v>21941.558856612097</v>
      </c>
      <c r="T170">
        <f>G170*Sheet1!H$2</f>
        <v>13590.338981410276</v>
      </c>
      <c r="U170">
        <f>H170*Sheet1!I$2</f>
        <v>19887.411598574352</v>
      </c>
      <c r="V170">
        <f>I170*Sheet1!J$2</f>
        <v>13999.768482040865</v>
      </c>
      <c r="W170">
        <f>J170*Sheet1!K$2</f>
        <v>7981.8186527122916</v>
      </c>
      <c r="X170">
        <f>K170*Sheet1!L$2</f>
        <v>6020.7671618780605</v>
      </c>
      <c r="Y170">
        <f>L170*Sheet1!M$2</f>
        <v>10160.394505369071</v>
      </c>
      <c r="Z170">
        <f>M170*Sheet1!N$2</f>
        <v>6506.215413197182</v>
      </c>
      <c r="AA170">
        <f>N170*Sheet1!O$2</f>
        <v>6582.459743656821</v>
      </c>
      <c r="AB170">
        <f>O170*Sheet1!P$2</f>
        <v>8343.9999058558242</v>
      </c>
    </row>
    <row r="171" spans="2:28" x14ac:dyDescent="0.35">
      <c r="B171">
        <v>13.49625</v>
      </c>
      <c r="C171" t="s">
        <v>84</v>
      </c>
      <c r="D171">
        <v>593485.74846886704</v>
      </c>
      <c r="E171">
        <v>674468.09149296605</v>
      </c>
      <c r="F171">
        <v>544340.51814719057</v>
      </c>
      <c r="G171">
        <v>518222.00271292648</v>
      </c>
      <c r="H171">
        <v>483941.90416204697</v>
      </c>
      <c r="I171">
        <v>578243.57300509198</v>
      </c>
      <c r="J171">
        <v>150668.56648890098</v>
      </c>
      <c r="K171">
        <v>140189.56951575051</v>
      </c>
      <c r="L171">
        <v>133364.15892937849</v>
      </c>
      <c r="M171">
        <v>25953.191102264747</v>
      </c>
      <c r="N171">
        <v>37849.583313037845</v>
      </c>
      <c r="O171">
        <v>41233.602032558294</v>
      </c>
      <c r="Q171">
        <f>D171*Sheet1!E$2</f>
        <v>649286.69724082167</v>
      </c>
      <c r="R171">
        <f>E171*Sheet1!F$2</f>
        <v>674468.09149296605</v>
      </c>
      <c r="S171">
        <f>F171*Sheet1!G$2</f>
        <v>672317.15424423816</v>
      </c>
      <c r="T171">
        <f>G171*Sheet1!H$2</f>
        <v>597307.97914535482</v>
      </c>
      <c r="U171">
        <f>H171*Sheet1!I$2</f>
        <v>569716.33960735064</v>
      </c>
      <c r="V171">
        <f>I171*Sheet1!J$2</f>
        <v>599504.2805181864</v>
      </c>
      <c r="W171">
        <f>J171*Sheet1!K$2</f>
        <v>174131.72153632549</v>
      </c>
      <c r="X171">
        <f>K171*Sheet1!L$2</f>
        <v>143637.56554973769</v>
      </c>
      <c r="Y171">
        <f>L171*Sheet1!M$2</f>
        <v>175081.46729817512</v>
      </c>
      <c r="Z171">
        <f>M171*Sheet1!N$2</f>
        <v>50456.976077207721</v>
      </c>
      <c r="AA171">
        <f>N171*Sheet1!O$2</f>
        <v>63164.619176726083</v>
      </c>
      <c r="AB171">
        <f>O171*Sheet1!P$2</f>
        <v>77993.043863701983</v>
      </c>
    </row>
    <row r="172" spans="2:28" x14ac:dyDescent="0.35">
      <c r="B172">
        <v>13.589866666666699</v>
      </c>
      <c r="C172" t="s">
        <v>366</v>
      </c>
      <c r="D172">
        <v>2082.5074989442301</v>
      </c>
      <c r="E172">
        <v>2532.2861752727449</v>
      </c>
      <c r="F172">
        <v>2764.0654236933151</v>
      </c>
      <c r="G172">
        <v>2682.628950416165</v>
      </c>
      <c r="H172">
        <v>2928.3121965504897</v>
      </c>
      <c r="I172">
        <v>2814.840927528805</v>
      </c>
      <c r="J172">
        <v>3084.1269074350803</v>
      </c>
      <c r="K172">
        <v>4262.1837161000503</v>
      </c>
      <c r="L172">
        <v>4554.3537233555453</v>
      </c>
      <c r="M172">
        <v>2465.406567271215</v>
      </c>
      <c r="N172">
        <v>3269.823709549235</v>
      </c>
      <c r="O172">
        <v>3646.6529657435749</v>
      </c>
      <c r="Q172">
        <f>D172*Sheet1!E$2</f>
        <v>2278.3098321352081</v>
      </c>
      <c r="R172">
        <f>E172*Sheet1!F$2</f>
        <v>2532.2861752727449</v>
      </c>
      <c r="S172">
        <f>F172*Sheet1!G$2</f>
        <v>3413.908275885296</v>
      </c>
      <c r="T172">
        <f>G172*Sheet1!H$2</f>
        <v>3092.0255581227075</v>
      </c>
      <c r="U172">
        <f>H172*Sheet1!I$2</f>
        <v>3447.3297135427983</v>
      </c>
      <c r="V172">
        <f>I172*Sheet1!J$2</f>
        <v>2918.3362579568875</v>
      </c>
      <c r="W172">
        <f>J172*Sheet1!K$2</f>
        <v>3564.4085580898891</v>
      </c>
      <c r="X172">
        <f>K172*Sheet1!L$2</f>
        <v>4367.0131452794203</v>
      </c>
      <c r="Y172">
        <f>L172*Sheet1!M$2</f>
        <v>5978.9896991907799</v>
      </c>
      <c r="Z172">
        <f>M172*Sheet1!N$2</f>
        <v>4793.1277389060369</v>
      </c>
      <c r="AA172">
        <f>N172*Sheet1!O$2</f>
        <v>5456.7884586872706</v>
      </c>
      <c r="AB172">
        <f>O172*Sheet1!P$2</f>
        <v>6897.6162812155717</v>
      </c>
    </row>
    <row r="173" spans="2:28" x14ac:dyDescent="0.35">
      <c r="B173">
        <v>13.357466666666699</v>
      </c>
      <c r="C173" t="s">
        <v>435</v>
      </c>
      <c r="D173">
        <v>146.44261733193505</v>
      </c>
      <c r="E173">
        <v>64.090343772890051</v>
      </c>
      <c r="F173">
        <v>69.400265733189059</v>
      </c>
      <c r="G173">
        <v>45.316774925177349</v>
      </c>
      <c r="H173">
        <v>156.28343595442749</v>
      </c>
      <c r="I173">
        <v>46.455644744263097</v>
      </c>
      <c r="J173">
        <v>135.15165800266234</v>
      </c>
      <c r="K173">
        <v>84.585404777928147</v>
      </c>
      <c r="L173">
        <v>31.40046504561105</v>
      </c>
      <c r="M173">
        <v>120.68703211432575</v>
      </c>
      <c r="N173">
        <v>62.187567054677949</v>
      </c>
      <c r="O173">
        <v>95.084744887368544</v>
      </c>
      <c r="Q173">
        <f>D173*Sheet1!E$2</f>
        <v>160.21150227795482</v>
      </c>
      <c r="R173">
        <f>E173*Sheet1!F$2</f>
        <v>64.090343772890051</v>
      </c>
      <c r="S173">
        <f>F173*Sheet1!G$2</f>
        <v>85.716546180225578</v>
      </c>
      <c r="T173">
        <f>G173*Sheet1!H$2</f>
        <v>52.23257814264818</v>
      </c>
      <c r="U173">
        <f>H173*Sheet1!I$2</f>
        <v>183.98329697732129</v>
      </c>
      <c r="V173">
        <f>I173*Sheet1!J$2</f>
        <v>48.163713664263526</v>
      </c>
      <c r="W173">
        <f>J173*Sheet1!K$2</f>
        <v>156.19841234917399</v>
      </c>
      <c r="X173">
        <f>K173*Sheet1!L$2</f>
        <v>86.665803064440681</v>
      </c>
      <c r="Y173">
        <f>L173*Sheet1!M$2</f>
        <v>41.222765832774122</v>
      </c>
      <c r="Z173">
        <f>M173*Sheet1!N$2</f>
        <v>234.63406361965053</v>
      </c>
      <c r="AA173">
        <f>N173*Sheet1!O$2</f>
        <v>103.78064027940762</v>
      </c>
      <c r="AB173">
        <f>O173*Sheet1!P$2</f>
        <v>179.85206999169685</v>
      </c>
    </row>
    <row r="174" spans="2:28" x14ac:dyDescent="0.35">
      <c r="B174">
        <v>8.7432499999999997</v>
      </c>
      <c r="C174" t="s">
        <v>95</v>
      </c>
      <c r="D174">
        <v>60.914606236512597</v>
      </c>
      <c r="E174">
        <v>26.125462883680164</v>
      </c>
      <c r="F174">
        <v>54.89607149872235</v>
      </c>
      <c r="G174">
        <v>5.9732863864961852</v>
      </c>
      <c r="H174">
        <v>23.101855357554776</v>
      </c>
      <c r="I174">
        <v>72.587675087054805</v>
      </c>
      <c r="J174">
        <v>65.173668119429294</v>
      </c>
      <c r="K174">
        <v>14.058971666391699</v>
      </c>
      <c r="L174">
        <v>59.460548057035048</v>
      </c>
      <c r="M174">
        <v>36.626415356622715</v>
      </c>
      <c r="N174">
        <v>31.910195196345601</v>
      </c>
      <c r="O174">
        <v>37.330230772922505</v>
      </c>
      <c r="Q174">
        <f>D174*Sheet1!E$2</f>
        <v>66.64194312848808</v>
      </c>
      <c r="R174">
        <f>E174*Sheet1!F$2</f>
        <v>26.125462883680164</v>
      </c>
      <c r="S174">
        <f>F174*Sheet1!G$2</f>
        <v>67.802357786692212</v>
      </c>
      <c r="T174">
        <f>G174*Sheet1!H$2</f>
        <v>6.8848709659110314</v>
      </c>
      <c r="U174">
        <f>H174*Sheet1!I$2</f>
        <v>27.196455523383374</v>
      </c>
      <c r="V174">
        <f>I174*Sheet1!J$2</f>
        <v>75.256559621406225</v>
      </c>
      <c r="W174">
        <f>J174*Sheet1!K$2</f>
        <v>75.322964125429351</v>
      </c>
      <c r="X174">
        <f>K174*Sheet1!L$2</f>
        <v>14.404755441283815</v>
      </c>
      <c r="Y174">
        <f>L174*Sheet1!M$2</f>
        <v>78.060253097626358</v>
      </c>
      <c r="Z174">
        <f>M174*Sheet1!N$2</f>
        <v>71.207357744987249</v>
      </c>
      <c r="AA174">
        <f>N174*Sheet1!O$2</f>
        <v>53.252774561929257</v>
      </c>
      <c r="AB174">
        <f>O174*Sheet1!P$2</f>
        <v>70.609846886908556</v>
      </c>
    </row>
    <row r="175" spans="2:28" x14ac:dyDescent="0.35">
      <c r="B175">
        <v>11.879899999999999</v>
      </c>
      <c r="C175" t="s">
        <v>31</v>
      </c>
      <c r="D175">
        <v>4325.8708704145047</v>
      </c>
      <c r="E175">
        <v>3934.0657933831399</v>
      </c>
      <c r="F175">
        <v>3198.3063644505251</v>
      </c>
      <c r="G175">
        <v>2128.0610183983949</v>
      </c>
      <c r="H175">
        <v>2934.3436645463498</v>
      </c>
      <c r="I175">
        <v>2016.84883902196</v>
      </c>
      <c r="J175">
        <v>863.30321861618154</v>
      </c>
      <c r="K175">
        <v>658.58621717627057</v>
      </c>
      <c r="L175">
        <v>633.51891225878751</v>
      </c>
      <c r="M175">
        <v>363.52880442235698</v>
      </c>
      <c r="N175">
        <v>645.017740012432</v>
      </c>
      <c r="O175">
        <v>664.35316993277252</v>
      </c>
      <c r="Q175">
        <f>D175*Sheet1!E$2</f>
        <v>4732.5995904500678</v>
      </c>
      <c r="R175">
        <f>E175*Sheet1!F$2</f>
        <v>3934.0657933831399</v>
      </c>
      <c r="S175">
        <f>F175*Sheet1!G$2</f>
        <v>3950.2410011065426</v>
      </c>
      <c r="T175">
        <f>G175*Sheet1!H$2</f>
        <v>2452.8248892235711</v>
      </c>
      <c r="U175">
        <f>H175*Sheet1!I$2</f>
        <v>3454.430206059581</v>
      </c>
      <c r="V175">
        <f>I175*Sheet1!J$2</f>
        <v>2091.0038063512593</v>
      </c>
      <c r="W175">
        <f>J175*Sheet1!K$2</f>
        <v>997.74278848375729</v>
      </c>
      <c r="X175">
        <f>K175*Sheet1!L$2</f>
        <v>674.78430290195126</v>
      </c>
      <c r="Y175">
        <f>L175*Sheet1!M$2</f>
        <v>831.68837572130201</v>
      </c>
      <c r="Z175">
        <f>M175*Sheet1!N$2</f>
        <v>706.75564002278588</v>
      </c>
      <c r="AA175">
        <f>N175*Sheet1!O$2</f>
        <v>1076.4266431457252</v>
      </c>
      <c r="AB175">
        <f>O175*Sheet1!P$2</f>
        <v>1256.6189556430897</v>
      </c>
    </row>
    <row r="176" spans="2:28" x14ac:dyDescent="0.35">
      <c r="B176">
        <v>16.501550000000002</v>
      </c>
      <c r="C176" t="s">
        <v>322</v>
      </c>
      <c r="D176">
        <v>95.040834727888495</v>
      </c>
      <c r="E176">
        <v>53.531388714147852</v>
      </c>
      <c r="F176">
        <v>756.4224291192985</v>
      </c>
      <c r="G176">
        <v>37.338388520939951</v>
      </c>
      <c r="H176">
        <v>26.934607841491349</v>
      </c>
      <c r="I176">
        <v>19.266306570060198</v>
      </c>
      <c r="J176">
        <v>50.722923985766897</v>
      </c>
      <c r="K176">
        <v>77.462907801463501</v>
      </c>
      <c r="L176">
        <v>42.556369660162503</v>
      </c>
      <c r="M176">
        <v>51.885393828478605</v>
      </c>
      <c r="N176">
        <v>48.43434895109975</v>
      </c>
      <c r="O176">
        <v>34.8166807380344</v>
      </c>
      <c r="Q176">
        <f>D176*Sheet1!E$2</f>
        <v>103.97680119983303</v>
      </c>
      <c r="R176">
        <f>E176*Sheet1!F$2</f>
        <v>53.531388714147852</v>
      </c>
      <c r="S176">
        <f>F176*Sheet1!G$2</f>
        <v>934.2603719506443</v>
      </c>
      <c r="T176">
        <f>G176*Sheet1!H$2</f>
        <v>43.03660839414691</v>
      </c>
      <c r="U176">
        <f>H176*Sheet1!I$2</f>
        <v>31.708529590518005</v>
      </c>
      <c r="V176">
        <f>I176*Sheet1!J$2</f>
        <v>19.97468505962112</v>
      </c>
      <c r="W176">
        <f>J176*Sheet1!K$2</f>
        <v>58.621849804673168</v>
      </c>
      <c r="X176">
        <f>K176*Sheet1!L$2</f>
        <v>79.368126569187538</v>
      </c>
      <c r="Y176">
        <f>L176*Sheet1!M$2</f>
        <v>55.868321015170935</v>
      </c>
      <c r="Z176">
        <f>M176*Sheet1!N$2</f>
        <v>100.87314753874695</v>
      </c>
      <c r="AA176">
        <f>N176*Sheet1!O$2</f>
        <v>80.828821317962692</v>
      </c>
      <c r="AB176">
        <f>O176*Sheet1!P$2</f>
        <v>65.855486160192427</v>
      </c>
    </row>
    <row r="177" spans="2:28" x14ac:dyDescent="0.35">
      <c r="B177">
        <v>11.3281333333333</v>
      </c>
      <c r="C177" t="s">
        <v>88</v>
      </c>
      <c r="D177">
        <v>7.5316212607047106</v>
      </c>
      <c r="E177">
        <v>12.4549802530893</v>
      </c>
      <c r="F177">
        <v>12.197801523791981</v>
      </c>
      <c r="G177">
        <v>7.541881646249351</v>
      </c>
      <c r="H177">
        <v>18.030710483434198</v>
      </c>
      <c r="I177">
        <v>11.774259632485471</v>
      </c>
      <c r="J177">
        <v>5.3678937829300999</v>
      </c>
      <c r="K177">
        <v>8.1367581192612946</v>
      </c>
      <c r="L177">
        <v>5.9201465690706758</v>
      </c>
      <c r="M177">
        <v>15.46967554242315</v>
      </c>
      <c r="N177">
        <v>10.849324471754764</v>
      </c>
      <c r="O177">
        <v>21.957938816983702</v>
      </c>
      <c r="Q177">
        <f>D177*Sheet1!E$2</f>
        <v>8.2397622956370675</v>
      </c>
      <c r="R177">
        <f>E177*Sheet1!F$2</f>
        <v>12.4549802530893</v>
      </c>
      <c r="S177">
        <f>F177*Sheet1!G$2</f>
        <v>15.065553518642073</v>
      </c>
      <c r="T177">
        <f>G177*Sheet1!H$2</f>
        <v>8.6928499011843936</v>
      </c>
      <c r="U177">
        <f>H177*Sheet1!I$2</f>
        <v>21.226494934198396</v>
      </c>
      <c r="V177">
        <f>I177*Sheet1!J$2</f>
        <v>12.207172511963861</v>
      </c>
      <c r="W177">
        <f>J177*Sheet1!K$2</f>
        <v>6.203819464324785</v>
      </c>
      <c r="X177">
        <f>K177*Sheet1!L$2</f>
        <v>8.3368836337459786</v>
      </c>
      <c r="Y177">
        <f>L177*Sheet1!M$2</f>
        <v>7.7720127825499388</v>
      </c>
      <c r="Z177">
        <f>M177*Sheet1!N$2</f>
        <v>30.075417149689045</v>
      </c>
      <c r="AA177">
        <f>N177*Sheet1!O$2</f>
        <v>18.10570655204717</v>
      </c>
      <c r="AB177">
        <f>O177*Sheet1!P$2</f>
        <v>41.533273856531913</v>
      </c>
    </row>
    <row r="178" spans="2:28" x14ac:dyDescent="0.35">
      <c r="B178">
        <v>1.28285</v>
      </c>
      <c r="C178" t="s">
        <v>81</v>
      </c>
      <c r="D178">
        <v>83438.305833256105</v>
      </c>
      <c r="E178">
        <v>106188.62539856101</v>
      </c>
      <c r="F178">
        <v>98991.551132128458</v>
      </c>
      <c r="G178">
        <v>71867.453641348897</v>
      </c>
      <c r="H178">
        <v>78560.514814596449</v>
      </c>
      <c r="I178">
        <v>89699.515932672308</v>
      </c>
      <c r="J178">
        <v>29753.969032936649</v>
      </c>
      <c r="K178">
        <v>28567.865038891749</v>
      </c>
      <c r="L178">
        <v>26955.210902452753</v>
      </c>
      <c r="M178">
        <v>11545.26465134295</v>
      </c>
      <c r="N178">
        <v>15946.434553036401</v>
      </c>
      <c r="O178">
        <v>17327.273281999951</v>
      </c>
      <c r="Q178">
        <f>D178*Sheet1!E$2</f>
        <v>91283.374803205341</v>
      </c>
      <c r="R178">
        <f>E178*Sheet1!F$2</f>
        <v>106188.62539856101</v>
      </c>
      <c r="S178">
        <f>F178*Sheet1!G$2</f>
        <v>122264.86130025574</v>
      </c>
      <c r="T178">
        <f>G178*Sheet1!H$2</f>
        <v>82835.161911518371</v>
      </c>
      <c r="U178">
        <f>H178*Sheet1!I$2</f>
        <v>92484.673372806472</v>
      </c>
      <c r="V178">
        <f>I178*Sheet1!J$2</f>
        <v>92997.564127829508</v>
      </c>
      <c r="W178">
        <f>J178*Sheet1!K$2</f>
        <v>34387.463629485341</v>
      </c>
      <c r="X178">
        <f>K178*Sheet1!L$2</f>
        <v>29270.498520782232</v>
      </c>
      <c r="Y178">
        <f>L178*Sheet1!M$2</f>
        <v>35387.00288007874</v>
      </c>
      <c r="Z178">
        <f>M178*Sheet1!N$2</f>
        <v>22445.761680035146</v>
      </c>
      <c r="AA178">
        <f>N178*Sheet1!O$2</f>
        <v>26611.93010867753</v>
      </c>
      <c r="AB178">
        <f>O178*Sheet1!P$2</f>
        <v>32774.405303089821</v>
      </c>
    </row>
    <row r="179" spans="2:28" x14ac:dyDescent="0.35">
      <c r="B179">
        <v>8.9619166666666707</v>
      </c>
      <c r="C179" t="s">
        <v>367</v>
      </c>
      <c r="D179">
        <v>3144.7806301240948</v>
      </c>
      <c r="E179">
        <v>3628.5503285384048</v>
      </c>
      <c r="F179">
        <v>3553.6567258396949</v>
      </c>
      <c r="G179">
        <v>1987.718561539755</v>
      </c>
      <c r="H179">
        <v>1703.4028558016748</v>
      </c>
      <c r="I179">
        <v>1722.9060701848698</v>
      </c>
      <c r="J179">
        <v>984.56301745161409</v>
      </c>
      <c r="K179">
        <v>1167.4039616734699</v>
      </c>
      <c r="L179">
        <v>750.25409932182652</v>
      </c>
      <c r="M179">
        <v>650.57816658688148</v>
      </c>
      <c r="N179">
        <v>711.61021082568891</v>
      </c>
      <c r="O179">
        <v>506.20475428596103</v>
      </c>
      <c r="Q179">
        <f>D179*Sheet1!E$2</f>
        <v>3440.4604224246086</v>
      </c>
      <c r="R179">
        <f>E179*Sheet1!F$2</f>
        <v>3628.5503285384048</v>
      </c>
      <c r="S179">
        <f>F179*Sheet1!G$2</f>
        <v>4389.1356557650206</v>
      </c>
      <c r="T179">
        <f>G179*Sheet1!H$2</f>
        <v>2291.064738447099</v>
      </c>
      <c r="U179">
        <f>H179*Sheet1!I$2</f>
        <v>2005.3159925557563</v>
      </c>
      <c r="V179">
        <f>I179*Sheet1!J$2</f>
        <v>1786.2534271479065</v>
      </c>
      <c r="W179">
        <f>J179*Sheet1!K$2</f>
        <v>1137.88600492511</v>
      </c>
      <c r="X179">
        <f>K179*Sheet1!L$2</f>
        <v>1196.1165416736446</v>
      </c>
      <c r="Y179">
        <f>L179*Sheet1!M$2</f>
        <v>984.93920413275418</v>
      </c>
      <c r="Z179">
        <f>M179*Sheet1!N$2</f>
        <v>1264.823537825506</v>
      </c>
      <c r="AA179">
        <f>N179*Sheet1!O$2</f>
        <v>1187.5583304926688</v>
      </c>
      <c r="AB179">
        <f>O179*Sheet1!P$2</f>
        <v>957.48243323165059</v>
      </c>
    </row>
    <row r="180" spans="2:28" x14ac:dyDescent="0.35">
      <c r="B180">
        <v>6.1562333333333301</v>
      </c>
      <c r="C180" t="s">
        <v>237</v>
      </c>
      <c r="D180">
        <v>26.354160130378151</v>
      </c>
      <c r="E180">
        <v>120.13700136404401</v>
      </c>
      <c r="F180">
        <v>222.20220376836215</v>
      </c>
      <c r="G180">
        <v>41.312922027587746</v>
      </c>
      <c r="H180">
        <v>137.03779576907999</v>
      </c>
      <c r="I180">
        <v>108.36227412600209</v>
      </c>
      <c r="J180">
        <v>12.943461135287045</v>
      </c>
      <c r="K180">
        <v>14.42706606997632</v>
      </c>
      <c r="L180">
        <v>133.01358197196376</v>
      </c>
      <c r="M180">
        <v>63.225347768818295</v>
      </c>
      <c r="N180">
        <v>66.35189463314714</v>
      </c>
      <c r="O180">
        <v>95.535553859050054</v>
      </c>
      <c r="Q180">
        <f>D180*Sheet1!E$2</f>
        <v>28.832041264267353</v>
      </c>
      <c r="R180">
        <f>E180*Sheet1!F$2</f>
        <v>120.13700136404401</v>
      </c>
      <c r="S180">
        <f>F180*Sheet1!G$2</f>
        <v>274.44283187449253</v>
      </c>
      <c r="T180">
        <f>G180*Sheet1!H$2</f>
        <v>47.617696353502438</v>
      </c>
      <c r="U180">
        <f>H180*Sheet1!I$2</f>
        <v>161.32653676396134</v>
      </c>
      <c r="V180">
        <f>I180*Sheet1!J$2</f>
        <v>112.34650970284333</v>
      </c>
      <c r="W180">
        <f>J180*Sheet1!K$2</f>
        <v>14.959106750989672</v>
      </c>
      <c r="X180">
        <f>K180*Sheet1!L$2</f>
        <v>14.781903214873612</v>
      </c>
      <c r="Y180">
        <f>L180*Sheet1!M$2</f>
        <v>174.62122724119246</v>
      </c>
      <c r="Z180">
        <f>M180*Sheet1!N$2</f>
        <v>122.91975377031849</v>
      </c>
      <c r="AA180">
        <f>N180*Sheet1!O$2</f>
        <v>110.73020597067739</v>
      </c>
      <c r="AB180">
        <f>O180*Sheet1!P$2</f>
        <v>180.704771724491</v>
      </c>
    </row>
    <row r="181" spans="2:28" x14ac:dyDescent="0.35">
      <c r="B181">
        <v>6.1517833333333298</v>
      </c>
      <c r="C181" t="s">
        <v>199</v>
      </c>
      <c r="D181">
        <v>15.916050777580924</v>
      </c>
      <c r="E181">
        <v>16.395291052818351</v>
      </c>
      <c r="F181">
        <v>16.241855005033074</v>
      </c>
      <c r="G181">
        <v>40.736299606088195</v>
      </c>
      <c r="H181">
        <v>22.127754012256379</v>
      </c>
      <c r="I181">
        <v>6.3203146071779397</v>
      </c>
      <c r="J181">
        <v>14.33110364950009</v>
      </c>
      <c r="K181">
        <v>21.505662378608498</v>
      </c>
      <c r="L181">
        <v>29.331839793205248</v>
      </c>
      <c r="M181">
        <v>42.816665481142053</v>
      </c>
      <c r="N181">
        <v>13.57027234603207</v>
      </c>
      <c r="O181">
        <v>21.505935438962151</v>
      </c>
      <c r="Q181">
        <f>D181*Sheet1!E$2</f>
        <v>17.412515918290552</v>
      </c>
      <c r="R181">
        <f>E181*Sheet1!F$2</f>
        <v>16.395291052818351</v>
      </c>
      <c r="S181">
        <f>F181*Sheet1!G$2</f>
        <v>20.060380171219723</v>
      </c>
      <c r="T181">
        <f>G181*Sheet1!H$2</f>
        <v>46.953075454519514</v>
      </c>
      <c r="U181">
        <f>H181*Sheet1!I$2</f>
        <v>26.049703303587645</v>
      </c>
      <c r="V181">
        <f>I181*Sheet1!J$2</f>
        <v>6.5526982713069053</v>
      </c>
      <c r="W181">
        <f>J181*Sheet1!K$2</f>
        <v>16.562842589909415</v>
      </c>
      <c r="X181">
        <f>K181*Sheet1!L$2</f>
        <v>22.034599294855884</v>
      </c>
      <c r="Y181">
        <f>L181*Sheet1!M$2</f>
        <v>38.507059098755335</v>
      </c>
      <c r="Z181">
        <f>M181*Sheet1!N$2</f>
        <v>83.242151509425284</v>
      </c>
      <c r="AA181">
        <f>N181*Sheet1!O$2</f>
        <v>22.64651311409051</v>
      </c>
      <c r="AB181">
        <f>O181*Sheet1!P$2</f>
        <v>40.678312913252199</v>
      </c>
    </row>
    <row r="182" spans="2:28" x14ac:dyDescent="0.35">
      <c r="B182">
        <v>17.07225</v>
      </c>
      <c r="C182" t="s">
        <v>195</v>
      </c>
      <c r="D182">
        <v>2845.6939658544952</v>
      </c>
      <c r="E182">
        <v>2818.2299534649851</v>
      </c>
      <c r="F182">
        <v>3179.814715659295</v>
      </c>
      <c r="G182">
        <v>1439.6639978721651</v>
      </c>
      <c r="H182">
        <v>1490.8894884558149</v>
      </c>
      <c r="I182">
        <v>1583.0320976478802</v>
      </c>
      <c r="J182">
        <v>1579.8715924716651</v>
      </c>
      <c r="K182">
        <v>1362.1792811922301</v>
      </c>
      <c r="L182">
        <v>1276.326147759685</v>
      </c>
      <c r="M182">
        <v>559.21642822155047</v>
      </c>
      <c r="N182">
        <v>700.01838355965606</v>
      </c>
      <c r="O182">
        <v>572.22537209294956</v>
      </c>
      <c r="Q182">
        <f>D182*Sheet1!E$2</f>
        <v>3113.2529150272012</v>
      </c>
      <c r="R182">
        <f>E182*Sheet1!F$2</f>
        <v>2818.2299534649851</v>
      </c>
      <c r="S182">
        <f>F182*Sheet1!G$2</f>
        <v>3927.4018916187529</v>
      </c>
      <c r="T182">
        <f>G182*Sheet1!H$2</f>
        <v>1659.371444507552</v>
      </c>
      <c r="U182">
        <f>H182*Sheet1!I$2</f>
        <v>1755.1365046447966</v>
      </c>
      <c r="V182">
        <f>I182*Sheet1!J$2</f>
        <v>1641.2366051999866</v>
      </c>
      <c r="W182">
        <f>J182*Sheet1!K$2</f>
        <v>1825.9001636130438</v>
      </c>
      <c r="X182">
        <f>K182*Sheet1!L$2</f>
        <v>1395.6824068195801</v>
      </c>
      <c r="Y182">
        <f>L182*Sheet1!M$2</f>
        <v>1675.5705318032594</v>
      </c>
      <c r="Z182">
        <f>M182*Sheet1!N$2</f>
        <v>1087.2023339855916</v>
      </c>
      <c r="AA182">
        <f>N182*Sheet1!O$2</f>
        <v>1168.2135110592369</v>
      </c>
      <c r="AB182">
        <f>O182*Sheet1!P$2</f>
        <v>1082.359928446921</v>
      </c>
    </row>
    <row r="183" spans="2:28" x14ac:dyDescent="0.35">
      <c r="B183">
        <v>15.055949999999999</v>
      </c>
      <c r="C183" t="s">
        <v>130</v>
      </c>
      <c r="D183">
        <v>10835.1704270721</v>
      </c>
      <c r="E183">
        <v>11575.85596142435</v>
      </c>
      <c r="F183">
        <v>11591.425345124349</v>
      </c>
      <c r="G183">
        <v>7276.50438923821</v>
      </c>
      <c r="H183">
        <v>11528.050982736098</v>
      </c>
      <c r="I183">
        <v>10406.135999892751</v>
      </c>
      <c r="J183">
        <v>10181.546633585935</v>
      </c>
      <c r="K183">
        <v>6377.1932986385746</v>
      </c>
      <c r="L183">
        <v>7026.3930816473148</v>
      </c>
      <c r="M183">
        <v>2530.7449802736251</v>
      </c>
      <c r="N183">
        <v>4182.0417321181703</v>
      </c>
      <c r="O183">
        <v>3625.060229774645</v>
      </c>
      <c r="Q183">
        <f>D183*Sheet1!E$2</f>
        <v>11853.919051611589</v>
      </c>
      <c r="R183">
        <f>E183*Sheet1!F$2</f>
        <v>11575.85596142435</v>
      </c>
      <c r="S183">
        <f>F183*Sheet1!G$2</f>
        <v>14316.615871613782</v>
      </c>
      <c r="T183">
        <f>G183*Sheet1!H$2</f>
        <v>8386.97336127169</v>
      </c>
      <c r="U183">
        <f>H183*Sheet1!I$2</f>
        <v>13571.296372988076</v>
      </c>
      <c r="V183">
        <f>I183*Sheet1!J$2</f>
        <v>10788.746069703684</v>
      </c>
      <c r="W183">
        <f>J183*Sheet1!K$2</f>
        <v>11767.087751108997</v>
      </c>
      <c r="X183">
        <f>K183*Sheet1!L$2</f>
        <v>6534.0418949901386</v>
      </c>
      <c r="Y183">
        <f>L183*Sheet1!M$2</f>
        <v>9224.3014946766343</v>
      </c>
      <c r="Z183">
        <f>M183*Sheet1!N$2</f>
        <v>4920.1556149307944</v>
      </c>
      <c r="AA183">
        <f>N183*Sheet1!O$2</f>
        <v>6979.1276486636343</v>
      </c>
      <c r="AB183">
        <f>O183*Sheet1!P$2</f>
        <v>6856.7737857616867</v>
      </c>
    </row>
    <row r="184" spans="2:28" x14ac:dyDescent="0.35">
      <c r="B184">
        <v>12.375999999999999</v>
      </c>
      <c r="C184" t="s">
        <v>337</v>
      </c>
      <c r="D184">
        <v>3672.5358180460371</v>
      </c>
      <c r="E184">
        <v>10022.351700105804</v>
      </c>
      <c r="F184">
        <v>798.41392896907746</v>
      </c>
      <c r="G184">
        <v>371.35813651881949</v>
      </c>
      <c r="H184">
        <v>1389.8865531852705</v>
      </c>
      <c r="I184">
        <v>1120.5076387550723</v>
      </c>
      <c r="J184">
        <v>1629.4106974673534</v>
      </c>
      <c r="K184">
        <v>53.336737764743901</v>
      </c>
      <c r="L184">
        <v>306.04628417140759</v>
      </c>
      <c r="M184">
        <v>58.094674419918647</v>
      </c>
      <c r="N184">
        <v>347.254969704963</v>
      </c>
      <c r="O184">
        <v>492.98129904085499</v>
      </c>
      <c r="Q184">
        <f>D184*Sheet1!E$2</f>
        <v>4017.8364146899435</v>
      </c>
      <c r="R184">
        <f>E184*Sheet1!F$2</f>
        <v>10022.351700105804</v>
      </c>
      <c r="S184">
        <f>F184*Sheet1!G$2</f>
        <v>986.12424160624994</v>
      </c>
      <c r="T184">
        <f>G184*Sheet1!H$2</f>
        <v>428.03118528743227</v>
      </c>
      <c r="U184">
        <f>H184*Sheet1!I$2</f>
        <v>1636.2316896720793</v>
      </c>
      <c r="V184">
        <f>I184*Sheet1!J$2</f>
        <v>1161.7061687274061</v>
      </c>
      <c r="W184">
        <f>J184*Sheet1!K$2</f>
        <v>1883.1538419169617</v>
      </c>
      <c r="X184">
        <f>K184*Sheet1!L$2</f>
        <v>54.648567602826041</v>
      </c>
      <c r="Y184">
        <f>L184*Sheet1!M$2</f>
        <v>401.77985542771358</v>
      </c>
      <c r="Z184">
        <f>M184*Sheet1!N$2</f>
        <v>112.94493944381333</v>
      </c>
      <c r="AA184">
        <f>N184*Sheet1!O$2</f>
        <v>579.5104198963262</v>
      </c>
      <c r="AB184">
        <f>O184*Sheet1!P$2</f>
        <v>932.47036845625439</v>
      </c>
    </row>
    <row r="185" spans="2:28" x14ac:dyDescent="0.35">
      <c r="B185">
        <v>13.9746666666667</v>
      </c>
      <c r="C185" t="s">
        <v>271</v>
      </c>
      <c r="D185">
        <v>9240.8986931844247</v>
      </c>
      <c r="E185">
        <v>8599.0098768751541</v>
      </c>
      <c r="F185">
        <v>7190.2357986176348</v>
      </c>
      <c r="G185">
        <v>7618.2300635753054</v>
      </c>
      <c r="H185">
        <v>8004.0861842502745</v>
      </c>
      <c r="I185">
        <v>6940.0915784585995</v>
      </c>
      <c r="J185">
        <v>2023.9022450955049</v>
      </c>
      <c r="K185">
        <v>2613.4626501426601</v>
      </c>
      <c r="L185">
        <v>2606.1170356921702</v>
      </c>
      <c r="M185">
        <v>1084.236506212221</v>
      </c>
      <c r="N185">
        <v>1327.7108876285902</v>
      </c>
      <c r="O185">
        <v>1055.6461074374306</v>
      </c>
      <c r="Q185">
        <f>D185*Sheet1!E$2</f>
        <v>10109.750078269126</v>
      </c>
      <c r="R185">
        <f>E185*Sheet1!F$2</f>
        <v>8599.0098768751541</v>
      </c>
      <c r="S185">
        <f>F185*Sheet1!G$2</f>
        <v>8880.6890343674568</v>
      </c>
      <c r="T185">
        <f>G185*Sheet1!H$2</f>
        <v>8780.8498676566287</v>
      </c>
      <c r="U185">
        <f>H185*Sheet1!I$2</f>
        <v>9422.7398858725537</v>
      </c>
      <c r="V185">
        <f>I185*Sheet1!J$2</f>
        <v>7195.2630391579096</v>
      </c>
      <c r="W185">
        <f>J185*Sheet1!K$2</f>
        <v>2339.07835172558</v>
      </c>
      <c r="X185">
        <f>K185*Sheet1!L$2</f>
        <v>2677.7413898790933</v>
      </c>
      <c r="Y185">
        <f>L185*Sheet1!M$2</f>
        <v>3421.3299751800278</v>
      </c>
      <c r="Z185">
        <f>M185*Sheet1!N$2</f>
        <v>2107.921728793166</v>
      </c>
      <c r="AA185">
        <f>N185*Sheet1!O$2</f>
        <v>2215.7272353633693</v>
      </c>
      <c r="AB185">
        <f>O185*Sheet1!P$2</f>
        <v>1996.7465635649082</v>
      </c>
    </row>
    <row r="186" spans="2:28" x14ac:dyDescent="0.35">
      <c r="B186">
        <v>2.4265333333333299</v>
      </c>
      <c r="C186" t="s">
        <v>134</v>
      </c>
      <c r="D186">
        <v>40657.017501147653</v>
      </c>
      <c r="E186">
        <v>35566.57388444135</v>
      </c>
      <c r="F186">
        <v>45200.585331604845</v>
      </c>
      <c r="G186">
        <v>50514.911909176699</v>
      </c>
      <c r="H186">
        <v>66822.717501280393</v>
      </c>
      <c r="I186">
        <v>49954.428061452149</v>
      </c>
      <c r="J186">
        <v>15773.211702265799</v>
      </c>
      <c r="K186">
        <v>13753.238793667198</v>
      </c>
      <c r="L186">
        <v>13931.79562215405</v>
      </c>
      <c r="M186">
        <v>7862.9081970705447</v>
      </c>
      <c r="N186">
        <v>10439.806577830055</v>
      </c>
      <c r="O186">
        <v>10802.578736953885</v>
      </c>
      <c r="Q186">
        <f>D186*Sheet1!E$2</f>
        <v>44479.687475371997</v>
      </c>
      <c r="R186">
        <f>E186*Sheet1!F$2</f>
        <v>35566.57388444135</v>
      </c>
      <c r="S186">
        <f>F186*Sheet1!G$2</f>
        <v>55827.423987756782</v>
      </c>
      <c r="T186">
        <f>G186*Sheet1!H$2</f>
        <v>58224.003981341026</v>
      </c>
      <c r="U186">
        <f>H186*Sheet1!I$2</f>
        <v>78666.454981542265</v>
      </c>
      <c r="V186">
        <f>I186*Sheet1!J$2</f>
        <v>51791.13932566726</v>
      </c>
      <c r="W186">
        <f>J186*Sheet1!K$2</f>
        <v>18229.52571912064</v>
      </c>
      <c r="X186">
        <f>K186*Sheet1!L$2</f>
        <v>14091.502995339602</v>
      </c>
      <c r="Y186">
        <f>L186*Sheet1!M$2</f>
        <v>18289.76570021841</v>
      </c>
      <c r="Z186">
        <f>M186*Sheet1!N$2</f>
        <v>15286.697086056924</v>
      </c>
      <c r="AA186">
        <f>N186*Sheet1!O$2</f>
        <v>17422.289733376438</v>
      </c>
      <c r="AB186">
        <f>O186*Sheet1!P$2</f>
        <v>20432.995317922392</v>
      </c>
    </row>
    <row r="187" spans="2:28" x14ac:dyDescent="0.35">
      <c r="B187">
        <v>0.63836666666666697</v>
      </c>
      <c r="C187" t="s">
        <v>152</v>
      </c>
      <c r="D187">
        <v>14.21701919470615</v>
      </c>
      <c r="E187">
        <v>25.155663031303249</v>
      </c>
      <c r="F187">
        <v>17.3666241188604</v>
      </c>
      <c r="G187">
        <v>7.1899379155971648</v>
      </c>
      <c r="H187">
        <v>15.985595569217775</v>
      </c>
      <c r="I187">
        <v>2.7797744027528402</v>
      </c>
      <c r="J187">
        <v>26.937591747966252</v>
      </c>
      <c r="K187">
        <v>27.388935961462352</v>
      </c>
      <c r="L187">
        <v>6.6127777620647148</v>
      </c>
      <c r="M187">
        <v>31.270276173115814</v>
      </c>
      <c r="N187">
        <v>28.529387011549698</v>
      </c>
      <c r="O187">
        <v>21.887335220922303</v>
      </c>
      <c r="Q187">
        <f>D187*Sheet1!E$2</f>
        <v>15.553737324535529</v>
      </c>
      <c r="R187">
        <f>E187*Sheet1!F$2</f>
        <v>25.155663031303249</v>
      </c>
      <c r="S187">
        <f>F187*Sheet1!G$2</f>
        <v>21.449587008814945</v>
      </c>
      <c r="T187">
        <f>G187*Sheet1!H$2</f>
        <v>8.2871959586110862</v>
      </c>
      <c r="U187">
        <f>H187*Sheet1!I$2</f>
        <v>18.818901433856176</v>
      </c>
      <c r="V187">
        <f>I187*Sheet1!J$2</f>
        <v>2.881980416426587</v>
      </c>
      <c r="W187">
        <f>J187*Sheet1!K$2</f>
        <v>31.132500523668412</v>
      </c>
      <c r="X187">
        <f>K187*Sheet1!L$2</f>
        <v>28.062573400370681</v>
      </c>
      <c r="Y187">
        <f>L187*Sheet1!M$2</f>
        <v>8.6813042034188506</v>
      </c>
      <c r="Z187">
        <f>M187*Sheet1!N$2</f>
        <v>60.79420332465012</v>
      </c>
      <c r="AA187">
        <f>N187*Sheet1!O$2</f>
        <v>47.610771590957789</v>
      </c>
      <c r="AB187">
        <f>O187*Sheet1!P$2</f>
        <v>41.399727692890814</v>
      </c>
    </row>
    <row r="188" spans="2:28" x14ac:dyDescent="0.35">
      <c r="B188">
        <v>1.71163333333333</v>
      </c>
      <c r="C188" t="s">
        <v>392</v>
      </c>
      <c r="D188">
        <v>170610.715428519</v>
      </c>
      <c r="E188">
        <v>144006.98503347649</v>
      </c>
      <c r="F188">
        <v>206950.54508822801</v>
      </c>
      <c r="G188">
        <v>154471.30731199199</v>
      </c>
      <c r="H188">
        <v>196951.6272519285</v>
      </c>
      <c r="I188">
        <v>148380.10410375748</v>
      </c>
      <c r="J188">
        <v>120385.52871329899</v>
      </c>
      <c r="K188">
        <v>113722.43296903151</v>
      </c>
      <c r="L188">
        <v>112956.047324347</v>
      </c>
      <c r="M188">
        <v>63093.914231766554</v>
      </c>
      <c r="N188">
        <v>87762.88191658225</v>
      </c>
      <c r="O188">
        <v>79291.973288199253</v>
      </c>
      <c r="Q188">
        <f>D188*Sheet1!E$2</f>
        <v>186651.94273032795</v>
      </c>
      <c r="R188">
        <f>E188*Sheet1!F$2</f>
        <v>144006.98503347649</v>
      </c>
      <c r="S188">
        <f>F188*Sheet1!G$2</f>
        <v>255605.44715024988</v>
      </c>
      <c r="T188">
        <f>G188*Sheet1!H$2</f>
        <v>178045.2082764596</v>
      </c>
      <c r="U188">
        <f>H188*Sheet1!I$2</f>
        <v>231859.5665981177</v>
      </c>
      <c r="V188">
        <f>I188*Sheet1!J$2</f>
        <v>153835.70472153503</v>
      </c>
      <c r="W188">
        <f>J188*Sheet1!K$2</f>
        <v>139132.79890700849</v>
      </c>
      <c r="X188">
        <f>K188*Sheet1!L$2</f>
        <v>116519.46344146291</v>
      </c>
      <c r="Y188">
        <f>L188*Sheet1!M$2</f>
        <v>148289.54544092473</v>
      </c>
      <c r="Z188">
        <f>M188*Sheet1!N$2</f>
        <v>122664.22685616635</v>
      </c>
      <c r="AA188">
        <f>N188*Sheet1!O$2</f>
        <v>146461.55991374823</v>
      </c>
      <c r="AB188">
        <f>O188*Sheet1!P$2</f>
        <v>149980.16292204868</v>
      </c>
    </row>
    <row r="189" spans="2:28" x14ac:dyDescent="0.35">
      <c r="B189">
        <v>9.4728499999999993</v>
      </c>
      <c r="C189" t="s">
        <v>284</v>
      </c>
      <c r="D189">
        <v>7418.1648228345202</v>
      </c>
      <c r="E189">
        <v>8154.6366088271752</v>
      </c>
      <c r="F189">
        <v>10332.9538860504</v>
      </c>
      <c r="G189">
        <v>5892.8201467600247</v>
      </c>
      <c r="H189">
        <v>7987.5569684633792</v>
      </c>
      <c r="I189">
        <v>6694.4800423876695</v>
      </c>
      <c r="J189">
        <v>7577.0376838693646</v>
      </c>
      <c r="K189">
        <v>5394.6397052725642</v>
      </c>
      <c r="L189">
        <v>6309.6175051328901</v>
      </c>
      <c r="M189">
        <v>4295.7538640060502</v>
      </c>
      <c r="N189">
        <v>5643.4312776710904</v>
      </c>
      <c r="O189">
        <v>4632.4266470779603</v>
      </c>
      <c r="Q189">
        <f>D189*Sheet1!E$2</f>
        <v>8115.6384122658237</v>
      </c>
      <c r="R189">
        <f>E189*Sheet1!F$2</f>
        <v>8154.6366088271752</v>
      </c>
      <c r="S189">
        <f>F189*Sheet1!G$2</f>
        <v>12762.272731878211</v>
      </c>
      <c r="T189">
        <f>G189*Sheet1!H$2</f>
        <v>6792.1247552240711</v>
      </c>
      <c r="U189">
        <f>H189*Sheet1!I$2</f>
        <v>9403.2810123307063</v>
      </c>
      <c r="V189">
        <f>I189*Sheet1!J$2</f>
        <v>6940.6209227674999</v>
      </c>
      <c r="W189">
        <f>J189*Sheet1!K$2</f>
        <v>8756.986588406804</v>
      </c>
      <c r="X189">
        <f>K189*Sheet1!L$2</f>
        <v>5527.3221606993202</v>
      </c>
      <c r="Y189">
        <f>L189*Sheet1!M$2</f>
        <v>8283.313146179682</v>
      </c>
      <c r="Z189">
        <f>M189*Sheet1!N$2</f>
        <v>8351.6030493379931</v>
      </c>
      <c r="AA189">
        <f>N189*Sheet1!O$2</f>
        <v>9417.9421885822849</v>
      </c>
      <c r="AB189">
        <f>O189*Sheet1!P$2</f>
        <v>8762.19968354089</v>
      </c>
    </row>
    <row r="190" spans="2:28" x14ac:dyDescent="0.35">
      <c r="B190">
        <v>5.7254333333333296</v>
      </c>
      <c r="C190" t="s">
        <v>89</v>
      </c>
      <c r="D190">
        <v>85.681376002685695</v>
      </c>
      <c r="E190">
        <v>635.45762264347354</v>
      </c>
      <c r="F190">
        <v>367.80114921554002</v>
      </c>
      <c r="G190">
        <v>488.54603023566597</v>
      </c>
      <c r="H190">
        <v>316.16240089800925</v>
      </c>
      <c r="I190">
        <v>278.45036636462828</v>
      </c>
      <c r="J190">
        <v>61.08065259609765</v>
      </c>
      <c r="K190">
        <v>259.39365704387325</v>
      </c>
      <c r="L190">
        <v>320.994834703999</v>
      </c>
      <c r="M190">
        <v>80.202528362421745</v>
      </c>
      <c r="N190">
        <v>87.407094401553508</v>
      </c>
      <c r="O190">
        <v>98.752323164948805</v>
      </c>
      <c r="Q190">
        <f>D190*Sheet1!E$2</f>
        <v>93.737343791922754</v>
      </c>
      <c r="R190">
        <f>E190*Sheet1!F$2</f>
        <v>635.45762264347354</v>
      </c>
      <c r="S190">
        <f>F190*Sheet1!G$2</f>
        <v>454.27267257273621</v>
      </c>
      <c r="T190">
        <f>G190*Sheet1!H$2</f>
        <v>563.10314983133412</v>
      </c>
      <c r="U190">
        <f>H190*Sheet1!I$2</f>
        <v>372.19939875421863</v>
      </c>
      <c r="V190">
        <f>I190*Sheet1!J$2</f>
        <v>288.68835615399371</v>
      </c>
      <c r="W190">
        <f>J190*Sheet1!K$2</f>
        <v>70.592555812922143</v>
      </c>
      <c r="X190">
        <f>K190*Sheet1!L$2</f>
        <v>265.77350615688607</v>
      </c>
      <c r="Y190">
        <f>L190*Sheet1!M$2</f>
        <v>421.4044245941036</v>
      </c>
      <c r="Z190">
        <f>M190*Sheet1!N$2</f>
        <v>155.92599148862104</v>
      </c>
      <c r="AA190">
        <f>N190*Sheet1!O$2</f>
        <v>145.86781010390865</v>
      </c>
      <c r="AB190">
        <f>O190*Sheet1!P$2</f>
        <v>186.78926634070888</v>
      </c>
    </row>
    <row r="191" spans="2:28" x14ac:dyDescent="0.35">
      <c r="B191">
        <v>12.568383333333299</v>
      </c>
      <c r="C191" t="s">
        <v>385</v>
      </c>
      <c r="D191">
        <v>519.29534637397899</v>
      </c>
      <c r="E191">
        <v>422.03144544330803</v>
      </c>
      <c r="F191">
        <v>747.82251135613956</v>
      </c>
      <c r="G191">
        <v>554.1623019359215</v>
      </c>
      <c r="H191">
        <v>319.56218847607101</v>
      </c>
      <c r="I191">
        <v>511.64106597863048</v>
      </c>
      <c r="J191">
        <v>169.20177492224803</v>
      </c>
      <c r="K191">
        <v>518.37232759819051</v>
      </c>
      <c r="L191">
        <v>484.95770170345156</v>
      </c>
      <c r="M191">
        <v>372.22607483486854</v>
      </c>
      <c r="N191">
        <v>694.89631607929596</v>
      </c>
      <c r="O191">
        <v>394.94602756941299</v>
      </c>
      <c r="Q191">
        <f>D191*Sheet1!E$2</f>
        <v>568.12073619216244</v>
      </c>
      <c r="R191">
        <f>E191*Sheet1!F$2</f>
        <v>422.03144544330803</v>
      </c>
      <c r="S191">
        <f>F191*Sheet1!G$2</f>
        <v>923.63857907558577</v>
      </c>
      <c r="T191">
        <f>G191*Sheet1!H$2</f>
        <v>638.7331355192315</v>
      </c>
      <c r="U191">
        <f>H191*Sheet1!I$2</f>
        <v>376.2017687034994</v>
      </c>
      <c r="V191">
        <f>I191*Sheet1!J$2</f>
        <v>530.45295004147965</v>
      </c>
      <c r="W191">
        <f>J191*Sheet1!K$2</f>
        <v>195.55104983615371</v>
      </c>
      <c r="X191">
        <f>K191*Sheet1!L$2</f>
        <v>531.12181913212703</v>
      </c>
      <c r="Y191">
        <f>L191*Sheet1!M$2</f>
        <v>636.6561051590528</v>
      </c>
      <c r="Z191">
        <f>M191*Sheet1!N$2</f>
        <v>723.66446496889455</v>
      </c>
      <c r="AA191">
        <f>N191*Sheet1!O$2</f>
        <v>1159.6656377809863</v>
      </c>
      <c r="AB191">
        <f>O191*Sheet1!P$2</f>
        <v>747.03739992673502</v>
      </c>
    </row>
    <row r="192" spans="2:28" x14ac:dyDescent="0.35">
      <c r="B192">
        <v>0.68284999999999996</v>
      </c>
      <c r="C192" t="s">
        <v>228</v>
      </c>
      <c r="D192">
        <v>137.807747621662</v>
      </c>
      <c r="E192">
        <v>119.3334130126599</v>
      </c>
      <c r="F192">
        <v>50.603268371504754</v>
      </c>
      <c r="G192">
        <v>77.850386605079308</v>
      </c>
      <c r="H192">
        <v>103.13001789474495</v>
      </c>
      <c r="I192">
        <v>139.22886284315501</v>
      </c>
      <c r="J192">
        <v>251.05062729127695</v>
      </c>
      <c r="K192">
        <v>115.26870100879465</v>
      </c>
      <c r="L192">
        <v>133.84900674397551</v>
      </c>
      <c r="M192">
        <v>138.99600137712599</v>
      </c>
      <c r="N192">
        <v>217.73987079192801</v>
      </c>
      <c r="O192">
        <v>254.95373896076649</v>
      </c>
      <c r="Q192">
        <f>D192*Sheet1!E$2</f>
        <v>150.76476147625533</v>
      </c>
      <c r="R192">
        <f>E192*Sheet1!F$2</f>
        <v>119.3334130126599</v>
      </c>
      <c r="S192">
        <f>F192*Sheet1!G$2</f>
        <v>62.500299450036685</v>
      </c>
      <c r="T192">
        <f>G192*Sheet1!H$2</f>
        <v>89.731151620985798</v>
      </c>
      <c r="U192">
        <f>H192*Sheet1!I$2</f>
        <v>121.40890423690344</v>
      </c>
      <c r="V192">
        <f>I192*Sheet1!J$2</f>
        <v>144.34799303063915</v>
      </c>
      <c r="W192">
        <f>J192*Sheet1!K$2</f>
        <v>290.1459736541982</v>
      </c>
      <c r="X192">
        <f>K192*Sheet1!L$2</f>
        <v>118.10376231395492</v>
      </c>
      <c r="Y192">
        <f>L192*Sheet1!M$2</f>
        <v>175.71797914271733</v>
      </c>
      <c r="Z192">
        <f>M192*Sheet1!N$2</f>
        <v>270.22950236362942</v>
      </c>
      <c r="AA192">
        <f>N192*Sheet1!O$2</f>
        <v>363.3713984223466</v>
      </c>
      <c r="AB192">
        <f>O192*Sheet1!P$2</f>
        <v>482.24305337867105</v>
      </c>
    </row>
    <row r="193" spans="2:28" x14ac:dyDescent="0.35">
      <c r="B193">
        <v>1.85025</v>
      </c>
      <c r="C193" t="s">
        <v>441</v>
      </c>
      <c r="D193">
        <v>1.272830303531201</v>
      </c>
      <c r="E193">
        <v>1.581535870453965</v>
      </c>
      <c r="F193">
        <v>2.6956040912469001</v>
      </c>
      <c r="G193">
        <v>2.0264524793624803</v>
      </c>
      <c r="H193">
        <v>1.1609337685973125</v>
      </c>
      <c r="I193">
        <v>13.700956333767289</v>
      </c>
      <c r="J193">
        <v>1.5183167521218099</v>
      </c>
      <c r="K193">
        <v>0.72076621524173601</v>
      </c>
      <c r="L193">
        <v>7.9181163299369581</v>
      </c>
      <c r="M193">
        <v>1.330581452687583</v>
      </c>
      <c r="N193">
        <v>0.92746345799762642</v>
      </c>
      <c r="O193">
        <v>0.92571994320218853</v>
      </c>
      <c r="Q193">
        <f>D193*Sheet1!E$2</f>
        <v>1.3925048513126324</v>
      </c>
      <c r="R193">
        <f>E193*Sheet1!F$2</f>
        <v>1.581535870453965</v>
      </c>
      <c r="S193">
        <f>F193*Sheet1!G$2</f>
        <v>3.3293514099683321</v>
      </c>
      <c r="T193">
        <f>G193*Sheet1!H$2</f>
        <v>2.3357098481837664</v>
      </c>
      <c r="U193">
        <f>H193*Sheet1!I$2</f>
        <v>1.3666990427643531</v>
      </c>
      <c r="V193">
        <f>I193*Sheet1!J$2</f>
        <v>14.204709490500324</v>
      </c>
      <c r="W193">
        <f>J193*Sheet1!K$2</f>
        <v>1.7547595762377499</v>
      </c>
      <c r="X193">
        <f>K193*Sheet1!L$2</f>
        <v>0.73849363291032544</v>
      </c>
      <c r="Y193">
        <f>L193*Sheet1!M$2</f>
        <v>10.394962457770321</v>
      </c>
      <c r="Z193">
        <f>M193*Sheet1!N$2</f>
        <v>2.5868540119975885</v>
      </c>
      <c r="AA193">
        <f>N193*Sheet1!O$2</f>
        <v>1.5477812698817699</v>
      </c>
      <c r="AB193">
        <f>O193*Sheet1!P$2</f>
        <v>1.750992214521125</v>
      </c>
    </row>
    <row r="194" spans="2:28" x14ac:dyDescent="0.35">
      <c r="B194">
        <v>5.0955833333333302</v>
      </c>
      <c r="C194" t="s">
        <v>124</v>
      </c>
      <c r="D194">
        <v>6892.5556307956194</v>
      </c>
      <c r="E194">
        <v>5644.0092978349448</v>
      </c>
      <c r="F194">
        <v>3635.9854992477349</v>
      </c>
      <c r="G194">
        <v>3737.7999835894452</v>
      </c>
      <c r="H194">
        <v>5457.8399796529993</v>
      </c>
      <c r="I194">
        <v>4146.45121161104</v>
      </c>
      <c r="J194">
        <v>950.18298384547256</v>
      </c>
      <c r="K194">
        <v>810.84046753204802</v>
      </c>
      <c r="L194">
        <v>1162.5599084774449</v>
      </c>
      <c r="M194">
        <v>344.44480719009402</v>
      </c>
      <c r="N194">
        <v>416.00528572822645</v>
      </c>
      <c r="O194">
        <v>653.15082955488595</v>
      </c>
      <c r="Q194">
        <f>D194*Sheet1!E$2</f>
        <v>7540.6101875463601</v>
      </c>
      <c r="R194">
        <f>E194*Sheet1!F$2</f>
        <v>5644.0092978349448</v>
      </c>
      <c r="S194">
        <f>F194*Sheet1!G$2</f>
        <v>4490.8202535578039</v>
      </c>
      <c r="T194">
        <f>G194*Sheet1!H$2</f>
        <v>4308.2264800789053</v>
      </c>
      <c r="U194">
        <f>H194*Sheet1!I$2</f>
        <v>6425.1939925610995</v>
      </c>
      <c r="V194">
        <f>I194*Sheet1!J$2</f>
        <v>4298.9068385179417</v>
      </c>
      <c r="W194">
        <f>J194*Sheet1!K$2</f>
        <v>1098.1520738350098</v>
      </c>
      <c r="X194">
        <f>K194*Sheet1!L$2</f>
        <v>830.78328300615294</v>
      </c>
      <c r="Y194">
        <f>L194*Sheet1!M$2</f>
        <v>1526.217360288284</v>
      </c>
      <c r="Z194">
        <f>M194*Sheet1!N$2</f>
        <v>669.65342827504571</v>
      </c>
      <c r="AA194">
        <f>N194*Sheet1!O$2</f>
        <v>694.24318971239802</v>
      </c>
      <c r="AB194">
        <f>O194*Sheet1!P$2</f>
        <v>1235.4298142292801</v>
      </c>
    </row>
    <row r="195" spans="2:28" x14ac:dyDescent="0.35">
      <c r="B195">
        <v>16.801866666666701</v>
      </c>
      <c r="C195" t="s">
        <v>332</v>
      </c>
      <c r="D195">
        <v>20603.2805228406</v>
      </c>
      <c r="E195">
        <v>20412.533262172197</v>
      </c>
      <c r="F195">
        <v>17481.007872622897</v>
      </c>
      <c r="G195">
        <v>17307.764056851098</v>
      </c>
      <c r="H195">
        <v>17699.56681305245</v>
      </c>
      <c r="I195">
        <v>16790.682065749301</v>
      </c>
      <c r="J195">
        <v>18162.953630913151</v>
      </c>
      <c r="K195">
        <v>14880.329500450851</v>
      </c>
      <c r="L195">
        <v>14819.17479649395</v>
      </c>
      <c r="M195">
        <v>15222.759285323849</v>
      </c>
      <c r="N195">
        <v>14406.110699017951</v>
      </c>
      <c r="O195">
        <v>15093.2279844889</v>
      </c>
      <c r="Q195">
        <f>D195*Sheet1!E$2</f>
        <v>22540.450208810824</v>
      </c>
      <c r="R195">
        <f>E195*Sheet1!F$2</f>
        <v>20412.533262172197</v>
      </c>
      <c r="S195">
        <f>F195*Sheet1!G$2</f>
        <v>21590.862841235306</v>
      </c>
      <c r="T195">
        <f>G195*Sheet1!H$2</f>
        <v>19949.105823762558</v>
      </c>
      <c r="U195">
        <f>H195*Sheet1!I$2</f>
        <v>20836.658968038992</v>
      </c>
      <c r="V195">
        <f>I195*Sheet1!J$2</f>
        <v>17408.037445057791</v>
      </c>
      <c r="W195">
        <f>J195*Sheet1!K$2</f>
        <v>20991.414849416153</v>
      </c>
      <c r="X195">
        <f>K195*Sheet1!L$2</f>
        <v>15246.314767965441</v>
      </c>
      <c r="Y195">
        <f>L195*Sheet1!M$2</f>
        <v>19454.72373047558</v>
      </c>
      <c r="Z195">
        <f>M195*Sheet1!N$2</f>
        <v>29595.374151182943</v>
      </c>
      <c r="AA195">
        <f>N195*Sheet1!O$2</f>
        <v>24041.387420182778</v>
      </c>
      <c r="AB195">
        <f>O195*Sheet1!P$2</f>
        <v>28548.725656070488</v>
      </c>
    </row>
    <row r="196" spans="2:28" x14ac:dyDescent="0.35">
      <c r="B196">
        <v>5.7511999999999999</v>
      </c>
      <c r="C196" t="s">
        <v>9</v>
      </c>
      <c r="D196">
        <v>8.9106679678637448</v>
      </c>
      <c r="E196">
        <v>8.9172003364879409</v>
      </c>
      <c r="F196">
        <v>4.1054421494534949</v>
      </c>
      <c r="G196">
        <v>11.141320838924099</v>
      </c>
      <c r="H196">
        <v>7.444646777081025</v>
      </c>
      <c r="I196">
        <v>5.7628093671833218</v>
      </c>
      <c r="J196">
        <v>3.4334272196844249</v>
      </c>
      <c r="K196">
        <v>8.1020163049386404</v>
      </c>
      <c r="L196">
        <v>14.12223221491805</v>
      </c>
      <c r="M196">
        <v>14.171736136081154</v>
      </c>
      <c r="N196">
        <v>10.251648881518101</v>
      </c>
      <c r="O196">
        <v>5.1734119867023498</v>
      </c>
      <c r="Q196">
        <f>D196*Sheet1!E$2</f>
        <v>9.7484702707521436</v>
      </c>
      <c r="R196">
        <f>E196*Sheet1!F$2</f>
        <v>8.9172003364879409</v>
      </c>
      <c r="S196">
        <f>F196*Sheet1!G$2</f>
        <v>5.0706480425706069</v>
      </c>
      <c r="T196">
        <f>G196*Sheet1!H$2</f>
        <v>12.841600318916342</v>
      </c>
      <c r="U196">
        <f>H196*Sheet1!I$2</f>
        <v>8.7641447765351153</v>
      </c>
      <c r="V196">
        <f>I196*Sheet1!J$2</f>
        <v>5.9746948253695145</v>
      </c>
      <c r="W196">
        <f>J196*Sheet1!K$2</f>
        <v>3.9681043396491766</v>
      </c>
      <c r="X196">
        <f>K196*Sheet1!L$2</f>
        <v>8.3012873361802999</v>
      </c>
      <c r="Y196">
        <f>L196*Sheet1!M$2</f>
        <v>18.539772286366059</v>
      </c>
      <c r="Z196">
        <f>M196*Sheet1!N$2</f>
        <v>27.552024272203994</v>
      </c>
      <c r="AA196">
        <f>N196*Sheet1!O$2</f>
        <v>17.108286032611236</v>
      </c>
      <c r="AB196">
        <f>O196*Sheet1!P$2</f>
        <v>9.785469328759584</v>
      </c>
    </row>
    <row r="197" spans="2:28" x14ac:dyDescent="0.35">
      <c r="B197">
        <v>12.993966666666701</v>
      </c>
      <c r="C197" t="s">
        <v>342</v>
      </c>
      <c r="D197">
        <v>742259.6087951595</v>
      </c>
      <c r="E197">
        <v>883289.5493138145</v>
      </c>
      <c r="F197">
        <v>672845.38517502742</v>
      </c>
      <c r="G197">
        <v>619859.09095712297</v>
      </c>
      <c r="H197">
        <v>627757.5318565995</v>
      </c>
      <c r="I197">
        <v>662254.00841893395</v>
      </c>
      <c r="J197">
        <v>529653.29304585501</v>
      </c>
      <c r="K197">
        <v>392469.6943269755</v>
      </c>
      <c r="L197">
        <v>381879.60769301502</v>
      </c>
      <c r="M197">
        <v>226429.67246032349</v>
      </c>
      <c r="N197">
        <v>254136.52117802249</v>
      </c>
      <c r="O197">
        <v>260208.04671416298</v>
      </c>
      <c r="Q197">
        <f>D197*Sheet1!E$2</f>
        <v>812048.63155219459</v>
      </c>
      <c r="R197">
        <f>E197*Sheet1!F$2</f>
        <v>883289.5493138145</v>
      </c>
      <c r="S197">
        <f>F197*Sheet1!G$2</f>
        <v>831034.03021878737</v>
      </c>
      <c r="T197">
        <f>G197*Sheet1!H$2</f>
        <v>714455.92629454052</v>
      </c>
      <c r="U197">
        <f>H197*Sheet1!I$2</f>
        <v>739022.01924330648</v>
      </c>
      <c r="V197">
        <f>I197*Sheet1!J$2</f>
        <v>686603.58951189194</v>
      </c>
      <c r="W197">
        <f>J197*Sheet1!K$2</f>
        <v>612134.58045512578</v>
      </c>
      <c r="X197">
        <f>K197*Sheet1!L$2</f>
        <v>402122.580445208</v>
      </c>
      <c r="Y197">
        <f>L197*Sheet1!M$2</f>
        <v>501334.41085583979</v>
      </c>
      <c r="Z197">
        <f>M197*Sheet1!N$2</f>
        <v>440213.9421500098</v>
      </c>
      <c r="AA197">
        <f>N197*Sheet1!O$2</f>
        <v>424111.31574012007</v>
      </c>
      <c r="AB197">
        <f>O197*Sheet1!P$2</f>
        <v>492181.53643335204</v>
      </c>
    </row>
    <row r="198" spans="2:28" x14ac:dyDescent="0.35">
      <c r="B198">
        <v>12.3895</v>
      </c>
      <c r="C198" t="s">
        <v>218</v>
      </c>
      <c r="D198">
        <v>1353.0093774403954</v>
      </c>
      <c r="E198">
        <v>7227.5423053201503</v>
      </c>
      <c r="F198">
        <v>1306.0337166277955</v>
      </c>
      <c r="G198">
        <v>5503.6241651560704</v>
      </c>
      <c r="H198">
        <v>1432.6004158077599</v>
      </c>
      <c r="I198">
        <v>1811.8495590008019</v>
      </c>
      <c r="J198">
        <v>1914.2369090606358</v>
      </c>
      <c r="K198">
        <v>2310.6812652915773</v>
      </c>
      <c r="L198">
        <v>2507.4784950324702</v>
      </c>
      <c r="M198">
        <v>1168.5190170829619</v>
      </c>
      <c r="N198">
        <v>2350.755010829575</v>
      </c>
      <c r="O198">
        <v>1217.60751243809</v>
      </c>
      <c r="Q198">
        <f>D198*Sheet1!E$2</f>
        <v>1480.2225534152287</v>
      </c>
      <c r="R198">
        <f>E198*Sheet1!F$2</f>
        <v>7227.5423053201503</v>
      </c>
      <c r="S198">
        <f>F198*Sheet1!G$2</f>
        <v>1613.0874745443693</v>
      </c>
      <c r="T198">
        <f>G198*Sheet1!H$2</f>
        <v>6343.5334872995991</v>
      </c>
      <c r="U198">
        <f>H198*Sheet1!I$2</f>
        <v>1686.5162078228932</v>
      </c>
      <c r="V198">
        <f>I198*Sheet1!J$2</f>
        <v>1878.4671667529349</v>
      </c>
      <c r="W198">
        <f>J198*Sheet1!K$2</f>
        <v>2212.335168315667</v>
      </c>
      <c r="X198">
        <f>K198*Sheet1!L$2</f>
        <v>2367.5130243593499</v>
      </c>
      <c r="Y198">
        <f>L198*Sheet1!M$2</f>
        <v>3291.8365597864959</v>
      </c>
      <c r="Z198">
        <f>M198*Sheet1!N$2</f>
        <v>2271.7798307882181</v>
      </c>
      <c r="AA198">
        <f>N198*Sheet1!O$2</f>
        <v>3923.0166369013373</v>
      </c>
      <c r="AB198">
        <f>O198*Sheet1!P$2</f>
        <v>2303.0953262674498</v>
      </c>
    </row>
    <row r="199" spans="2:28" x14ac:dyDescent="0.35">
      <c r="B199">
        <v>1.29263333333333</v>
      </c>
      <c r="C199" t="s">
        <v>287</v>
      </c>
      <c r="D199">
        <v>134091.792900061</v>
      </c>
      <c r="E199">
        <v>130731.55106887099</v>
      </c>
      <c r="F199">
        <v>147569.11064765748</v>
      </c>
      <c r="G199">
        <v>135387.72505750251</v>
      </c>
      <c r="H199">
        <v>131656.15899127448</v>
      </c>
      <c r="I199">
        <v>141318.75325457798</v>
      </c>
      <c r="J199">
        <v>158280.26192990149</v>
      </c>
      <c r="K199">
        <v>185740.01127367851</v>
      </c>
      <c r="L199">
        <v>192734.02225814702</v>
      </c>
      <c r="M199">
        <v>151217.8972771455</v>
      </c>
      <c r="N199">
        <v>152131.78698357</v>
      </c>
      <c r="O199">
        <v>168088.64614123752</v>
      </c>
      <c r="Q199">
        <f>D199*Sheet1!E$2</f>
        <v>146699.42380890728</v>
      </c>
      <c r="R199">
        <f>E199*Sheet1!F$2</f>
        <v>130731.55106887099</v>
      </c>
      <c r="S199">
        <f>F199*Sheet1!G$2</f>
        <v>182263.19962858019</v>
      </c>
      <c r="T199">
        <f>G199*Sheet1!H$2</f>
        <v>156049.27624036325</v>
      </c>
      <c r="U199">
        <f>H199*Sheet1!I$2</f>
        <v>154991.0523188677</v>
      </c>
      <c r="V199">
        <f>I199*Sheet1!J$2</f>
        <v>146514.72398270274</v>
      </c>
      <c r="W199">
        <f>J199*Sheet1!K$2</f>
        <v>182928.76302838256</v>
      </c>
      <c r="X199">
        <f>K199*Sheet1!L$2</f>
        <v>190308.33133084528</v>
      </c>
      <c r="Y199">
        <f>L199*Sheet1!M$2</f>
        <v>253022.66880492505</v>
      </c>
      <c r="Z199">
        <f>M199*Sheet1!N$2</f>
        <v>293990.73876093683</v>
      </c>
      <c r="AA199">
        <f>N199*Sheet1!O$2</f>
        <v>253882.48821703493</v>
      </c>
      <c r="AB199">
        <f>O199*Sheet1!P$2</f>
        <v>317938.3926034958</v>
      </c>
    </row>
    <row r="200" spans="2:28" x14ac:dyDescent="0.35">
      <c r="B200">
        <v>20.665366666666699</v>
      </c>
      <c r="C200" t="s">
        <v>348</v>
      </c>
      <c r="D200">
        <v>28.979214485470401</v>
      </c>
      <c r="E200">
        <v>23.824868091999701</v>
      </c>
      <c r="F200">
        <v>28.801060301473449</v>
      </c>
      <c r="G200">
        <v>22.7133358881464</v>
      </c>
      <c r="H200">
        <v>21.299522349308702</v>
      </c>
      <c r="I200">
        <v>23.4173069495634</v>
      </c>
      <c r="J200">
        <v>41.170859107760847</v>
      </c>
      <c r="K200">
        <v>40.980111065326497</v>
      </c>
      <c r="L200">
        <v>67.1292700797229</v>
      </c>
      <c r="M200">
        <v>22.58985324024335</v>
      </c>
      <c r="N200">
        <v>32.426114991859151</v>
      </c>
      <c r="O200">
        <v>30.919631414309897</v>
      </c>
      <c r="Q200">
        <f>D200*Sheet1!E$2</f>
        <v>31.703909504899407</v>
      </c>
      <c r="R200">
        <f>E200*Sheet1!F$2</f>
        <v>23.824868091999701</v>
      </c>
      <c r="S200">
        <f>F200*Sheet1!G$2</f>
        <v>35.572304937012646</v>
      </c>
      <c r="T200">
        <f>G200*Sheet1!H$2</f>
        <v>26.179623188469414</v>
      </c>
      <c r="U200">
        <f>H200*Sheet1!I$2</f>
        <v>25.074674881160604</v>
      </c>
      <c r="V200">
        <f>I200*Sheet1!J$2</f>
        <v>24.278308328639056</v>
      </c>
      <c r="W200">
        <f>J200*Sheet1!K$2</f>
        <v>47.582271077703645</v>
      </c>
      <c r="X200">
        <f>K200*Sheet1!L$2</f>
        <v>41.988026710646494</v>
      </c>
      <c r="Y200">
        <f>L200*Sheet1!M$2</f>
        <v>88.127808839832966</v>
      </c>
      <c r="Z200">
        <f>M200*Sheet1!N$2</f>
        <v>43.918132457751163</v>
      </c>
      <c r="AA200">
        <f>N200*Sheet1!O$2</f>
        <v>54.113758344493711</v>
      </c>
      <c r="AB200">
        <f>O200*Sheet1!P$2</f>
        <v>58.48424707697432</v>
      </c>
    </row>
    <row r="201" spans="2:28" x14ac:dyDescent="0.35">
      <c r="B201">
        <v>0.65251666666666697</v>
      </c>
      <c r="C201" t="s">
        <v>255</v>
      </c>
      <c r="D201">
        <v>5320.7041778485</v>
      </c>
      <c r="E201">
        <v>6317.518204967505</v>
      </c>
      <c r="F201">
        <v>6872.2424187097058</v>
      </c>
      <c r="G201">
        <v>5796.4913032174045</v>
      </c>
      <c r="H201">
        <v>5836.0831173432498</v>
      </c>
      <c r="I201">
        <v>6933.58801983371</v>
      </c>
      <c r="J201">
        <v>5636.9811764490605</v>
      </c>
      <c r="K201">
        <v>6811.9990481361056</v>
      </c>
      <c r="L201">
        <v>8622.4920942154858</v>
      </c>
      <c r="M201">
        <v>2808.3231708581852</v>
      </c>
      <c r="N201">
        <v>4130.7536863885553</v>
      </c>
      <c r="O201">
        <v>5416.8518473591594</v>
      </c>
      <c r="Q201">
        <f>D201*Sheet1!E$2</f>
        <v>5820.9695035531549</v>
      </c>
      <c r="R201">
        <f>E201*Sheet1!F$2</f>
        <v>6317.518204967505</v>
      </c>
      <c r="S201">
        <f>F201*Sheet1!G$2</f>
        <v>8487.9341371646806</v>
      </c>
      <c r="T201">
        <f>G201*Sheet1!H$2</f>
        <v>6681.0951451947085</v>
      </c>
      <c r="U201">
        <f>H201*Sheet1!I$2</f>
        <v>6870.4773913186746</v>
      </c>
      <c r="V201">
        <f>I201*Sheet1!J$2</f>
        <v>7188.5203594010736</v>
      </c>
      <c r="W201">
        <f>J201*Sheet1!K$2</f>
        <v>6514.8110146468025</v>
      </c>
      <c r="X201">
        <f>K201*Sheet1!L$2</f>
        <v>6979.5417960212035</v>
      </c>
      <c r="Y201">
        <f>L201*Sheet1!M$2</f>
        <v>11319.6722398375</v>
      </c>
      <c r="Z201">
        <f>M201*Sheet1!N$2</f>
        <v>5459.810105459228</v>
      </c>
      <c r="AA201">
        <f>N201*Sheet1!O$2</f>
        <v>6893.5364850823507</v>
      </c>
      <c r="AB201">
        <f>O201*Sheet1!P$2</f>
        <v>10245.933969112568</v>
      </c>
    </row>
    <row r="202" spans="2:28" x14ac:dyDescent="0.35">
      <c r="B202">
        <v>16.636766666666698</v>
      </c>
      <c r="C202" t="s">
        <v>306</v>
      </c>
      <c r="D202">
        <v>14.648079958828699</v>
      </c>
      <c r="E202">
        <v>36.879072788910896</v>
      </c>
      <c r="F202">
        <v>37.668961168280553</v>
      </c>
      <c r="G202">
        <v>31.157807810640797</v>
      </c>
      <c r="H202">
        <v>20.733254433964902</v>
      </c>
      <c r="I202">
        <v>33.904417295656302</v>
      </c>
      <c r="J202">
        <v>18.807437371708264</v>
      </c>
      <c r="K202">
        <v>19.137649030186825</v>
      </c>
      <c r="L202">
        <v>21.610391994981807</v>
      </c>
      <c r="M202">
        <v>9.8679394285437407</v>
      </c>
      <c r="N202">
        <v>11.581266981843426</v>
      </c>
      <c r="O202">
        <v>8.6175644198949097</v>
      </c>
      <c r="Q202">
        <f>D202*Sheet1!E$2</f>
        <v>16.025327452132192</v>
      </c>
      <c r="R202">
        <f>E202*Sheet1!F$2</f>
        <v>36.879072788910896</v>
      </c>
      <c r="S202">
        <f>F202*Sheet1!G$2</f>
        <v>46.525084816756262</v>
      </c>
      <c r="T202">
        <f>G202*Sheet1!H$2</f>
        <v>35.912807871036733</v>
      </c>
      <c r="U202">
        <f>H202*Sheet1!I$2</f>
        <v>24.408040970783773</v>
      </c>
      <c r="V202">
        <f>I202*Sheet1!J$2</f>
        <v>35.151005987993571</v>
      </c>
      <c r="W202">
        <f>J202*Sheet1!K$2</f>
        <v>21.736262072045637</v>
      </c>
      <c r="X202">
        <f>K202*Sheet1!L$2</f>
        <v>19.608344091052313</v>
      </c>
      <c r="Y202">
        <f>L202*Sheet1!M$2</f>
        <v>28.370284563288891</v>
      </c>
      <c r="Z202">
        <f>M202*Sheet1!N$2</f>
        <v>19.184784703947937</v>
      </c>
      <c r="AA202">
        <f>N202*Sheet1!O$2</f>
        <v>19.32719608673068</v>
      </c>
      <c r="AB202">
        <f>O202*Sheet1!P$2</f>
        <v>16.300057396597058</v>
      </c>
    </row>
    <row r="203" spans="2:28" x14ac:dyDescent="0.35">
      <c r="B203">
        <v>6.0707000000000004</v>
      </c>
      <c r="C203" t="s">
        <v>191</v>
      </c>
      <c r="D203">
        <v>324.07114912760142</v>
      </c>
      <c r="E203">
        <v>60.382946548534186</v>
      </c>
      <c r="F203">
        <v>22.273893647686997</v>
      </c>
      <c r="G203">
        <v>7845.9637726186047</v>
      </c>
      <c r="H203">
        <v>97.579436429998907</v>
      </c>
      <c r="I203">
        <v>5896.3953820781708</v>
      </c>
      <c r="J203">
        <v>44.494903180483348</v>
      </c>
      <c r="K203">
        <v>45.196104420896845</v>
      </c>
      <c r="L203">
        <v>53.365301973864902</v>
      </c>
      <c r="M203">
        <v>25.114938955765052</v>
      </c>
      <c r="N203">
        <v>26.474308584213148</v>
      </c>
      <c r="O203">
        <v>99.41184940732964</v>
      </c>
      <c r="Q203">
        <f>D203*Sheet1!E$2</f>
        <v>354.54109324604281</v>
      </c>
      <c r="R203">
        <f>E203*Sheet1!F$2</f>
        <v>60.382946548534186</v>
      </c>
      <c r="S203">
        <f>F203*Sheet1!G$2</f>
        <v>27.510575259257912</v>
      </c>
      <c r="T203">
        <f>G203*Sheet1!H$2</f>
        <v>9043.3380692764331</v>
      </c>
      <c r="U203">
        <f>H203*Sheet1!I$2</f>
        <v>114.87453114874728</v>
      </c>
      <c r="V203">
        <f>I203*Sheet1!J$2</f>
        <v>6113.1924957035399</v>
      </c>
      <c r="W203">
        <f>J203*Sheet1!K$2</f>
        <v>51.423958367457125</v>
      </c>
      <c r="X203">
        <f>K203*Sheet1!L$2</f>
        <v>46.307713432417593</v>
      </c>
      <c r="Y203">
        <f>L203*Sheet1!M$2</f>
        <v>70.058368360738484</v>
      </c>
      <c r="Z203">
        <f>M203*Sheet1!N$2</f>
        <v>48.827285595758127</v>
      </c>
      <c r="AA203">
        <f>N203*Sheet1!O$2</f>
        <v>44.18118968070452</v>
      </c>
      <c r="AB203">
        <f>O203*Sheet1!P$2</f>
        <v>188.03675519968985</v>
      </c>
    </row>
    <row r="204" spans="2:28" x14ac:dyDescent="0.35">
      <c r="B204">
        <v>2.70901666666667</v>
      </c>
      <c r="C204" t="s">
        <v>420</v>
      </c>
      <c r="D204">
        <v>821.35973710938947</v>
      </c>
      <c r="E204">
        <v>534.42708124551052</v>
      </c>
      <c r="F204">
        <v>447.2441885691245</v>
      </c>
      <c r="G204">
        <v>1215.467279998735</v>
      </c>
      <c r="H204">
        <v>1137.7698004546951</v>
      </c>
      <c r="I204">
        <v>924.4233784921646</v>
      </c>
      <c r="J204">
        <v>875.12062309476096</v>
      </c>
      <c r="K204">
        <v>1011.001556642459</v>
      </c>
      <c r="L204">
        <v>808.95794220776702</v>
      </c>
      <c r="M204">
        <v>787.3391081335451</v>
      </c>
      <c r="N204">
        <v>813.08757732468393</v>
      </c>
      <c r="O204">
        <v>858.809048983097</v>
      </c>
      <c r="Q204">
        <f>D204*Sheet1!E$2</f>
        <v>898.58594301581718</v>
      </c>
      <c r="R204">
        <f>E204*Sheet1!F$2</f>
        <v>534.42708124551052</v>
      </c>
      <c r="S204">
        <f>F204*Sheet1!G$2</f>
        <v>552.39308867645263</v>
      </c>
      <c r="T204">
        <f>G204*Sheet1!H$2</f>
        <v>1400.9600150758633</v>
      </c>
      <c r="U204">
        <f>H204*Sheet1!I$2</f>
        <v>1339.4294655124227</v>
      </c>
      <c r="V204">
        <f>I204*Sheet1!J$2</f>
        <v>958.41233398759448</v>
      </c>
      <c r="W204">
        <f>J204*Sheet1!K$2</f>
        <v>1011.4004812188754</v>
      </c>
      <c r="X204">
        <f>K204*Sheet1!L$2</f>
        <v>1035.8673820365973</v>
      </c>
      <c r="Y204">
        <f>L204*Sheet1!M$2</f>
        <v>1062.006049010879</v>
      </c>
      <c r="Z204">
        <f>M204*Sheet1!N$2</f>
        <v>1530.7077417650457</v>
      </c>
      <c r="AA204">
        <f>N204*Sheet1!O$2</f>
        <v>1356.9070696043657</v>
      </c>
      <c r="AB204">
        <f>O204*Sheet1!P$2</f>
        <v>1624.4307682601725</v>
      </c>
    </row>
    <row r="205" spans="2:28" x14ac:dyDescent="0.35">
      <c r="B205">
        <v>1.2835000000000001</v>
      </c>
      <c r="C205" t="s">
        <v>377</v>
      </c>
      <c r="D205">
        <v>31.6710999677485</v>
      </c>
      <c r="E205">
        <v>112.5141925855544</v>
      </c>
      <c r="F205">
        <v>32.498790445259104</v>
      </c>
      <c r="G205">
        <v>26.105849185274007</v>
      </c>
      <c r="H205">
        <v>24.509908562971198</v>
      </c>
      <c r="I205">
        <v>37.649975619230901</v>
      </c>
      <c r="J205">
        <v>43.5169732182652</v>
      </c>
      <c r="K205">
        <v>201.56010303917111</v>
      </c>
      <c r="L205">
        <v>78.277178949882497</v>
      </c>
      <c r="M205">
        <v>17.198293217633598</v>
      </c>
      <c r="N205">
        <v>27.772497324590901</v>
      </c>
      <c r="O205">
        <v>35.638625087414347</v>
      </c>
      <c r="Q205">
        <f>D205*Sheet1!E$2</f>
        <v>34.648892495052117</v>
      </c>
      <c r="R205">
        <f>E205*Sheet1!F$2</f>
        <v>112.5141925855544</v>
      </c>
      <c r="S205">
        <f>F205*Sheet1!G$2</f>
        <v>40.139386248348863</v>
      </c>
      <c r="T205">
        <f>G205*Sheet1!H$2</f>
        <v>30.089868703177061</v>
      </c>
      <c r="U205">
        <f>H205*Sheet1!I$2</f>
        <v>28.854073744213508</v>
      </c>
      <c r="V205">
        <f>I205*Sheet1!J$2</f>
        <v>39.034280014272667</v>
      </c>
      <c r="W205">
        <f>J205*Sheet1!K$2</f>
        <v>50.293738363170135</v>
      </c>
      <c r="X205">
        <f>K205*Sheet1!L$2</f>
        <v>206.51752204180974</v>
      </c>
      <c r="Y205">
        <f>L205*Sheet1!M$2</f>
        <v>102.76286714907056</v>
      </c>
      <c r="Z205">
        <f>M205*Sheet1!N$2</f>
        <v>33.436114504440184</v>
      </c>
      <c r="AA205">
        <f>N205*Sheet1!O$2</f>
        <v>46.347649393808645</v>
      </c>
      <c r="AB205">
        <f>O205*Sheet1!P$2</f>
        <v>67.41018763022393</v>
      </c>
    </row>
    <row r="206" spans="2:28" x14ac:dyDescent="0.35">
      <c r="B206">
        <v>15.0384333333333</v>
      </c>
      <c r="C206" t="s">
        <v>137</v>
      </c>
      <c r="D206">
        <v>187927.9989960675</v>
      </c>
      <c r="E206">
        <v>182202.57122294451</v>
      </c>
      <c r="F206">
        <v>235627.549643779</v>
      </c>
      <c r="G206">
        <v>103469.298540754</v>
      </c>
      <c r="H206">
        <v>135565.585511204</v>
      </c>
      <c r="I206">
        <v>117950.975921226</v>
      </c>
      <c r="J206">
        <v>46386.277287390651</v>
      </c>
      <c r="K206">
        <v>35120.80455269415</v>
      </c>
      <c r="L206">
        <v>35233.114687775153</v>
      </c>
      <c r="M206">
        <v>22482.13061594035</v>
      </c>
      <c r="N206">
        <v>26644.873830268749</v>
      </c>
      <c r="O206">
        <v>24316.973087784652</v>
      </c>
      <c r="Q206">
        <f>D206*Sheet1!E$2</f>
        <v>205597.43869508262</v>
      </c>
      <c r="R206">
        <f>E206*Sheet1!F$2</f>
        <v>182202.57122294451</v>
      </c>
      <c r="S206">
        <f>F206*Sheet1!G$2</f>
        <v>291024.53033858555</v>
      </c>
      <c r="T206">
        <f>G206*Sheet1!H$2</f>
        <v>119259.77147134276</v>
      </c>
      <c r="U206">
        <f>H206*Sheet1!I$2</f>
        <v>159593.39021881603</v>
      </c>
      <c r="V206">
        <f>I206*Sheet1!J$2</f>
        <v>122287.76636216902</v>
      </c>
      <c r="W206">
        <f>J206*Sheet1!K$2</f>
        <v>53609.870379364802</v>
      </c>
      <c r="X206">
        <f>K206*Sheet1!L$2</f>
        <v>35984.609151184792</v>
      </c>
      <c r="Y206">
        <f>L206*Sheet1!M$2</f>
        <v>46254.297005592838</v>
      </c>
      <c r="Z206">
        <f>M206*Sheet1!N$2</f>
        <v>43708.703187338397</v>
      </c>
      <c r="AA206">
        <f>N206*Sheet1!O$2</f>
        <v>44465.83452666708</v>
      </c>
      <c r="AB206">
        <f>O206*Sheet1!P$2</f>
        <v>45995.369193564962</v>
      </c>
    </row>
    <row r="207" spans="2:28" x14ac:dyDescent="0.35">
      <c r="B207">
        <v>14.972849999999999</v>
      </c>
      <c r="C207" t="s">
        <v>96</v>
      </c>
      <c r="D207">
        <v>25.638080647074705</v>
      </c>
      <c r="E207">
        <v>5.1662622812935801</v>
      </c>
      <c r="F207">
        <v>12.637617462053795</v>
      </c>
      <c r="G207">
        <v>14.34830086563915</v>
      </c>
      <c r="H207">
        <v>17.908628140311102</v>
      </c>
      <c r="I207">
        <v>14.611787013197624</v>
      </c>
      <c r="J207">
        <v>1.538005771588667</v>
      </c>
      <c r="K207">
        <v>12.214711258398466</v>
      </c>
      <c r="L207">
        <v>9.5806240462861041</v>
      </c>
      <c r="M207">
        <v>12.046467295298985</v>
      </c>
      <c r="N207">
        <v>5.8127357296845599</v>
      </c>
      <c r="O207">
        <v>10.485794824152574</v>
      </c>
      <c r="Q207">
        <f>D207*Sheet1!E$2</f>
        <v>28.048634276188015</v>
      </c>
      <c r="R207">
        <f>E207*Sheet1!F$2</f>
        <v>5.1662622812935801</v>
      </c>
      <c r="S207">
        <f>F207*Sheet1!G$2</f>
        <v>15.608771945611137</v>
      </c>
      <c r="T207">
        <f>G207*Sheet1!H$2</f>
        <v>16.537998289069343</v>
      </c>
      <c r="U207">
        <f>H207*Sheet1!I$2</f>
        <v>21.082774572195003</v>
      </c>
      <c r="V207">
        <f>I207*Sheet1!J$2</f>
        <v>15.14902935264424</v>
      </c>
      <c r="W207">
        <f>J207*Sheet1!K$2</f>
        <v>1.7775147064883494</v>
      </c>
      <c r="X207">
        <f>K207*Sheet1!L$2</f>
        <v>12.515135006903698</v>
      </c>
      <c r="Y207">
        <f>L207*Sheet1!M$2</f>
        <v>12.577515046933966</v>
      </c>
      <c r="Z207">
        <f>M207*Sheet1!N$2</f>
        <v>23.420176337418692</v>
      </c>
      <c r="AA207">
        <f>N207*Sheet1!O$2</f>
        <v>9.7004829803238763</v>
      </c>
      <c r="AB207">
        <f>O207*Sheet1!P$2</f>
        <v>19.833800962141417</v>
      </c>
    </row>
    <row r="208" spans="2:28" x14ac:dyDescent="0.35">
      <c r="B208">
        <v>6.1014999999999997</v>
      </c>
      <c r="C208" t="s">
        <v>80</v>
      </c>
      <c r="D208">
        <v>12.9365683680873</v>
      </c>
      <c r="E208">
        <v>16.164684272796801</v>
      </c>
      <c r="F208">
        <v>12.360659979002834</v>
      </c>
      <c r="G208">
        <v>44.971015537825153</v>
      </c>
      <c r="H208">
        <v>3.593083037376382</v>
      </c>
      <c r="I208">
        <v>10.294729193160741</v>
      </c>
      <c r="J208">
        <v>23.66877597198485</v>
      </c>
      <c r="K208">
        <v>19.920783007828348</v>
      </c>
      <c r="L208">
        <v>5.7510453606490657</v>
      </c>
      <c r="M208">
        <v>19.729351386366126</v>
      </c>
      <c r="N208">
        <v>17.516389648278601</v>
      </c>
      <c r="O208">
        <v>8.4860586188902651</v>
      </c>
      <c r="Q208">
        <f>D208*Sheet1!E$2</f>
        <v>14.152895450338031</v>
      </c>
      <c r="R208">
        <f>E208*Sheet1!F$2</f>
        <v>16.164684272796801</v>
      </c>
      <c r="S208">
        <f>F208*Sheet1!G$2</f>
        <v>15.266700648980011</v>
      </c>
      <c r="T208">
        <f>G208*Sheet1!H$2</f>
        <v>51.834052337397331</v>
      </c>
      <c r="U208">
        <f>H208*Sheet1!I$2</f>
        <v>4.2299253244122612</v>
      </c>
      <c r="V208">
        <f>I208*Sheet1!J$2</f>
        <v>10.67324308682122</v>
      </c>
      <c r="W208">
        <f>J208*Sheet1!K$2</f>
        <v>27.354642064394682</v>
      </c>
      <c r="X208">
        <f>K208*Sheet1!L$2</f>
        <v>20.410739436414104</v>
      </c>
      <c r="Y208">
        <f>L208*Sheet1!M$2</f>
        <v>7.5500154488582991</v>
      </c>
      <c r="Z208">
        <f>M208*Sheet1!N$2</f>
        <v>38.356879005673875</v>
      </c>
      <c r="AA208">
        <f>N208*Sheet1!O$2</f>
        <v>29.231922379011859</v>
      </c>
      <c r="AB208">
        <f>O208*Sheet1!P$2</f>
        <v>16.051315176647709</v>
      </c>
    </row>
    <row r="209" spans="2:28" x14ac:dyDescent="0.35">
      <c r="B209">
        <v>0.48925000000000002</v>
      </c>
      <c r="C209" t="s">
        <v>256</v>
      </c>
      <c r="D209">
        <v>89.098192138671905</v>
      </c>
      <c r="E209">
        <v>532.50432653935752</v>
      </c>
      <c r="F209">
        <v>180.43499599587099</v>
      </c>
      <c r="G209">
        <v>172.8094657394924</v>
      </c>
      <c r="H209">
        <v>165.087767026477</v>
      </c>
      <c r="I209">
        <v>170.8735467681885</v>
      </c>
      <c r="J209">
        <v>312.21116259298799</v>
      </c>
      <c r="K209">
        <v>141.3692665481565</v>
      </c>
      <c r="L209">
        <v>145.29185556308681</v>
      </c>
      <c r="M209">
        <v>578.53075176187849</v>
      </c>
      <c r="N209">
        <v>145.44083654440399</v>
      </c>
      <c r="O209">
        <v>290.70059547863451</v>
      </c>
      <c r="Q209">
        <f>D209*Sheet1!E$2</f>
        <v>97.475417148759249</v>
      </c>
      <c r="R209">
        <f>E209*Sheet1!F$2</f>
        <v>532.50432653935752</v>
      </c>
      <c r="S209">
        <f>F209*Sheet1!G$2</f>
        <v>222.85598626191592</v>
      </c>
      <c r="T209">
        <f>G209*Sheet1!H$2</f>
        <v>199.18195718761191</v>
      </c>
      <c r="U209">
        <f>H209*Sheet1!I$2</f>
        <v>194.34811810134553</v>
      </c>
      <c r="V209">
        <f>I209*Sheet1!J$2</f>
        <v>177.15618036614379</v>
      </c>
      <c r="W209">
        <f>J209*Sheet1!K$2</f>
        <v>360.83085206216185</v>
      </c>
      <c r="X209">
        <f>K209*Sheet1!L$2</f>
        <v>144.84627751316239</v>
      </c>
      <c r="Y209">
        <f>L209*Sheet1!M$2</f>
        <v>190.74023682727329</v>
      </c>
      <c r="Z209">
        <f>M209*Sheet1!N$2</f>
        <v>1124.7523353315432</v>
      </c>
      <c r="AA209">
        <f>N209*Sheet1!O$2</f>
        <v>242.71641188470483</v>
      </c>
      <c r="AB209">
        <f>O209*Sheet1!P$2</f>
        <v>549.8579599343999</v>
      </c>
    </row>
    <row r="210" spans="2:28" x14ac:dyDescent="0.35">
      <c r="B210">
        <v>2.3280166666666702</v>
      </c>
      <c r="C210" t="s">
        <v>180</v>
      </c>
      <c r="D210">
        <v>341.19617643721261</v>
      </c>
      <c r="E210">
        <v>136.72242070158899</v>
      </c>
      <c r="F210">
        <v>583.13346342216801</v>
      </c>
      <c r="G210">
        <v>282.65006350916303</v>
      </c>
      <c r="H210">
        <v>567.55687132326193</v>
      </c>
      <c r="I210">
        <v>747.58359993656802</v>
      </c>
      <c r="J210">
        <v>763.75418319265395</v>
      </c>
      <c r="K210">
        <v>498.46030347762701</v>
      </c>
      <c r="L210">
        <v>405.59324342060597</v>
      </c>
      <c r="M210">
        <v>486.84589638874252</v>
      </c>
      <c r="N210">
        <v>617.0369553231601</v>
      </c>
      <c r="O210">
        <v>423.35276955374098</v>
      </c>
      <c r="Q210">
        <f>D210*Sheet1!E$2</f>
        <v>373.27625655990897</v>
      </c>
      <c r="R210">
        <f>E210*Sheet1!F$2</f>
        <v>136.72242070158899</v>
      </c>
      <c r="S210">
        <f>F210*Sheet1!G$2</f>
        <v>720.23047633313854</v>
      </c>
      <c r="T210">
        <f>G210*Sheet1!H$2</f>
        <v>325.78535329671968</v>
      </c>
      <c r="U210">
        <f>H210*Sheet1!I$2</f>
        <v>668.15132243852349</v>
      </c>
      <c r="V210">
        <f>I210*Sheet1!J$2</f>
        <v>775.07055699384523</v>
      </c>
      <c r="W210">
        <f>J210*Sheet1!K$2</f>
        <v>882.69128623921665</v>
      </c>
      <c r="X210">
        <f>K210*Sheet1!L$2</f>
        <v>510.72005400990759</v>
      </c>
      <c r="Y210">
        <f>L210*Sheet1!M$2</f>
        <v>532.46584955339574</v>
      </c>
      <c r="Z210">
        <f>M210*Sheet1!N$2</f>
        <v>946.50294256993857</v>
      </c>
      <c r="AA210">
        <f>N210*Sheet1!O$2</f>
        <v>1029.7313970040054</v>
      </c>
      <c r="AB210">
        <f>O210*Sheet1!P$2</f>
        <v>800.76853580613658</v>
      </c>
    </row>
    <row r="211" spans="2:28" x14ac:dyDescent="0.35">
      <c r="B211">
        <v>5.87008333333333</v>
      </c>
      <c r="C211" t="s">
        <v>382</v>
      </c>
      <c r="D211">
        <v>29969.501901671953</v>
      </c>
      <c r="E211">
        <v>29075.28462065175</v>
      </c>
      <c r="F211">
        <v>25744.336772624003</v>
      </c>
      <c r="G211">
        <v>15760.998699617849</v>
      </c>
      <c r="H211">
        <v>25322.62625337905</v>
      </c>
      <c r="I211">
        <v>16700.780835314548</v>
      </c>
      <c r="J211">
        <v>10720.751111168651</v>
      </c>
      <c r="K211">
        <v>11276.10662981395</v>
      </c>
      <c r="L211">
        <v>10359.393650205306</v>
      </c>
      <c r="M211">
        <v>4653.4707816447644</v>
      </c>
      <c r="N211">
        <v>5108.1125166203947</v>
      </c>
      <c r="O211">
        <v>4812.3778288013655</v>
      </c>
      <c r="Q211">
        <f>D211*Sheet1!E$2</f>
        <v>32787.306111209626</v>
      </c>
      <c r="R211">
        <f>E211*Sheet1!F$2</f>
        <v>29075.28462065175</v>
      </c>
      <c r="S211">
        <f>F211*Sheet1!G$2</f>
        <v>31796.933463247457</v>
      </c>
      <c r="T211">
        <f>G211*Sheet1!H$2</f>
        <v>18166.288257344338</v>
      </c>
      <c r="U211">
        <f>H211*Sheet1!I$2</f>
        <v>29810.838479259601</v>
      </c>
      <c r="V211">
        <f>I211*Sheet1!J$2</f>
        <v>17314.830749842156</v>
      </c>
      <c r="W211">
        <f>J211*Sheet1!K$2</f>
        <v>12390.260892857114</v>
      </c>
      <c r="X211">
        <f>K211*Sheet1!L$2</f>
        <v>11553.445172707807</v>
      </c>
      <c r="Y211">
        <f>L211*Sheet1!M$2</f>
        <v>13599.889619202622</v>
      </c>
      <c r="Z211">
        <f>M211*Sheet1!N$2</f>
        <v>9047.0594918459065</v>
      </c>
      <c r="AA211">
        <f>N211*Sheet1!O$2</f>
        <v>8524.584779591296</v>
      </c>
      <c r="AB211">
        <f>O211*Sheet1!P$2</f>
        <v>9102.5759717535111</v>
      </c>
    </row>
    <row r="212" spans="2:28" x14ac:dyDescent="0.35">
      <c r="B212">
        <v>13.4745666666667</v>
      </c>
      <c r="C212" t="s">
        <v>289</v>
      </c>
      <c r="D212">
        <v>252147.40519509348</v>
      </c>
      <c r="E212">
        <v>311050.53054166201</v>
      </c>
      <c r="F212">
        <v>322851.73092834849</v>
      </c>
      <c r="G212">
        <v>372831.54366285552</v>
      </c>
      <c r="H212">
        <v>416015.8338920995</v>
      </c>
      <c r="I212">
        <v>419437.55217600201</v>
      </c>
      <c r="J212">
        <v>90333.154436395358</v>
      </c>
      <c r="K212">
        <v>86395.480465811794</v>
      </c>
      <c r="L212">
        <v>92403.565554996749</v>
      </c>
      <c r="M212">
        <v>30730.427316890549</v>
      </c>
      <c r="N212">
        <v>37527.1492407037</v>
      </c>
      <c r="O212">
        <v>39790.497257698953</v>
      </c>
      <c r="Q212">
        <f>D212*Sheet1!E$2</f>
        <v>275854.90697853483</v>
      </c>
      <c r="R212">
        <f>E212*Sheet1!F$2</f>
        <v>311050.53054166201</v>
      </c>
      <c r="S212">
        <f>F212*Sheet1!G$2</f>
        <v>398755.46600754914</v>
      </c>
      <c r="T212">
        <f>G212*Sheet1!H$2</f>
        <v>429729.44942723186</v>
      </c>
      <c r="U212">
        <f>H212*Sheet1!I$2</f>
        <v>489750.97230750218</v>
      </c>
      <c r="V212">
        <f>I212*Sheet1!J$2</f>
        <v>434859.32170900068</v>
      </c>
      <c r="W212">
        <f>J212*Sheet1!K$2</f>
        <v>104400.46029756992</v>
      </c>
      <c r="X212">
        <f>K212*Sheet1!L$2</f>
        <v>88520.39799733377</v>
      </c>
      <c r="Y212">
        <f>L212*Sheet1!M$2</f>
        <v>121308.09335001996</v>
      </c>
      <c r="Z212">
        <f>M212*Sheet1!N$2</f>
        <v>59744.654515159433</v>
      </c>
      <c r="AA212">
        <f>N212*Sheet1!O$2</f>
        <v>62626.53067994806</v>
      </c>
      <c r="AB212">
        <f>O212*Sheet1!P$2</f>
        <v>75263.422184842828</v>
      </c>
    </row>
    <row r="213" spans="2:28" x14ac:dyDescent="0.35">
      <c r="B213">
        <v>14.7785833333333</v>
      </c>
      <c r="C213" t="s">
        <v>277</v>
      </c>
      <c r="D213">
        <v>16527.243229054649</v>
      </c>
      <c r="E213">
        <v>21341.963330000301</v>
      </c>
      <c r="F213">
        <v>21898.371820454202</v>
      </c>
      <c r="G213">
        <v>5960.9582385970598</v>
      </c>
      <c r="H213">
        <v>28487.604073401049</v>
      </c>
      <c r="I213">
        <v>5493.4030491870553</v>
      </c>
      <c r="J213">
        <v>3208.5701477074235</v>
      </c>
      <c r="K213">
        <v>7181.46404321299</v>
      </c>
      <c r="L213">
        <v>6342.4637034073603</v>
      </c>
      <c r="M213">
        <v>1210.899805148945</v>
      </c>
      <c r="N213">
        <v>2273.7959819103799</v>
      </c>
      <c r="O213">
        <v>2153.261055254095</v>
      </c>
      <c r="Q213">
        <f>D213*Sheet1!E$2</f>
        <v>18081.174145079822</v>
      </c>
      <c r="R213">
        <f>E213*Sheet1!F$2</f>
        <v>21341.963330000301</v>
      </c>
      <c r="S213">
        <f>F213*Sheet1!G$2</f>
        <v>27046.76674634196</v>
      </c>
      <c r="T213">
        <f>G213*Sheet1!H$2</f>
        <v>6870.6614165872243</v>
      </c>
      <c r="U213">
        <f>H213*Sheet1!I$2</f>
        <v>33536.780711279265</v>
      </c>
      <c r="V213">
        <f>I213*Sheet1!J$2</f>
        <v>5695.3830467741245</v>
      </c>
      <c r="W213">
        <f>J213*Sheet1!K$2</f>
        <v>3708.2309635667339</v>
      </c>
      <c r="X213">
        <f>K213*Sheet1!L$2</f>
        <v>7358.0938711292383</v>
      </c>
      <c r="Y213">
        <f>L213*Sheet1!M$2</f>
        <v>8326.4338814298953</v>
      </c>
      <c r="Z213">
        <f>M213*Sheet1!N$2</f>
        <v>2354.1745698841714</v>
      </c>
      <c r="AA213">
        <f>N213*Sheet1!O$2</f>
        <v>3794.5848992600636</v>
      </c>
      <c r="AB213">
        <f>O213*Sheet1!P$2</f>
        <v>4072.8768687205147</v>
      </c>
    </row>
    <row r="214" spans="2:28" x14ac:dyDescent="0.35">
      <c r="B214">
        <v>13.4745666666667</v>
      </c>
      <c r="C214" t="s">
        <v>261</v>
      </c>
      <c r="D214">
        <v>293896.45931413653</v>
      </c>
      <c r="E214">
        <v>356503.10254298104</v>
      </c>
      <c r="F214">
        <v>361797.5929791425</v>
      </c>
      <c r="G214">
        <v>420122.340179105</v>
      </c>
      <c r="H214">
        <v>466325.316680905</v>
      </c>
      <c r="I214">
        <v>476796.572780282</v>
      </c>
      <c r="J214">
        <v>107319.17538855399</v>
      </c>
      <c r="K214">
        <v>100781.92172519566</v>
      </c>
      <c r="L214">
        <v>105447.91115682849</v>
      </c>
      <c r="M214">
        <v>34530.319851694549</v>
      </c>
      <c r="N214">
        <v>42329.366471905494</v>
      </c>
      <c r="O214">
        <v>44497.948721211302</v>
      </c>
      <c r="Q214">
        <f>D214*Sheet1!E$2</f>
        <v>321529.30696508102</v>
      </c>
      <c r="R214">
        <f>E214*Sheet1!F$2</f>
        <v>356503.10254298104</v>
      </c>
      <c r="S214">
        <f>F214*Sheet1!G$2</f>
        <v>446857.65621874761</v>
      </c>
      <c r="T214">
        <f>G214*Sheet1!H$2</f>
        <v>484237.30504011468</v>
      </c>
      <c r="U214">
        <f>H214*Sheet1!I$2</f>
        <v>548977.36732614844</v>
      </c>
      <c r="V214">
        <f>I214*Sheet1!J$2</f>
        <v>494327.3036874081</v>
      </c>
      <c r="W214">
        <f>J214*Sheet1!K$2</f>
        <v>124031.66234175587</v>
      </c>
      <c r="X214">
        <f>K214*Sheet1!L$2</f>
        <v>103260.67722466982</v>
      </c>
      <c r="Y214">
        <f>L214*Sheet1!M$2</f>
        <v>138432.80801284456</v>
      </c>
      <c r="Z214">
        <f>M214*Sheet1!N$2</f>
        <v>67132.227240574095</v>
      </c>
      <c r="AA214">
        <f>N214*Sheet1!O$2</f>
        <v>70640.627429813379</v>
      </c>
      <c r="AB214">
        <f>O214*Sheet1!P$2</f>
        <v>84167.530736651228</v>
      </c>
    </row>
    <row r="215" spans="2:28" x14ac:dyDescent="0.35">
      <c r="B215">
        <v>10.7770666666667</v>
      </c>
      <c r="C215" t="s">
        <v>204</v>
      </c>
      <c r="D215">
        <v>67848.777952607197</v>
      </c>
      <c r="E215">
        <v>81816.975295911398</v>
      </c>
      <c r="F215">
        <v>91105.749458444247</v>
      </c>
      <c r="G215">
        <v>30670.543563280597</v>
      </c>
      <c r="H215">
        <v>58983.0209645875</v>
      </c>
      <c r="I215">
        <v>28949.892108759748</v>
      </c>
      <c r="J215">
        <v>17130.181648553102</v>
      </c>
      <c r="K215">
        <v>17978.876614865199</v>
      </c>
      <c r="L215">
        <v>15045.20480547535</v>
      </c>
      <c r="M215">
        <v>4140.0063076761999</v>
      </c>
      <c r="N215">
        <v>6221.4281271413602</v>
      </c>
      <c r="O215">
        <v>6436.1859237812751</v>
      </c>
      <c r="Q215">
        <f>D215*Sheet1!E$2</f>
        <v>74228.082245154612</v>
      </c>
      <c r="R215">
        <f>E215*Sheet1!F$2</f>
        <v>81816.975295911398</v>
      </c>
      <c r="S215">
        <f>F215*Sheet1!G$2</f>
        <v>112525.07606760066</v>
      </c>
      <c r="T215">
        <f>G215*Sheet1!H$2</f>
        <v>35351.182117253891</v>
      </c>
      <c r="U215">
        <f>H215*Sheet1!I$2</f>
        <v>69437.241358781612</v>
      </c>
      <c r="V215">
        <f>I215*Sheet1!J$2</f>
        <v>30014.314122931552</v>
      </c>
      <c r="W215">
        <f>J215*Sheet1!K$2</f>
        <v>19797.812444922001</v>
      </c>
      <c r="X215">
        <f>K215*Sheet1!L$2</f>
        <v>18421.071390680067</v>
      </c>
      <c r="Y215">
        <f>L215*Sheet1!M$2</f>
        <v>19751.45762017708</v>
      </c>
      <c r="Z215">
        <f>M215*Sheet1!N$2</f>
        <v>8048.8059600377464</v>
      </c>
      <c r="AA215">
        <f>N215*Sheet1!O$2</f>
        <v>10382.522183563657</v>
      </c>
      <c r="AB215">
        <f>O215*Sheet1!P$2</f>
        <v>12173.996602868936</v>
      </c>
    </row>
    <row r="216" spans="2:28" x14ac:dyDescent="0.35">
      <c r="B216">
        <v>17.4984</v>
      </c>
      <c r="C216" t="s">
        <v>129</v>
      </c>
      <c r="D216">
        <v>225295.424669247</v>
      </c>
      <c r="E216">
        <v>345023.18417074351</v>
      </c>
      <c r="F216">
        <v>395635.10286954104</v>
      </c>
      <c r="G216">
        <v>532109.63838328456</v>
      </c>
      <c r="H216">
        <v>570107.17746247351</v>
      </c>
      <c r="I216">
        <v>740186.12668942497</v>
      </c>
      <c r="J216">
        <v>25804.798226868748</v>
      </c>
      <c r="K216">
        <v>27255.240980099697</v>
      </c>
      <c r="L216">
        <v>32033.7791502527</v>
      </c>
      <c r="M216">
        <v>6928.3149667120542</v>
      </c>
      <c r="N216">
        <v>9428.6344390048616</v>
      </c>
      <c r="O216">
        <v>10315.71911351147</v>
      </c>
      <c r="Q216">
        <f>D216*Sheet1!E$2</f>
        <v>246478.23905520001</v>
      </c>
      <c r="R216">
        <f>E216*Sheet1!F$2</f>
        <v>345023.18417074351</v>
      </c>
      <c r="S216">
        <f>F216*Sheet1!G$2</f>
        <v>488650.50021584373</v>
      </c>
      <c r="T216">
        <f>G216*Sheet1!H$2</f>
        <v>613315.010020043</v>
      </c>
      <c r="U216">
        <f>H216*Sheet1!I$2</f>
        <v>671153.64785406191</v>
      </c>
      <c r="V216">
        <f>I216*Sheet1!J$2</f>
        <v>767401.09539718006</v>
      </c>
      <c r="W216">
        <f>J216*Sheet1!K$2</f>
        <v>29823.300532119843</v>
      </c>
      <c r="X216">
        <f>K216*Sheet1!L$2</f>
        <v>27925.590158924948</v>
      </c>
      <c r="Y216">
        <f>L216*Sheet1!M$2</f>
        <v>42054.185335520786</v>
      </c>
      <c r="Z216">
        <f>M216*Sheet1!N$2</f>
        <v>13469.704790955162</v>
      </c>
      <c r="AA216">
        <f>N216*Sheet1!O$2</f>
        <v>15734.812686594581</v>
      </c>
      <c r="AB216">
        <f>O216*Sheet1!P$2</f>
        <v>19512.104052186569</v>
      </c>
    </row>
    <row r="217" spans="2:28" x14ac:dyDescent="0.35">
      <c r="B217">
        <v>2.3215166666666698</v>
      </c>
      <c r="C217" t="s">
        <v>442</v>
      </c>
      <c r="D217">
        <v>160995.7366372555</v>
      </c>
      <c r="E217">
        <v>141250.39515690802</v>
      </c>
      <c r="F217">
        <v>164476.91076949751</v>
      </c>
      <c r="G217">
        <v>181693.72910410102</v>
      </c>
      <c r="H217">
        <v>228169.360334439</v>
      </c>
      <c r="I217">
        <v>188486.90650048002</v>
      </c>
      <c r="J217">
        <v>189667.33568162099</v>
      </c>
      <c r="K217">
        <v>178688.45227635698</v>
      </c>
      <c r="L217">
        <v>185824.12968974549</v>
      </c>
      <c r="M217">
        <v>101465.6135493636</v>
      </c>
      <c r="N217">
        <v>133434.120177312</v>
      </c>
      <c r="O217">
        <v>126883.3544020485</v>
      </c>
      <c r="Q217">
        <f>D217*Sheet1!E$2</f>
        <v>176132.94064893675</v>
      </c>
      <c r="R217">
        <f>E217*Sheet1!F$2</f>
        <v>141250.39515690802</v>
      </c>
      <c r="S217">
        <f>F217*Sheet1!G$2</f>
        <v>203146.09128091924</v>
      </c>
      <c r="T217">
        <f>G217*Sheet1!H$2</f>
        <v>209422.04998322629</v>
      </c>
      <c r="U217">
        <f>H217*Sheet1!I$2</f>
        <v>268610.36761296808</v>
      </c>
      <c r="V217">
        <f>I217*Sheet1!J$2</f>
        <v>195417.14347367917</v>
      </c>
      <c r="W217">
        <f>J217*Sheet1!K$2</f>
        <v>219203.64977974183</v>
      </c>
      <c r="X217">
        <f>K217*Sheet1!L$2</f>
        <v>183083.33755132009</v>
      </c>
      <c r="Y217">
        <f>L217*Sheet1!M$2</f>
        <v>243951.31005711391</v>
      </c>
      <c r="Z217">
        <f>M217*Sheet1!N$2</f>
        <v>197264.68376648636</v>
      </c>
      <c r="AA217">
        <f>N217*Sheet1!O$2</f>
        <v>222679.211986943</v>
      </c>
      <c r="AB217">
        <f>O217*Sheet1!P$2</f>
        <v>239998.89744385317</v>
      </c>
    </row>
    <row r="218" spans="2:28" x14ac:dyDescent="0.35">
      <c r="B218">
        <v>12.64095</v>
      </c>
      <c r="C218" t="s">
        <v>197</v>
      </c>
      <c r="D218">
        <v>1320.1873436491951</v>
      </c>
      <c r="E218">
        <v>1294.49191370878</v>
      </c>
      <c r="F218">
        <v>1260.5183067411949</v>
      </c>
      <c r="G218">
        <v>1531.2394135847048</v>
      </c>
      <c r="H218">
        <v>1317.638617329625</v>
      </c>
      <c r="I218">
        <v>1073.1780122824</v>
      </c>
      <c r="J218">
        <v>1489.8293171694399</v>
      </c>
      <c r="K218">
        <v>1361.8066793320199</v>
      </c>
      <c r="L218">
        <v>1353.62877171077</v>
      </c>
      <c r="M218">
        <v>1658.62595119816</v>
      </c>
      <c r="N218">
        <v>1510.4989975671201</v>
      </c>
      <c r="O218">
        <v>1362.806282288695</v>
      </c>
      <c r="Q218">
        <f>D218*Sheet1!E$2</f>
        <v>1444.3145135473885</v>
      </c>
      <c r="R218">
        <f>E218*Sheet1!F$2</f>
        <v>1294.49191370878</v>
      </c>
      <c r="S218">
        <f>F218*Sheet1!G$2</f>
        <v>1556.8712094877512</v>
      </c>
      <c r="T218">
        <f>G218*Sheet1!H$2</f>
        <v>1764.9222050161784</v>
      </c>
      <c r="U218">
        <f>H218*Sheet1!I$2</f>
        <v>1551.1784442187111</v>
      </c>
      <c r="V218">
        <f>I218*Sheet1!J$2</f>
        <v>1112.6363390045531</v>
      </c>
      <c r="W218">
        <f>J218*Sheet1!K$2</f>
        <v>1721.8358801675699</v>
      </c>
      <c r="X218">
        <f>K218*Sheet1!L$2</f>
        <v>1395.3006407273897</v>
      </c>
      <c r="Y218">
        <f>L218*Sheet1!M$2</f>
        <v>1777.053995846413</v>
      </c>
      <c r="Z218">
        <f>M218*Sheet1!N$2</f>
        <v>3224.622729855309</v>
      </c>
      <c r="AA218">
        <f>N218*Sheet1!O$2</f>
        <v>2520.7699952482235</v>
      </c>
      <c r="AB218">
        <f>O218*Sheet1!P$2</f>
        <v>2577.7376923884576</v>
      </c>
    </row>
    <row r="219" spans="2:28" x14ac:dyDescent="0.35">
      <c r="B219">
        <v>2.1185</v>
      </c>
      <c r="C219" t="s">
        <v>165</v>
      </c>
      <c r="D219">
        <v>4050.4240616669549</v>
      </c>
      <c r="E219">
        <v>4256.4214075831205</v>
      </c>
      <c r="F219">
        <v>3815.7650746798549</v>
      </c>
      <c r="G219">
        <v>2074.0431357509251</v>
      </c>
      <c r="H219">
        <v>2863.7292218945604</v>
      </c>
      <c r="I219">
        <v>2219.2464673998952</v>
      </c>
      <c r="J219">
        <v>981.74434795323396</v>
      </c>
      <c r="K219">
        <v>1111.5129461026775</v>
      </c>
      <c r="L219">
        <v>889.43700112290355</v>
      </c>
      <c r="M219">
        <v>1294.86508442131</v>
      </c>
      <c r="N219">
        <v>1781.7378127522652</v>
      </c>
      <c r="O219">
        <v>1568.7627028171501</v>
      </c>
      <c r="Q219">
        <f>D219*Sheet1!E$2</f>
        <v>4431.2546143009013</v>
      </c>
      <c r="R219">
        <f>E219*Sheet1!F$2</f>
        <v>4256.4214075831205</v>
      </c>
      <c r="S219">
        <f>F219*Sheet1!G$2</f>
        <v>4712.8667272562343</v>
      </c>
      <c r="T219">
        <f>G219*Sheet1!H$2</f>
        <v>2390.5633253514079</v>
      </c>
      <c r="U219">
        <f>H219*Sheet1!I$2</f>
        <v>3371.299976077431</v>
      </c>
      <c r="V219">
        <f>I219*Sheet1!J$2</f>
        <v>2300.843137463432</v>
      </c>
      <c r="W219">
        <f>J219*Sheet1!K$2</f>
        <v>1134.6283926464996</v>
      </c>
      <c r="X219">
        <f>K219*Sheet1!L$2</f>
        <v>1138.8508731904474</v>
      </c>
      <c r="Y219">
        <f>L219*Sheet1!M$2</f>
        <v>1167.6595606796311</v>
      </c>
      <c r="Z219">
        <f>M219*Sheet1!N$2</f>
        <v>2517.4159250943244</v>
      </c>
      <c r="AA219">
        <f>N219*Sheet1!O$2</f>
        <v>2973.422177054792</v>
      </c>
      <c r="AB219">
        <f>O219*Sheet1!P$2</f>
        <v>2967.3026915268611</v>
      </c>
    </row>
    <row r="220" spans="2:28" x14ac:dyDescent="0.35">
      <c r="B220">
        <v>8.2947333333333297</v>
      </c>
      <c r="C220" t="s">
        <v>163</v>
      </c>
      <c r="D220">
        <v>5060.0419400261744</v>
      </c>
      <c r="E220">
        <v>5712.0727513066149</v>
      </c>
      <c r="F220">
        <v>5525.7673091817151</v>
      </c>
      <c r="G220">
        <v>9140.5186738619195</v>
      </c>
      <c r="H220">
        <v>9033.4459929592449</v>
      </c>
      <c r="I220">
        <v>9362.8298337957494</v>
      </c>
      <c r="J220">
        <v>2262.1091447890099</v>
      </c>
      <c r="K220">
        <v>2080.0913381758351</v>
      </c>
      <c r="L220">
        <v>1742.3835498747299</v>
      </c>
      <c r="M220">
        <v>1810.9443090073601</v>
      </c>
      <c r="N220">
        <v>2258.6410012879596</v>
      </c>
      <c r="O220">
        <v>1847.171266760095</v>
      </c>
      <c r="Q220">
        <f>D220*Sheet1!E$2</f>
        <v>5535.7991790294527</v>
      </c>
      <c r="R220">
        <f>E220*Sheet1!F$2</f>
        <v>5712.0727513066149</v>
      </c>
      <c r="S220">
        <f>F220*Sheet1!G$2</f>
        <v>6824.8973362668758</v>
      </c>
      <c r="T220">
        <f>G220*Sheet1!H$2</f>
        <v>10535.455285269491</v>
      </c>
      <c r="U220">
        <f>H220*Sheet1!I$2</f>
        <v>10634.54464448719</v>
      </c>
      <c r="V220">
        <f>I220*Sheet1!J$2</f>
        <v>9707.0798970635551</v>
      </c>
      <c r="W220">
        <f>J220*Sheet1!K$2</f>
        <v>2614.3804833650706</v>
      </c>
      <c r="X220">
        <f>K220*Sheet1!L$2</f>
        <v>2131.2516827659192</v>
      </c>
      <c r="Y220">
        <f>L220*Sheet1!M$2</f>
        <v>2287.414182020309</v>
      </c>
      <c r="Z220">
        <f>M220*Sheet1!N$2</f>
        <v>3520.752932334638</v>
      </c>
      <c r="AA220">
        <f>N220*Sheet1!O$2</f>
        <v>3769.2937732857363</v>
      </c>
      <c r="AB220">
        <f>O220*Sheet1!P$2</f>
        <v>3493.9103675306924</v>
      </c>
    </row>
    <row r="221" spans="2:28" x14ac:dyDescent="0.35">
      <c r="B221">
        <v>1.333</v>
      </c>
      <c r="C221" t="s">
        <v>132</v>
      </c>
      <c r="D221">
        <v>44100.079404120901</v>
      </c>
      <c r="E221">
        <v>46151.58609160185</v>
      </c>
      <c r="F221">
        <v>47163.224189995948</v>
      </c>
      <c r="G221">
        <v>116558.82483327499</v>
      </c>
      <c r="H221">
        <v>125540.54161013549</v>
      </c>
      <c r="I221">
        <v>124616.159778634</v>
      </c>
      <c r="J221">
        <v>7346.4175142971999</v>
      </c>
      <c r="K221">
        <v>5410.9939672710443</v>
      </c>
      <c r="L221">
        <v>5398.1606251761696</v>
      </c>
      <c r="M221">
        <v>10225.66629571255</v>
      </c>
      <c r="N221">
        <v>9056.2652852461451</v>
      </c>
      <c r="O221">
        <v>8606.971433770841</v>
      </c>
      <c r="Q221">
        <f>D221*Sheet1!E$2</f>
        <v>48246.474288946963</v>
      </c>
      <c r="R221">
        <f>E221*Sheet1!F$2</f>
        <v>46151.58609160185</v>
      </c>
      <c r="S221">
        <f>F221*Sheet1!G$2</f>
        <v>58251.487102834071</v>
      </c>
      <c r="T221">
        <f>G221*Sheet1!H$2</f>
        <v>134346.89331646985</v>
      </c>
      <c r="U221">
        <f>H221*Sheet1!I$2</f>
        <v>147791.49568023669</v>
      </c>
      <c r="V221">
        <f>I221*Sheet1!J$2</f>
        <v>129198.01394553753</v>
      </c>
      <c r="W221">
        <f>J221*Sheet1!K$2</f>
        <v>8490.4526451668353</v>
      </c>
      <c r="X221">
        <f>K221*Sheet1!L$2</f>
        <v>5544.0786596880716</v>
      </c>
      <c r="Y221">
        <f>L221*Sheet1!M$2</f>
        <v>7086.7457235459697</v>
      </c>
      <c r="Z221">
        <f>M221*Sheet1!N$2</f>
        <v>19880.260489865297</v>
      </c>
      <c r="AA221">
        <f>N221*Sheet1!O$2</f>
        <v>15113.390897197311</v>
      </c>
      <c r="AB221">
        <f>O221*Sheet1!P$2</f>
        <v>16280.02084410839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11C82-C7C3-43D9-A4DD-4CA1E350A276}">
  <dimension ref="A1:P13"/>
  <sheetViews>
    <sheetView workbookViewId="0">
      <selection activeCell="I9" sqref="I9"/>
    </sheetView>
  </sheetViews>
  <sheetFormatPr defaultRowHeight="14.5" x14ac:dyDescent="0.35"/>
  <sheetData>
    <row r="1" spans="1:16" x14ac:dyDescent="0.35">
      <c r="C1" t="s">
        <v>453</v>
      </c>
      <c r="D1" t="s">
        <v>454</v>
      </c>
    </row>
    <row r="2" spans="1:16" x14ac:dyDescent="0.35">
      <c r="A2" s="5" t="s">
        <v>455</v>
      </c>
      <c r="B2" s="5" t="s">
        <v>376</v>
      </c>
      <c r="C2" s="6">
        <v>0.91405807479333301</v>
      </c>
      <c r="D2">
        <f>1/C2</f>
        <v>1.0940223904548936</v>
      </c>
      <c r="E2">
        <v>1.0940223904548936</v>
      </c>
      <c r="F2">
        <v>1</v>
      </c>
      <c r="G2">
        <v>1.2351040053616631</v>
      </c>
      <c r="H2">
        <v>1.1526102249970245</v>
      </c>
      <c r="I2">
        <v>1.1772411826866356</v>
      </c>
      <c r="J2">
        <v>1.0367677368251651</v>
      </c>
      <c r="K2">
        <v>1.1557269415525562</v>
      </c>
      <c r="L2">
        <v>1.0245952394739311</v>
      </c>
      <c r="M2">
        <v>1.3128074941850574</v>
      </c>
      <c r="N2">
        <v>1.9441530668960669</v>
      </c>
      <c r="O2">
        <v>1.6688326171075205</v>
      </c>
      <c r="P2">
        <v>1.8914923756143891</v>
      </c>
    </row>
    <row r="3" spans="1:16" x14ac:dyDescent="0.35">
      <c r="A3" s="5" t="s">
        <v>456</v>
      </c>
      <c r="B3" s="5" t="s">
        <v>376</v>
      </c>
      <c r="C3" s="6">
        <v>1</v>
      </c>
      <c r="D3">
        <f t="shared" ref="D3:D13" si="0">1/C3</f>
        <v>1</v>
      </c>
    </row>
    <row r="4" spans="1:16" x14ac:dyDescent="0.35">
      <c r="A4" s="5" t="s">
        <v>457</v>
      </c>
      <c r="B4" s="5" t="s">
        <v>376</v>
      </c>
      <c r="C4" s="6">
        <v>0.80964841475611604</v>
      </c>
      <c r="D4">
        <f t="shared" si="0"/>
        <v>1.2351040053616631</v>
      </c>
    </row>
    <row r="5" spans="1:16" x14ac:dyDescent="0.35">
      <c r="A5" s="5" t="s">
        <v>458</v>
      </c>
      <c r="B5" s="5" t="s">
        <v>376</v>
      </c>
      <c r="C5" s="6">
        <v>0.86759598198305199</v>
      </c>
      <c r="D5">
        <f t="shared" si="0"/>
        <v>1.1526102249970245</v>
      </c>
    </row>
    <row r="6" spans="1:16" x14ac:dyDescent="0.35">
      <c r="A6" s="5" t="s">
        <v>459</v>
      </c>
      <c r="B6" s="5" t="s">
        <v>376</v>
      </c>
      <c r="C6" s="6">
        <v>0.84944360994733004</v>
      </c>
      <c r="D6">
        <f t="shared" si="0"/>
        <v>1.1772411826866356</v>
      </c>
    </row>
    <row r="7" spans="1:16" x14ac:dyDescent="0.35">
      <c r="A7" s="5" t="s">
        <v>460</v>
      </c>
      <c r="B7" s="5" t="s">
        <v>376</v>
      </c>
      <c r="C7" s="6">
        <v>0.96453618730675705</v>
      </c>
      <c r="D7">
        <f t="shared" si="0"/>
        <v>1.0367677368251651</v>
      </c>
    </row>
    <row r="8" spans="1:16" x14ac:dyDescent="0.35">
      <c r="A8" s="5" t="s">
        <v>461</v>
      </c>
      <c r="B8" s="5" t="s">
        <v>376</v>
      </c>
      <c r="C8" s="6">
        <v>0.86525628506733698</v>
      </c>
      <c r="D8">
        <f t="shared" si="0"/>
        <v>1.1557269415525562</v>
      </c>
    </row>
    <row r="9" spans="1:16" x14ac:dyDescent="0.35">
      <c r="A9" s="5" t="s">
        <v>462</v>
      </c>
      <c r="B9" s="5" t="s">
        <v>376</v>
      </c>
      <c r="C9" s="6">
        <v>0.97599516518683105</v>
      </c>
      <c r="D9">
        <f t="shared" si="0"/>
        <v>1.0245952394739311</v>
      </c>
    </row>
    <row r="10" spans="1:16" x14ac:dyDescent="0.35">
      <c r="A10" s="5" t="s">
        <v>463</v>
      </c>
      <c r="B10" s="5" t="s">
        <v>376</v>
      </c>
      <c r="C10" s="6">
        <v>0.76172630368838901</v>
      </c>
      <c r="D10">
        <f t="shared" si="0"/>
        <v>1.3128074941850574</v>
      </c>
    </row>
    <row r="11" spans="1:16" x14ac:dyDescent="0.35">
      <c r="A11" s="5" t="s">
        <v>464</v>
      </c>
      <c r="B11" s="5" t="s">
        <v>376</v>
      </c>
      <c r="C11" s="6">
        <v>0.51436279222424997</v>
      </c>
      <c r="D11">
        <f t="shared" si="0"/>
        <v>1.9441530668960669</v>
      </c>
    </row>
    <row r="12" spans="1:16" x14ac:dyDescent="0.35">
      <c r="A12" s="5" t="s">
        <v>465</v>
      </c>
      <c r="B12" s="5" t="s">
        <v>376</v>
      </c>
      <c r="C12" s="6">
        <v>0.59922126985583202</v>
      </c>
      <c r="D12">
        <f t="shared" si="0"/>
        <v>1.6688326171075205</v>
      </c>
    </row>
    <row r="13" spans="1:16" x14ac:dyDescent="0.35">
      <c r="A13" s="5" t="s">
        <v>466</v>
      </c>
      <c r="B13" s="5" t="s">
        <v>376</v>
      </c>
      <c r="C13" s="6">
        <v>0.52868307210341403</v>
      </c>
      <c r="D13">
        <f t="shared" si="0"/>
        <v>1.8914923756143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Calculations</vt:lpstr>
      <vt:lpstr>Adjusted Value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Sarah J</dc:creator>
  <cp:lastModifiedBy>Aleksandr</cp:lastModifiedBy>
  <dcterms:created xsi:type="dcterms:W3CDTF">2019-03-04T22:36:43Z</dcterms:created>
  <dcterms:modified xsi:type="dcterms:W3CDTF">2019-09-25T20:12:26Z</dcterms:modified>
</cp:coreProperties>
</file>